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527"/>
  <workbookPr defaultThemeVersion="166925"/>
  <mc:AlternateContent xmlns:mc="http://schemas.openxmlformats.org/markup-compatibility/2006">
    <mc:Choice Requires="x15">
      <x15ac:absPath xmlns:x15ac="http://schemas.microsoft.com/office/spreadsheetml/2010/11/ac" url="https://frontiersin-my.sharepoint.com/personal/jophcy_kumar_frontiersin_net/Documents/Desktop/"/>
    </mc:Choice>
  </mc:AlternateContent>
  <xr:revisionPtr revIDLastSave="0" documentId="8_{1526F39D-4E5A-4327-B388-B07F73366FC7}" xr6:coauthVersionLast="47" xr6:coauthVersionMax="47" xr10:uidLastSave="{00000000-0000-0000-0000-000000000000}"/>
  <bookViews>
    <workbookView xWindow="-28920" yWindow="-15" windowWidth="29040" windowHeight="15840" activeTab="7" xr2:uid="{C9822B37-8985-4D41-B23E-77832B6502E1}"/>
  </bookViews>
  <sheets>
    <sheet name="Supp Table 1" sheetId="7" r:id="rId1"/>
    <sheet name="Supp Table 2" sheetId="8" r:id="rId2"/>
    <sheet name="Supp Table 3" sheetId="9" r:id="rId3"/>
    <sheet name="Supp Table 4" sheetId="10" r:id="rId4"/>
    <sheet name="Supp Table 5" sheetId="11" r:id="rId5"/>
    <sheet name="Supp Table 6" sheetId="12" r:id="rId6"/>
    <sheet name="Supp Table 7" sheetId="13" r:id="rId7"/>
    <sheet name="Supp Table 8" sheetId="14" r:id="rId8"/>
  </sheets>
  <definedNames>
    <definedName name="_xlnm._FilterDatabase" localSheetId="0" hidden="1">'Supp Table 1'!$K$2:$K$48</definedName>
    <definedName name="_xlnm._FilterDatabase" localSheetId="1" hidden="1">'Supp Table 2'!$J$2:$J$34</definedName>
    <definedName name="_xlnm._FilterDatabase" localSheetId="2" hidden="1">'Supp Table 3'!$A$2:$A$44</definedName>
    <definedName name="_xlnm._FilterDatabase" localSheetId="5" hidden="1">'Supp Table 6'!$C$2:$C$431</definedName>
    <definedName name="_xlnm._FilterDatabase" localSheetId="6" hidden="1">'Supp Table 7'!$K$2:$K$16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0" i="13" l="1"/>
  <c r="F10" i="13" s="1"/>
  <c r="E8" i="13"/>
  <c r="F8" i="13" s="1"/>
  <c r="E3" i="13"/>
  <c r="F3" i="13" s="1"/>
  <c r="E5" i="9"/>
  <c r="F5" i="9" s="1"/>
  <c r="E4" i="9"/>
  <c r="F4" i="9" s="1"/>
  <c r="E3" i="9"/>
  <c r="F3" i="9" s="1"/>
  <c r="H8" i="7" l="1"/>
  <c r="H7" i="7"/>
  <c r="H6" i="7"/>
  <c r="H5" i="7"/>
  <c r="H4" i="7"/>
  <c r="H3" i="7"/>
</calcChain>
</file>

<file path=xl/sharedStrings.xml><?xml version="1.0" encoding="utf-8"?>
<sst xmlns="http://schemas.openxmlformats.org/spreadsheetml/2006/main" count="17158" uniqueCount="8487">
  <si>
    <t>MQTL6.6</t>
  </si>
  <si>
    <t>SNP_6_29416997</t>
  </si>
  <si>
    <t>SNP_6_29056693</t>
  </si>
  <si>
    <t>MQTL6.5</t>
  </si>
  <si>
    <t>MQTL6.4</t>
  </si>
  <si>
    <t>MQTL6.3</t>
  </si>
  <si>
    <t>MQTL6.2</t>
  </si>
  <si>
    <t>SNP_3_3542519</t>
  </si>
  <si>
    <t>SNP_3_1670761</t>
  </si>
  <si>
    <t>MQTL6.1</t>
  </si>
  <si>
    <t>RM178</t>
  </si>
  <si>
    <t>MQTL5.8</t>
  </si>
  <si>
    <t>RM18632</t>
  </si>
  <si>
    <t>RM18624</t>
  </si>
  <si>
    <t>MQTL5.7</t>
  </si>
  <si>
    <t>RM18343</t>
  </si>
  <si>
    <t>RM18302</t>
  </si>
  <si>
    <t>MQTL5.6</t>
  </si>
  <si>
    <t>RM18176</t>
  </si>
  <si>
    <t>RM18115</t>
  </si>
  <si>
    <t>MQTL5.5</t>
  </si>
  <si>
    <t>RM18071</t>
  </si>
  <si>
    <t>RM18033</t>
  </si>
  <si>
    <t>MQTL5.4</t>
  </si>
  <si>
    <t>SNP_5_15469279</t>
  </si>
  <si>
    <t>MQTL5.3</t>
  </si>
  <si>
    <t>GA478</t>
  </si>
  <si>
    <t>R2232</t>
  </si>
  <si>
    <t>MQTL5.2</t>
  </si>
  <si>
    <t>RM17852</t>
  </si>
  <si>
    <t>RM17846</t>
  </si>
  <si>
    <t>MQTL5.1</t>
  </si>
  <si>
    <t>RM17489</t>
  </si>
  <si>
    <t>RM17475</t>
  </si>
  <si>
    <t>MQTL4.7</t>
  </si>
  <si>
    <t>RM17272</t>
  </si>
  <si>
    <t>RM17231</t>
  </si>
  <si>
    <t>MQTL4.6</t>
  </si>
  <si>
    <t>SNP_4_21833014,RM17090</t>
  </si>
  <si>
    <t>SNP_4_21815986</t>
  </si>
  <si>
    <t>MQTL4.5</t>
  </si>
  <si>
    <t>RM17007</t>
  </si>
  <si>
    <t>RM16996</t>
  </si>
  <si>
    <t>MQTL4.4</t>
  </si>
  <si>
    <t>RM16926</t>
  </si>
  <si>
    <t>SNP_4_14609247</t>
  </si>
  <si>
    <t>MQTL4.3</t>
  </si>
  <si>
    <t>RM16788</t>
  </si>
  <si>
    <t>RM16767</t>
  </si>
  <si>
    <t>MQTL4.2</t>
  </si>
  <si>
    <t>RM16399</t>
  </si>
  <si>
    <t>RM16393</t>
  </si>
  <si>
    <t>MQTL4.1</t>
  </si>
  <si>
    <t>RM15639</t>
  </si>
  <si>
    <t>RM15626</t>
  </si>
  <si>
    <t>MQTL3.9</t>
  </si>
  <si>
    <t>RM15313</t>
  </si>
  <si>
    <t>RM15288</t>
  </si>
  <si>
    <t>MQTL3.8</t>
  </si>
  <si>
    <t>RM14945</t>
  </si>
  <si>
    <t>RM14936</t>
  </si>
  <si>
    <t>MQTL3.7</t>
  </si>
  <si>
    <t>RM14820</t>
  </si>
  <si>
    <t>RM14782</t>
  </si>
  <si>
    <t>MQTL3.6</t>
  </si>
  <si>
    <t>RM545</t>
  </si>
  <si>
    <t>C6</t>
  </si>
  <si>
    <t>MQTL3.5</t>
  </si>
  <si>
    <t>SNP_3_16294363</t>
  </si>
  <si>
    <t>MQTL3.4</t>
  </si>
  <si>
    <t>RM14526</t>
  </si>
  <si>
    <t>MQTL3.3</t>
  </si>
  <si>
    <t>MQTL3.2</t>
  </si>
  <si>
    <t>SNP_3_1270943</t>
  </si>
  <si>
    <t>MQTL3.1</t>
  </si>
  <si>
    <t>G57</t>
  </si>
  <si>
    <t>C747</t>
  </si>
  <si>
    <t>MQTL2.8</t>
  </si>
  <si>
    <t>G1314A</t>
  </si>
  <si>
    <t>S2-136</t>
  </si>
  <si>
    <t>MQTL2.7</t>
  </si>
  <si>
    <t>RM12918</t>
  </si>
  <si>
    <t>RM12914</t>
  </si>
  <si>
    <t>MQTL2.6</t>
  </si>
  <si>
    <t>RM12913</t>
  </si>
  <si>
    <t>MQTL2.5</t>
  </si>
  <si>
    <t>RM12693</t>
  </si>
  <si>
    <t>RM12658</t>
  </si>
  <si>
    <t>MQTL2.4</t>
  </si>
  <si>
    <t>RM12461</t>
  </si>
  <si>
    <t>RM12446</t>
  </si>
  <si>
    <t>MQTL2.3</t>
  </si>
  <si>
    <t>RM12353</t>
  </si>
  <si>
    <t>RM12349</t>
  </si>
  <si>
    <t>MQTL2.2</t>
  </si>
  <si>
    <t>SNP_2_4481943</t>
  </si>
  <si>
    <t>SNP_2_4342883</t>
  </si>
  <si>
    <t>MQTL2.1</t>
  </si>
  <si>
    <t>RM11235</t>
  </si>
  <si>
    <t>RM11226</t>
  </si>
  <si>
    <t>MQTL1.3</t>
  </si>
  <si>
    <t>RM10527,SNP_1_20706894</t>
  </si>
  <si>
    <t>RM10523,SNP_1_20238919</t>
  </si>
  <si>
    <t>MQTL1.2</t>
  </si>
  <si>
    <t>RM10111</t>
  </si>
  <si>
    <t>RM10009</t>
  </si>
  <si>
    <t>MQTL1.1</t>
  </si>
  <si>
    <t>QTLs involved</t>
  </si>
  <si>
    <t>No. of QTLs involved in MQTL</t>
  </si>
  <si>
    <t>Flanking marker to</t>
  </si>
  <si>
    <t>Flanking marker from</t>
  </si>
  <si>
    <t>To</t>
  </si>
  <si>
    <t xml:space="preserve">From </t>
  </si>
  <si>
    <t>CI (95%)</t>
  </si>
  <si>
    <t>Position (cM)</t>
  </si>
  <si>
    <t>Chr</t>
  </si>
  <si>
    <t>MQTL ID</t>
  </si>
  <si>
    <t>MQTL7.1</t>
  </si>
  <si>
    <t>SNP_7_4569035</t>
  </si>
  <si>
    <t>SNP_7_5704192</t>
  </si>
  <si>
    <t>MQTL7.2</t>
  </si>
  <si>
    <t>RM21034</t>
  </si>
  <si>
    <t>RM21050</t>
  </si>
  <si>
    <t>MQTL7.3</t>
  </si>
  <si>
    <t>RM22027</t>
  </si>
  <si>
    <t>RM21660</t>
  </si>
  <si>
    <t>MQTL7.4</t>
  </si>
  <si>
    <t>RM22157</t>
  </si>
  <si>
    <t>MQTL7.5</t>
  </si>
  <si>
    <t>SNP_7_28234334</t>
  </si>
  <si>
    <t>SNP_7_28303039</t>
  </si>
  <si>
    <t>MQTL8.1</t>
  </si>
  <si>
    <t>G278</t>
  </si>
  <si>
    <t>MQTL8.2</t>
  </si>
  <si>
    <t>RM6863</t>
  </si>
  <si>
    <t>RM22416</t>
  </si>
  <si>
    <t>MQTL8.3</t>
  </si>
  <si>
    <t>SNP_8_8437588</t>
  </si>
  <si>
    <t>SNP_8_8580913,RM22191</t>
  </si>
  <si>
    <t>MQTL8.4</t>
  </si>
  <si>
    <t>RM22335</t>
  </si>
  <si>
    <t>RM22351</t>
  </si>
  <si>
    <t>MQTL8.5</t>
  </si>
  <si>
    <t>RM22981</t>
  </si>
  <si>
    <t>S8_8206216,RM339</t>
  </si>
  <si>
    <t>MQTL8.6</t>
  </si>
  <si>
    <t>RM22979</t>
  </si>
  <si>
    <t>RM22982</t>
  </si>
  <si>
    <t>MQTL9.1</t>
  </si>
  <si>
    <t>SNP_9_12154616</t>
  </si>
  <si>
    <t>C397B</t>
  </si>
  <si>
    <t>MQTL9.2</t>
  </si>
  <si>
    <t>RZ698</t>
  </si>
  <si>
    <t>R1164</t>
  </si>
  <si>
    <t>MQTL9.3</t>
  </si>
  <si>
    <t>RM23654</t>
  </si>
  <si>
    <t>RM23655</t>
  </si>
  <si>
    <t>MQTL9.4</t>
  </si>
  <si>
    <t>RM23820</t>
  </si>
  <si>
    <t>RM23888</t>
  </si>
  <si>
    <t>MQTL9.5</t>
  </si>
  <si>
    <t>RM23967</t>
  </si>
  <si>
    <t>RM23999</t>
  </si>
  <si>
    <t>MQTL9.6</t>
  </si>
  <si>
    <t>RM24130</t>
  </si>
  <si>
    <t>RM6839</t>
  </si>
  <si>
    <t>MQTL10.1</t>
  </si>
  <si>
    <t>SNP_10_2056123</t>
  </si>
  <si>
    <t>RM24990</t>
  </si>
  <si>
    <t>MQTL10.2</t>
  </si>
  <si>
    <t>RM25084</t>
  </si>
  <si>
    <t>RM25178</t>
  </si>
  <si>
    <t>MQTL10.3</t>
  </si>
  <si>
    <t>S10_14563405</t>
  </si>
  <si>
    <t>RM25271</t>
  </si>
  <si>
    <t>MQTL10.4</t>
  </si>
  <si>
    <t>RM25308</t>
  </si>
  <si>
    <t>RM25331</t>
  </si>
  <si>
    <t>MQTL10.5</t>
  </si>
  <si>
    <t>RM467</t>
  </si>
  <si>
    <t>RM25401</t>
  </si>
  <si>
    <t>MQTL10.6</t>
  </si>
  <si>
    <t>MQTL10.7</t>
  </si>
  <si>
    <t>RM25852</t>
  </si>
  <si>
    <t>RM25934</t>
  </si>
  <si>
    <t>MQTL11.1</t>
  </si>
  <si>
    <t>RM26044</t>
  </si>
  <si>
    <t>RM26108</t>
  </si>
  <si>
    <t>MQTL11.2</t>
  </si>
  <si>
    <t>RM26306</t>
  </si>
  <si>
    <t>RM26341</t>
  </si>
  <si>
    <t>MQTL11.3</t>
  </si>
  <si>
    <t>RM26687</t>
  </si>
  <si>
    <t>RM26727</t>
  </si>
  <si>
    <t>MQTL11.4</t>
  </si>
  <si>
    <t>RM27045</t>
  </si>
  <si>
    <t>RM27097</t>
  </si>
  <si>
    <t>MQTL12.1</t>
  </si>
  <si>
    <t>RM27494</t>
  </si>
  <si>
    <t>S12_5905028</t>
  </si>
  <si>
    <t>MQTL12.2</t>
  </si>
  <si>
    <t>RM28004</t>
  </si>
  <si>
    <t>RM28064</t>
  </si>
  <si>
    <t>MQTL12.3</t>
  </si>
  <si>
    <t>RM28095</t>
  </si>
  <si>
    <t>RM28117</t>
  </si>
  <si>
    <t>MQTL12.4</t>
  </si>
  <si>
    <t>RM27712</t>
  </si>
  <si>
    <t>RM27800</t>
  </si>
  <si>
    <t>MQTL12.5</t>
  </si>
  <si>
    <t>RM27855</t>
  </si>
  <si>
    <t>MQTL12.6</t>
  </si>
  <si>
    <t>RM28093</t>
  </si>
  <si>
    <t>RM28455</t>
  </si>
  <si>
    <t>MQTL12.7</t>
  </si>
  <si>
    <t>RM28511</t>
  </si>
  <si>
    <t>RM28523</t>
  </si>
  <si>
    <t>GY, DTF,GW</t>
  </si>
  <si>
    <t>NUE,PNP</t>
  </si>
  <si>
    <t>DTF,SF,ANUE, TDB,GY,PNP,TN,PH</t>
  </si>
  <si>
    <t>NC,DTF</t>
  </si>
  <si>
    <t>GY,SF,NC,GW</t>
  </si>
  <si>
    <t>GW, SF,GY,BY,PFP,PH</t>
  </si>
  <si>
    <t>GY,SF,PFP,HI</t>
  </si>
  <si>
    <t>RDW,SDW,PS,NUE,ANAE,SF,NT,TDB</t>
  </si>
  <si>
    <t>PNP,NUE,GY,FAA,TN,GW,NC,RL</t>
  </si>
  <si>
    <t>SDW,PH</t>
  </si>
  <si>
    <t>PHT,PL,SF,NUE,NC</t>
  </si>
  <si>
    <t>ANAE,NC,DTF,SF,PS</t>
  </si>
  <si>
    <t>NUE,TN,SF,NC</t>
  </si>
  <si>
    <t>NC,GY,PNP</t>
  </si>
  <si>
    <t>DTF,PH,SF</t>
  </si>
  <si>
    <t>SF,DTF</t>
  </si>
  <si>
    <t>PHT,PNP,SF,GY,BY,GW,NUE,SDW,PFP,NC</t>
  </si>
  <si>
    <t>TN, GY</t>
  </si>
  <si>
    <t>PS,RL,PFP,GY,BY</t>
  </si>
  <si>
    <t>TDB,SF,RDW,ANAE,SDW</t>
  </si>
  <si>
    <t>PH,RT,RL,TN,PNP,RDW,TN</t>
  </si>
  <si>
    <t>SF,RL</t>
  </si>
  <si>
    <t xml:space="preserve">SF
</t>
  </si>
  <si>
    <t>TN,PNP,NC,DTF,GY,SF</t>
  </si>
  <si>
    <t>RN,SF,SPD,NC,TDB</t>
  </si>
  <si>
    <t>GY,SF,TDB,TN,RN,BY,PNP,RL</t>
  </si>
  <si>
    <t>SF,BY</t>
  </si>
  <si>
    <t>NC,SP,GY,PRO,TDB,PS,TN,SDW,BY,DTF</t>
  </si>
  <si>
    <t>GW,SF,PFP,BY,GY</t>
  </si>
  <si>
    <t>PFP,GY,BY</t>
  </si>
  <si>
    <t>BY,GW,NGP,HI,SF</t>
  </si>
  <si>
    <t>NC,BY,GW,SDW,PFP,GY</t>
  </si>
  <si>
    <t>GY,DTF,PNP,SF,PL,PS</t>
  </si>
  <si>
    <t>SDW, PH</t>
  </si>
  <si>
    <t>NAA,PS</t>
  </si>
  <si>
    <t>PNP, GY</t>
  </si>
  <si>
    <t>TDB,PNP,PS</t>
  </si>
  <si>
    <t>ANAE,NC,TDB,GY,NUE,RDW,SF,GW</t>
  </si>
  <si>
    <t>GW,TN,PN,RDW,NC</t>
  </si>
  <si>
    <t>PH,ANAE,NC,SF</t>
  </si>
  <si>
    <t>FAA,NC,NUE,TN,SDW,TDB</t>
  </si>
  <si>
    <t>FAA,SP,PNP,TN</t>
  </si>
  <si>
    <t>NC,GY,BY,TDB</t>
  </si>
  <si>
    <t>PNP,NC</t>
  </si>
  <si>
    <t>PNP,HI</t>
  </si>
  <si>
    <t>TN,PNP,PH</t>
  </si>
  <si>
    <t>HI,NC,SDW,NC</t>
  </si>
  <si>
    <t>TDB,TN,NC,PNP,TDB,ANAE,SF</t>
  </si>
  <si>
    <t>GY,NUE,PH</t>
  </si>
  <si>
    <t>NC,PS,TDB,ANAE,SPAD,SDW,TDW,RDW</t>
  </si>
  <si>
    <t>PH</t>
  </si>
  <si>
    <t>RM14441</t>
  </si>
  <si>
    <t>RM15181</t>
  </si>
  <si>
    <t>RM6972</t>
  </si>
  <si>
    <t>RM22132</t>
  </si>
  <si>
    <t>SNP_8_389278</t>
  </si>
  <si>
    <t>8206216, 17945059</t>
  </si>
  <si>
    <t>RM25601</t>
  </si>
  <si>
    <t>SNP10_18820606</t>
  </si>
  <si>
    <t>RM4992</t>
  </si>
  <si>
    <t>RM18408</t>
  </si>
  <si>
    <t>Start (Mb)</t>
  </si>
  <si>
    <t>End (Mb)</t>
  </si>
  <si>
    <t>SF</t>
  </si>
  <si>
    <t>NUE</t>
  </si>
  <si>
    <t>NC</t>
  </si>
  <si>
    <t>RL</t>
  </si>
  <si>
    <t>PH,GY,SF,BY</t>
  </si>
  <si>
    <t>GY,SF,BY,PFP,BY,GW</t>
  </si>
  <si>
    <t>PNP,GY,TN,NGP,NC</t>
  </si>
  <si>
    <t>SF, BY, GW,PNP,GD, GY, POD,PNP, RDW, TN,CAT, DTF, NC, PL, NUE, SP,SPAD, NGP, PFP,PH,HI</t>
  </si>
  <si>
    <t>PH, GW, PNP, NGOC, DTF, NC, BY, SF, GY</t>
  </si>
  <si>
    <t>BY, SPD,GY, PH, SDW, DTF, TDB, ANUE, NC, RT, PS, RL, PNP, SF, TN</t>
  </si>
  <si>
    <t>PNP,NC,DTF,PH</t>
  </si>
  <si>
    <t>PH,SF,NC,PNP, GW, ANAE,PL, GY,ANUE</t>
  </si>
  <si>
    <t>GY, HI, BY, GW, PFP, SF</t>
  </si>
  <si>
    <t>DTF,SF,GY,PRO,PNP,POD</t>
  </si>
  <si>
    <t>NC,BY,GW,SF,PFP,GY,TDB,RDW,SDW,NUE,PNP,TN</t>
  </si>
  <si>
    <t>TN,PFP,NUE,GW,GY,SF, BY,NC,RDW</t>
  </si>
  <si>
    <t>PL,DTF,TDB,BY,RDW,NUE,PNP,SDW,ANAE</t>
  </si>
  <si>
    <t>PH,CAT,PRO,NC,SP,FAA,PNP,SF</t>
  </si>
  <si>
    <t>PNP,SF,PH,PL,BY,DTF,RL,POD,HI,SP,GW</t>
  </si>
  <si>
    <t>GY,PNP,NUE</t>
  </si>
  <si>
    <t>NC,TDB,GW,GY,SF,PH,NUE,RDW,ANAE,SPAD,TN,PNP</t>
  </si>
  <si>
    <t>SDW,TDW,GW,NC,GY,RDW,PNP,SPAD,TN</t>
  </si>
  <si>
    <t>DTF, NC, NGP</t>
  </si>
  <si>
    <t>SF,GW,PHT,TN,RDW,PNP,NC</t>
  </si>
  <si>
    <t>NGOC,PH,NGP,RL,TDB,GY</t>
  </si>
  <si>
    <t>G342</t>
  </si>
  <si>
    <t>RZ242</t>
  </si>
  <si>
    <t>SNP_6_12183428</t>
  </si>
  <si>
    <t>SNP_6_13250266</t>
  </si>
  <si>
    <t>R2549</t>
  </si>
  <si>
    <t>RZ516</t>
  </si>
  <si>
    <t>RM19715</t>
  </si>
  <si>
    <t>RM19746</t>
  </si>
  <si>
    <t>Pho2</t>
  </si>
  <si>
    <t>G329</t>
  </si>
  <si>
    <t>NC,RL,DTF,SDW,GY</t>
  </si>
  <si>
    <t>Trait</t>
  </si>
  <si>
    <t>MQTL</t>
  </si>
  <si>
    <t>CHR</t>
  </si>
  <si>
    <t>Start</t>
  </si>
  <si>
    <t>End</t>
  </si>
  <si>
    <t>Left Marker</t>
  </si>
  <si>
    <t>Right Marker</t>
  </si>
  <si>
    <t>Peak Position</t>
  </si>
  <si>
    <t>No. of QTLs involved</t>
  </si>
  <si>
    <t>YRT</t>
  </si>
  <si>
    <t>MQTLYRT1.1</t>
  </si>
  <si>
    <t>SNP_1_932866</t>
  </si>
  <si>
    <t>SNP_1_1982774</t>
  </si>
  <si>
    <t>BY, SF</t>
  </si>
  <si>
    <t>MQTLYRT1.2</t>
  </si>
  <si>
    <t>RM10193</t>
  </si>
  <si>
    <t>RM10052</t>
  </si>
  <si>
    <t>DTF, SF, BY, GY</t>
  </si>
  <si>
    <t>MQTLYRT1.3</t>
  </si>
  <si>
    <t>RM10109</t>
  </si>
  <si>
    <t>RM10126</t>
  </si>
  <si>
    <t>PNP, SF, TN, GD, GW, PL, PFP, GY, BY, HI</t>
  </si>
  <si>
    <t>MQTLYRT1.4</t>
  </si>
  <si>
    <t>RM3304</t>
  </si>
  <si>
    <t>RM84</t>
  </si>
  <si>
    <t>PNP,GW,DTF</t>
  </si>
  <si>
    <t>MQTLYRT1.6</t>
  </si>
  <si>
    <t>RM11404</t>
  </si>
  <si>
    <t>RM11432</t>
  </si>
  <si>
    <t>GY, BY, GW</t>
  </si>
  <si>
    <t>MQTLYRT1.7</t>
  </si>
  <si>
    <t>RM11456</t>
  </si>
  <si>
    <t>RM11544</t>
  </si>
  <si>
    <t>GY,TN,DTF,PNP,SF</t>
  </si>
  <si>
    <t>MQTLYRT2.1</t>
  </si>
  <si>
    <t>HI,SF,GY,BY,PFP,GW</t>
  </si>
  <si>
    <t>MQTLYRT2.3</t>
  </si>
  <si>
    <t>G1327</t>
  </si>
  <si>
    <t>G131a</t>
  </si>
  <si>
    <t>PNP,GW,PL,SF,GY</t>
  </si>
  <si>
    <t>MQTLYRT2.4</t>
  </si>
  <si>
    <t>RM485</t>
  </si>
  <si>
    <t>RM12294</t>
  </si>
  <si>
    <t>SF,DTF,GY,TN,PNP,GY</t>
  </si>
  <si>
    <t>MQTLYRT2.5</t>
  </si>
  <si>
    <t>RM12497</t>
  </si>
  <si>
    <t>RM12501</t>
  </si>
  <si>
    <t>SF,NGP,BY,DTF</t>
  </si>
  <si>
    <t>MQTLYRT2.6</t>
  </si>
  <si>
    <t>RM3762</t>
  </si>
  <si>
    <t>RM5430</t>
  </si>
  <si>
    <t>PNP,DTF</t>
  </si>
  <si>
    <t>MQTLYRT3.1</t>
  </si>
  <si>
    <t>S3_1243820</t>
  </si>
  <si>
    <t>GY,GW,PFP,SF,BY</t>
  </si>
  <si>
    <t>MQTLYRT3.2</t>
  </si>
  <si>
    <t>RM14233</t>
  </si>
  <si>
    <t>PFP,GY,SF,HI</t>
  </si>
  <si>
    <t>MQTLYRT3.3</t>
  </si>
  <si>
    <t>S3-582,RM14524</t>
  </si>
  <si>
    <t>RM14731</t>
  </si>
  <si>
    <t>SF,NPT</t>
  </si>
  <si>
    <t>MQTLYRT3.4</t>
  </si>
  <si>
    <t>RM15041</t>
  </si>
  <si>
    <t>RM15109</t>
  </si>
  <si>
    <t>PNP,TN,GW,GY,PNP,TN</t>
  </si>
  <si>
    <t>MQTLYRT3.5</t>
  </si>
  <si>
    <t>RM15439</t>
  </si>
  <si>
    <t>RM15488</t>
  </si>
  <si>
    <t>SF,DTF,PNP,GY,GD,TN</t>
  </si>
  <si>
    <t>MQTLYRT3.6</t>
  </si>
  <si>
    <t>RM503</t>
  </si>
  <si>
    <t>RM426</t>
  </si>
  <si>
    <t>DTF,PNP,GF,SF</t>
  </si>
  <si>
    <t>MQTLYRT4.1</t>
  </si>
  <si>
    <t>RM16618</t>
  </si>
  <si>
    <t>RM16314</t>
  </si>
  <si>
    <t>MQTLYRT4.2</t>
  </si>
  <si>
    <t>RM16831</t>
  </si>
  <si>
    <t>RM17686</t>
  </si>
  <si>
    <t>TN,PNP,GW,SF</t>
  </si>
  <si>
    <t>MQTLYRT4.3</t>
  </si>
  <si>
    <t>RM16938</t>
  </si>
  <si>
    <t>RM17005</t>
  </si>
  <si>
    <t>NGP,SF,GW,BY,GY,BY,PFP,TN</t>
  </si>
  <si>
    <t>MQTLYRT4.4</t>
  </si>
  <si>
    <t>SNP_4_21833014</t>
  </si>
  <si>
    <t>RM17089</t>
  </si>
  <si>
    <t>NGP,GY</t>
  </si>
  <si>
    <t>MQTLYRT4.5</t>
  </si>
  <si>
    <t>RM17240</t>
  </si>
  <si>
    <t>RM17268</t>
  </si>
  <si>
    <t>DTF,SF,PNP</t>
  </si>
  <si>
    <t>MQTLYRT5.1</t>
  </si>
  <si>
    <t>RM17866</t>
  </si>
  <si>
    <t>S5_18566717</t>
  </si>
  <si>
    <t>MQTLYRT5.2</t>
  </si>
  <si>
    <t>RM17867</t>
  </si>
  <si>
    <t>RM17890</t>
  </si>
  <si>
    <t>SF,PFP,GY,BY,PNP,GW,TN</t>
  </si>
  <si>
    <t>MQTLYRT5.4</t>
  </si>
  <si>
    <t>RM18233</t>
  </si>
  <si>
    <t>RM18266</t>
  </si>
  <si>
    <t>BY,PFP,GY,GW,SF</t>
  </si>
  <si>
    <t>MQTLYRT5.5</t>
  </si>
  <si>
    <t>RM18638</t>
  </si>
  <si>
    <t>RM18654</t>
  </si>
  <si>
    <t>MQTLYRT5.6</t>
  </si>
  <si>
    <t>RM18915</t>
  </si>
  <si>
    <t>RM19219</t>
  </si>
  <si>
    <t>MQTLYRT6.1</t>
  </si>
  <si>
    <t>C962</t>
  </si>
  <si>
    <t>SF,TN,GY,PFP</t>
  </si>
  <si>
    <t>MQTLYRT6.2</t>
  </si>
  <si>
    <t>GY,PFP,GW,BY</t>
  </si>
  <si>
    <t>MQTLYRT6.3</t>
  </si>
  <si>
    <t>BY,DTF,PL,SPP</t>
  </si>
  <si>
    <t>MQTLYRT6.5</t>
  </si>
  <si>
    <t>G294</t>
  </si>
  <si>
    <t>GD,SF,GY,BY,PNP,TN</t>
  </si>
  <si>
    <t>MQTLYRT6.6</t>
  </si>
  <si>
    <t>RM20368</t>
  </si>
  <si>
    <t>RM20496</t>
  </si>
  <si>
    <t>GY,DTF</t>
  </si>
  <si>
    <t>MQTLYRT7.1</t>
  </si>
  <si>
    <t>RM20882</t>
  </si>
  <si>
    <t>RM82</t>
  </si>
  <si>
    <t>BY,SF</t>
  </si>
  <si>
    <t>MQTLYRT7.2</t>
  </si>
  <si>
    <t>RM436</t>
  </si>
  <si>
    <t>RM346</t>
  </si>
  <si>
    <t>HI,PNP,BY,SF,DTF,PNP,GW</t>
  </si>
  <si>
    <t>MQTLYRT7.3</t>
  </si>
  <si>
    <t>RM21596</t>
  </si>
  <si>
    <t>RM21446</t>
  </si>
  <si>
    <t>GY,DTF,TN</t>
  </si>
  <si>
    <t>MQTLYRT7.4</t>
  </si>
  <si>
    <t>RM22135</t>
  </si>
  <si>
    <t>RM22187</t>
  </si>
  <si>
    <t>GY,PNP</t>
  </si>
  <si>
    <t>MQTLYRT7.5</t>
  </si>
  <si>
    <t>SNP_7_27806332</t>
  </si>
  <si>
    <t>PFP,BY,GW,SF,GY</t>
  </si>
  <si>
    <t>MQTLYRT8.1</t>
  </si>
  <si>
    <t>RM22195</t>
  </si>
  <si>
    <t>GY,PFP,BY</t>
  </si>
  <si>
    <t>MQTLYRT8.2</t>
  </si>
  <si>
    <t>RM22450</t>
  </si>
  <si>
    <t>GW,SF,BY,GW,HI,NGP</t>
  </si>
  <si>
    <t>MQTLYRT8.3</t>
  </si>
  <si>
    <t>RM25</t>
  </si>
  <si>
    <t>RM22517</t>
  </si>
  <si>
    <t>BY,GY,PFP,GW</t>
  </si>
  <si>
    <t>MQTLYRT8.4</t>
  </si>
  <si>
    <t>RM22705</t>
  </si>
  <si>
    <t>RM22827</t>
  </si>
  <si>
    <t>GD,DTF,PNP,SF,DTF,PL</t>
  </si>
  <si>
    <t>MQTLYRT8.5</t>
  </si>
  <si>
    <t>RM23242</t>
  </si>
  <si>
    <t>RM23243</t>
  </si>
  <si>
    <t>SF,NGP,PNP,GY,TN</t>
  </si>
  <si>
    <t>MQTLYRT9.1</t>
  </si>
  <si>
    <t>SNP_9_15446817</t>
  </si>
  <si>
    <t>RG757</t>
  </si>
  <si>
    <t>GW,GY,BY,PFP,SF</t>
  </si>
  <si>
    <t>MQTLYRT9.3</t>
  </si>
  <si>
    <t>RM23833</t>
  </si>
  <si>
    <t>RM23913</t>
  </si>
  <si>
    <t>GW,SF,GY</t>
  </si>
  <si>
    <t>MQTLYRT9.4</t>
  </si>
  <si>
    <t>RM23981</t>
  </si>
  <si>
    <t>RM24100</t>
  </si>
  <si>
    <t>GW,PNP,TN,GY</t>
  </si>
  <si>
    <t>MQTLYRT9.5</t>
  </si>
  <si>
    <t>RM24594</t>
  </si>
  <si>
    <t>RZ12</t>
  </si>
  <si>
    <t>TN,PNP</t>
  </si>
  <si>
    <t>NCNUEROOT</t>
  </si>
  <si>
    <t>SNP_1_12216652</t>
  </si>
  <si>
    <t>RG472</t>
  </si>
  <si>
    <t>CT372</t>
  </si>
  <si>
    <t>RM7124</t>
  </si>
  <si>
    <t>RG236</t>
  </si>
  <si>
    <t>RM11524</t>
  </si>
  <si>
    <t>RM11548</t>
  </si>
  <si>
    <t>SNP_2_7076671</t>
  </si>
  <si>
    <t>RG544</t>
  </si>
  <si>
    <t>RM13130</t>
  </si>
  <si>
    <t>RM13197</t>
  </si>
  <si>
    <t>ms74</t>
  </si>
  <si>
    <t>RM14758</t>
  </si>
  <si>
    <t>RM14921</t>
  </si>
  <si>
    <t>RM15136</t>
  </si>
  <si>
    <t>RM15366</t>
  </si>
  <si>
    <t>RM15381</t>
  </si>
  <si>
    <t>S3_29501329</t>
  </si>
  <si>
    <t>OSR31</t>
  </si>
  <si>
    <t>RM16162</t>
  </si>
  <si>
    <t>GA505</t>
  </si>
  <si>
    <t>RM16738</t>
  </si>
  <si>
    <t>RM16861</t>
  </si>
  <si>
    <t>RM16904</t>
  </si>
  <si>
    <t>RM16944</t>
  </si>
  <si>
    <t>G235</t>
  </si>
  <si>
    <t>S4_32418113</t>
  </si>
  <si>
    <t>RM17106</t>
  </si>
  <si>
    <t>RM413</t>
  </si>
  <si>
    <t>RM17963</t>
  </si>
  <si>
    <t>RM18273</t>
  </si>
  <si>
    <t>RM18296</t>
  </si>
  <si>
    <t>RM18610</t>
  </si>
  <si>
    <t>RM18611</t>
  </si>
  <si>
    <t>RM18659</t>
  </si>
  <si>
    <t>RM18833</t>
  </si>
  <si>
    <t>RM7171</t>
  </si>
  <si>
    <t>RM133,SNP_6_14441908</t>
  </si>
  <si>
    <t>RM314</t>
  </si>
  <si>
    <t>RM557</t>
  </si>
  <si>
    <t>RM19731</t>
  </si>
  <si>
    <t>RM19765</t>
  </si>
  <si>
    <t>RM20369</t>
  </si>
  <si>
    <t>RM20464</t>
  </si>
  <si>
    <t>RM22166</t>
  </si>
  <si>
    <t>RM22188</t>
  </si>
  <si>
    <t>RM26063</t>
  </si>
  <si>
    <t>RM26162</t>
  </si>
  <si>
    <t>RM26502</t>
  </si>
  <si>
    <t>RM26726</t>
  </si>
  <si>
    <t>RM27030</t>
  </si>
  <si>
    <t>RM27105</t>
  </si>
  <si>
    <t>PRO,POD</t>
  </si>
  <si>
    <t>NGOC,RL</t>
  </si>
  <si>
    <t>NGOC,NC</t>
  </si>
  <si>
    <t>NSC,NC, NUE</t>
  </si>
  <si>
    <t>NUE, NC</t>
  </si>
  <si>
    <t>NC,NUE</t>
  </si>
  <si>
    <t>RL,NC</t>
  </si>
  <si>
    <t>RDW,NUE, NC</t>
  </si>
  <si>
    <t>NUE,NSC,RL</t>
  </si>
  <si>
    <t>NUE,NC</t>
  </si>
  <si>
    <t>NUE,NSC</t>
  </si>
  <si>
    <t>RDW, NC</t>
  </si>
  <si>
    <t>NC, NUE,RDW</t>
  </si>
  <si>
    <t>NC, NUE</t>
  </si>
  <si>
    <t>RN,RL,NC</t>
  </si>
  <si>
    <t>NC,RDW</t>
  </si>
  <si>
    <t>NUE, NC,RDW</t>
  </si>
  <si>
    <t>CAT,PRO,NC</t>
  </si>
  <si>
    <t>NC,PRO,CAT</t>
  </si>
  <si>
    <t>NC,RL,NSC</t>
  </si>
  <si>
    <t>POD,RL</t>
  </si>
  <si>
    <t>RDW,NC, NUE</t>
  </si>
  <si>
    <t>MQTLN&amp;R1.1</t>
  </si>
  <si>
    <t>MQTLN&amp;R1.2</t>
  </si>
  <si>
    <t>MQTLN&amp;R1.3</t>
  </si>
  <si>
    <t>MQTLN&amp;R1.4</t>
  </si>
  <si>
    <t>MQTLN&amp;R2.1</t>
  </si>
  <si>
    <t>MQTLN&amp;R2.2</t>
  </si>
  <si>
    <t>MQTLN&amp;R2.3</t>
  </si>
  <si>
    <t>MQTLN&amp;R2.4</t>
  </si>
  <si>
    <t>MQTLN&amp;R3.1</t>
  </si>
  <si>
    <t>MQTLN&amp;R3.2</t>
  </si>
  <si>
    <t>MQTLN&amp;R3.3</t>
  </si>
  <si>
    <t>MQTLN&amp;R3.4</t>
  </si>
  <si>
    <t>MQTLN&amp;R3.5</t>
  </si>
  <si>
    <t>MQTLN&amp;R4.2</t>
  </si>
  <si>
    <t>MQTLN&amp;R4.3</t>
  </si>
  <si>
    <t>MQTLN&amp;R4.4</t>
  </si>
  <si>
    <t>MQTLN&amp;R4.5</t>
  </si>
  <si>
    <t>MQTLN&amp;R5.1</t>
  </si>
  <si>
    <t>MQTLN&amp;R5.2</t>
  </si>
  <si>
    <t>MQTLN&amp;R5.3</t>
  </si>
  <si>
    <t>MQTLN&amp;R5.4</t>
  </si>
  <si>
    <t>MQTLN&amp;R5.6</t>
  </si>
  <si>
    <t>MQTLN&amp;R6.1</t>
  </si>
  <si>
    <t>MQTLN&amp;R6.5</t>
  </si>
  <si>
    <t>MQTLN&amp;R6.6</t>
  </si>
  <si>
    <t>MQTLN&amp;R6.9</t>
  </si>
  <si>
    <t>MQTLN&amp;R7.1</t>
  </si>
  <si>
    <t>MQTLN&amp;R7.2</t>
  </si>
  <si>
    <t>MQTLN&amp;R7.3</t>
  </si>
  <si>
    <t>MQTLN&amp;R11.1</t>
  </si>
  <si>
    <t>MQTLN&amp;R11.3</t>
  </si>
  <si>
    <t>MQTLN&amp;R11.4</t>
  </si>
  <si>
    <t>RL,RDW</t>
  </si>
  <si>
    <t>POD,CAT,RDW,NC,NUE,CAT</t>
  </si>
  <si>
    <t>Traits involved</t>
  </si>
  <si>
    <t>NC,PRO</t>
  </si>
  <si>
    <t>Gene stable ID</t>
  </si>
  <si>
    <t>GO term accession</t>
  </si>
  <si>
    <t>Functions</t>
  </si>
  <si>
    <t>IGRSP Description</t>
  </si>
  <si>
    <t>Os01g0103600</t>
  </si>
  <si>
    <t>GO:0047750</t>
  </si>
  <si>
    <t>cholestenol delta-isomerase activity</t>
  </si>
  <si>
    <t>Similar to sterol-8%2C7-isomerase. (Os01t0103600-01)%3BEmopamil-binding family protein. (Os01t0103600-02)</t>
  </si>
  <si>
    <t>Os01g0103700</t>
  </si>
  <si>
    <t>GO:0016180</t>
  </si>
  <si>
    <t>snRNA processing</t>
  </si>
  <si>
    <t>Conserved hypothetical protein. (Os01t0103700-01)</t>
  </si>
  <si>
    <t>Os01g0104000</t>
  </si>
  <si>
    <t>GO:0004713</t>
  </si>
  <si>
    <t>protein tyrosine kinase activity</t>
  </si>
  <si>
    <t>C-type lectin domain containing protein. (Os01t0104000-01)%3BSimilar to predicted protein. (Os01t0104000-02)</t>
  </si>
  <si>
    <t>Os01g0104100</t>
  </si>
  <si>
    <t>GO:0061630</t>
  </si>
  <si>
    <t>ubiquitin protein ligase activity</t>
  </si>
  <si>
    <t>Similar to protein binding / zinc ion binding. (Os01t0104100-01)%3BSimilar to protein binding / zinc ion binding. (Os01t0104100-02)</t>
  </si>
  <si>
    <t>Os01g0104200</t>
  </si>
  <si>
    <t>GO:0006355</t>
  </si>
  <si>
    <t>regulation of transcription, DNA-templated</t>
  </si>
  <si>
    <t>No apical meristem (NAM) protein domain containing protein. (Os01t0104200-00)</t>
  </si>
  <si>
    <t>Os01g0104500</t>
  </si>
  <si>
    <t>No apical meristem (NAM) protein domain containing protein. (Os01t0104500-01)</t>
  </si>
  <si>
    <t>Os01g0104600</t>
  </si>
  <si>
    <t>GO:0005634</t>
  </si>
  <si>
    <t xml:space="preserve"> nucleus</t>
  </si>
  <si>
    <t>Homolog of Arabidopsis DE-ETIOLATED1 (DET1)%2C Modulation of the ABA signaling pathway and ABA biosynthesis%2C Regulation of chlorophyll content (Os01t0104600-01)%3BSimilar to Light-mediated development protein DET1 (Deetiolated1 homolog) (tDET1) (High pigmentation protein 2) (Protein dark green). (Os01t0104600-02)</t>
  </si>
  <si>
    <t>Os01g0104900</t>
  </si>
  <si>
    <t>GO:0016747</t>
  </si>
  <si>
    <t>acyltransferase activity, transferring groups other than amino-acyl groups</t>
  </si>
  <si>
    <t>Transferase family protein. (Os01t0104900-01)%3BHypothetical conserved gene. (Os01t0104900-02)</t>
  </si>
  <si>
    <t>Os01g0105400</t>
  </si>
  <si>
    <t>GO:0007018</t>
  </si>
  <si>
    <t xml:space="preserve"> microtubule-based movement</t>
  </si>
  <si>
    <t>Similar to Kinesin heavy chain. (Os01t0105400-01)</t>
  </si>
  <si>
    <t>Os01g0105700</t>
  </si>
  <si>
    <t>GO:0001228</t>
  </si>
  <si>
    <t>DNA-binding transcription activator activity, RNA polymerase II-specific</t>
  </si>
  <si>
    <t>Basic helix-loop-helix dimerisation region bHLH domain containing protein. (Os01t0105700-01)</t>
  </si>
  <si>
    <t>Os01g0105800</t>
  </si>
  <si>
    <t>GO:0097428</t>
  </si>
  <si>
    <t>protein maturation by iron-sulfur cluster transfer</t>
  </si>
  <si>
    <t>Similar to Iron sulfur assembly protein 1. (Os01t0105800-01)</t>
  </si>
  <si>
    <t>Os01g0105900</t>
  </si>
  <si>
    <t>GO:0016301</t>
  </si>
  <si>
    <t>kinase activity</t>
  </si>
  <si>
    <t>Carbohydrate/purine kinase domain containing protein. (Os01t0105900-01)</t>
  </si>
  <si>
    <t>Os01g0106200</t>
  </si>
  <si>
    <t>GO:0006890</t>
  </si>
  <si>
    <t xml:space="preserve"> retrograde vesicle-mediated transport, Golgi to endoplasmic reticulum</t>
  </si>
  <si>
    <t>Similar to RER1A protein (AtRER1A). (Os01t0106200-01)</t>
  </si>
  <si>
    <t>Os01g0106700</t>
  </si>
  <si>
    <t>GO:0000077</t>
  </si>
  <si>
    <t>DNA damage checkpoint signaling</t>
  </si>
  <si>
    <t>Hypothetical conserved gene. (Os01t0106700-00)</t>
  </si>
  <si>
    <t>Os01g0106800</t>
  </si>
  <si>
    <t>GO:0031461</t>
  </si>
  <si>
    <t xml:space="preserve"> cullin-RING ubiquitin ligase complex</t>
  </si>
  <si>
    <t>Similar to RING-box protein 1A (Regulator of cullins 1a) (dRbx1). (Os01t0106800-01)</t>
  </si>
  <si>
    <t>Os01g0106900</t>
  </si>
  <si>
    <t>GO:0070402</t>
  </si>
  <si>
    <t>NADPH binding</t>
  </si>
  <si>
    <t>Similar to 1-deoxy-D-xylulose 5-phosphate reductoisomerase (Fragment). (Os01t0106900-01)%3BSimilar to 1-deoxy-D-xylulose 5-phosphate reductoisomerase (Fragment). (Os01t0106900-02)</t>
  </si>
  <si>
    <t>Os01g0107000</t>
  </si>
  <si>
    <t>GO:0016560</t>
  </si>
  <si>
    <t>protein import into peroxisome matrix, docking</t>
  </si>
  <si>
    <t>Similar to peroxin Pex14. (Os01t0107000-01)%3BPeroxisome membrane anchor protein Pex14p%2C N-terminal domain containing protein. (Os01t0107000-02)</t>
  </si>
  <si>
    <t>Os01g0107700</t>
  </si>
  <si>
    <t>GO:0016757</t>
  </si>
  <si>
    <t>glycosyltransferase activity</t>
  </si>
  <si>
    <t>Similar to LIMONENE cyclase like protein. (Os01t0107700-01)</t>
  </si>
  <si>
    <t>Os01g0108000</t>
  </si>
  <si>
    <t>GO:0005886</t>
  </si>
  <si>
    <t xml:space="preserve"> plasma membrane</t>
  </si>
  <si>
    <t>Conserved hypothetical protein. (Os01t0108000-01)</t>
  </si>
  <si>
    <t>Os01g0108200</t>
  </si>
  <si>
    <t>GO:0070008</t>
  </si>
  <si>
    <t>serine-type exopeptidase activity</t>
  </si>
  <si>
    <t>Similar to Prolyl endopeptidase (EC 3.4.21.26) (Post-proline cleaving enzyme) (PE). (Os01t0108200-01)</t>
  </si>
  <si>
    <t>Os01g0108400</t>
  </si>
  <si>
    <t>GO:0006357</t>
  </si>
  <si>
    <t>regulation of transcription by RNA polymerase II</t>
  </si>
  <si>
    <t>Helix-loop-helix DNA-binding domain containing protein. (Os01t0108400-00)</t>
  </si>
  <si>
    <t>Os01g0108600</t>
  </si>
  <si>
    <t>Basic helix-loop-helix dimerisation region bHLH domain containing protein. (Os01t0108600-01)%3BHypothetical conserved gene. (Os01t0108600-02)</t>
  </si>
  <si>
    <t>Os01g0109300</t>
  </si>
  <si>
    <t>Similar to predicted protein. (Os01t0109300-01)</t>
  </si>
  <si>
    <t>Os01g0109700</t>
  </si>
  <si>
    <t>GO:0003714</t>
  </si>
  <si>
    <t>transcription corepressor activity</t>
  </si>
  <si>
    <t>Similar to Paired amphipathic helix repeat-containing protein / transcription regulator-related. (Os01t0109700-01)</t>
  </si>
  <si>
    <t>Os01g0109750</t>
  </si>
  <si>
    <t>Paired amphipathic helix domain containing protein. (Os01t0109750-01)</t>
  </si>
  <si>
    <t>Os01g0110100</t>
  </si>
  <si>
    <t>GO:0005794</t>
  </si>
  <si>
    <t xml:space="preserve"> Golgi apparatus</t>
  </si>
  <si>
    <t>Phosphate (Pi) transporter%2C Pi homeostasis (Os01t0110100-01)</t>
  </si>
  <si>
    <t>Os01g0110400</t>
  </si>
  <si>
    <t>Similar to Acetyl-CoA C-acetyltransferase. (Os01t0110400-01)</t>
  </si>
  <si>
    <t>Os01g0110500</t>
  </si>
  <si>
    <t>GO:0006468</t>
  </si>
  <si>
    <t>protein phosphorylation</t>
  </si>
  <si>
    <t>Protein kinase%2C core domain containing protein. (Os01t0110500-01)</t>
  </si>
  <si>
    <t>Os01g0110700</t>
  </si>
  <si>
    <t>GO:0006099</t>
  </si>
  <si>
    <t>tricarboxylic acid cycle</t>
  </si>
  <si>
    <t>Similar to Phosphoenolpyruvate carboxylase (EC 4.1.1.31). (Os01t0110700-01)%3BSimilar to Phosphoenolpyruvate carboxylase. (Os01t0110700-02)</t>
  </si>
  <si>
    <t>Os01g0110800</t>
  </si>
  <si>
    <t>GO:0005515</t>
  </si>
  <si>
    <t>protein binding</t>
  </si>
  <si>
    <t>Leucine-rich repeat%2C plant specific containing protein. (Os01t0110800-01)</t>
  </si>
  <si>
    <t>Os01g0111000</t>
  </si>
  <si>
    <t>GO:0004857</t>
  </si>
  <si>
    <t>enzyme inhibitor activity</t>
  </si>
  <si>
    <t>Pectinesterase inhibitor domain containing protein. (Os01t0111000-00)</t>
  </si>
  <si>
    <t>Os01g0111100</t>
  </si>
  <si>
    <t>GO:0003755</t>
  </si>
  <si>
    <t>peptidyl-prolyl cis-trans isomerase activity</t>
  </si>
  <si>
    <t>Cyclophilin-like domain containing protein. (Os01t0111100-01)</t>
  </si>
  <si>
    <t>Os01g0111200</t>
  </si>
  <si>
    <t>GO:0003729</t>
  </si>
  <si>
    <t>mRNA binding</t>
  </si>
  <si>
    <t>Like-Sm ribonucleoprotein (LSM)-related domain domain containing protein. (Os01t0111200-01)</t>
  </si>
  <si>
    <t>Os01g0111400</t>
  </si>
  <si>
    <t>GO:0003677</t>
  </si>
  <si>
    <t>DNA binding</t>
  </si>
  <si>
    <t>Zinc finger%2C BED-type predicted domain containing protein. (Os01t0111400-01)%3BSimilar to transposon protein. (Os01t0111400-02)</t>
  </si>
  <si>
    <t>Os01g0111500</t>
  </si>
  <si>
    <t>ROOT HAIR DEFECTIVE-SIX LIKE (RSL) class I basic helix-loop-helix protein%2C bHLH transcription factor%2C Regulation of root hair development (Os01t0111500-01)</t>
  </si>
  <si>
    <t>Os01g0111700</t>
  </si>
  <si>
    <t>GO:0016021</t>
  </si>
  <si>
    <t xml:space="preserve"> integral component of membrane</t>
  </si>
  <si>
    <t>Conserved hypothetical protein. (Os01t0111700-01)</t>
  </si>
  <si>
    <t>Os01g0111800</t>
  </si>
  <si>
    <t>Conserved hypothetical protein. (Os01t0111800-01)%3BConserved hypothetical protein. (Os01t0111800-02)</t>
  </si>
  <si>
    <t>Os01g0112400</t>
  </si>
  <si>
    <t>GO:0055085</t>
  </si>
  <si>
    <t>transmembrane transport</t>
  </si>
  <si>
    <t>Major intrinsic protein family protein. (Os01t0112400-01)</t>
  </si>
  <si>
    <t>Os01g0112500</t>
  </si>
  <si>
    <t>Similar to Plakoglobin/armadillo/beta-catenin-like protein (Fragment). (Os01t0112500-01)%3BSimilar to Plakoglobin/armadillo/beta-catenin-like protein (Fragment). (Os01t0112500-02)</t>
  </si>
  <si>
    <t>Os01g0112800</t>
  </si>
  <si>
    <t>GO:0043531</t>
  </si>
  <si>
    <t>ADP binding</t>
  </si>
  <si>
    <t>Disease resistance protein domain containing protein. (Os01t0112800-00)</t>
  </si>
  <si>
    <t>Os01g0113000</t>
  </si>
  <si>
    <t>GO:0008234</t>
  </si>
  <si>
    <t>cysteine-type peptidase activity</t>
  </si>
  <si>
    <t>Hypothetical conserved gene. (Os01t0113000-00)</t>
  </si>
  <si>
    <t>Os01g0113150</t>
  </si>
  <si>
    <t>Disease resistance protein domain containing protein. (Os01t0113150-00)</t>
  </si>
  <si>
    <t>Os01g0113200</t>
  </si>
  <si>
    <t>GO:0030247</t>
  </si>
  <si>
    <t xml:space="preserve"> polysaccharide binding</t>
  </si>
  <si>
    <t>Similar to Receptor serine/threonine kinase. (Os01t0113200-01)</t>
  </si>
  <si>
    <t>Os01g0113300</t>
  </si>
  <si>
    <t>polysaccharide binding</t>
  </si>
  <si>
    <t>Similar to ARK protein (Fragment). (Os01t0113300-01)</t>
  </si>
  <si>
    <t>Os01g0113350</t>
  </si>
  <si>
    <t>GO:0031625</t>
  </si>
  <si>
    <t>ubiquitin protein ligase binding</t>
  </si>
  <si>
    <t>Hypothetical conserved gene. (Os01t0113350-00)</t>
  </si>
  <si>
    <t>Os01g0113400</t>
  </si>
  <si>
    <t>Similar to Receptor-like kinase. (Os01t0113400-01)%3BSimilar to Receptor-like kinase. (Os01t0113400-02)</t>
  </si>
  <si>
    <t>Os01g0113500</t>
  </si>
  <si>
    <t>GO:0004672</t>
  </si>
  <si>
    <t>protein kinase activity</t>
  </si>
  <si>
    <t>Similar to Receptor-like kinase. (Os01t0113500-01)</t>
  </si>
  <si>
    <t>Os01g0113650</t>
  </si>
  <si>
    <t>Hypothetical conserved gene. (Os01t0113650-00)</t>
  </si>
  <si>
    <t>Os01g0113700</t>
  </si>
  <si>
    <t>Similar to Receptor-like kinase. (Os01t0113700-00)</t>
  </si>
  <si>
    <t>Os01g0113800</t>
  </si>
  <si>
    <t>Protein kinase%2C core domain containing protein. (Os01t0113800-01)</t>
  </si>
  <si>
    <t>Os01g0113900</t>
  </si>
  <si>
    <t>Similar to Receptor-like protein kinase. (Os01t0113900-01)</t>
  </si>
  <si>
    <t>Os01g0114100</t>
  </si>
  <si>
    <t>Similar to Protein kinase RLK17. (Os01t0114100-01)</t>
  </si>
  <si>
    <t>Os01g0114400</t>
  </si>
  <si>
    <t>Similar to Receptor-like kinase. (Os01t0114400-00)</t>
  </si>
  <si>
    <t>Os01g0114600</t>
  </si>
  <si>
    <t>Similar to Receptor-like protein kinase. (Os01t0114600-00)</t>
  </si>
  <si>
    <t>Os01g0114700</t>
  </si>
  <si>
    <t>Similar to Receptor-like kinase. (Os01t0114700-00)</t>
  </si>
  <si>
    <t>Os01g0114900</t>
  </si>
  <si>
    <t>Similar to LRK14. (Os01t0114900-00)</t>
  </si>
  <si>
    <t>Os01g0115500</t>
  </si>
  <si>
    <t>GO:0005524</t>
  </si>
  <si>
    <t>ATP binding</t>
  </si>
  <si>
    <t>Similar to Receptor-like kinase. (Os01t0115500-00)</t>
  </si>
  <si>
    <t>Os01g0115566</t>
  </si>
  <si>
    <t>Similar to Receptor-like kinase. (Os01t0115566-00)</t>
  </si>
  <si>
    <t>Os01g0115600</t>
  </si>
  <si>
    <t>Similar to LRK14. (Os01t0115600-01)</t>
  </si>
  <si>
    <t>Os01g0115700</t>
  </si>
  <si>
    <t>Similar to Receptor-like kinase. (Os01t0115700-00)</t>
  </si>
  <si>
    <t>Os01g0115750</t>
  </si>
  <si>
    <t>Similar to Receptor-like protein kinase. (Os01t0115750-00)</t>
  </si>
  <si>
    <t>Os01g0115800</t>
  </si>
  <si>
    <t>Similar to Receptor-like kinase. (Os01t0115800-01)</t>
  </si>
  <si>
    <t>Os01g0115900</t>
  </si>
  <si>
    <t>Similar to Receptor-like protein kinase. (Os01t0115900-00)</t>
  </si>
  <si>
    <t>Os01g0116000</t>
  </si>
  <si>
    <t>Similar to Receptor-like protein kinase. (Os01t0116000-00)</t>
  </si>
  <si>
    <t>Os01g0116200</t>
  </si>
  <si>
    <t>Protein kinase%2C core domain containing protein. (Os01t0116200-01)</t>
  </si>
  <si>
    <t>Os01g0116400</t>
  </si>
  <si>
    <t>Protein kinase%2C core domain containing protein. (Os01t0116400-01)</t>
  </si>
  <si>
    <t>Os01g0116600</t>
  </si>
  <si>
    <t>GO:0005525</t>
  </si>
  <si>
    <t>GTP binding</t>
  </si>
  <si>
    <t>Eukaryotic translation elongation factor 1 alpha (eEF1A)-like protein%2C Negative regulation of cell death%2C Defense response (Os01t0116600-01)%3BSimilar to predicted protein. (Os01t0116600-02)</t>
  </si>
  <si>
    <t>Os01g0116800</t>
  </si>
  <si>
    <t>Similar to Receptor-like kinase. (Os01t0116800-00)</t>
  </si>
  <si>
    <t>Os01g0116900</t>
  </si>
  <si>
    <t>Protein kinase%2C catalytic domain domain containing protein. (Os01t0116900-00)</t>
  </si>
  <si>
    <t>Os01g0117000</t>
  </si>
  <si>
    <t>Similar to Receptor-like kinase ARK1AS. (Os01t0117000-00)</t>
  </si>
  <si>
    <t>Os01g0117100</t>
  </si>
  <si>
    <t>Similar to Receptor kinase LRK10. (Os01t0117100-00)</t>
  </si>
  <si>
    <t>Os01g0117200</t>
  </si>
  <si>
    <t>Similar to ARK protein (Fragment). (Os01t0117200-01)</t>
  </si>
  <si>
    <t>Os01g0117266</t>
  </si>
  <si>
    <t>Conserved hypothetical protein. (Os01t0117266-00)</t>
  </si>
  <si>
    <t>Os01g0117300</t>
  </si>
  <si>
    <t>Similar to Receptor kinase LRK10. (Os01t0117300-00)</t>
  </si>
  <si>
    <t>Os01g0117400</t>
  </si>
  <si>
    <t>Similar to Receptor-like kinase. (Os01t0117400-00)</t>
  </si>
  <si>
    <t>Os01g0117500</t>
  </si>
  <si>
    <t>Similar to Receptor kinase LRK10. (Os01t0117500-00)</t>
  </si>
  <si>
    <t>Os01g0117600</t>
  </si>
  <si>
    <t>Protein kinase%2C catalytic domain domain containing protein. (Os01t0117600-01)</t>
  </si>
  <si>
    <t>Os01g0117700</t>
  </si>
  <si>
    <t>Similar to LRK14. (Os01t0117700-00)</t>
  </si>
  <si>
    <t>Os01g0117900</t>
  </si>
  <si>
    <t>GO:0022857</t>
  </si>
  <si>
    <t>transmembrane transporter activity</t>
  </si>
  <si>
    <t>Similar to nodulin-like protein. (Os01t0117900-01)%3BSimilar to Nodulin-like protein 5NG4. (Os01t0117900-02)%3BSimilar to nodulin-like protein. (Os01t0117900-03)</t>
  </si>
  <si>
    <t>Os01g0118100</t>
  </si>
  <si>
    <t>GO:0004386</t>
  </si>
  <si>
    <t>helicase activity</t>
  </si>
  <si>
    <t>Similar to Fructose-bisphosphate aldolase. (Os01t0118100-01)</t>
  </si>
  <si>
    <t>Os01g0118300</t>
  </si>
  <si>
    <t>GO:0006659</t>
  </si>
  <si>
    <t>phosphatidylserine biosynthetic process</t>
  </si>
  <si>
    <t>Similar to Phosphatidyl serine synthase. (Os01t0118300-01)%3BPhosphatidylserine synthase%2C Regulation of stem development%2C Control of cell elongation in uppermost internode (Os01t0118300-02)</t>
  </si>
  <si>
    <t>Os01g0118400</t>
  </si>
  <si>
    <t>Similar to HGA6. (Os01t0118400-01)</t>
  </si>
  <si>
    <t>Os01g0118600</t>
  </si>
  <si>
    <t>Similar to Hga5 protein. (Os01t0118600-00)</t>
  </si>
  <si>
    <t>Os01g0118700</t>
  </si>
  <si>
    <t>Similar to HGA4. (Os01t0118700-01)</t>
  </si>
  <si>
    <t>Os01g0119000</t>
  </si>
  <si>
    <t>Glycosyltransferase AER61%2C uncharacterized domain containing protein. (Os01t0119000-01)%3BGlycosyltransferase AER61%2C uncharacterized domain containing protein. (Os01t0119000-02)</t>
  </si>
  <si>
    <t>Os01g0119100</t>
  </si>
  <si>
    <t>Similar to Glycosyltransferase. (Os01t0119100-00)</t>
  </si>
  <si>
    <t>Os01g0120300</t>
  </si>
  <si>
    <t>GO:0002161</t>
  </si>
  <si>
    <t>aminoacyl-tRNA editing activity</t>
  </si>
  <si>
    <t>Similar to EMB2369 (EMBRYO DEFECTIVE 2369)%3B ATP binding / aminoacyl-tRNA ligase/ leucine-tRNA ligase/ nucleotide binding. (Os01t0120300-00)</t>
  </si>
  <si>
    <t>Os01g0120400</t>
  </si>
  <si>
    <t>GO:0006419</t>
  </si>
  <si>
    <t>alanyl-tRNA aminoacylation</t>
  </si>
  <si>
    <t>Alanyl-tRNA synthetase%2C class IIc family protein. (Os01t0120400-01)%3BAlanyl-tRNA synthetase%2C class IIc family protein. (Os01t0120400-02)</t>
  </si>
  <si>
    <t>Os01g0120600</t>
  </si>
  <si>
    <t>GO:0016491</t>
  </si>
  <si>
    <t>oxidoreductase activity</t>
  </si>
  <si>
    <t>Similar to Oxidoreductase NAD-binding domain containing protein%2C expressed. (Os01t0120600-01)</t>
  </si>
  <si>
    <t>Os01g0120800</t>
  </si>
  <si>
    <t>GO:0003743</t>
  </si>
  <si>
    <t>translation initiation factor activity</t>
  </si>
  <si>
    <t>Similar to Eukaryotic translation initiation factor 3 subunit 10 (eIF-3 theta) (Eukaryotic translation initiation factor 3 large subunit) (eIF3a). (Os01t0120800-01)%3BSimilar to Translation initiation factor 3. (Os01t0120800-02)%3BSimilar to Translation initiation factor 3. (Os01t0120800-03)%3BSimilar to Translation initiation factor 3. (Os01t0120800-04)%3BSimilar to Translation initiation factor 3. (Os01t0120800-05)%3BSimilar to Translation initiation factor 3. (Os01t0120800-06)</t>
  </si>
  <si>
    <t>Os01g0121100</t>
  </si>
  <si>
    <t>GO:0008168</t>
  </si>
  <si>
    <t>methyltransferase activity</t>
  </si>
  <si>
    <t>Similar to SLL2. (Os01t0121100-01)%3BSimilar to SLL2. (Os01t0121100-02)</t>
  </si>
  <si>
    <t>Os01g0121200</t>
  </si>
  <si>
    <t>GO:0008270</t>
  </si>
  <si>
    <t>zinc ion binding</t>
  </si>
  <si>
    <t>Zinc finger%2C RING/FYVE/PHD-type domain containing protein. (Os01t0121200-01)</t>
  </si>
  <si>
    <t>Os01g0121300</t>
  </si>
  <si>
    <t>Conserved hypothetical protein. (Os01t0121300-01)</t>
  </si>
  <si>
    <t>Os01g0121500</t>
  </si>
  <si>
    <t>integral component of membrane</t>
  </si>
  <si>
    <t>Conserved hypothetical protein. (Os01t0121500-01)</t>
  </si>
  <si>
    <t>Os01g0121700</t>
  </si>
  <si>
    <t>ABC transporter-like domain containing protein. (Os01t0121700-01)</t>
  </si>
  <si>
    <t>Os01g0121800</t>
  </si>
  <si>
    <t>GO:0008375</t>
  </si>
  <si>
    <t>acetylglucosaminyltransferase activity</t>
  </si>
  <si>
    <t>Glycosyl transferase%2C family 14 protein. (Os01t0121800-01)%3BSimilar to xylosyltransferase 1. (Os01t0121800-02)</t>
  </si>
  <si>
    <t>Os01g0121900</t>
  </si>
  <si>
    <t>GO:0006511</t>
  </si>
  <si>
    <t>ubiquitin-dependent protein catabolic process</t>
  </si>
  <si>
    <t>Seven-in-absentia protein%2C sina domain containing protein. (Os01t0121900-00)</t>
  </si>
  <si>
    <t>Os01g0121950</t>
  </si>
  <si>
    <t>Hypothetical conserved gene. (Os01t0121950-00)</t>
  </si>
  <si>
    <t>Os01g0122000</t>
  </si>
  <si>
    <t>Conserved hypothetical protein. (Os01t0122000-01)</t>
  </si>
  <si>
    <t>Os01g0122200</t>
  </si>
  <si>
    <t>Seven In Absentia Homolog-type domain containing protein. (Os01t0122200-01)</t>
  </si>
  <si>
    <t>Os01g0122701</t>
  </si>
  <si>
    <t>Conserved hypothetical protein. (Os01t0122701-00)</t>
  </si>
  <si>
    <t>Os01g0123500</t>
  </si>
  <si>
    <t>Conserved hypothetical protein. (Os01t0123500-00)</t>
  </si>
  <si>
    <t>Os01g0123700</t>
  </si>
  <si>
    <t>Zinc finger%2C RING-type domain containing protein. (Os01t0123700-00)</t>
  </si>
  <si>
    <t>Os01g0123800</t>
  </si>
  <si>
    <t>Seven-in-absentia protein%2C sina domain containing protein. (Os01t0123800-00)</t>
  </si>
  <si>
    <t>Os01g0123900</t>
  </si>
  <si>
    <t>GO:0005576</t>
  </si>
  <si>
    <t xml:space="preserve"> extracellular region</t>
  </si>
  <si>
    <t>Similar to Bowman-Birk type proteinase inhibitor (EBI). (Os01t0123900-01)</t>
  </si>
  <si>
    <t>Os01g0124000</t>
  </si>
  <si>
    <t>extracellular region</t>
  </si>
  <si>
    <t>Similar to Bowman Birk trypsin inhibitor. (Os01t0124000-01)</t>
  </si>
  <si>
    <t>Os01g0124100</t>
  </si>
  <si>
    <t>Proteinase inhibitor I12%2C Bowman-Birk family protein. (Os01t0124100-01)</t>
  </si>
  <si>
    <t>Os01g0124200</t>
  </si>
  <si>
    <t>Similar to Bowman Birk trypsin inhibitor. (Os01t0124200-02)</t>
  </si>
  <si>
    <t>Os01g0124401</t>
  </si>
  <si>
    <t>Similar to Bowman-Birk type bran trypsin inhibitor. (Os01t0124401-01)</t>
  </si>
  <si>
    <t>Os01g0124600</t>
  </si>
  <si>
    <t>Similar to cDNA clone:001-125-E08%2C full insert sequence. (Os01t0124600-00)</t>
  </si>
  <si>
    <t>Os01g0124650</t>
  </si>
  <si>
    <t>Hypothetical conserved gene. (Os01t0124650-02)</t>
  </si>
  <si>
    <t>Os01g0124900</t>
  </si>
  <si>
    <t>Seven-in-absentia protein%2C sina domain containing protein. (Os01t0124900-00)</t>
  </si>
  <si>
    <t>Os01g0125000</t>
  </si>
  <si>
    <t>Seven-in-absentia protein%2C sina domain containing protein. (Os01t0125000-00)</t>
  </si>
  <si>
    <t>Os01g0125500</t>
  </si>
  <si>
    <t>Seven-in-absentia protein%2C sina domain containing protein. (Os01t0125500-00)</t>
  </si>
  <si>
    <t>Os01g0125600</t>
  </si>
  <si>
    <t>GO:0030001</t>
  </si>
  <si>
    <t>metal ion transport</t>
  </si>
  <si>
    <t>Heavy metal transport/detoxification protein domain containing protein. (Os01t0125600-01)</t>
  </si>
  <si>
    <t>Os01g0125800</t>
  </si>
  <si>
    <t>GO:0030042</t>
  </si>
  <si>
    <t>actin filament depolymerization</t>
  </si>
  <si>
    <t>Actin-interacting%2C WD40-repeat protein%2C Actin turnover (Os01t0125800-01)</t>
  </si>
  <si>
    <t>Os01g0125900</t>
  </si>
  <si>
    <t>GO:0005829</t>
  </si>
  <si>
    <t>cytosol</t>
  </si>
  <si>
    <t>Ubiquitin-conjugating enzyme/RWD-like domain containing protein. (Os01t0125900-01)</t>
  </si>
  <si>
    <t>Os01g0126100</t>
  </si>
  <si>
    <t>GO:0005507</t>
  </si>
  <si>
    <t>copper ion binding</t>
  </si>
  <si>
    <t>Multicopper oxidase (Os01t0126100-01)</t>
  </si>
  <si>
    <t>Os01g0126200</t>
  </si>
  <si>
    <t>Multicopper oxidase (Os01t0126200-01)</t>
  </si>
  <si>
    <t>Os01g0126600</t>
  </si>
  <si>
    <t>GO:0031047</t>
  </si>
  <si>
    <t>gene silencing by RNA</t>
  </si>
  <si>
    <t>Paralog of FACTOR OF DNA METHYLATION LIKE 1 (OsFDML1)%2C Regulation of flower development (Os01t0126600-01)</t>
  </si>
  <si>
    <t>Os01g0126900</t>
  </si>
  <si>
    <t>MF oxidoreductase activity</t>
  </si>
  <si>
    <t>Multicopper oxidase (Os01t0126900-01)</t>
  </si>
  <si>
    <t>Os01g0127000</t>
  </si>
  <si>
    <t>Multicopper oxidase%2C Maintenance of Pi homeostasis (Os01t0127000-01)</t>
  </si>
  <si>
    <t>Os01g0127200</t>
  </si>
  <si>
    <t>Multicopper oxidase%2C Maintenance of Pi homeostasis (Os01t0127200-01)</t>
  </si>
  <si>
    <t>Os01g0127300</t>
  </si>
  <si>
    <t>GO:0010027</t>
  </si>
  <si>
    <t>thylakoid membrane organization</t>
  </si>
  <si>
    <t>SufBD family protein. (Os01t0127300-01)</t>
  </si>
  <si>
    <t>Os01g0127450</t>
  </si>
  <si>
    <t>GO:0043565</t>
  </si>
  <si>
    <t>sequence-specific DNA binding</t>
  </si>
  <si>
    <t>Similar to MYBL2 (ARABIDOPSIS MYB-LIKE 2)%3B DNA binding / transcription factor. (Os01t0127450-00)</t>
  </si>
  <si>
    <t>Os01g0127500</t>
  </si>
  <si>
    <t>GO:0050662</t>
  </si>
  <si>
    <t>(obsolete) coenzyme binding</t>
  </si>
  <si>
    <t>NAD(P)-binding domain containing protein. (Os01t0127500-01)</t>
  </si>
  <si>
    <t>Os01g0127600</t>
  </si>
  <si>
    <t>Similar to Bowman-Birk type proteinase inhibitor D-II precursor (IV). (Os01t0127600-01)</t>
  </si>
  <si>
    <t>Os01g0127900</t>
  </si>
  <si>
    <t>GO:0009298</t>
  </si>
  <si>
    <t>GDP-mannose biosynthetic process</t>
  </si>
  <si>
    <t>Mannose-6-phosphate isomerase domain containing protein. (Os01t0127900-01)</t>
  </si>
  <si>
    <t>Os01g0128000</t>
  </si>
  <si>
    <t>Myb transcription factor domain containing protein. (Os01t0128000-01)</t>
  </si>
  <si>
    <t>Os01g0128100</t>
  </si>
  <si>
    <t>GO:0006308</t>
  </si>
  <si>
    <t>DNA catabolic process</t>
  </si>
  <si>
    <t>Similar to Bifunctional nuclease (Fragment). (Os01t0128100-01)</t>
  </si>
  <si>
    <t>Os01g0128200</t>
  </si>
  <si>
    <t>Similar to Nuclease I. (Os01t0128200-01)</t>
  </si>
  <si>
    <t>Os01g0128300</t>
  </si>
  <si>
    <t>GO:0009688</t>
  </si>
  <si>
    <t>Similar to predicted protein. (Os01t0128300-00)</t>
  </si>
  <si>
    <t>Os01g0128400</t>
  </si>
  <si>
    <t>GO:0016020</t>
  </si>
  <si>
    <t>membrane</t>
  </si>
  <si>
    <t>Protein of unknown function DUF2359%2C TMEM214 domain containing protein. (Os01t0128400-01)%3BSimilar to predicted protein. (Os01t0128400-02)</t>
  </si>
  <si>
    <t>Os01g0128800</t>
  </si>
  <si>
    <t>Similar to plant synaptotagmin. (Os01t0128800-01)</t>
  </si>
  <si>
    <t>Os01g0129200</t>
  </si>
  <si>
    <t>GO:0003676</t>
  </si>
  <si>
    <t>nucleic acid binding</t>
  </si>
  <si>
    <t>C2H2 zinc-finger transcription factor%2C Floral organ identity%2C Cellular proliferation (Os01t0129200-01)</t>
  </si>
  <si>
    <t>Os01g0129500</t>
  </si>
  <si>
    <t>Protein of unknown function DUF1666 family protein. (Os01t0129500-02)</t>
  </si>
  <si>
    <t>Os01g0129600</t>
  </si>
  <si>
    <t>GO:0007275</t>
  </si>
  <si>
    <t>multicellular organism development</t>
  </si>
  <si>
    <t>Similar to LBD40 (LOB DOMAIN-CONTAINING PROTEIN 40). (Os01t0129600-00)</t>
  </si>
  <si>
    <t>Os01g0130000</t>
  </si>
  <si>
    <t>Cation efflux protein family protein. (Os01t0130000-01)%3BSimilar to metal tolerance protein C3. (Os01t0130000-02)</t>
  </si>
  <si>
    <t>Os01g0130200</t>
  </si>
  <si>
    <t>GO:0010112</t>
  </si>
  <si>
    <t xml:space="preserve">regulation of systemic acquired resistance </t>
  </si>
  <si>
    <t>Hypothetical conserved gene. (Os01t0130200-00)</t>
  </si>
  <si>
    <t>Os01g0130400</t>
  </si>
  <si>
    <t>GO:0030246</t>
  </si>
  <si>
    <t>carbohydrate binding</t>
  </si>
  <si>
    <t>Similar to Alpha-xylosidase precursor (Fragment). (Os01t0130400-01)</t>
  </si>
  <si>
    <t>Os01g0131600</t>
  </si>
  <si>
    <t>Hypothetical conserved gene. (Os01t0131600-01)%3BSimilar to pathogenesis-related transcriptional activator PTI6. (Os01t0131600-02)</t>
  </si>
  <si>
    <t>Os01g0131800</t>
  </si>
  <si>
    <t>GO:0005787</t>
  </si>
  <si>
    <t xml:space="preserve"> signal peptidase complex</t>
  </si>
  <si>
    <t>Signal peptidase 22 kDa subunit family protein. (Os01t0131800-01)</t>
  </si>
  <si>
    <t>Os01g0131900</t>
  </si>
  <si>
    <t>Similar to Wound-induced protease inhibitor (WIP1). (Os01t0131900-00)</t>
  </si>
  <si>
    <t>Os01g0132000</t>
  </si>
  <si>
    <t>Similar to Wound-induced protease inhibitor (WIP1). (Os01t0132000-01)</t>
  </si>
  <si>
    <t>Os01g0132100</t>
  </si>
  <si>
    <t>Leucine-rich repeat domain containing protein. (Os01t0132100-00)</t>
  </si>
  <si>
    <t>Os01g0132400</t>
  </si>
  <si>
    <t>Conserved hypothetical protein. (Os01t0132400-01)</t>
  </si>
  <si>
    <t>Os01g0132700</t>
  </si>
  <si>
    <t>GO:0003712</t>
  </si>
  <si>
    <t>transcription coregulator activity</t>
  </si>
  <si>
    <t>Surfeit locus 5 family protein. (Os01t0132700-01)</t>
  </si>
  <si>
    <t>Os01g0132766</t>
  </si>
  <si>
    <t>Zinc finger%2C C2H2-like domain containing protein. (Os01t0132766-01)</t>
  </si>
  <si>
    <t>Os01g0132800</t>
  </si>
  <si>
    <t>GO:0008380</t>
  </si>
  <si>
    <t>RNA splicing</t>
  </si>
  <si>
    <t>Peptidyl-tRNA hydrolase family protein. (Os01t0132800-01)</t>
  </si>
  <si>
    <t>Os01g0133100</t>
  </si>
  <si>
    <t>Conserved hypothetical protein. (Os01t0133100-01)%3BHypothetical conserved gene. (Os01t0133100-02)</t>
  </si>
  <si>
    <t>Os01g0133400</t>
  </si>
  <si>
    <t>Similar to Hexose transporter (Fragment). (Os01t0133400-01)</t>
  </si>
  <si>
    <t>Os01g0133500</t>
  </si>
  <si>
    <t>GO:0009536</t>
  </si>
  <si>
    <t>plastid</t>
  </si>
  <si>
    <t>Beta-lactamase-like domain containing protein. (Os01t0133500-01)%3BSimilar to predicted protein. (Os01t0133500-02)</t>
  </si>
  <si>
    <t>Os01g0133600</t>
  </si>
  <si>
    <t>Hypothetical conserved gene. (Os01t0133600-00)</t>
  </si>
  <si>
    <t>Os01g0133700</t>
  </si>
  <si>
    <t>Glycosyl transferase%2C family 14 domain containing protein. (Os01t0133700-00)</t>
  </si>
  <si>
    <t>Os01g0134500</t>
  </si>
  <si>
    <t>GO:0005789</t>
  </si>
  <si>
    <t>endoplasmic reticulum membrane</t>
  </si>
  <si>
    <t>Similar to Delta-7-sterol-C5(6)-desaturase (EC 1.3.3.-) (Delta-7-C-5 sterol desaturase) (Delta7-sterol-C5-desaturase). (Os01t0134500-01)</t>
  </si>
  <si>
    <t>Os01g0134700</t>
  </si>
  <si>
    <t>GO:0005516</t>
  </si>
  <si>
    <t>calmodulin binding</t>
  </si>
  <si>
    <t>Calmodulin binding protein-like family protein. (Os01t0134700-01)</t>
  </si>
  <si>
    <t>Os01g0134800</t>
  </si>
  <si>
    <t>GO:0005975</t>
  </si>
  <si>
    <t>carbohydrate metabolic process</t>
  </si>
  <si>
    <t>Similar to (1%2C4)-beta-xylan endohydrolase%2C isoenzyme X-II (EC 3.2.1.8) (Fragment). (Os01t0134800-01)</t>
  </si>
  <si>
    <t>Os01g0134900</t>
  </si>
  <si>
    <t>GO:0016798</t>
  </si>
  <si>
    <t xml:space="preserve"> hydrolase activity, acting on glycosyl bonds</t>
  </si>
  <si>
    <t>(1%2C4)-beta-xylan endohydrolase%2C isoenzyme X-II (EC 3.2.1.8) (Fragment). (Os01t0134900-01)</t>
  </si>
  <si>
    <t>Os01g0135700</t>
  </si>
  <si>
    <t>GO:0005509</t>
  </si>
  <si>
    <t>calcium ion binding</t>
  </si>
  <si>
    <t>EF-HAND 2 domain containing protein. (Os01t0135700-01)</t>
  </si>
  <si>
    <t>Os01g0135800</t>
  </si>
  <si>
    <t>GO:0051082</t>
  </si>
  <si>
    <t>unfolded protein binding</t>
  </si>
  <si>
    <t>Similar to Cytosolic class I small heat shock protein 3B (Fragment). (Os01t0135800-01)</t>
  </si>
  <si>
    <t>Os01g0135900</t>
  </si>
  <si>
    <t>Similar to Cytosolic class I small heat shock protein 3C (Fragment). (Os01t0135900-01)%3BLMW heat shock protein. (Os01t0135900-02)</t>
  </si>
  <si>
    <t>Os01g0136000</t>
  </si>
  <si>
    <t>Similar to Cytosolic class I small heat-shock protein HSP17.5. (Os01t0136000-00)</t>
  </si>
  <si>
    <t>Os01g0136050</t>
  </si>
  <si>
    <t>Similar to 16.9 kDa heat shock protein. (Os01t0136050-00)</t>
  </si>
  <si>
    <t>Os01g0136100</t>
  </si>
  <si>
    <t>16.9 kDa class I heat shock protein 1. (Os01t0136100-01)</t>
  </si>
  <si>
    <t>Os01g0136200</t>
  </si>
  <si>
    <t>16.9 kDa class I heat shock protein 1. (Os01t0136200-01)</t>
  </si>
  <si>
    <t>Os01g0136400</t>
  </si>
  <si>
    <t>GO:0007166</t>
  </si>
  <si>
    <t>cell surface receptor signaling pathway</t>
  </si>
  <si>
    <t>Protein kinase%2C core domain containing protein. (Os01t0136400-01)</t>
  </si>
  <si>
    <t>Os01g0136450</t>
  </si>
  <si>
    <t>Conserved hypothetical protein. (Os01t0136450-00)</t>
  </si>
  <si>
    <t>Os01g0136500</t>
  </si>
  <si>
    <t>Conserved hypothetical protein. (Os01t0136500-00)</t>
  </si>
  <si>
    <t>Os01g0136700</t>
  </si>
  <si>
    <t>Conserved hypothetical protein. (Os01t0136700-01)</t>
  </si>
  <si>
    <t>Os01g0136800</t>
  </si>
  <si>
    <t>Protein kinase%2C core domain containing protein. (Os01t0136800-01)</t>
  </si>
  <si>
    <t>Os01g0136900</t>
  </si>
  <si>
    <t>Similar to Stress-induced receptor-like kinase 2. (Os01t0136900-00)</t>
  </si>
  <si>
    <t>Os01g0137200</t>
  </si>
  <si>
    <t>Protein kinase%2C catalytic domain domain containing protein. (Os01t0137400-00)</t>
  </si>
  <si>
    <t>Os01g0137250</t>
  </si>
  <si>
    <t>Hypothetical conserved gene. (Os01t0137200-00)</t>
  </si>
  <si>
    <t>Os01g0137282</t>
  </si>
  <si>
    <t>Similar to Stress-induced receptor-like kinase 2. (Os01t0137250-00)</t>
  </si>
  <si>
    <t>Os01g0137400</t>
  </si>
  <si>
    <t>Conserved hypothetical protein. (Os01t0137282-00)</t>
  </si>
  <si>
    <t>Os01g0137500</t>
  </si>
  <si>
    <t>Protein kinase%2C catalytic domain domain containing protein. (Os01t0137500-01)</t>
  </si>
  <si>
    <t>Os01g0137700</t>
  </si>
  <si>
    <t>Conserved hypothetical protein. (Os01t0137700-01)</t>
  </si>
  <si>
    <t>Os01g0137950</t>
  </si>
  <si>
    <t>Similar to predicted protein. (Os01t0137950-01)</t>
  </si>
  <si>
    <t>Os01g0138300</t>
  </si>
  <si>
    <t>Conserved hypothetical protein. (Os01t0138300-01)%3BProtein kinase%2C core domain containing protein. (Os01t0138300-02)</t>
  </si>
  <si>
    <t>Os01g0138400</t>
  </si>
  <si>
    <t>Serine/threonine protein kinase domain containing protein. (Os01t0138400-01)</t>
  </si>
  <si>
    <t>Os01g0138600</t>
  </si>
  <si>
    <t>GO:0003006</t>
  </si>
  <si>
    <t>developmental process involved in reproduction</t>
  </si>
  <si>
    <t>phosphotransferase system%2C PEP-utilising enzyme%2C N-terminal domain containing protein. (Os01t0138600-01)</t>
  </si>
  <si>
    <t>Os01g0138800</t>
  </si>
  <si>
    <t>GO:0016787</t>
  </si>
  <si>
    <t>hydrolase activity</t>
  </si>
  <si>
    <t>Peptidase C26 domain containing protein. (Os01t0138800-01)</t>
  </si>
  <si>
    <t>Os01g0138900</t>
  </si>
  <si>
    <t>GO:0016855</t>
  </si>
  <si>
    <t>racemase and epimerase activity, acting on amino acids and derivatives</t>
  </si>
  <si>
    <t>Mandelate racemase/muconate lactonizing enzyme family protein. (Os01t0138900-01)</t>
  </si>
  <si>
    <t>Os01g0139000</t>
  </si>
  <si>
    <t>Reticulon family protein. (Os01t0139000-00)</t>
  </si>
  <si>
    <t>Os01g0139600</t>
  </si>
  <si>
    <t>GO:0016311</t>
  </si>
  <si>
    <t>dephosphorylation</t>
  </si>
  <si>
    <t>Similar to Lipid phosphate phosphatase 2 (EC 3.1.3.-) (AtLPP2) (Phosphatidic acid phosphatase 2) (AtPAP2) (Prenyl diphosphate phosphatase). (Os01t0139600-01)</t>
  </si>
  <si>
    <t>Os01g0248400</t>
  </si>
  <si>
    <t>Similar to Isocitrate dehydrogenase (Fragment). (Os01t0248400-01)</t>
  </si>
  <si>
    <t>Os01g0248600</t>
  </si>
  <si>
    <t>GO:0000811</t>
  </si>
  <si>
    <t>GINS complex</t>
  </si>
  <si>
    <t>GINS complex%2C Psf2 component family protein. (Os01t0248600-01)</t>
  </si>
  <si>
    <t>Os01g0248701</t>
  </si>
  <si>
    <t>GO:0008299</t>
  </si>
  <si>
    <t>isoprenoid biosynthetic process</t>
  </si>
  <si>
    <t>Terpenoid synthase domain containing protein. (Os01t0248701-00)</t>
  </si>
  <si>
    <t>Os01g0248900</t>
  </si>
  <si>
    <t>Alpha-expansin%2C Mediation of the cell extension and growth%2C Root system architecture (Os01t0248900-01)</t>
  </si>
  <si>
    <t>Os01g0249100</t>
  </si>
  <si>
    <t>Similar to Expansin-A9. (Os01t0249100-00)</t>
  </si>
  <si>
    <t>Os01g0249200</t>
  </si>
  <si>
    <t>GO:0045735</t>
  </si>
  <si>
    <t>nutrient reservoir activity</t>
  </si>
  <si>
    <t>Similar to Nectarin 1 precursor (EC 1.15.1.1) (Superoxide dismutase [Mn]). (Os01t0249200-01)</t>
  </si>
  <si>
    <t>Os01g0249300</t>
  </si>
  <si>
    <t>GO:0004864</t>
  </si>
  <si>
    <t>protein phosphatase inhibitor activity</t>
  </si>
  <si>
    <t>Lg106-like family protein. (Os01t0249300-01)%3BLg106-like family protein. (Os01t0249300-02)</t>
  </si>
  <si>
    <t>Os01g0249700</t>
  </si>
  <si>
    <t>Heavy metal-associated domain%2C HMA domain containing protein. (Os01t0249700-00)</t>
  </si>
  <si>
    <t>Os01g0249800</t>
  </si>
  <si>
    <t>Heavy metal-associated domain%2C HMA domain containing protein. (Os01t0249800-00)</t>
  </si>
  <si>
    <t>Os01g0249900</t>
  </si>
  <si>
    <t>Protein of unknown function DUF573 family protein. (Os01t0249900-01)</t>
  </si>
  <si>
    <t>Os01g0250900</t>
  </si>
  <si>
    <t>GO:0008253</t>
  </si>
  <si>
    <t>5'-nucleotidase activity</t>
  </si>
  <si>
    <t>HAD superfamily (subfamily IG) hydrolase%2C 5'-Nucleotidase protein. (Os01t0250900-01)</t>
  </si>
  <si>
    <t>Os01g0251000</t>
  </si>
  <si>
    <t>GO:0005774</t>
  </si>
  <si>
    <t>vacuolar membrane</t>
  </si>
  <si>
    <t>Protein of unknown function DUF3769 domain containing protein. (Os01t0251000-01)</t>
  </si>
  <si>
    <t>Os01g0251100</t>
  </si>
  <si>
    <t>GO:0003735</t>
  </si>
  <si>
    <t>structural constituent of ribosome</t>
  </si>
  <si>
    <t>Similar to 50S ribosomal protein L3-2%2C chloroplast precursor. (Os01t0251100-01)%3BSimilar to 50S ribosomal protein L3-2%2C chloroplast precursor. (Os01t0251100-02)</t>
  </si>
  <si>
    <t>Os01g0251200</t>
  </si>
  <si>
    <t>Zinc finger%2C C2H2-like domain containing protein. (Os01t0251200-01)%3BHypothetical conserved gene. (Os01t0251200-02)</t>
  </si>
  <si>
    <t>Os01g0577600</t>
  </si>
  <si>
    <t>GO:0016021; GO:0004672</t>
  </si>
  <si>
    <r>
      <t xml:space="preserve"> integral component of membrane; </t>
    </r>
    <r>
      <rPr>
        <sz val="11"/>
        <rFont val="Calibri"/>
        <family val="2"/>
      </rPr>
      <t>protein kinase activity</t>
    </r>
  </si>
  <si>
    <t>Similar to predicted protein. (Os01t0577600-01)</t>
  </si>
  <si>
    <t>Os01g0578000</t>
  </si>
  <si>
    <t>GO:0016444</t>
  </si>
  <si>
    <t xml:space="preserve"> somatic cell DNA recombination</t>
  </si>
  <si>
    <t>DNA repair protein%2C DNA double-strand break repair%2C synaptonemal complex assembly (Os01t0578000-01)%3BSplicing variant of DNA repair protein RAD51C (Os01t0578000-02)%3BSplicing variant of DNA repair protein RAD51C (Os01t0578000-03)</t>
  </si>
  <si>
    <t>Os01g0578200</t>
  </si>
  <si>
    <t>GO:0005737</t>
  </si>
  <si>
    <t xml:space="preserve"> cytoplasm</t>
  </si>
  <si>
    <t>Similar to programmed cell death protein 2. (Os01t0578200-00)</t>
  </si>
  <si>
    <t>Os01g0578500</t>
  </si>
  <si>
    <t>GO:0016829</t>
  </si>
  <si>
    <t xml:space="preserve"> lyase activity</t>
  </si>
  <si>
    <t>F-box protein%2C Indica-Japonica hybrid male sterility (Os01t0578500-01)</t>
  </si>
  <si>
    <t>Os01g0579600</t>
  </si>
  <si>
    <t xml:space="preserve"> calcium ion binding</t>
  </si>
  <si>
    <t>Similar to Calcineurin B-like protein 9. (Os01t0579600-01)%3BSimilar to Isoform 2 of Calcineurin B-like protein 9. (Os01t0579600-02)%3BSimilar to Calcineurin B-like protein 9. (Os01t0579600-03)</t>
  </si>
  <si>
    <t>Os01g0580100</t>
  </si>
  <si>
    <t xml:space="preserve"> endoplasmic reticulum membrane</t>
  </si>
  <si>
    <t>Alg9-like mannosyltransferase family protein. (Os01t0580100-01)%3BSimilar to Dolichyl-phosphate-mannose--glycolipid alpha-mannosyltransferase-like protein. (Os01t0580100-02)%3BAlg9-like mannosyltransferase family protein. (Os01t0580100-03)</t>
  </si>
  <si>
    <t>Os01g0580150</t>
  </si>
  <si>
    <t xml:space="preserve"> cell surface receptor signaling pathway</t>
  </si>
  <si>
    <t>Similar to Protein kinase. (Os01t0580150-00)</t>
  </si>
  <si>
    <t>Os01g0580200</t>
  </si>
  <si>
    <t xml:space="preserve"> carbohydrate binding</t>
  </si>
  <si>
    <t>Similar to Beta-galactosidase precursor (EC 3.2.1.23) (Lactase). (Os01t0580200-01)</t>
  </si>
  <si>
    <t>Os02g0142950</t>
  </si>
  <si>
    <t>GO:0017056</t>
  </si>
  <si>
    <t xml:space="preserve"> structural constituent of nuclear pore</t>
  </si>
  <si>
    <t>Similar to SAR1 (suppressor of auxin resistance1). (Os02t0142950-00)</t>
  </si>
  <si>
    <t>Os02g0143100</t>
  </si>
  <si>
    <t xml:space="preserve"> dephosphorylation</t>
  </si>
  <si>
    <t>Similar to Sucrose-phosphatase (EC 3.1.3.24). (Os02t0143100-01)</t>
  </si>
  <si>
    <t>Os02g0143200</t>
  </si>
  <si>
    <t>GO:0072659</t>
  </si>
  <si>
    <t xml:space="preserve"> protein localization to plasma membrane</t>
  </si>
  <si>
    <t>Armadillo-type fold domain containing protein. (Os02t0143200-01)</t>
  </si>
  <si>
    <t>Os02g0143300</t>
  </si>
  <si>
    <t>GO:0009733</t>
  </si>
  <si>
    <t xml:space="preserve"> response to auxin</t>
  </si>
  <si>
    <t>Similar to SAUR family protein. (Os02t0143300-00)</t>
  </si>
  <si>
    <t>Os02g0143350</t>
  </si>
  <si>
    <t>Hypothetical gene. (Os02t0143350-00)</t>
  </si>
  <si>
    <t>Os02g0146400</t>
  </si>
  <si>
    <t>GO:0071013</t>
  </si>
  <si>
    <t xml:space="preserve"> catalytic step 2 spliceosome</t>
  </si>
  <si>
    <t>Similar to Splicing factor 3B subunit 1 (Spliceosome associated protein 155) (SAP 155) (SF3b155) (Pre-mRNA splicing factor SF3b 155 kDa subunit). (Os02t0146400-01)%3BSimilar to predicted protein. (Os02t0146400-02)</t>
  </si>
  <si>
    <t>Os02g0146600</t>
  </si>
  <si>
    <t xml:space="preserve"> helicase activity</t>
  </si>
  <si>
    <t>Similar to Eukaryotic initiation factor 4A (eIF4A) (eIF-4A). (Os02t0146600-01)</t>
  </si>
  <si>
    <t>Os02g0147100</t>
  </si>
  <si>
    <t>GO:0042023</t>
  </si>
  <si>
    <t xml:space="preserve"> DNA endoreduplication</t>
  </si>
  <si>
    <t>Conserved hypothetical protein. (Os02t0147100-00)</t>
  </si>
  <si>
    <t>Os02g0147200</t>
  </si>
  <si>
    <t>GO:0004168</t>
  </si>
  <si>
    <t xml:space="preserve"> dolichol kinase activity</t>
  </si>
  <si>
    <t>Similar to cDNA clone:J013125B21%2C full insert sequence. (Os02t0147200-01)</t>
  </si>
  <si>
    <t>Os02g0147700</t>
  </si>
  <si>
    <t>GO:0051276</t>
  </si>
  <si>
    <t xml:space="preserve"> chromosome organization</t>
  </si>
  <si>
    <t>Conserved hypothetical protein. (Os02t0147700-01)%3BHypothetical conserved gene. (Os02t0147700-02)%3BHypothetical conserved gene. (Os02t0147700-03)</t>
  </si>
  <si>
    <t>Os02g0147800</t>
  </si>
  <si>
    <t>GO:0046872</t>
  </si>
  <si>
    <t xml:space="preserve"> metal ion binding</t>
  </si>
  <si>
    <t>Hypothetical conserved gene. (Os02t0147800-01)%3BSimilar to Homeo protein (Fragment). (Os02t0147800-02)</t>
  </si>
  <si>
    <t>Os02g0148000</t>
  </si>
  <si>
    <t xml:space="preserve"> regulation of transcription</t>
  </si>
  <si>
    <t>CCT domain containing protein. (Os02t0148000-01)</t>
  </si>
  <si>
    <t>Os02g0148100</t>
  </si>
  <si>
    <t>GO:0035556</t>
  </si>
  <si>
    <t xml:space="preserve"> intracellular signal transduction</t>
  </si>
  <si>
    <t>MAP kinase MAPK2 (MAP kinase 3). (Os02t0148100-01)</t>
  </si>
  <si>
    <t>Os02g0148400</t>
  </si>
  <si>
    <t>GO:0048037</t>
  </si>
  <si>
    <t xml:space="preserve"> (obsolete) cofactor binding</t>
  </si>
  <si>
    <t>FMN-binding split barrel domain containing protein. (Os02t0148400-01)%3BSimilar to pyridoxamine 5-phosphate oxidase family protein. (Os02t0148400-02)</t>
  </si>
  <si>
    <t>Os02g0148500</t>
  </si>
  <si>
    <t xml:space="preserve"> sequence-specific DNA binding</t>
  </si>
  <si>
    <t>Similar to TIMING OF CAB 1 (Fragment). (Os02t0148500-01)</t>
  </si>
  <si>
    <t>Os02g0178700</t>
  </si>
  <si>
    <t>GO:0046983</t>
  </si>
  <si>
    <t>protein dimerization activity</t>
  </si>
  <si>
    <t>Helix-loop-helix DNA-binding domain containing protein. (Os02t0178700-01)</t>
  </si>
  <si>
    <t>Os02g0178800</t>
  </si>
  <si>
    <t>GO:0043447</t>
  </si>
  <si>
    <t>alkane biosynthetic process</t>
  </si>
  <si>
    <t>Glossy1(GL1) homolog%2C Cuticular wax biosynthesis%2C Drought resistance (Os02t0178800-01)</t>
  </si>
  <si>
    <t>Os02g0179000</t>
  </si>
  <si>
    <t>GO:0032147</t>
  </si>
  <si>
    <t xml:space="preserve">activation of protein kinase activity </t>
  </si>
  <si>
    <t>Similar to STE20/SPS1-related proline-alanine-rich protein kinase. (Os02t0179000-00)</t>
  </si>
  <si>
    <t>Os02g0179100</t>
  </si>
  <si>
    <t>GO:0002953</t>
  </si>
  <si>
    <t>5'-deoxynucleotidase activity</t>
  </si>
  <si>
    <t>Metal-dependent phosphohydrolase%2C HD region domain containing protein. (Os02t0179100-01)</t>
  </si>
  <si>
    <t>Os02g0179200</t>
  </si>
  <si>
    <t>Glutamine amidotransferase class-I domain containing protein. (Os02t0179200-01)</t>
  </si>
  <si>
    <t>Os02g0179250</t>
  </si>
  <si>
    <t>Hypothetical gene. (Os02t0179250-01)</t>
  </si>
  <si>
    <t>Os02g0179300</t>
  </si>
  <si>
    <t>GO:0043161</t>
  </si>
  <si>
    <t>proteasome-mediated ubiquitin-dependent protein catabolic process</t>
  </si>
  <si>
    <t>Similar to RAD23 protein%2C isoform II. (Os02t0179300-01)%3BSimilar to DNA repair protein RAD23-1. (Os02t0179300-02)</t>
  </si>
  <si>
    <t>Os02g0179500</t>
  </si>
  <si>
    <t>GO:0009725</t>
  </si>
  <si>
    <t xml:space="preserve">response to hormone </t>
  </si>
  <si>
    <t>Hly-III related domain containing protein. (Os02t0179500-01)</t>
  </si>
  <si>
    <t>Os02g0179800</t>
  </si>
  <si>
    <t>GO:0000045</t>
  </si>
  <si>
    <t>autophagosome assembly</t>
  </si>
  <si>
    <t>Integrase%2C N-terminal zinc-binding domain domain containing protein. (Os02t0179800-00)</t>
  </si>
  <si>
    <t>Os02g0179900</t>
  </si>
  <si>
    <t>GO:0003723</t>
  </si>
  <si>
    <t>RNA binding</t>
  </si>
  <si>
    <t>Similar to Negative elongation factor E (NELF-E) (RD protein). Splice isoform 2. (Os02t0179900-01)</t>
  </si>
  <si>
    <t>Os02g0180000</t>
  </si>
  <si>
    <t>GO:0043169</t>
  </si>
  <si>
    <t>cation binding</t>
  </si>
  <si>
    <t>Similar to Protein phosphatase type-2C. (Os02t0180000-01)</t>
  </si>
  <si>
    <t>Os02g0180100</t>
  </si>
  <si>
    <t>GO:0004843</t>
  </si>
  <si>
    <t>thiol-dependent deubiquitinase</t>
  </si>
  <si>
    <t>Peptidase C12%2C ubiquitin carboxyl-terminal hydrolase 1 family protein. (Os02t0180100-01)</t>
  </si>
  <si>
    <t>Os02g0180200</t>
  </si>
  <si>
    <t>Uncharacterised protein family UPF0133 domain containing protein. (Os02t0180200-01)</t>
  </si>
  <si>
    <t>Os02g0180400</t>
  </si>
  <si>
    <t>GCN5-related N-acetyltransferase (GNAT) domain domain containing protein. (Os02t0180400-00)</t>
  </si>
  <si>
    <t>Os02g0196300</t>
  </si>
  <si>
    <t>GO:0019867</t>
  </si>
  <si>
    <t xml:space="preserve"> outer membrane</t>
  </si>
  <si>
    <t>Similar to Outer envelope protein of 80 kDa. (Os02t0196300-01)</t>
  </si>
  <si>
    <t>Os02g0196600</t>
  </si>
  <si>
    <t>GO:0019829</t>
  </si>
  <si>
    <t xml:space="preserve"> ATPase-coupled cation transmembrane transporter activity</t>
  </si>
  <si>
    <t>Heavy metal P1B-type ATPase%2C Cu-transporting ATPase%2C Control of Cu accumulation in rice grain (Os02t0196600-01)</t>
  </si>
  <si>
    <t>Os02g0196700</t>
  </si>
  <si>
    <t xml:space="preserve"> carbohydrate metabolic process</t>
  </si>
  <si>
    <t>Similar to Exopolygalacturonase. (Os02t0196700-00)</t>
  </si>
  <si>
    <t>Os02g0196800</t>
  </si>
  <si>
    <t>GO:0004334</t>
  </si>
  <si>
    <t xml:space="preserve"> fumarylacetoacetase activity</t>
  </si>
  <si>
    <t>Similar to Fumarylacetoacetase (Fragment). (Os02t0196800-01)%3BSimilar to Fumarylacetoacetase. (Os02t0196800-02)</t>
  </si>
  <si>
    <t>Os02g0196900</t>
  </si>
  <si>
    <t>GO:0003824</t>
  </si>
  <si>
    <t xml:space="preserve"> catalytic activity</t>
  </si>
  <si>
    <t>Similar to 3-oxoacyl-[acyl-carrier-protein] synthase%2C mitochondrial precursor (EC 2.3.1.41) (Beta-ketoacyl-ACP synthase) (mtKAS). (Os02t0196900-01)</t>
  </si>
  <si>
    <t>Os02g0197200</t>
  </si>
  <si>
    <t>Mlo-related protein family protein. (Os02t0197200-01)</t>
  </si>
  <si>
    <t>Os02g0197300</t>
  </si>
  <si>
    <t>Similar to Monoculm1. (Os02t0197300-00)</t>
  </si>
  <si>
    <t>Os02g0197600</t>
  </si>
  <si>
    <t>GO:0009765</t>
  </si>
  <si>
    <t xml:space="preserve"> photosynthesis</t>
  </si>
  <si>
    <t>Chlorophyll a/b-binding protein type III (Fragment). (Os02t0197600-01)%3BSimilar to Chlorophyll a-b binding protein 8. (Os02t0197600-02)%3BChlorophyll a/b-binding protein type III (Fragment). (Os02t0197600-03)</t>
  </si>
  <si>
    <t>Os02g0197700</t>
  </si>
  <si>
    <t>GO:0016765</t>
  </si>
  <si>
    <t xml:space="preserve"> transferase activity</t>
  </si>
  <si>
    <t>Di-trans-poly-cis-decaprenylcistransferase-like domain containing protein. (Os02t0197700-01)</t>
  </si>
  <si>
    <t>Os02g0197800</t>
  </si>
  <si>
    <t>Protein of unknown function DUF971 family protein. (Os02t0197800-01)</t>
  </si>
  <si>
    <t>Os02g0198200</t>
  </si>
  <si>
    <t>GO:0019722</t>
  </si>
  <si>
    <t xml:space="preserve"> calcium-mediated signaling</t>
  </si>
  <si>
    <t>EF-Hand type domain containing protein. (Os02t0198200-01)</t>
  </si>
  <si>
    <t>Os02g0198400</t>
  </si>
  <si>
    <t>GO:0009737</t>
  </si>
  <si>
    <t xml:space="preserve"> response to abscisic acid</t>
  </si>
  <si>
    <t>Similar to predicted protein. (Os02t0198400-00)</t>
  </si>
  <si>
    <t>Os02g0198600</t>
  </si>
  <si>
    <t>GO:0043130</t>
  </si>
  <si>
    <t xml:space="preserve"> ubiquitin binding</t>
  </si>
  <si>
    <t>Similar to DNA-damage inducible protein DDI1-like. (Os02t0198600-01)%3BSimilar to predicted protein. (Os02t0198600-02)</t>
  </si>
  <si>
    <t>Os02g0198700</t>
  </si>
  <si>
    <t>GO:0008236</t>
  </si>
  <si>
    <t xml:space="preserve"> serine-type peptidase activity</t>
  </si>
  <si>
    <t>Similar to Subtilisin-like protease. (Os02t0198700-01)%3BSimilar to Subtilisin-like protease. (Os02t0198700-02)</t>
  </si>
  <si>
    <t>Os02g0198900</t>
  </si>
  <si>
    <t xml:space="preserve"> transmembrane transporter activity</t>
  </si>
  <si>
    <t>Similar to Ribosomal protein L7/L12. (Os02t0198900-01)</t>
  </si>
  <si>
    <t>Os02g0199200</t>
  </si>
  <si>
    <t xml:space="preserve"> ADP binding</t>
  </si>
  <si>
    <t>Disease resistance protein domain containing protein. (Os02t0199200-00)</t>
  </si>
  <si>
    <t>Os02g0199300</t>
  </si>
  <si>
    <t xml:space="preserve"> peptidyl-prolyl cis-trans isomerase activity</t>
  </si>
  <si>
    <t>Peptidyl-prolyl cis-trans isomerase%2C FKBP-type domain containing protein. (Os02t0199300-01)</t>
  </si>
  <si>
    <t>Os02g0199500</t>
  </si>
  <si>
    <t xml:space="preserve"> protein binding</t>
  </si>
  <si>
    <t>Cyclin-like F-box domain containing protein. (Os02t0199500-01)</t>
  </si>
  <si>
    <t>Os02g0199800</t>
  </si>
  <si>
    <t xml:space="preserve"> membrane</t>
  </si>
  <si>
    <t>Similar to No pollen. (Os02t0199800-01)</t>
  </si>
  <si>
    <t>Os02g0199900</t>
  </si>
  <si>
    <t>GO:0036402</t>
  </si>
  <si>
    <t xml:space="preserve"> proteasome-activating activity</t>
  </si>
  <si>
    <t>Similar to 26S proteasome regulatory complex subunit p42D. (Os02t0199900-01)%3BSimilar to 26S protease regulatory subunit S10B. (Os02t0199900-02)%3BSimilar to 26S protease regulatory subunit S10B. (Os02t0199900-03)</t>
  </si>
  <si>
    <t>Os02g0200800</t>
  </si>
  <si>
    <t>Targeting for Xklp2 family protein. (Os02t0200800-01)</t>
  </si>
  <si>
    <t>Os02g0201300</t>
  </si>
  <si>
    <t>GO:0004865</t>
  </si>
  <si>
    <t xml:space="preserve"> protein serine/threonine phosphatase inhibitor activity</t>
  </si>
  <si>
    <t>Conserved hypothetical protein. (Os02t0201300-01)</t>
  </si>
  <si>
    <t>Os02g0201500</t>
  </si>
  <si>
    <t xml:space="preserve"> transmembrane transport</t>
  </si>
  <si>
    <t>Hypothetical conserved gene. (Os02t0201500-00)</t>
  </si>
  <si>
    <t>Os02g0201900</t>
  </si>
  <si>
    <t>DNA/RNA helicase%2C C-terminal domain containing protein. (Os02t0201900-01)%3BDNA/RNA helicase%2C C-terminal domain containing protein. (Os02t0201900-02)</t>
  </si>
  <si>
    <t>Os02g0202000</t>
  </si>
  <si>
    <t xml:space="preserve"> DNA binding</t>
  </si>
  <si>
    <t>Ethylene response factor%2C Transcription factor%2C Regulation of wax synthesis%2C Drought tolerance (Os02t0202000-01)</t>
  </si>
  <si>
    <t>Os02g0202200</t>
  </si>
  <si>
    <t>SPX domain-containing protein%2C Pi-dependent inhibition of phosphate starvation responses%2C Negative regulation of leaf inclination (Os02t0202200-01)</t>
  </si>
  <si>
    <t>Os02g0202250</t>
  </si>
  <si>
    <t>Hypothetical conserved gene. (Os02t0202250-01)</t>
  </si>
  <si>
    <t>Os02g0202500</t>
  </si>
  <si>
    <t xml:space="preserve"> nucleic acid binding</t>
  </si>
  <si>
    <t>Similar to nucleic acid binding. (Os02t0202500-01)</t>
  </si>
  <si>
    <t>Os02g0202950</t>
  </si>
  <si>
    <t>Similar to OSIGBa0125M19.6 protein. (Os02t0202950-00)</t>
  </si>
  <si>
    <t>Os02g0203300</t>
  </si>
  <si>
    <t>GO:0043231</t>
  </si>
  <si>
    <t xml:space="preserve"> intracellular membrane-bounded organelle</t>
  </si>
  <si>
    <t>Similar to UDP-glycosyltransferase UGT75E3. (Os02t0203300-00)</t>
  </si>
  <si>
    <t>Os02g0204300</t>
  </si>
  <si>
    <t xml:space="preserve"> unfolded protein binding</t>
  </si>
  <si>
    <t>Similar to Fgenesh protein 41. (Os02t0204300-01)</t>
  </si>
  <si>
    <t>Os02g0204700</t>
  </si>
  <si>
    <t>GO:0016705</t>
  </si>
  <si>
    <t xml:space="preserve"> oxidoreductase activity</t>
  </si>
  <si>
    <t>Cytochrome P450 family protein. (Os02t0204700-00)</t>
  </si>
  <si>
    <t>Os02g0205000</t>
  </si>
  <si>
    <t xml:space="preserve"> structural constituent of ribosome</t>
  </si>
  <si>
    <t>Ribosomal protein L19 family protein. (Os02t0205000-01)</t>
  </si>
  <si>
    <t>Os02g0205400</t>
  </si>
  <si>
    <t xml:space="preserve"> kinase activity</t>
  </si>
  <si>
    <t>WD40 repeat%2C region domain containing protein. (Os02t0205400-01)</t>
  </si>
  <si>
    <t>Os02g0205500</t>
  </si>
  <si>
    <t xml:space="preserve"> acyltransferase activity</t>
  </si>
  <si>
    <t>Similar to Fatty acid elongase 1. (Os02t0205500-01)</t>
  </si>
  <si>
    <t>Os02g0207900</t>
  </si>
  <si>
    <t>GO:0003846</t>
  </si>
  <si>
    <t xml:space="preserve"> 2-acylglycerol O-acyltransferase activity</t>
  </si>
  <si>
    <t>Partner protein of NRT2%2C Activator for NRT2%2C High-affinity nitrate transport (Os02t0595900-01)</t>
  </si>
  <si>
    <t>Os02g0208100</t>
  </si>
  <si>
    <t>GO:0005471</t>
  </si>
  <si>
    <t xml:space="preserve"> ATP:ADP antiporter activity</t>
  </si>
  <si>
    <t>Similar to esterase/lipase/thioesterase family protein. (Os02t0207900-01)</t>
  </si>
  <si>
    <t>Os02g0208200</t>
  </si>
  <si>
    <t xml:space="preserve"> RNA binding</t>
  </si>
  <si>
    <t>Similar to plastidic ATP/ADP-transporter. (Os02t0208100-01)</t>
  </si>
  <si>
    <t>Os02g0208600</t>
  </si>
  <si>
    <t>GO:0006351</t>
  </si>
  <si>
    <t xml:space="preserve"> transcription</t>
  </si>
  <si>
    <t>Similar to RNA-binding protein 25. (Os02t0208200-01)</t>
  </si>
  <si>
    <t>Os02g0208900</t>
  </si>
  <si>
    <t>GO:0005096</t>
  </si>
  <si>
    <t xml:space="preserve"> GTPase activator activity</t>
  </si>
  <si>
    <t>Transcription elongation factor S-II%2C central region domain containing protein. (Os02t0208600-01)</t>
  </si>
  <si>
    <t>Os02g0209000</t>
  </si>
  <si>
    <t>GO:0006886</t>
  </si>
  <si>
    <t xml:space="preserve"> intracellular protein transport</t>
  </si>
  <si>
    <t>Similar to ZIGA2 protein (Fragment). (Os02t0208900-01)%3BSimilar to GTP-ase activating protein for Arf containing protein. (Os02t0208900-02)%3BSimilar to GTP-ase activating protein for Arf containing protein. (Os02t0208900-03)</t>
  </si>
  <si>
    <t>Os03g0117800</t>
  </si>
  <si>
    <t>GO:0102193</t>
  </si>
  <si>
    <t xml:space="preserve"> protein-ribulosamine 3-kinase activity</t>
  </si>
  <si>
    <t>Hypothetical conserved gene. (Os02t0209000-01)</t>
  </si>
  <si>
    <t>Os03g0117900</t>
  </si>
  <si>
    <t>Fructosamine/Ketosamine-3-kinase domain containing protein. (Os03t0117800-01)</t>
  </si>
  <si>
    <t>Os03g0118200</t>
  </si>
  <si>
    <t>Similar to Transcription factor. (Os03t0117900-01)</t>
  </si>
  <si>
    <t>Os03g0118400</t>
  </si>
  <si>
    <t xml:space="preserve"> protein phosphorylation</t>
  </si>
  <si>
    <t>UAA transporter family protein. (Os03t0118200-01)%3BUAA transporter family protein. (Os03t0118200-02)</t>
  </si>
  <si>
    <t>Os03g0118600</t>
  </si>
  <si>
    <t>GO:0008839</t>
  </si>
  <si>
    <t xml:space="preserve"> 4-hydroxy-tetrahydrodipicolinate reductase</t>
  </si>
  <si>
    <t>Similar to Cyclin-dependent kinase A-1. (Os03t0118400-01)%3BSimilar to Cyclin-dependent kinase A-1. (Os03t0118400-02)%3BSimilar to Cyclin-dependent kinase A-1. (Os03t0118400-03)</t>
  </si>
  <si>
    <t>Os03g0118700</t>
  </si>
  <si>
    <t>GO:0016614</t>
  </si>
  <si>
    <t>Similar to Dihydrodipicolinate reductase-like protein. (Os03t0118600-01)%3BSimilar to dihydrodipicolinate reductase. (Os03t0118600-02)</t>
  </si>
  <si>
    <t>Os03g0118800</t>
  </si>
  <si>
    <t>GO:0004421</t>
  </si>
  <si>
    <t xml:space="preserve"> hydroxymethylglutaryl-CoA synthase activity</t>
  </si>
  <si>
    <t>Similar to predicted protein. (Os03t0118700-00)</t>
  </si>
  <si>
    <t>Os03g0118900</t>
  </si>
  <si>
    <t>GO:0009793</t>
  </si>
  <si>
    <t xml:space="preserve"> embryo development ending in seed dormancy</t>
  </si>
  <si>
    <t>Similar to Hydroxymethylglutaryl-CoA synthase. (Os03t0118800-01)</t>
  </si>
  <si>
    <t>Os03g0119000</t>
  </si>
  <si>
    <t>Armadillo-type fold domain containing protein. (Os03t0118900-01)</t>
  </si>
  <si>
    <t>Os03g0119100</t>
  </si>
  <si>
    <t>GO:0046470</t>
  </si>
  <si>
    <t xml:space="preserve"> phosphatidylcholine metabolic process</t>
  </si>
  <si>
    <t>Prolyl 4-hydroxylase%2C alpha subunit domain containing protein. (Os03t0119000-01)</t>
  </si>
  <si>
    <t>Os03g0119300</t>
  </si>
  <si>
    <t>Similar to Phospholipase D beta 2. (Os03t0119100-01)</t>
  </si>
  <si>
    <t>Os03g0119500</t>
  </si>
  <si>
    <t>GO:0003843</t>
  </si>
  <si>
    <t>1,3-beta-D-glucan synthase activity</t>
  </si>
  <si>
    <t>Peptidase S8%2C subtilisin-related domain containing protein. (Os03t0119300-01)</t>
  </si>
  <si>
    <t>Os03g0119700</t>
  </si>
  <si>
    <t>Callose synthase%2C Ovary expansion by affecting vascular cell patterning (Os03t0119500-01)</t>
  </si>
  <si>
    <t>Os03g0119900</t>
  </si>
  <si>
    <t>GO:0046982</t>
  </si>
  <si>
    <t xml:space="preserve"> protein heterodimerization activity</t>
  </si>
  <si>
    <t>Pentatricopeptide repeat domain containing protein. (Os03t0119700-01)%3BHypothetical conserved gene. (Os03t0119700-02)</t>
  </si>
  <si>
    <t>Os03g0119966</t>
  </si>
  <si>
    <t>Similar to Histone H4. (Os03t0119900-01)</t>
  </si>
  <si>
    <t>Os03g0120100</t>
  </si>
  <si>
    <t>NAC-domain protein%2C Resistance to rice dwarf virus%2C Regulator of jasmonate (JA) signaling (Os03t0119966-01)</t>
  </si>
  <si>
    <t>Os03g0120300</t>
  </si>
  <si>
    <t>Protein of unknown function DUF284%2C transmembrane eukaryotic family protein. (Os03t0120100-01)</t>
  </si>
  <si>
    <t>Os03g0120400</t>
  </si>
  <si>
    <t xml:space="preserve"> metal ion transport</t>
  </si>
  <si>
    <t>Protein of unknown function DUF1084 family protein. (Os03t0120300-01)%3BProtein of unknown function DUF1084 family protein. (Os03t0120300-02)</t>
  </si>
  <si>
    <t>Os03g0120900</t>
  </si>
  <si>
    <t>Heavy metal transport/detoxification protein domain containing protein. (Os03t0120400-01)</t>
  </si>
  <si>
    <t>Os03g0121200</t>
  </si>
  <si>
    <t>GO:0042744</t>
  </si>
  <si>
    <t xml:space="preserve"> hydrogen peroxide catabolic process</t>
  </si>
  <si>
    <t>Similar to AP2 domain containing protein RAP2.8 (Fragment). (Os03t0120900-01)</t>
  </si>
  <si>
    <t>Os03g0121300</t>
  </si>
  <si>
    <t>GO:0098869</t>
  </si>
  <si>
    <t>cellular oxidant detoxification</t>
  </si>
  <si>
    <t>Similar to Peroxidase 1. (Os03t0121200-01)%3BSimilar to Class III peroxidase 33. (Os03t0121200-02)%3BSimilar to Class III peroxidase 33. (Os03t0121200-03)</t>
  </si>
  <si>
    <t>Os03g0121700</t>
  </si>
  <si>
    <t>GO:0005854</t>
  </si>
  <si>
    <t xml:space="preserve"> nascent polypeptide-associated complex</t>
  </si>
  <si>
    <t>Similar to Peroxidase 1. (Os03t0121300-01)%3BSimilar to Peroxidase 5. (Os03t0121300-02)</t>
  </si>
  <si>
    <t>Os03g0121800</t>
  </si>
  <si>
    <t>GO:0016442</t>
  </si>
  <si>
    <t xml:space="preserve"> RISC complex</t>
  </si>
  <si>
    <t>Similar to Nascent polypeptide-associated complex alpha subunit-like protein 3 (NAC-alpha-like protein 3) (Alpha-NAC-like protein 3). (Os03t0121700-01)</t>
  </si>
  <si>
    <t>Os03g0122000</t>
  </si>
  <si>
    <t xml:space="preserve"> autophagosome assembly</t>
  </si>
  <si>
    <t>Dicer-like protein%2C miRNA biogenesis%2C Reguration of development (Os03t0121800-01)</t>
  </si>
  <si>
    <t>Os03g0122100</t>
  </si>
  <si>
    <t xml:space="preserve"> protein dimerization activity</t>
  </si>
  <si>
    <t>Serine/threonine protein kinase domain containing protein. (Os03t0122000-01)%3BHypothetical conserved gene. (Os03t0122000-02)</t>
  </si>
  <si>
    <t>Os03g0122200</t>
  </si>
  <si>
    <t>GO:0022625</t>
  </si>
  <si>
    <t xml:space="preserve"> cytosolic large ribosomal subunit</t>
  </si>
  <si>
    <t>Similar to Helix-loop-helix DNA-binding domain containing protein. (Os03t0122100-00)</t>
  </si>
  <si>
    <t>Os03g0122300</t>
  </si>
  <si>
    <t>Similar to 50S ribosomal protein L11. (Os03t0122200-01)</t>
  </si>
  <si>
    <t>Os03g0122600</t>
  </si>
  <si>
    <t>GO:0045944</t>
  </si>
  <si>
    <t>positive regulation of transcription by RNA polymerase II</t>
  </si>
  <si>
    <t>Similar to Flavanone 3-hydroxylase-like protein. (Os03t0122300-01)%3BSimilar to Oxidoreductase%2C 2OG-Fe oxygenase family protein%2C expressed. (Os03t0122300-02)</t>
  </si>
  <si>
    <t>Os03g0123100</t>
  </si>
  <si>
    <t>GO:0016925</t>
  </si>
  <si>
    <t>protein sumoylation</t>
  </si>
  <si>
    <t>MIKC-type MADS-box protein%2C Flowering activator%2C Short-day/long-day promotion of flowering (Os03t0122600-01)%3BTranscription factor%2C MADS-box domain containing protein. (Os03t0122600-02)</t>
  </si>
  <si>
    <t>Os03g0123200</t>
  </si>
  <si>
    <t>Similar to SUMO E2 conjugating enzyme SCE1. (Os03t0123100-01)</t>
  </si>
  <si>
    <t>Os03g0123300</t>
  </si>
  <si>
    <t>GO:1904668</t>
  </si>
  <si>
    <t>positive regulation of ubiquitin protein ligase activity</t>
  </si>
  <si>
    <t>Nucleotide-binding%2C alpha-beta plait domain containing protein. (Os03t0123200-01)</t>
  </si>
  <si>
    <t>Os03g0123500</t>
  </si>
  <si>
    <t>Activator of the anaphase promoting complex/cyclosome (APC/C) complex%2C Regulation of cell cycle%2C Regulation of postembryonic shoot branching and tillering%2C Maintenance of endoreduplication during endosperm development (Os03t0123300-01)%3BSimilar to Cell cycle switch protein CCS52A. (Os03t0123300-02)</t>
  </si>
  <si>
    <t>Os03g0123600</t>
  </si>
  <si>
    <t>Similar to HOS66 protein. (Os03t0123500-01)%3BSimilar to Homeobox protein knotted-1-like 3. (Os03t0123500-02)</t>
  </si>
  <si>
    <t>Os03g0123800</t>
  </si>
  <si>
    <t>Protein of unknown function Cys-rich family protein. (Os03t0123600-01)%3BProtein of unknown function Cys-rich family protein. (Os03t0123600-02)</t>
  </si>
  <si>
    <t>Os03g0124000</t>
  </si>
  <si>
    <t>Similar to Hydrolase. (Os03t0123800-01)</t>
  </si>
  <si>
    <t>Os03g0124100</t>
  </si>
  <si>
    <t>Homeodomain-related domain containing protein. (Os03t0124000-01)</t>
  </si>
  <si>
    <t>Os03g0124200</t>
  </si>
  <si>
    <t>GO:0009506</t>
  </si>
  <si>
    <t>plasmodesma</t>
  </si>
  <si>
    <t>Protein of unknown function DUF604 domain containing protein. (Os03t0124100-01)</t>
  </si>
  <si>
    <t>Os03g0124300</t>
  </si>
  <si>
    <t>Similar to Pto-like protein kinase F. (Os03t0124200-01)%3BSimilar to Protein kinase domain containing protein%2C expressed. (Os03t0124200-02)</t>
  </si>
  <si>
    <t>Os03g0124900</t>
  </si>
  <si>
    <t>Similar to ATP binding protein. (Os03t0124300-01)%3BSimilar to ATP binding protein. (Os03t0124300-02)</t>
  </si>
  <si>
    <t>Os03g0125000</t>
  </si>
  <si>
    <t>GO:0022626</t>
  </si>
  <si>
    <t>cytosolic ribosome</t>
  </si>
  <si>
    <t>Pectin lyase fold/virulence factor domain containing protein. (Os03t0124900-01)</t>
  </si>
  <si>
    <t>Os03g0125100</t>
  </si>
  <si>
    <t>GO:0016123</t>
  </si>
  <si>
    <t>xanthophyll biosynthetic process</t>
  </si>
  <si>
    <t>Similar to 50S ribosomal protein L5%2C chloroplast. (Os03t0125000-01)%3BSimilar to 50S ribosomal protein L5%2C chloroplast. (Os03t0125000-02)</t>
  </si>
  <si>
    <t>Os03g0125300</t>
  </si>
  <si>
    <t>Beta-carotene hydroxylase%2C Drought and oxidative stress resistance (Os03t0125100-01)</t>
  </si>
  <si>
    <t>Os03g0125400</t>
  </si>
  <si>
    <t>GO:0003951</t>
  </si>
  <si>
    <t>NAD+ kinase activity</t>
  </si>
  <si>
    <t>D111/G-patch domain containing protein. (Os03t0125300-01)</t>
  </si>
  <si>
    <t>Os03g0125600</t>
  </si>
  <si>
    <t>Similar to D-erythro-sphingosine kinase/ diacylglycerol kinase. (Os03t0125400-01)</t>
  </si>
  <si>
    <t>Os03g0125700</t>
  </si>
  <si>
    <t>GO:0032434</t>
  </si>
  <si>
    <t>regulation of proteasomal ubiquitin-dependent protein catabolic process</t>
  </si>
  <si>
    <t>Ser Thr specific protein kinase-like protein. (Os03t0125600-01)</t>
  </si>
  <si>
    <t>Os03g0125800</t>
  </si>
  <si>
    <t>Ubiquitin ligase%2C Det1/DDB1-complexing domain containing protein. (Os03t0125700-01)</t>
  </si>
  <si>
    <t>Os03g0126000</t>
  </si>
  <si>
    <t>GO:0004048</t>
  </si>
  <si>
    <t>anthranilate phosphoribosyltransferase activity</t>
  </si>
  <si>
    <t>Cystathionine beta-synthase%2C core domain containing protein. (Os03t0125800-01)</t>
  </si>
  <si>
    <t>Os03g0126100</t>
  </si>
  <si>
    <t>GO:0055114</t>
  </si>
  <si>
    <t>(obsolete) oxidation-reduction process</t>
  </si>
  <si>
    <t>Similar to Phosphorybosyl anthranilate transferase 1. (Os03t0126000-01)</t>
  </si>
  <si>
    <t>Os03g0126450</t>
  </si>
  <si>
    <t>GO:0045892</t>
  </si>
  <si>
    <t>negative regulation of transcription, DNA-templated</t>
  </si>
  <si>
    <t>Similar to Arabidopsis thaliana DNA%2C 40 kb surrounding ACS1 locus. (Os03t0126100-01)</t>
  </si>
  <si>
    <t>Os03g0126600</t>
  </si>
  <si>
    <t>metal ion binding</t>
  </si>
  <si>
    <t>Domain of unknown function DUF623 domain containing protein. (Os03t0126450-00)</t>
  </si>
  <si>
    <t>Os03g0126700</t>
  </si>
  <si>
    <t>Conserved hypothetical protein. (Os03t0126600-01)</t>
  </si>
  <si>
    <t>Os03g0126800</t>
  </si>
  <si>
    <t>Similar to Barley stem rust resistance protein. (Os03t0126700-01)</t>
  </si>
  <si>
    <t>Os03g0126900</t>
  </si>
  <si>
    <t>Similar to CBL-interacting protein kinase 9. (Os03t0126800-00)</t>
  </si>
  <si>
    <t>Os03g0127000</t>
  </si>
  <si>
    <t>Conserved hypothetical protein. (Os03t0126900-01)</t>
  </si>
  <si>
    <t>Os03g0127500</t>
  </si>
  <si>
    <t>nucleus</t>
  </si>
  <si>
    <t>Similar to cell growth defect factor 2. (Os03t0127000-01)</t>
  </si>
  <si>
    <t>Os03g0127600</t>
  </si>
  <si>
    <t>GO:0003700</t>
  </si>
  <si>
    <t>DNA-binding transcription factor activity</t>
  </si>
  <si>
    <t>bZIP transcription factor%2C bZIP-1 domain containing protein. (Os03t0127500-00)</t>
  </si>
  <si>
    <t>Os03g0127700</t>
  </si>
  <si>
    <t>Forkhead-associated domain containing protein. (Os03t0127600-01)</t>
  </si>
  <si>
    <t>Os03g0127900</t>
  </si>
  <si>
    <t>Serine/threonine protein kinase-related domain containing protein. (Os03t0127700-01)%3BSerine/threonine protein kinase-related domain containing protein. (Os03t0127700-02)</t>
  </si>
  <si>
    <t>Os03g0127950</t>
  </si>
  <si>
    <t>Cation/H+ exchanger domain containing protein. (Os03t0127900-01)</t>
  </si>
  <si>
    <t>Os03g0128000</t>
  </si>
  <si>
    <t>GO:0046658</t>
  </si>
  <si>
    <t>anchored component of plasma membrane</t>
  </si>
  <si>
    <t>Similar to inner membrane protein ybaL. (Os03t0127950-00)</t>
  </si>
  <si>
    <t>Os03g0128100</t>
  </si>
  <si>
    <t>GO:0006075</t>
  </si>
  <si>
    <t>(1-&gt;3)-beta-D-glucan biosynthetic process</t>
  </si>
  <si>
    <t>FAS1 domain domain containing protein. (Os03t0128000-01)%3BSimilar to Fasciclin-like protein FLA2. (Os03t0128000-02)</t>
  </si>
  <si>
    <t>Os03g0128200</t>
  </si>
  <si>
    <t>Similar to Callose synthase 1 catalytic subunit. (Os03t0128100-01)%3BSimilar to 1%2C3-beta-glucan synthase component family protein%2C expressed. (Os03t0128100-02)</t>
  </si>
  <si>
    <t>Os03g0128400</t>
  </si>
  <si>
    <t>Similar to predicted protein. (Os03t0128200-01)</t>
  </si>
  <si>
    <t>Os03g0128500</t>
  </si>
  <si>
    <t>Conserved hypothetical protein. (Os03t0128400-01)</t>
  </si>
  <si>
    <t>Os03g0128700</t>
  </si>
  <si>
    <t>Similar to DNA polymerase delta small subunit (EC 2.7.7.7). (Os03t0128500-01)</t>
  </si>
  <si>
    <t>Os03g0128800</t>
  </si>
  <si>
    <t>GO:0009507</t>
  </si>
  <si>
    <t>chloroplast</t>
  </si>
  <si>
    <t>Calcium-dependent protein kinase%2C isoform 11 (EC 2.7.1.-) (CDPK 11). (Os03t0128700-01)</t>
  </si>
  <si>
    <t>Os03g0128932</t>
  </si>
  <si>
    <t>Conserved hypothetical protein. (Os03t0128800-01)%3BSimilar to predicted protein. (Os03t0128800-03)</t>
  </si>
  <si>
    <t>Os03g0129000</t>
  </si>
  <si>
    <t>Similar to Major facilitator superfamily protein%2C expressed. (Os03t0128932-00)</t>
  </si>
  <si>
    <t>Os03g0129100</t>
  </si>
  <si>
    <t>GPI biosynthesis protein Pig-F domain containing protein. (Os03t0129000-01)</t>
  </si>
  <si>
    <t>Os03g0129200</t>
  </si>
  <si>
    <t>GO:0000178</t>
  </si>
  <si>
    <t>exosome (RNase complex)</t>
  </si>
  <si>
    <t>Seven transmembrane protein MLO2. (Os03t0129100-01)</t>
  </si>
  <si>
    <t>Os03g0129300</t>
  </si>
  <si>
    <t>GO:0050661</t>
  </si>
  <si>
    <t>NADP binding</t>
  </si>
  <si>
    <t>Similar to predicted protein. (Os03t0129200-00)</t>
  </si>
  <si>
    <t>Os03g0129800</t>
  </si>
  <si>
    <t>GO:0000139</t>
  </si>
  <si>
    <t>Golgi membrane</t>
  </si>
  <si>
    <t>Similar to Glyceraldehyde-3-phosphate dehydrogenase (EC 1.2.1.13) (Fragment). (Os03t0129300-01)%3BSimilar to cDNA clone:J013118G18%2C full insert sequence. (Os03t0129300-02)</t>
  </si>
  <si>
    <t>Os03g0129900</t>
  </si>
  <si>
    <t>GO:0022900</t>
  </si>
  <si>
    <t xml:space="preserve"> electron transport chain</t>
  </si>
  <si>
    <t>Similar to Putataive InsB from Escherichia coli. (Os03t0129800-00)</t>
  </si>
  <si>
    <t>Os03g0130100</t>
  </si>
  <si>
    <t>NADH-ubiquinone oxidoreductase B18 subunit family protein. (Os03t0129900-01)</t>
  </si>
  <si>
    <t>Os03g0130300</t>
  </si>
  <si>
    <t>GO:0006952</t>
  </si>
  <si>
    <t xml:space="preserve"> defense response</t>
  </si>
  <si>
    <t>Similar to Acyl-activating enzyme 11. (Os03t0130100-01)</t>
  </si>
  <si>
    <t>Os03g0130400</t>
  </si>
  <si>
    <t>GO:0004017</t>
  </si>
  <si>
    <t xml:space="preserve"> adenylate kinase activity</t>
  </si>
  <si>
    <t>Similar to Cp-thionin. (Os03t0130300-01)</t>
  </si>
  <si>
    <t>Os03g0130500</t>
  </si>
  <si>
    <t>Adenylate kinase%2C subfamily protein. (Os03t0130400-01)%3BSimilar to ESTs AU065232(E60855). (Os03t0130400-02)%3BNon-protein coding transcript. (Os03t0130400-03)</t>
  </si>
  <si>
    <t>Os03g0130750</t>
  </si>
  <si>
    <t>GO:0098519</t>
  </si>
  <si>
    <t xml:space="preserve"> nucleotide phosphatase activity</t>
  </si>
  <si>
    <t>EF hand domain containing protein. (Os03t0130500-01)%3BSimilar to ESTs AU031435(E61570). (Os03t0130500-02)</t>
  </si>
  <si>
    <t>Os03g0130800</t>
  </si>
  <si>
    <t>Similar to predicted protein. (Os03t0130750-01)</t>
  </si>
  <si>
    <t>Os03g0130900</t>
  </si>
  <si>
    <t>Bromodomain containing protein. (Os03t0130800-01)%3BNon-protein coding transcript. (Os03t0130800-02)</t>
  </si>
  <si>
    <t>Os03g0131000</t>
  </si>
  <si>
    <t>Serine/threonine protein kinase domain containing protein. (Os03t0130900-01)%3BSerine/threonine protein kinase domain containing protein. (Os03t0130900-02)</t>
  </si>
  <si>
    <t>Os03g0131100</t>
  </si>
  <si>
    <t>Similar to H0409D10.5 protein. (Os03t0131000-01)</t>
  </si>
  <si>
    <t>Os03g0131200</t>
  </si>
  <si>
    <t>Octicosapeptide/Phox/Bem1p domain containing protein. (Os03t0131100-01)</t>
  </si>
  <si>
    <t>Os03g0131300</t>
  </si>
  <si>
    <t>Catalase%2C Hydrogen peroxide-induced leaf cell death (Os03t0131200-01)%3BSimilar to Catalase isozyme 2 (EC 1.11.1.6). (Os03t0131200-02)</t>
  </si>
  <si>
    <t>Os03g0131400</t>
  </si>
  <si>
    <t>GO:0016779</t>
  </si>
  <si>
    <t xml:space="preserve"> nucleotidyltransferase activity</t>
  </si>
  <si>
    <t>Ubiquilin domain containing protein. (Os03t0131300-01)%3BSimilar to Ubiquitin family protein%2C expressed. (Os03t0131300-02)</t>
  </si>
  <si>
    <t>Os03g0131500</t>
  </si>
  <si>
    <t>Polynucleotide adenylyltransferase region domain containing protein. (Os03t0131400-01)</t>
  </si>
  <si>
    <t>Os03g0131900</t>
  </si>
  <si>
    <t>GO:0005786</t>
  </si>
  <si>
    <t xml:space="preserve"> signal recognition particle</t>
  </si>
  <si>
    <t>Vitamin K epoxide reductase domain containing protein. (Os03t0131500-01)</t>
  </si>
  <si>
    <t>Os03g0132000</t>
  </si>
  <si>
    <t>GO:0016874</t>
  </si>
  <si>
    <t xml:space="preserve"> ligase activity</t>
  </si>
  <si>
    <t>Chloroplast signal recognition particle 43 KD protein%2C Chloroplast development and photosynthesis (Os03t0131900-01)</t>
  </si>
  <si>
    <t>Os03g0132200</t>
  </si>
  <si>
    <t>Similar to 4-coumarate-CoA ligase-like protein. (Os03t0132000-01)</t>
  </si>
  <si>
    <t>Os03g0132300</t>
  </si>
  <si>
    <t>Expansin-like protein A. (Os03t0132200-01)</t>
  </si>
  <si>
    <t>Os03g0132800</t>
  </si>
  <si>
    <t xml:space="preserve"> protein kinase activity</t>
  </si>
  <si>
    <t>TB2/DP1 and HVA22 related protein family protein. (Os03t0132300-01)</t>
  </si>
  <si>
    <t>Os03g0132900</t>
  </si>
  <si>
    <t>GO:0006032</t>
  </si>
  <si>
    <t xml:space="preserve"> chitin catabolic process</t>
  </si>
  <si>
    <t>Similar to protein kinase-like protein [Oryza sativa (japonica cultivar-group)]. (Os03t0132800-01)</t>
  </si>
  <si>
    <t>Os03g0133000</t>
  </si>
  <si>
    <t>Similar to Chitinase 11. (Os03t0132900-01)</t>
  </si>
  <si>
    <t>Os03g0133300</t>
  </si>
  <si>
    <t>GO:0043036</t>
  </si>
  <si>
    <t xml:space="preserve"> starch grain</t>
  </si>
  <si>
    <t>NAC transcription factor%2C Drought and salt stress tolerance%2C Modulation of ABA-mediated pathway (Os03t0133000-01)</t>
  </si>
  <si>
    <t>Os03g0133400</t>
  </si>
  <si>
    <t>GO:0008061</t>
  </si>
  <si>
    <t xml:space="preserve"> chitin binding</t>
  </si>
  <si>
    <t>Similar to F7F22.5. (Os03t0133300-01)</t>
  </si>
  <si>
    <t>Os03g0133500</t>
  </si>
  <si>
    <t>Peptidoglycan-binding Lysin subgroup domain containing protein. (Os03t0133400-01)</t>
  </si>
  <si>
    <t>Os03g0133800</t>
  </si>
  <si>
    <t>Similar to Adenosine monophosphate binding protein 1 AMPBP1. (Os03t0133500-01)</t>
  </si>
  <si>
    <t>Os03g0133900</t>
  </si>
  <si>
    <t>GO:0009001</t>
  </si>
  <si>
    <t xml:space="preserve"> serine O-acetyltransferase activity</t>
  </si>
  <si>
    <t>Similar to predicted protein. (Os03t0133800-01)</t>
  </si>
  <si>
    <t>Os03g0134300</t>
  </si>
  <si>
    <t>GO:0000105</t>
  </si>
  <si>
    <t xml:space="preserve"> histidine biosynthetic process</t>
  </si>
  <si>
    <t>Similar to Serine acetyltransferase (EC 2.3.1.30) (Sat-106). (Os03t0133900-01)</t>
  </si>
  <si>
    <t>Os03g0134500</t>
  </si>
  <si>
    <t>Similar to ATP phosphoribosyl transferase. (Os03t0134300-01)</t>
  </si>
  <si>
    <t>Os03g0134800</t>
  </si>
  <si>
    <t xml:space="preserve"> calmodulin binding</t>
  </si>
  <si>
    <t>Cytochrome p450 (CYP78A9). (Os03t0134500-00)</t>
  </si>
  <si>
    <t>Os03g0134900</t>
  </si>
  <si>
    <t>GO:0006749</t>
  </si>
  <si>
    <t xml:space="preserve"> glutathione metabolic process</t>
  </si>
  <si>
    <t>Similar to IQ calmodulin-binding motif family protein%2C expressed. (Os03t0134800-00)</t>
  </si>
  <si>
    <t>Os03g0135100</t>
  </si>
  <si>
    <t>Similar to Glutathione S-transferase GSTF14 (Fragment). (Os03t0134900-01)</t>
  </si>
  <si>
    <t>Os03g0135200</t>
  </si>
  <si>
    <t>Glutathione S-transferase GSTF15. (Os03t0135100-01)</t>
  </si>
  <si>
    <t>Os03g0135300</t>
  </si>
  <si>
    <t>Similar to Glutathione S-transferase GST 9 (EC 2.5.1.18). (Os03t0135200-01)</t>
  </si>
  <si>
    <t>Os03g0135400</t>
  </si>
  <si>
    <t>GO:0031146</t>
  </si>
  <si>
    <t xml:space="preserve"> SCF-dependent proteasomal ubiquitin-dependent protein catabolic process</t>
  </si>
  <si>
    <t>Similar to Glutathione S-transferase GST 10 (EC 2.5.1.18). (Os03t0135300-01)</t>
  </si>
  <si>
    <t>Os03g0135600</t>
  </si>
  <si>
    <t>Cyclin-like F-box domain containing protein. (Os03t0135400-01)</t>
  </si>
  <si>
    <t>Os03g0135700</t>
  </si>
  <si>
    <t>GO:0031347</t>
  </si>
  <si>
    <t xml:space="preserve"> regulation of defense response</t>
  </si>
  <si>
    <t>Similar to Ankyrin repeat protein. (Os03t0135600-01)</t>
  </si>
  <si>
    <t>Os03g0136200</t>
  </si>
  <si>
    <t>GO:0006694</t>
  </si>
  <si>
    <t xml:space="preserve"> steroid biosynthetic process</t>
  </si>
  <si>
    <t>Transcriptional activator Rb homolog (Fragment). (Os03t0135700-01)%3BTranscriptional activator Rb homolog (Fragment). (Os03t0135700-02)</t>
  </si>
  <si>
    <t>Os03g0136400</t>
  </si>
  <si>
    <t>24-methylenesterol C-methyltransferase 2 (EC 2.1.1.143) (24-sterol C- methyltransferase 2) (Sterol-C-methyltransferase 2). (Os03t0136200-01)</t>
  </si>
  <si>
    <t>Os03g0136500</t>
  </si>
  <si>
    <t>Similar to Inorganic phosphate transporter 1. (Os03t0136400-01)</t>
  </si>
  <si>
    <t>Os03g0136700</t>
  </si>
  <si>
    <t xml:space="preserve"> zinc ion binding</t>
  </si>
  <si>
    <t>Similar to protein-methionine-s-oxide reductase. (Os03t0136500-01)</t>
  </si>
  <si>
    <t>Os03g0136800</t>
  </si>
  <si>
    <t>Similar to pentatricopeptide (PPR) repeat-containing protein. (Os03t0136700-01)</t>
  </si>
  <si>
    <t>Os03g0137200</t>
  </si>
  <si>
    <t xml:space="preserve"> cation binding</t>
  </si>
  <si>
    <t>Heat shock protein DnaJ%2C N-terminal domain containing protein. (Os03t0136800-01)</t>
  </si>
  <si>
    <t>Os03g0137300</t>
  </si>
  <si>
    <t>Protein phosphatase 2C domain containing protein. (Os03t0137200-01)%3BSimilar to Protein phosphatase 2C. (Os03t0137200-02)</t>
  </si>
  <si>
    <t>Os03g0137400</t>
  </si>
  <si>
    <t>GO:0034220</t>
  </si>
  <si>
    <t xml:space="preserve"> ion transmembrane transport</t>
  </si>
  <si>
    <t>Protein of unknown function DUF3353 domain containing protein. (Os03t0137300-01)</t>
  </si>
  <si>
    <t>Os03g0137500</t>
  </si>
  <si>
    <t>Protein of unknown function DUF221 domain containing protein. (Os03t0137400-01)%3BProtein of unknown function DUF221 domain containing protein. (Os03t0137400-02)</t>
  </si>
  <si>
    <t>Os03g0137600</t>
  </si>
  <si>
    <t>Similar to VDAC3.1. (Os03t0137500-01)%3BHypothetical conserved gene. (Os03t0137500-02)%3BSimilar to VDAC3.1. (Os03t0137500-03)</t>
  </si>
  <si>
    <t>Os03g0137700</t>
  </si>
  <si>
    <t>GO:0015693</t>
  </si>
  <si>
    <t xml:space="preserve"> magnesium ion transport</t>
  </si>
  <si>
    <t>Conserved hypothetical protein. (Os03t0137600-01)%3BConserved hypothetical protein. (Os03t0137600-02)</t>
  </si>
  <si>
    <t>Os03g0137800</t>
  </si>
  <si>
    <t>GO:0004861</t>
  </si>
  <si>
    <t xml:space="preserve"> cyclin-dependent protein serine/threonine kinase inhibitor activity</t>
  </si>
  <si>
    <t>Mg2+ transporter protein%2C CorA-like domain containing protein. (Os03t0137700-01)</t>
  </si>
  <si>
    <t>Os03g0138100</t>
  </si>
  <si>
    <t>GO:0089701</t>
  </si>
  <si>
    <t xml:space="preserve"> U2AF complex</t>
  </si>
  <si>
    <t>Cyclin-dependent kinase inhibitor family protein. (Os03t0137800-01)</t>
  </si>
  <si>
    <t>Os03g0138200</t>
  </si>
  <si>
    <t>Similar to RNA recognition motif family protein%2C expressed. (Os03t0138100-01)</t>
  </si>
  <si>
    <t>Os03g0138400</t>
  </si>
  <si>
    <t>GO:0009642</t>
  </si>
  <si>
    <t xml:space="preserve"> response to light intensity</t>
  </si>
  <si>
    <t>Cytochrome P450 family protein. (Os03t0138200-01)</t>
  </si>
  <si>
    <t>Os03g0138500</t>
  </si>
  <si>
    <t>GO:0007142</t>
  </si>
  <si>
    <t xml:space="preserve"> male meiosis II</t>
  </si>
  <si>
    <t>Conserved hypothetical protein. (Os03t0138400-01)</t>
  </si>
  <si>
    <t>Os03g0138700</t>
  </si>
  <si>
    <t>Conserved hypothetical protein. (Os03t0138500-01)</t>
  </si>
  <si>
    <t>Os03g0138900</t>
  </si>
  <si>
    <t xml:space="preserve"> plastid</t>
  </si>
  <si>
    <t>TGF-beta receptor%2C type I/II extracellular region family protein. (Os03t0138700-01)</t>
  </si>
  <si>
    <t>Os03g0139100</t>
  </si>
  <si>
    <t>Conserved hypothetical protein. (Os03t0138900-01)</t>
  </si>
  <si>
    <t>Os03g0139400</t>
  </si>
  <si>
    <t>Similar to Ribosomal Pr 117 (Fragment). (Os03t0139100-00)</t>
  </si>
  <si>
    <t>Os03g0139500</t>
  </si>
  <si>
    <t>GO:0009909</t>
  </si>
  <si>
    <t xml:space="preserve"> regulation of flower development</t>
  </si>
  <si>
    <t>Conserved hypothetical protein. (Os03t0139400-01)</t>
  </si>
  <si>
    <t>Os03g0139600</t>
  </si>
  <si>
    <t>Similar to CONSTANS-like protein CO9 (Fragment). (Os03t0139500-01)</t>
  </si>
  <si>
    <t>Os03g0140100</t>
  </si>
  <si>
    <t>Similar to Cytochrome P450 family protein. (Os03t0139600-00)</t>
  </si>
  <si>
    <t>Os03g0140200</t>
  </si>
  <si>
    <t>Cytochrome P450 family protein. (Os03t0140100-01)%3BSimilar to Cytochrome P450 family protein. (Os03t0140100-02)</t>
  </si>
  <si>
    <t>Os03g0140400</t>
  </si>
  <si>
    <t>Similar to Cytochrome P450 86A1 (EC 1.14.-.-) (CYPLXXXVI) (P450-dependent fatty acid omega-hydroxylase). (Os03t0140200-01)</t>
  </si>
  <si>
    <t>Os03g0140500</t>
  </si>
  <si>
    <t>Cytochrome P450 protein CYP96B4%2C Growth regulation%2C Drought stress response (Os03t0140400-01)</t>
  </si>
  <si>
    <t>Os03g0140700</t>
  </si>
  <si>
    <t>Protein of unknown function DUF26 domain containing protein. (Os03t0140500-01)%3BHypothetical conserved gene. (Os03t0140500-02)</t>
  </si>
  <si>
    <t>Os03g0141000</t>
  </si>
  <si>
    <t>Tetratricopeptide-like helical domain containing protein. (Os03t0140700-01)</t>
  </si>
  <si>
    <t>Os03g0141200</t>
  </si>
  <si>
    <t>GO:0000272</t>
  </si>
  <si>
    <t xml:space="preserve"> polysaccharide catabolic process</t>
  </si>
  <si>
    <t>60S ribosomal protein L21. (Os03t0141000-01)</t>
  </si>
  <si>
    <t>Os03g0141800</t>
  </si>
  <si>
    <t>Similar to Beta-amylase PCT-BMYI (EC 3.2.1.2). (Os03t0141200-01)</t>
  </si>
  <si>
    <t>Os03g0142600</t>
  </si>
  <si>
    <t>Protein of unknown function DUF594 domain containing protein. (Os03t0141800-00)</t>
  </si>
  <si>
    <t>Os03g0142800</t>
  </si>
  <si>
    <t>Myb transcription factor domain containing protein. (Os03t0142600-00)</t>
  </si>
  <si>
    <t>Os03g0143100</t>
  </si>
  <si>
    <t>Similar to MRP-like ABC transporter. (Os03t0142800-01)%3BHypothetical conserved gene. (Os03t0142800-02)</t>
  </si>
  <si>
    <t>Os03g0143300</t>
  </si>
  <si>
    <t>GO:0004817</t>
  </si>
  <si>
    <t xml:space="preserve"> cysteine-tRNA ligase activity</t>
  </si>
  <si>
    <t>Similar to SDD1 (STOMATAL DENSITY AND DISTRIBUTION)%3B subtilase. (Os03t0143100-00)</t>
  </si>
  <si>
    <t>Os03g0143400</t>
  </si>
  <si>
    <t>GO:0045041</t>
  </si>
  <si>
    <t xml:space="preserve"> protein import into mitochondrial intermembrane space</t>
  </si>
  <si>
    <t>Similar to Cysteinyl-tRNA synthetase. (Os03t0143300-01)</t>
  </si>
  <si>
    <t>Os03g0143600</t>
  </si>
  <si>
    <t>GO:0006325</t>
  </si>
  <si>
    <t xml:space="preserve"> chromatin organization</t>
  </si>
  <si>
    <t>Similar to mitochondrial chaperonin-60 [Oryza sativa (japonica cultivar-group)]. (Os03t0143400-01)</t>
  </si>
  <si>
    <t>Os03g0143800</t>
  </si>
  <si>
    <t>GO:0030833</t>
  </si>
  <si>
    <t xml:space="preserve"> regulation of actin filament polymerization</t>
  </si>
  <si>
    <t>Similar to Inhibitor of growth protein 1. Splice isoform 2. (Os03t0143600-01)</t>
  </si>
  <si>
    <t>Os03g0143900</t>
  </si>
  <si>
    <t>GO:0048046</t>
  </si>
  <si>
    <t xml:space="preserve"> apoplast</t>
  </si>
  <si>
    <t>PIROGI/Specifically Rac1-associated protein 1 (PIR/SRA1)-like protein%2C Homolog of SCAR/WAVE complex components%2C Control of epidermal cell morphogenesis (Os03t0143800-01)</t>
  </si>
  <si>
    <t>Os03g0144300</t>
  </si>
  <si>
    <t xml:space="preserve"> glycosyltransferase activity</t>
  </si>
  <si>
    <t>Plant disease resistance response protein family protein. (Os03t0143900-00)</t>
  </si>
  <si>
    <t>Os03g0144500</t>
  </si>
  <si>
    <t>Similar to Xyloglucan galactosyltransferase KATAMARI 1 (EC 2.4.1.-) (MURUS3 protein). (Os03t0144300-01)</t>
  </si>
  <si>
    <t>Os03g0144700</t>
  </si>
  <si>
    <t>Similar to Xyloglucan galactosyltransferase KATAMARI 1 (EC 2.4.1.-) (MURUS3 protein). (Os03t0144500-01)</t>
  </si>
  <si>
    <t>Os03g0144800</t>
  </si>
  <si>
    <t>Similar to Histone H2A. (Os03t0144700-00)</t>
  </si>
  <si>
    <t>Os03g0145102</t>
  </si>
  <si>
    <t>Similar to Xyloglucan galactosyltransferase KATAMARI 1 (EC 2.4.1.-) (MURUS3 protein). (Os03t0144800-01)</t>
  </si>
  <si>
    <t>Os03g0145200</t>
  </si>
  <si>
    <t>Similar to Leucine Rich Repeat family protein%2C expressed. (Os03t0145102-00)</t>
  </si>
  <si>
    <t>Os03g0145300</t>
  </si>
  <si>
    <t xml:space="preserve"> acetylglucosaminyltransferase activity</t>
  </si>
  <si>
    <t>Zinc finger%2C NHR/GATA-type domain containing protein. (Os03t0145200-01)</t>
  </si>
  <si>
    <t>Os03g0145600</t>
  </si>
  <si>
    <t>Glycosyl transferase%2C family 14 domain containing protein. (Os03t0145300-01)</t>
  </si>
  <si>
    <t>Os03g0145700</t>
  </si>
  <si>
    <t>WD40/YVTN repeat-like domain containing protein. (Os03t0145600-01)</t>
  </si>
  <si>
    <t>Os03g0145775</t>
  </si>
  <si>
    <t>GO:0030687</t>
  </si>
  <si>
    <t xml:space="preserve"> preribosome</t>
  </si>
  <si>
    <t>Hypothetical conserved gene. (Os03t0145700-01)%3BConserved hypothetical protein. (Os03t0145700-02)</t>
  </si>
  <si>
    <t>Os03g0145800</t>
  </si>
  <si>
    <t>Conserved hypothetical protein. (Os03t0145775-01)</t>
  </si>
  <si>
    <t>Os03g0145900</t>
  </si>
  <si>
    <t>Ankyrin repeat containing protein. (Os03t0145800-01)%3BSimilar to tankyrase 1. (Os03t0145800-02)</t>
  </si>
  <si>
    <t>Os03g0146000</t>
  </si>
  <si>
    <t xml:space="preserve"> GTP binding</t>
  </si>
  <si>
    <t>Similar to CHY zinc finger family protein%2C expressed. (Os03t0145900-01)</t>
  </si>
  <si>
    <t>Os03g0146100</t>
  </si>
  <si>
    <t>Similar to RAB1X. (Os03t0146000-01)</t>
  </si>
  <si>
    <t>Os03g0146300</t>
  </si>
  <si>
    <t>Tonoplast intrinsic protein (Tonoplast water channel). (Os03t0146100-01)%3BSimilar to Tonoplast intrinsic protein. (Os03t0146100-03)%3BSimilar to cDNA clone:001-014-B06%2C full insert sequence. (Os03t0146100-05)</t>
  </si>
  <si>
    <t>Os03g0146400</t>
  </si>
  <si>
    <t>GO:0010277</t>
  </si>
  <si>
    <t xml:space="preserve"> chlorophyllide a oxygenase [overall] activity</t>
  </si>
  <si>
    <t>Similar to Cyclin-dependent kinases regulatory subunit. (Os03t0146300-01)</t>
  </si>
  <si>
    <t>Os03g0147150</t>
  </si>
  <si>
    <t>GO:0016616</t>
  </si>
  <si>
    <t>Pheophorbide a oxygenase%2C Leaf senescence%2C Wound responses (Os03t0146400-01)%3BSimilar to Lethal leaf-spot 1 (Fragment). (Os03t0146400-02)</t>
  </si>
  <si>
    <t>Os03g0147400</t>
  </si>
  <si>
    <t>Similar to UDP-glucose 6-dehydrogenase. (Os03t0147150-00)</t>
  </si>
  <si>
    <t>Os03g0147700</t>
  </si>
  <si>
    <t xml:space="preserve"> methyltransferase activity</t>
  </si>
  <si>
    <t>Divalent ion symporter domain containing protein. (Os03t0147400-01)%3BSimilar to cDNA clone:J023091E03%2C full insert sequence. (Os03t0147400-02)</t>
  </si>
  <si>
    <t>Os03g0147900</t>
  </si>
  <si>
    <t>GO:0006627</t>
  </si>
  <si>
    <t xml:space="preserve"> protein processing involved in protein targeting to mitochondrion</t>
  </si>
  <si>
    <t>Similar to EMB1691 (EMBRYO DEFECTIVE 1691)%3B S-adenosylmethionine-dependent methyltransferase/ methyltransferase/ nucleic acid binding. (Os03t0147700-01)%3BSimilar to MT-A70 family protein%2C expressed. (Os03t0147700-02)</t>
  </si>
  <si>
    <t>Os03g0148000</t>
  </si>
  <si>
    <t>Peptidase S26A%2C signal peptidase I domain containing protein. (Os03t0147900-01)</t>
  </si>
  <si>
    <t>Os03g0148300</t>
  </si>
  <si>
    <t>Protein of unknown function DUF677 family protein. (Os03t0148000-01)</t>
  </si>
  <si>
    <t>Os03g0148700</t>
  </si>
  <si>
    <t xml:space="preserve"> ATP binding</t>
  </si>
  <si>
    <t>Hypothetical conserved gene. (Os03t0148300-00)</t>
  </si>
  <si>
    <t>Os03g0148800</t>
  </si>
  <si>
    <t>Similar to Calcium/calmodulin-regulated receptor-like kinase. (Os03t0148700-01)%3BSimilar to nodulation receptor kinase. (Os03t0148700-02)</t>
  </si>
  <si>
    <t>Os03g0149000</t>
  </si>
  <si>
    <t>Zinc finger%2C C2H2-type domain containing protein. (Os03t0148800-01)</t>
  </si>
  <si>
    <t>Os03g0149100</t>
  </si>
  <si>
    <t>GO:0010311</t>
  </si>
  <si>
    <t xml:space="preserve"> lateral root formation</t>
  </si>
  <si>
    <t>Similar to LOB domain protein 31. (Os03t0149000-01)</t>
  </si>
  <si>
    <t>Os03g0149200</t>
  </si>
  <si>
    <t>ASYMMETRIC LEAVES2 (AS2)/LATERAL ORGAN BOUNDARIES (LOB) domain transcription factor%2C Crown root formation (Os03t0149100-01)</t>
  </si>
  <si>
    <t>Os03g0149300</t>
  </si>
  <si>
    <t>HR-like lesion-inducer family protein. (Os03t0149200-01)</t>
  </si>
  <si>
    <t>Os03g0149400</t>
  </si>
  <si>
    <t>Protein of unknown function DUF6%2C transmembrane domain containing protein. (Os03t0149300-01)</t>
  </si>
  <si>
    <t>Os03g0149700</t>
  </si>
  <si>
    <t>Tetratricopeptide-like helical domain containing protein. (Os03t0149400-01)</t>
  </si>
  <si>
    <t>Os03g0149800</t>
  </si>
  <si>
    <t xml:space="preserve"> ubiquitin protein ligase binding</t>
  </si>
  <si>
    <t>Zinc finger%2C RING/FYVE/PHD-type domain containing protein. (Os03t0149700-00)</t>
  </si>
  <si>
    <t>Os03g0150200</t>
  </si>
  <si>
    <t>Similar to RING-H2 finger protein ATL1D. (Os03t0149800-01)</t>
  </si>
  <si>
    <t>Os03g0150500</t>
  </si>
  <si>
    <t>Similar to Ethylene-responsive transcription factor 5 (Ethylene-responsive element binding factor 5 homolog) (EREBP-4) (NtERF4). (Os03t0150200-00)</t>
  </si>
  <si>
    <t>Os03g0150600</t>
  </si>
  <si>
    <t>Similar to Phosphate transporter 6. (Os03t0150500-01)</t>
  </si>
  <si>
    <t>Os03g0150800</t>
  </si>
  <si>
    <t>Pi transporter%2C Pi homeostasis (Os03t0150600-01)%3BSimilar to Isoform 2 of Inorganic phosphate transporter 1-1. (Os03t0150600-02)</t>
  </si>
  <si>
    <t>Os03g0151300</t>
  </si>
  <si>
    <t>GO:0035064</t>
  </si>
  <si>
    <t xml:space="preserve"> methylated histone binding</t>
  </si>
  <si>
    <t>Pi transporter%2C Pi homeostasis%2C Selenite uptake (Os03t0150800-01)</t>
  </si>
  <si>
    <t>Os03g0151600</t>
  </si>
  <si>
    <t>GO:0008080</t>
  </si>
  <si>
    <t xml:space="preserve"> N-acetyltransferase activity</t>
  </si>
  <si>
    <t>Similar to JmjC domain containing protein%2C expressed. (Os03t0151300-01)</t>
  </si>
  <si>
    <t>Os03g0151700</t>
  </si>
  <si>
    <t>GO:0030515</t>
  </si>
  <si>
    <t xml:space="preserve"> snoRNA binding</t>
  </si>
  <si>
    <t>Acyl-CoA N-acyltransferase domain containing protein. (Os03t0151600-01)%3BSimilar to N-acetyltransferase. (Os03t0151600-02)</t>
  </si>
  <si>
    <t>Os03g0151800</t>
  </si>
  <si>
    <t>Similar to WD repeat protein (Fragment). (Os03t0151700-01)%3BHypothetical conserved gene. (Os03t0151700-02)</t>
  </si>
  <si>
    <t>Os03g0151900</t>
  </si>
  <si>
    <t>Similar to Cell division control protein 48 homolog A (AtCDC48a). (Os03t0151800-02)%3BHypothetical conserved gene. (Os03t0151800-03)</t>
  </si>
  <si>
    <t>Os03g0152000</t>
  </si>
  <si>
    <t>Similar to Small GTP-binding protein. (Os03t0151900-01)%3BSimilar to Small GTP-binding protein. (Os03t0151900-02)</t>
  </si>
  <si>
    <t>Os03g0152100</t>
  </si>
  <si>
    <t>GO:0005667</t>
  </si>
  <si>
    <t xml:space="preserve"> transcription regulator complex</t>
  </si>
  <si>
    <t>Heavy metal transport/detoxification protein domain containing protein. (Os03t0152000-01)</t>
  </si>
  <si>
    <t>Os03g0152300</t>
  </si>
  <si>
    <t>Similar to E2F-DP transcription factor. (Os03t0152100-01)</t>
  </si>
  <si>
    <t>Os03g0152400</t>
  </si>
  <si>
    <t>Haem peroxidase family protein. (Os03t0152300-01)</t>
  </si>
  <si>
    <t>Os03g0152700</t>
  </si>
  <si>
    <t>GO:0001522</t>
  </si>
  <si>
    <t xml:space="preserve"> pseudouridine synthesis</t>
  </si>
  <si>
    <t>Similar to 4-coumarate--CoA ligase-like 1. (Os03t0152400-01)</t>
  </si>
  <si>
    <t>Os03g0152900</t>
  </si>
  <si>
    <t>Pseudouridine synthase domain containing protein. (Os03t0152700-01)</t>
  </si>
  <si>
    <t>Os03g0153000</t>
  </si>
  <si>
    <t>Similar to predicted protein. (Os03t0152900-01)</t>
  </si>
  <si>
    <t>Os03g0153100</t>
  </si>
  <si>
    <t>GO:0071949</t>
  </si>
  <si>
    <t xml:space="preserve"> FAD binding</t>
  </si>
  <si>
    <t>Similar to cDNA clone:001-019-C07%2C full insert sequence. (Os03t0153000-00)</t>
  </si>
  <si>
    <t>Os03g0153500</t>
  </si>
  <si>
    <t>Similar to FAD binding domain containing protein%2C expressed. (Os03t0153100-00)</t>
  </si>
  <si>
    <t>Os03g0153900</t>
  </si>
  <si>
    <t>Similar to FAD binding domain containing protein%2C expressed. (Os03t0153500-00)</t>
  </si>
  <si>
    <t>Os03g0154000</t>
  </si>
  <si>
    <t>Aromatic-ring hydroxylase family protein. (Os03t0153900-01)</t>
  </si>
  <si>
    <t>Os03g0154100</t>
  </si>
  <si>
    <t>Aromatic-ring hydroxylase family protein. (Os03t0154000-01)</t>
  </si>
  <si>
    <t>Os03g0154700</t>
  </si>
  <si>
    <t>GO:0019843</t>
  </si>
  <si>
    <t xml:space="preserve"> rRNA binding</t>
  </si>
  <si>
    <t>Aromatic-ring hydroxylase family protein. (Os03t0154100-01)</t>
  </si>
  <si>
    <t>Os03g0155000</t>
  </si>
  <si>
    <t>Similar to 40S ribosomal protein S9. (Os03t0154700-01)</t>
  </si>
  <si>
    <t>Os03g0155300</t>
  </si>
  <si>
    <t>Monooxygenase%2C FAD-binding domain containing protein. (Os03t0155000-00)</t>
  </si>
  <si>
    <t>Os03g0155500</t>
  </si>
  <si>
    <t>Similar to Alpha-expansin precursor. (Os03t0155300-00)</t>
  </si>
  <si>
    <t>Os03g0155700</t>
  </si>
  <si>
    <t>Similar to Expansin-A25. (Os03t0155500-00)</t>
  </si>
  <si>
    <t>Os03g0155900</t>
  </si>
  <si>
    <t>Similar to Expansin-A15. (Os03t0155700-00)</t>
  </si>
  <si>
    <t>Os03g0156000</t>
  </si>
  <si>
    <t>Alpha-expansin OsEXPA18. (Os03t0155900-01)</t>
  </si>
  <si>
    <t>Os03g0156300</t>
  </si>
  <si>
    <t>Alpha-expansin OsEXPA19. (Os03t0156000-00)</t>
  </si>
  <si>
    <t>Os03g0156500</t>
  </si>
  <si>
    <t>Alpha-expansin OsEXPA20. (Os03t0156300-00)</t>
  </si>
  <si>
    <t>Os03g0156600</t>
  </si>
  <si>
    <t>RNA-binding protein Lupus La domain containing protein. (Os03t0156500-01)</t>
  </si>
  <si>
    <t>Os03g0156700</t>
  </si>
  <si>
    <t>Similar to Farnesylated protein (ATFP6). (Os03t0156600-01)</t>
  </si>
  <si>
    <t>Os03g0157000</t>
  </si>
  <si>
    <t>Nickel/cobalt transporter%2C high-affinity domain containing protein. (Os03t0156700-01)</t>
  </si>
  <si>
    <t>Os03g0157300</t>
  </si>
  <si>
    <t>F-box domain%2C cyclin-like domain containing protein. (Os03t0157000-00)</t>
  </si>
  <si>
    <t>Os03g0157400</t>
  </si>
  <si>
    <t>GO:0016887</t>
  </si>
  <si>
    <t xml:space="preserve"> ATPase</t>
  </si>
  <si>
    <t>Ca2+-permeable mechanosensitive channel%2C Regulation of plasma membrane Ca2+ influx%2C ROS generation induced by hypo-osmotic stress (Os03t0157300-01)%3BProtein of unknown function Cys-rich family protein. (Os03t0157300-02)</t>
  </si>
  <si>
    <t>Os03g0157500</t>
  </si>
  <si>
    <t>GO:0051260</t>
  </si>
  <si>
    <t xml:space="preserve"> protein homooligomerization</t>
  </si>
  <si>
    <t>ABC transporter-like domain containing protein. (Os03t0157400-01)%3BSimilar to white-brown-complex ABC transporter family. (Os03t0157400-02)</t>
  </si>
  <si>
    <t>Os03g0157600</t>
  </si>
  <si>
    <t>Similar to FH protein interacting protein FIP2. (Os03t0157500-01)</t>
  </si>
  <si>
    <t>Os03g0157700</t>
  </si>
  <si>
    <t>Heat shock protein Hsp20 domain containing protein. (Os03t0157600-00)</t>
  </si>
  <si>
    <t>Os03g0157800</t>
  </si>
  <si>
    <t>GO:0006139</t>
  </si>
  <si>
    <t xml:space="preserve"> nucleobase-containing compound metabolic process</t>
  </si>
  <si>
    <t>Protein of unknown function DUF639 family protein. (Os03t0157700-01)%3BHypothetical conserved gene. (Os03t0157700-02)</t>
  </si>
  <si>
    <t>Os03g0157900</t>
  </si>
  <si>
    <t>GO:0004648</t>
  </si>
  <si>
    <t xml:space="preserve"> O-phospho-L-serine:2-oxoglutarate aminotransferase activity</t>
  </si>
  <si>
    <t>Hypothetical conserved gene. (Os03t0157800-01)%3BHelicase and RNase D C-terminal%2C HRDC domain containing protein. (Os03t0157800-02)%3BNon-protein coding transcript. (Os03t0157800-03)</t>
  </si>
  <si>
    <t>Os03g0158200</t>
  </si>
  <si>
    <t>Phosphoserine aminotransferase%2C chloroplast precursor (EC 2.6.1.52) (PSAT). (Os03t0157900-01)</t>
  </si>
  <si>
    <t>Os03g0158300</t>
  </si>
  <si>
    <t>DEAD-like helicase%2C N-terminal domain containing protein. (Os03t0158200-01)</t>
  </si>
  <si>
    <t>Os03g0158500</t>
  </si>
  <si>
    <t>Glycoside hydrolase-type carbohydrate-binding domain containing protein. (Os03t0158300-01)</t>
  </si>
  <si>
    <t>Os03g0158600</t>
  </si>
  <si>
    <t>GO:0004523</t>
  </si>
  <si>
    <t xml:space="preserve"> RNA-DNA hybrid ribonuclease activity</t>
  </si>
  <si>
    <t>YT521-B-like protein family protein. (Os03t0158500-01)%3BSimilar to YT521-B-like family protein%2C expressed. (Os03t0158500-02)%3BSimilar to YT521-B-like family protein%2C expressed. (Os03t0158500-03)%3BSimilar to YT521-B-like family protein%2C expressed. (Os03t0158500-04)</t>
  </si>
  <si>
    <t>Os03g0158700</t>
  </si>
  <si>
    <t>Hypothetical conserved gene. (Os03t0158600-00)</t>
  </si>
  <si>
    <t>Os03g0158900</t>
  </si>
  <si>
    <t>GO:0009451</t>
  </si>
  <si>
    <t xml:space="preserve"> RNA modification</t>
  </si>
  <si>
    <t>Similar to PA domain containing protein%2C expressed. (Os03t0158700-01)%3BSimilar to P69C protein. (Os03t0158700-02)</t>
  </si>
  <si>
    <t>Os03g0159100</t>
  </si>
  <si>
    <t>Similar to Pentatricopeptide (PPR) repeat-containing protein. (Os03t0158900-00)</t>
  </si>
  <si>
    <t>Os03g0159200</t>
  </si>
  <si>
    <t xml:space="preserve"> gene silencing by RNA</t>
  </si>
  <si>
    <t>Similar to Protein kinase APK1B%2C chloroplast precursor (EC 2.7.1.-). (Os03t0159100-01)</t>
  </si>
  <si>
    <t>Os03g0159400</t>
  </si>
  <si>
    <t xml:space="preserve"> negative regulation of transcription</t>
  </si>
  <si>
    <t>Region of unknown function XS domain containing protein. (Os03t0159200-01)</t>
  </si>
  <si>
    <t>Os03g0159700</t>
  </si>
  <si>
    <t xml:space="preserve"> mRNA binding</t>
  </si>
  <si>
    <t>Protein of unknown function DUF623%2C plant domain containing protein. (Os03t0159400-01)</t>
  </si>
  <si>
    <t>Os03g0160100</t>
  </si>
  <si>
    <t>Pentatricopeptide repeat domain containing protein. (Os03t0159700-01)</t>
  </si>
  <si>
    <t>Os03g0160400</t>
  </si>
  <si>
    <t>Mitogen-activated protein kinase kinase kinase (MAPKKK)%2C Disease resistance%2C Defense/stress response (Os03t0160100-01)</t>
  </si>
  <si>
    <t>Os03g0160600</t>
  </si>
  <si>
    <t>GO:0046856</t>
  </si>
  <si>
    <t xml:space="preserve"> phosphatidylinositol dephosphorylation</t>
  </si>
  <si>
    <t>Similar to ACL098Cp. (Os03t0160400-01)</t>
  </si>
  <si>
    <t>Os03g0161100</t>
  </si>
  <si>
    <t>GO:0051015</t>
  </si>
  <si>
    <t xml:space="preserve"> actin filament binding</t>
  </si>
  <si>
    <t>Similar to type I inositol-1%2C4%2C5-trisphosphate 5-phosphatase CVP2. (Os03t0160600-01)</t>
  </si>
  <si>
    <t>Os03g0161200</t>
  </si>
  <si>
    <t>Similar to Viral A-type inclusion protein repeat containing protein%2C expressed. (Os03t0161100-00)</t>
  </si>
  <si>
    <t>Os03g0161400</t>
  </si>
  <si>
    <t>Similar to Sulphate transporter. (Os03t0161200-01)</t>
  </si>
  <si>
    <t>Os03g0161600</t>
  </si>
  <si>
    <t>GO:0010374</t>
  </si>
  <si>
    <t xml:space="preserve"> stomatal complex development</t>
  </si>
  <si>
    <t>Similar to IQ calmodulin-binding motif family protein%2C expressed. (Os03t0161400-01)</t>
  </si>
  <si>
    <t>Os03g0161800</t>
  </si>
  <si>
    <t>GO:0019509</t>
  </si>
  <si>
    <t xml:space="preserve"> L-methionine salvage from methylthioadenosine</t>
  </si>
  <si>
    <t>Similar to EPIDERMAL PATTERNING FACTOR-like protein 4. (Os03t0161600-01)</t>
  </si>
  <si>
    <t>Os03g0161900</t>
  </si>
  <si>
    <t>Similar to SIPL. (Os03t0161800-01)%3BSimilar to 1%2C2-dihydroxy-3-keto-5-methylthiopentene dioxygenase 2. (Os03t0161800-02)</t>
  </si>
  <si>
    <t>Os03g0162000</t>
  </si>
  <si>
    <t xml:space="preserve"> NADP binding</t>
  </si>
  <si>
    <t>Similar to Isoform 2 of Heat stress transcription factor A-2d. (Os03t0161900-01)%3BHeat stress transcriptioon factor%2C High-temperature stress tolerance (Os03t0161900-02)</t>
  </si>
  <si>
    <t>Os03g0162200</t>
  </si>
  <si>
    <t>Flavin-containing monooxygenase (FMO)%2C Auxin biosynthesis (Os03t0162000-01)</t>
  </si>
  <si>
    <t>Os03g0162650</t>
  </si>
  <si>
    <t>Similar to Histone H2A. (Os03t0162200-01)</t>
  </si>
  <si>
    <t>Os03g0162800</t>
  </si>
  <si>
    <t>Similar to fatty acid elongase. (Os03t0162650-01)</t>
  </si>
  <si>
    <t>Os03g0162900</t>
  </si>
  <si>
    <t xml:space="preserve"> chloroplast</t>
  </si>
  <si>
    <t>Similar to Beta-ketoacyl-CoA-synthase. (Os03t0162800-01)</t>
  </si>
  <si>
    <t>Os03g0163100</t>
  </si>
  <si>
    <t>GO:0006813</t>
  </si>
  <si>
    <t xml:space="preserve"> potassium ion transport</t>
  </si>
  <si>
    <t>Pentatricopeptide repeat domain containing protein. (Os03t0162900-01)</t>
  </si>
  <si>
    <t>Os03g0163200</t>
  </si>
  <si>
    <t>Protein of unknown function DUF1012 family protein. (Os03t0163100-01)</t>
  </si>
  <si>
    <t>Os03g0163300</t>
  </si>
  <si>
    <t>Protein of unknown function DUF247%2C plant family protein. (Os03t0163200-01)</t>
  </si>
  <si>
    <t>Os03g0163500</t>
  </si>
  <si>
    <t>GO:0006887</t>
  </si>
  <si>
    <t xml:space="preserve"> exocytosis</t>
  </si>
  <si>
    <t>Similar to Glutathione reductase (Fragment). (Os03t0163300-01)</t>
  </si>
  <si>
    <t>Os03g0164200</t>
  </si>
  <si>
    <t>Exocyst complex subunit Sec15-like family protein. (Os03t0163500-01)%3BExocyst complex subunit Sec15-like family protein. (Os03t0163500-02)</t>
  </si>
  <si>
    <t>Os03g0164400</t>
  </si>
  <si>
    <t>Zinc finger%2C GRF-type domain containing protein. (Os03t0164200-01)</t>
  </si>
  <si>
    <t>Os03g0164700</t>
  </si>
  <si>
    <t>Hypothetical conserved gene. (Os03t0164400-01)</t>
  </si>
  <si>
    <t>Os03g0164800</t>
  </si>
  <si>
    <t>GO:0017022</t>
  </si>
  <si>
    <t xml:space="preserve"> myosin binding</t>
  </si>
  <si>
    <t>Carbohydrate/purine kinase domain containing protein. (Os03t0164700-01)</t>
  </si>
  <si>
    <t>Os03g0165000</t>
  </si>
  <si>
    <t>GO:0005694</t>
  </si>
  <si>
    <t xml:space="preserve"> chromosome</t>
  </si>
  <si>
    <t>Similar to SKIP interacting protein 8 (Fragment). (Os03t0164800-00)</t>
  </si>
  <si>
    <t>Os03g0165100</t>
  </si>
  <si>
    <t>GO:0005739</t>
  </si>
  <si>
    <t xml:space="preserve"> mitochondrion</t>
  </si>
  <si>
    <t>Similar to DNA topoisomerase family protein%2C expressed. (Os03t0165000-00)</t>
  </si>
  <si>
    <t>Os03g0165266</t>
  </si>
  <si>
    <t>Pentatricopeptide repeat domain containing protein. (Os03t0165100-00)</t>
  </si>
  <si>
    <t>Os03g0165400</t>
  </si>
  <si>
    <t>Hypothetical conserved gene. (Os03t0165266-00)</t>
  </si>
  <si>
    <t>Os03g0165600</t>
  </si>
  <si>
    <t xml:space="preserve"> thiol-dependent deubiquitinase</t>
  </si>
  <si>
    <t>Similar to Relative to SR12 protein (Fragment). (Os03t0165400-01)%3BSimilar to Beta-galactosidase. (Os03t0165400-02)</t>
  </si>
  <si>
    <t>Os03g0165800</t>
  </si>
  <si>
    <t>Peptidase C19%2C ubiquitin carboxyl-terminal hydrolase 2 family protein. (Os03t0165600-01)</t>
  </si>
  <si>
    <t>Os03g0165900</t>
  </si>
  <si>
    <t>Similar to Vesicle-associated membrane protein 725 (AtVAMP725). (Os03t0165800-01)</t>
  </si>
  <si>
    <t>Os03g0166000</t>
  </si>
  <si>
    <t>Tetratricopeptide-like helical domain containing protein. (Os03t0165900-01)%3BSimilar to pollenless3. (Os03t0165900-02)</t>
  </si>
  <si>
    <t>Os03g0166100</t>
  </si>
  <si>
    <t>Alba%2C DNA/RNA-binding protein family protein. (Os03t0166000-01)</t>
  </si>
  <si>
    <t>Os03g0166200</t>
  </si>
  <si>
    <t>Similar to Prolyl 4-hydroxylase. (Os03t0166100-00)</t>
  </si>
  <si>
    <t>Os03g0166600</t>
  </si>
  <si>
    <t>Similar to Oxidoreductase. (Os03t0166200-00)</t>
  </si>
  <si>
    <t>Os03g0166800</t>
  </si>
  <si>
    <t>GO:0004527</t>
  </si>
  <si>
    <t xml:space="preserve"> exonuclease activity</t>
  </si>
  <si>
    <t>Similar to ER glycerol-phosphate acyltransferase. (Os03t0166600-00)</t>
  </si>
  <si>
    <t>Os03g0167000</t>
  </si>
  <si>
    <t>GO:0008233</t>
  </si>
  <si>
    <t xml:space="preserve"> peptidase activity</t>
  </si>
  <si>
    <t>Carbon catabolite repressor 4%2C Exonuclease-endonuclease-phosphatase (EEP)%2C mRNA deadenylation (Os03t0166800-01)%3BSimilar to Endonuclease/Exonuclease/phosphatase family protein%2C expressed. (Os03t0166800-02)</t>
  </si>
  <si>
    <t>Os03g0167600</t>
  </si>
  <si>
    <t>GO:0080019</t>
  </si>
  <si>
    <t xml:space="preserve"> fatty-acyl-CoA reductase (alcohol-forming) activity</t>
  </si>
  <si>
    <t>Similar to Non-specific lipid-transfer protein. (Os03t0167000-01)</t>
  </si>
  <si>
    <t>Os03g0167700</t>
  </si>
  <si>
    <t>GO:0006470</t>
  </si>
  <si>
    <t xml:space="preserve"> protein dephosphorylation</t>
  </si>
  <si>
    <t>Similar to Male sterility protein 2. (Os03t0167600-01)</t>
  </si>
  <si>
    <t>Os03g0167800</t>
  </si>
  <si>
    <t>Similar to Serine/threonine protein phosphatase PP2A-3 catalytic subunit (EC 3.1.3.16). (Os03t0167700-01)</t>
  </si>
  <si>
    <t>Os03g0168000</t>
  </si>
  <si>
    <t>GO:0005215</t>
  </si>
  <si>
    <t xml:space="preserve"> transporter activity</t>
  </si>
  <si>
    <t>Kelch-type beta propeller domain containing protein. (Os03t0167800-01)%3BKelch-type beta propeller domain containing protein. (Os03t0167800-02)</t>
  </si>
  <si>
    <t>Os03g0168400</t>
  </si>
  <si>
    <t>GO:0004526</t>
  </si>
  <si>
    <t xml:space="preserve"> ribonuclease P activity</t>
  </si>
  <si>
    <t>Major facilitator superfamily%2C general substrate transporter domain containing protein. (Os03t0168000-01)</t>
  </si>
  <si>
    <t>Os03g0168500</t>
  </si>
  <si>
    <t>GO:0045454</t>
  </si>
  <si>
    <t xml:space="preserve"> cell redox homeostasis</t>
  </si>
  <si>
    <t>Hypothetical conserved gene. (Os03t0168400-01)</t>
  </si>
  <si>
    <t>Os03g0168550</t>
  </si>
  <si>
    <t>Hypothetical conserved gene. (Os03t0168500-00)</t>
  </si>
  <si>
    <t>Os03g0168600</t>
  </si>
  <si>
    <t>Similar to predicted protein. (Os03t0168550-00)</t>
  </si>
  <si>
    <t>Os03g0168700</t>
  </si>
  <si>
    <t>Cytochrome P450 protein%2C Anther cutin biosynthesis and pollen exine formation (Os03t0168600-01)</t>
  </si>
  <si>
    <t>Os03g0168900</t>
  </si>
  <si>
    <t>SET domain containing protein. (Os03t0168700-00)</t>
  </si>
  <si>
    <t>Os03g0169000</t>
  </si>
  <si>
    <t>Ribosomal protein L32p domain containing protein. (Os03t0168900-01)</t>
  </si>
  <si>
    <t>Os03g0169100</t>
  </si>
  <si>
    <t>GO:0009052</t>
  </si>
  <si>
    <t xml:space="preserve"> pentose-phosphate shunt</t>
  </si>
  <si>
    <t>Similar to F16A14.24. (Os03t0169000-01)%3BSimilar to predicted protein. (Os03t0169000-02)</t>
  </si>
  <si>
    <t>Os03g0169300</t>
  </si>
  <si>
    <t>Ribulose-phosphate 3-epimerase%2C chloroplast precursor (EC 5.1.3.1) (Pentose-5-phosphate 3-epimerase) (PPE) (RPE) (R5P3E). (Os03t0169100-01)</t>
  </si>
  <si>
    <t>Os03g0169400</t>
  </si>
  <si>
    <t>Pentatricopeptide repeat domain containing protein. (Os03t0169300-01)</t>
  </si>
  <si>
    <t>Os03g0169500</t>
  </si>
  <si>
    <t xml:space="preserve"> Golgi membrane</t>
  </si>
  <si>
    <t>Ribosomal protein L18/L5 domain containing protein. (Os03t0169400-01)</t>
  </si>
  <si>
    <t>Os03g0169600</t>
  </si>
  <si>
    <t>Similar to Cellulose synthase-like A1. (Os03t0169500-01)</t>
  </si>
  <si>
    <t>Os03g0169800</t>
  </si>
  <si>
    <t>Dof (DNA binding with one finger) transcription factor%2C Regulation of Flowering time%2C Brassinosteroid (BR) signaling to modulate plant architecture (Os03t0169600-01)</t>
  </si>
  <si>
    <t>Os03g0170300</t>
  </si>
  <si>
    <t>GO:0009073</t>
  </si>
  <si>
    <t xml:space="preserve"> aromatic amino acid family biosynthetic process</t>
  </si>
  <si>
    <t>HNH endonuclease domain containing protein. (Os03t0169800-01)</t>
  </si>
  <si>
    <t>Os03g0170500</t>
  </si>
  <si>
    <t>GO:0009535</t>
  </si>
  <si>
    <t xml:space="preserve"> chloroplast thylakoid membrane</t>
  </si>
  <si>
    <t>3-dehydroquinate synthase family protein. (Os03t0170300-01)</t>
  </si>
  <si>
    <t>Os03g0170701</t>
  </si>
  <si>
    <t>Similar to Putativ eribonuclease P. (Os03t0170500-00)</t>
  </si>
  <si>
    <t>Os03g0170800</t>
  </si>
  <si>
    <t>GO:0009055</t>
  </si>
  <si>
    <t xml:space="preserve"> electron transfer activity</t>
  </si>
  <si>
    <t>Hypothetical gene. (Os03t0170701-00)</t>
  </si>
  <si>
    <t>Os03g0170900</t>
  </si>
  <si>
    <t>Hypothetical conserved gene. (Os03t0170800-00)</t>
  </si>
  <si>
    <t>Os03g0171300</t>
  </si>
  <si>
    <t>Sucrose transporter. (Os03t0170900-01)%3BSimilar to Sucrose transporter. (Os03t0170900-02)</t>
  </si>
  <si>
    <t>Os03g0171600</t>
  </si>
  <si>
    <t>Similar to DNA-binding protein-like. (Os03t0171300-01)</t>
  </si>
  <si>
    <t>Os03g0171700</t>
  </si>
  <si>
    <t>F-box protein containing a Kelch repeat motif%2C Reguration of leaf senescence%2C seed size and grain number (Os03t0171600-01)%3BKelch-type beta propeller domain containing protein. (Os03t0171600-02)%3BSimilar to kelch motif family protein. (Os03t0171600-03)</t>
  </si>
  <si>
    <t>Os03g0171900</t>
  </si>
  <si>
    <t>GO:0008483</t>
  </si>
  <si>
    <t xml:space="preserve"> transaminase activity</t>
  </si>
  <si>
    <t>Basic helix-loop-helix dimerisation region bHLH domain containing protein. (Os03t0171700-01)</t>
  </si>
  <si>
    <t>Os03g0172000</t>
  </si>
  <si>
    <t>Similar to Alanine:glyoxylate aminotransferase-like protein (Fragment). (Os03t0171900-01)%3BSimilar to Alanine:glyoxylate aminotransferase-like protein (Fragment). (Os03t0171900-02)</t>
  </si>
  <si>
    <t>Os03g0172400</t>
  </si>
  <si>
    <t>GO:0004869</t>
  </si>
  <si>
    <t xml:space="preserve"> cysteine-type endopeptidase inhibitor activity</t>
  </si>
  <si>
    <t>Peptidase S59%2C nucleoporin family protein. (Os03t0172000-01)%3BSimilar to predicted protein. (Os03t0172000-02)</t>
  </si>
  <si>
    <t>Os03g0172700</t>
  </si>
  <si>
    <t>Proteinase inhibitor I25%2C cystatin%2C conserved region domain containing protein. (Os03t0172400-00)</t>
  </si>
  <si>
    <t>Os03g0172850</t>
  </si>
  <si>
    <t>Conserved hypothetical protein. (Os03t0172700-01)</t>
  </si>
  <si>
    <t>Os03g0173500</t>
  </si>
  <si>
    <t>GO:0004722</t>
  </si>
  <si>
    <t xml:space="preserve"> protein serine/threonine phosphatase activity</t>
  </si>
  <si>
    <t>Proteinase inhibitor I25%2C cystatin%2C conserved region domain containing protein. (Os03t0172850-00)</t>
  </si>
  <si>
    <t>Os03g0173900</t>
  </si>
  <si>
    <t>GO:0046621</t>
  </si>
  <si>
    <t xml:space="preserve"> negative regulation of organ growth</t>
  </si>
  <si>
    <t>Similar to Kinase associated protein phosphatase. (Os03t0173500-01)%3BSimilar to Kinase associated protein phosphatase. (Os03t0173500-02)</t>
  </si>
  <si>
    <t>Os03g0174100</t>
  </si>
  <si>
    <t xml:space="preserve"> cytosol</t>
  </si>
  <si>
    <t>Zinc finger%2C RING/FYVE/PHD-type domain containing protein. (Os03t0173900-01)</t>
  </si>
  <si>
    <t>Os03g0174300</t>
  </si>
  <si>
    <t>Similar to RNA Binding Protein 45. (Os03t0174100-01)%3BSimilar to RNA Binding Protein 45. (Os03t0174100-02)</t>
  </si>
  <si>
    <t>Os03g0174400</t>
  </si>
  <si>
    <t>Exostosin-like family protein. (Os03t0174300-01)</t>
  </si>
  <si>
    <t>Os03g0174500</t>
  </si>
  <si>
    <t>Hypothetical conserved gene. (Os03t0174400-00)</t>
  </si>
  <si>
    <t>Os03g0174600</t>
  </si>
  <si>
    <t>GO:0016783</t>
  </si>
  <si>
    <t xml:space="preserve"> sulfurtransferase activity</t>
  </si>
  <si>
    <t>Similar to Adenylosuccinate synthetase%2C chloroplast precursor (EC 6.3.4.4) (IMP-- aspartate ligase) (AdSS) (AMPSase) (Fragment). (Os03t0174500-01)</t>
  </si>
  <si>
    <t>Os03g0174800</t>
  </si>
  <si>
    <t>Rossmann-like alpha/beta/alpha sandwich fold domain containing protein. (Os03t0174600-01)%3BSimilar to tRNA methyltransferase. (Os03t0174600-02)</t>
  </si>
  <si>
    <t>Os03g0174900</t>
  </si>
  <si>
    <t>GO:0016602</t>
  </si>
  <si>
    <t xml:space="preserve"> CCAAT-binding factor complex</t>
  </si>
  <si>
    <t>Conserved hypothetical protein. (Os03t0174800-01)</t>
  </si>
  <si>
    <t>Os03g0175200</t>
  </si>
  <si>
    <t>Similar to RAPB protein. (Os03t0174900-01)</t>
  </si>
  <si>
    <t>Os03g0175600</t>
  </si>
  <si>
    <t>GO:0006108</t>
  </si>
  <si>
    <t xml:space="preserve"> malate metabolic process</t>
  </si>
  <si>
    <t>Similar to predicted protein. (Os03t0175200-01)</t>
  </si>
  <si>
    <t>Os03g0175800</t>
  </si>
  <si>
    <t>GO:0060918</t>
  </si>
  <si>
    <t xml:space="preserve"> auxin transport</t>
  </si>
  <si>
    <t>Similar to Nit protein 2 (CUA002). (Os03t0175600-01)</t>
  </si>
  <si>
    <t>Os03g0176100</t>
  </si>
  <si>
    <t>GO:0006367</t>
  </si>
  <si>
    <t xml:space="preserve"> transcription initiation from RNA polymerase II promoter</t>
  </si>
  <si>
    <t>Positive regulator of auxin response and transport%2C Regulation of grain size (Os03t0175800-01)</t>
  </si>
  <si>
    <t>Os03g0176300</t>
  </si>
  <si>
    <t>Similar to predicted protein. (Os03t0176100-00)</t>
  </si>
  <si>
    <t>Os03g0176700</t>
  </si>
  <si>
    <t>Hypothetical conserved gene. (Os03t0176300-00)</t>
  </si>
  <si>
    <t>Os03g0176900</t>
  </si>
  <si>
    <t>Conserved hypothetical protein. (Os03t0176700-00)</t>
  </si>
  <si>
    <t>Os03g0177000</t>
  </si>
  <si>
    <t>GO:0016740</t>
  </si>
  <si>
    <t>Conserved hypothetical protein. (Os03t0176900-01)</t>
  </si>
  <si>
    <t>Os03g0177300</t>
  </si>
  <si>
    <t>GO:0006996</t>
  </si>
  <si>
    <t xml:space="preserve"> organelle organization</t>
  </si>
  <si>
    <t>Acyl-CoA N-acyltransferase domain containing protein. (Os03t0177000-01)</t>
  </si>
  <si>
    <t>Os03g0177400</t>
  </si>
  <si>
    <t>Zinc finger%2C RING/FYVE/PHD-type domain containing protein. (Os03t0177300-01)</t>
  </si>
  <si>
    <t>Os03g0177500</t>
  </si>
  <si>
    <t>EF-1 alpha. (Os03t0177400-01)%3BSimilar to Elongation factor 1-alpha. (Os03t0177400-02)</t>
  </si>
  <si>
    <t>Os03g0177900</t>
  </si>
  <si>
    <t>EF-1 alpha. (Os03t0177500-01)</t>
  </si>
  <si>
    <t>Os03g0178000</t>
  </si>
  <si>
    <t>EF-1 alpha. (Os03t0177900-01)%3BSimilar to Elongation factor 1-alpha. (Os03t0177900-02)%3BNon-protein coding transcript. (Os03t0177900-03)</t>
  </si>
  <si>
    <t>Os03g0178066</t>
  </si>
  <si>
    <t>EF-1 alpha. (Os03t0178000-01)%3BEF-1 alpha. (Os03t0178000-02)</t>
  </si>
  <si>
    <t>Os03g0178100</t>
  </si>
  <si>
    <t>Hypothetical gene. (Os03t0178066-01)</t>
  </si>
  <si>
    <t>Os03g0178200</t>
  </si>
  <si>
    <t>GO:0010020</t>
  </si>
  <si>
    <t xml:space="preserve"> chloroplast fission</t>
  </si>
  <si>
    <t>Similar to Copper-translocating P-type ATPase family protein%2C expressed. (Os03t0178100-00)</t>
  </si>
  <si>
    <t>Os03g0178300</t>
  </si>
  <si>
    <t xml:space="preserve"> hydrolase activity</t>
  </si>
  <si>
    <t>Protein of unknown function YGGT family protein. (Os03t0178200-01)%3BProtein of unknown function YGGT family protein. (Os03t0178200-02)</t>
  </si>
  <si>
    <t>Os03g0178400</t>
  </si>
  <si>
    <t>Hypothetical conserved gene. (Os03t0178300-01)</t>
  </si>
  <si>
    <t>Os03g0178500</t>
  </si>
  <si>
    <t>Alpha/beta hydrolase fold-1 domain containing protein. (Os03t0178400-01)</t>
  </si>
  <si>
    <t>Os03g0179000</t>
  </si>
  <si>
    <t>GO:0006464</t>
  </si>
  <si>
    <t xml:space="preserve"> cellular protein modification process</t>
  </si>
  <si>
    <t>Alpha/beta hydrolase family protein. (Os03t0178500-01)</t>
  </si>
  <si>
    <t>Os03g0179100</t>
  </si>
  <si>
    <t xml:space="preserve"> nutrient reservoir activity</t>
  </si>
  <si>
    <t>Similar to Tubulin-tyrosine ligase family protein%2C expressed. (Os03t0179000-01)</t>
  </si>
  <si>
    <t>Os03g0179400</t>
  </si>
  <si>
    <t>Similar to predicted protein. (Os03t0179100-00)</t>
  </si>
  <si>
    <t>Os03g0179900</t>
  </si>
  <si>
    <t>Drought-inducible receptor-like cytoplasmic kinase%2C Drought tolerance%2C Regulator of grain yield (Os03t0179400-01)</t>
  </si>
  <si>
    <t>Os03g0180000</t>
  </si>
  <si>
    <t>Similar to Avr9/Cf-9 rapidly elicited protein 44 (Fragment). (Os03t0179900-01)%3BSimilar to Lipoxygenase. (Os03t0179900-02)</t>
  </si>
  <si>
    <t>Os03g0180400</t>
  </si>
  <si>
    <t xml:space="preserve"> proteasome-mediated ubiquitin-dependent protein catabolic process</t>
  </si>
  <si>
    <t>Sodium/calcium exchanger membrane region domain containing protein. (Os03t0180000-00)</t>
  </si>
  <si>
    <t>Os03g0180700</t>
  </si>
  <si>
    <t>GO:0006486</t>
  </si>
  <si>
    <t xml:space="preserve"> protein glycosylation</t>
  </si>
  <si>
    <t>Proteasome subunit alpha type 6 (EC 3.4.25.1) (20S proteasome alpha subunit A) (20S proteasome subunit alpha-1). (Os03t0180400-01)</t>
  </si>
  <si>
    <t>Os03g0180800</t>
  </si>
  <si>
    <t>GO:0009611</t>
  </si>
  <si>
    <t xml:space="preserve"> response to wounding</t>
  </si>
  <si>
    <t>Glycosyl transferase%2C group 1 domain containing protein. (Os03t0180700-01)</t>
  </si>
  <si>
    <t>Os03g0180900</t>
  </si>
  <si>
    <t>TIFY domain-containing transcriptional regulator%2C Salt and dehydration stress tolerance (Os03t0180800-01)</t>
  </si>
  <si>
    <t>Os03g0181100</t>
  </si>
  <si>
    <t>Tify domain containing protein. (Os03t0180900-01)</t>
  </si>
  <si>
    <t>Os03g0181500</t>
  </si>
  <si>
    <t>Tify domain containing protein. (Os03t0181100-01)%3BTify domain containing protein. (Os03t0181100-02)</t>
  </si>
  <si>
    <t>Os03g0181600</t>
  </si>
  <si>
    <t>Fatty acid elongase (beta-ketoacyl-CoA synthase)%2C Shoot development (Os03t0181500-01)%3BSimilar to (Rice Genome Annotation Project) fiddlehead-like protein. (Os03t0181500-02)</t>
  </si>
  <si>
    <t>Os03g0181675</t>
  </si>
  <si>
    <t>Similar to cDNA clone:J033068D01%2C full insert sequence. (Os03t0181600-01)%3BSimilar to GATA transcription factor 25 (ZIM-like 2 protein). (Os03t0181600-02)</t>
  </si>
  <si>
    <t>Os03g0181750</t>
  </si>
  <si>
    <t>ABC transporter%2C transmembrane domain domain containing protein. (Os03t0181675-00)</t>
  </si>
  <si>
    <t>Os03g0182000</t>
  </si>
  <si>
    <t>ABC transporter%2C transmembrane domain domain containing protein. (Os03t0181750-00)</t>
  </si>
  <si>
    <t>Os03g0182400</t>
  </si>
  <si>
    <t>Similar to flavin-dependent monooxygenase 1. (Os03t0182000-00)</t>
  </si>
  <si>
    <t>Os03g0182600</t>
  </si>
  <si>
    <t>Similar to SAC domain protein 1 (FIG4-like protein AtFIG4). (Os03t0182400-01)</t>
  </si>
  <si>
    <t>Os03g0182700</t>
  </si>
  <si>
    <t>GO:0006446</t>
  </si>
  <si>
    <t xml:space="preserve"> regulation of translational initiation</t>
  </si>
  <si>
    <t>Ribosomal protein S2 family protein. (Os03t0182600-01)%3BSimilar to 40S ribosomal protein SA. (Os03t0182600-02)%3BSimilar to 40S ribosomal protein SA. (Os03t0182600-03)</t>
  </si>
  <si>
    <t>Os03g0182800</t>
  </si>
  <si>
    <t>Eukaryotic translation initiation factor 3 subunit 12 (eIF-3 p25) (eIF3k). (Os03t0182700-02)</t>
  </si>
  <si>
    <t>Os03g0183100</t>
  </si>
  <si>
    <t>GO:0006353</t>
  </si>
  <si>
    <t xml:space="preserve"> DNA-templated transcription</t>
  </si>
  <si>
    <t>Similar to Ethylene responsive element binding factor3 (OsERF3). (Os03t0182800-01)</t>
  </si>
  <si>
    <t>Os03g0183600</t>
  </si>
  <si>
    <t>GO:0009058</t>
  </si>
  <si>
    <t xml:space="preserve"> biosynthetic process</t>
  </si>
  <si>
    <t>SAP-like protein BP-73 (OsBP-73) (Riaa1). (Os03t0183100-01)%3BSAP-like protein BP-73 (OsBP-73) (Riaa1). (Os03t0183100-02)</t>
  </si>
  <si>
    <t>Os03g0183800</t>
  </si>
  <si>
    <t>Similar to Alanine aminotransferase. (Os03t0183600-00)</t>
  </si>
  <si>
    <t>Os03g0183900</t>
  </si>
  <si>
    <t>GO:1902600</t>
  </si>
  <si>
    <t xml:space="preserve"> proton transmembrane transport</t>
  </si>
  <si>
    <t>Similar to Leucine-rich repeat transmembrane protein kinase 1 (Fragment). (Os03t0183800-01)%3BSimilar to Leucine-rich repeat transmembrane protein kinase 1 (Fragment). (Os03t0183800-02)</t>
  </si>
  <si>
    <t>Os03g0184000</t>
  </si>
  <si>
    <t>GO:0009509</t>
  </si>
  <si>
    <t xml:space="preserve"> chromoplast</t>
  </si>
  <si>
    <t>Similar to Plasma membrane H+-ATPase. (Os03t0183900-01)</t>
  </si>
  <si>
    <t>Os03g0184201</t>
  </si>
  <si>
    <t>Similar to Phytoene desaturase (Fragment). (Os03t0184000-00)</t>
  </si>
  <si>
    <t>Os03g0184300</t>
  </si>
  <si>
    <t>Hypothetical conserved gene. (Os03t0184201-00)</t>
  </si>
  <si>
    <t>Os03g0184400</t>
  </si>
  <si>
    <t>Conserved hypothetical protein. (Os03t0184300-01)%3BGlycosyl transferase%2C family 8 protein. (Os03t0184300-02)</t>
  </si>
  <si>
    <t>Os03g0184500</t>
  </si>
  <si>
    <t>Leucine-rich repeat%2C plant specific containing protein. (Os03t0184400-01)</t>
  </si>
  <si>
    <t>Os03g0184550</t>
  </si>
  <si>
    <t xml:space="preserve"> (obsolete) coenzyme binding</t>
  </si>
  <si>
    <t>Transcriptional factor B3 family protein. (Os03t0184500-01)</t>
  </si>
  <si>
    <t>Os03g0184600</t>
  </si>
  <si>
    <t>Similar to Dihydroflavonol-4-reductase. (Os03t0184550-01)</t>
  </si>
  <si>
    <t>Os03g0184700</t>
  </si>
  <si>
    <t>GO:0005664</t>
  </si>
  <si>
    <t xml:space="preserve"> nuclear origin of replication recognition complex</t>
  </si>
  <si>
    <t>Similar to Dihydroflavonol-4-reductase. (Os03t0184600-01)</t>
  </si>
  <si>
    <t>Os03g0185000</t>
  </si>
  <si>
    <t>Origin recognition complex subunit 2 (Origin recognition complex2). (Os03t0184700-01)</t>
  </si>
  <si>
    <t>Os03g0185200</t>
  </si>
  <si>
    <t>Similar to Chloroplast serine acetyltransferase. (Os03t0185000-00)</t>
  </si>
  <si>
    <t>Os03g0185400</t>
  </si>
  <si>
    <t>Pentatricopeptide repeat domain containing protein. (Os03t0185200-01)</t>
  </si>
  <si>
    <t>Os03g0185600</t>
  </si>
  <si>
    <t>Protein of unknown function DUF1677%2C Oryza sativa family protein. (Os03t0185400-01)</t>
  </si>
  <si>
    <t>Os03g0185700</t>
  </si>
  <si>
    <t>Conserved hypothetical protein. (Os03t0185600-01)</t>
  </si>
  <si>
    <t>Os03g0186100</t>
  </si>
  <si>
    <t>GO:0006782</t>
  </si>
  <si>
    <t xml:space="preserve"> protoporphyrinogen IX biosynthetic process</t>
  </si>
  <si>
    <t>Transferase family protein. (Os03t0185700-01)</t>
  </si>
  <si>
    <t>Os03g0186500</t>
  </si>
  <si>
    <t>Similar to Uroporphyrinogen III synthase. (Os03t0186100-01)</t>
  </si>
  <si>
    <t>Os03g0186600</t>
  </si>
  <si>
    <t xml:space="preserve"> positive regulation of transcription by RNA polymerase II</t>
  </si>
  <si>
    <t>Myoactive tetradecapeptides family protein. (Os03t0186500-01)%3BHypothetical conserved gene. (Os03t0186500-02)%3BHypothetical conserved gene. (Os03t0186500-03)</t>
  </si>
  <si>
    <t>Os03g0186800</t>
  </si>
  <si>
    <t>GO:0000813</t>
  </si>
  <si>
    <t xml:space="preserve"> ESCRT I complex</t>
  </si>
  <si>
    <t>Transcription factor%2C MADS-box domain containing protein. (Os03t0186600-01)</t>
  </si>
  <si>
    <t>Os03g0186900</t>
  </si>
  <si>
    <t>Modifier of rudimentary%2C Modr family protein. (Os03t0186800-01)</t>
  </si>
  <si>
    <t>Os03g0186950</t>
  </si>
  <si>
    <t xml:space="preserve"> copper ion binding</t>
  </si>
  <si>
    <t>Radc1. (Os03t0186900-01)</t>
  </si>
  <si>
    <t>Os03g0187000</t>
  </si>
  <si>
    <t>Similar to CUTA. (Os03t0186950-01)</t>
  </si>
  <si>
    <t>Os03g0187300</t>
  </si>
  <si>
    <t xml:space="preserve"> plasmodesma</t>
  </si>
  <si>
    <t>Similar to EMB514. (Os03t0187000-01)</t>
  </si>
  <si>
    <t>Os03g0187500</t>
  </si>
  <si>
    <t>Similar to transducin family protein / WD-40 repeat family protein. (Os03t0187300-01)</t>
  </si>
  <si>
    <t>Os03g0187700</t>
  </si>
  <si>
    <t>GO:0005484</t>
  </si>
  <si>
    <t xml:space="preserve"> SNAP receptor activity</t>
  </si>
  <si>
    <t>Leucine-rich repeat%2C cysteine-containing subtype containing protein. (Os03t0187500-01)%3BSimilar to Leucine Rich Repeat family protein%2C expressed. (Os03t0187500-02)</t>
  </si>
  <si>
    <t>Os03g0187800</t>
  </si>
  <si>
    <t>Target SNARE coiled-coil region domain containing protein. (Os03t0187700-01)</t>
  </si>
  <si>
    <t>Os03g0188100</t>
  </si>
  <si>
    <t>Protein of unknown function DUF250 domain containing protein. (Os03t0187800-01)</t>
  </si>
  <si>
    <t>Os03g0188200</t>
  </si>
  <si>
    <t>GO:0004842</t>
  </si>
  <si>
    <t xml:space="preserve"> ubiquitin-protein transferase activity</t>
  </si>
  <si>
    <t>Similar to transparent testa 12 protein. (Os03t0188100-01)%3BMultidrug and toxic compound extrusion (MATE) protein family transporter%2C Regulation of plant growth and development%2C Disease resistance (Os03t0188100-02)</t>
  </si>
  <si>
    <t>Os03g0188400</t>
  </si>
  <si>
    <t>Zinc finger%2C RING/FYVE/PHD-type domain containing protein. (Os03t0188200-01)</t>
  </si>
  <si>
    <t>Os03g0188900</t>
  </si>
  <si>
    <t>Helix-loop-helix DNA-binding domain containing protein. (Os03t0188400-01)</t>
  </si>
  <si>
    <t>Os03g0189400</t>
  </si>
  <si>
    <t>GO:0051903</t>
  </si>
  <si>
    <t xml:space="preserve"> S-(hydroxymethyl)glutathione dehydrogenase activity</t>
  </si>
  <si>
    <t>Similar to HAHB-7 (Fragment). (Os03t0188900-01)%3BSimilar to cDNA clone:001-200-F05%2C full insert sequence. (Os03t0188900-02)</t>
  </si>
  <si>
    <t>Os03g0189600</t>
  </si>
  <si>
    <t>Similar to Alcohol dehydrogenase ADH. (Os03t0189400-01)</t>
  </si>
  <si>
    <t>Os03g0190000</t>
  </si>
  <si>
    <t>GO:0030007</t>
  </si>
  <si>
    <t xml:space="preserve"> cellular potassium ion homeostasis</t>
  </si>
  <si>
    <t>Similar to Alcohol dehydrogenase. (Os03t0189600-01)%3BSimilar to Alcohol dehydrogenase. (Os03t0189600-02)</t>
  </si>
  <si>
    <t>Os03g0190100</t>
  </si>
  <si>
    <t>VQ domain containing protein. (Os03t0190000-01)</t>
  </si>
  <si>
    <t>Os03g0190300</t>
  </si>
  <si>
    <t>GO:0005200</t>
  </si>
  <si>
    <t xml:space="preserve"> structural constituent of cytoskeleton</t>
  </si>
  <si>
    <t>UbiA prenyltransferase family protein. (Os03t0190100-01)</t>
  </si>
  <si>
    <t>Os03g0190800</t>
  </si>
  <si>
    <t>Similar to protein binding protein. (Os03t0190300-00)</t>
  </si>
  <si>
    <t>Os03g0190900</t>
  </si>
  <si>
    <t>Similar to Ubiquitin carboxyl-terminal hydrolase 3 (EC 3.1.2.15) (Ubiquitin- specific processing protease 3) (AtUBP3). (Os03t0190800-01)</t>
  </si>
  <si>
    <t>Os03g0191000</t>
  </si>
  <si>
    <t>Similar to F12K21.3. (Os03t0190900-01)</t>
  </si>
  <si>
    <t>Os03g0191100</t>
  </si>
  <si>
    <t>Similar to CG-1 protein (Fragment). (Os03t0191000-01)</t>
  </si>
  <si>
    <t>Os03g0191200</t>
  </si>
  <si>
    <t>Mitochondrial carrier protein domain containing protein. (Os03t0191100-01)%3BMitochondrial carrier protein domain containing protein. (Os03t0191100-02)%3BMitochondrial carrier protein domain containing protein. (Os03t0191100-03)</t>
  </si>
  <si>
    <t>Os03g0191400</t>
  </si>
  <si>
    <t>WW/Rsp5/WWP domain containing protein. (Os03t0191200-01)</t>
  </si>
  <si>
    <t>Os03g0191700</t>
  </si>
  <si>
    <t>Small GTPase%2C Regulation of iron homeostasis (Os03t0191400-01)</t>
  </si>
  <si>
    <t>Os03g0191800</t>
  </si>
  <si>
    <t>Armadillo-like helical domain containing protein. (Os03t0191700-01)</t>
  </si>
  <si>
    <t>Os03g0191900</t>
  </si>
  <si>
    <t>Conserved hypothetical protein. (Os03t0191800-00)</t>
  </si>
  <si>
    <t>Os03g0192000</t>
  </si>
  <si>
    <t>GO:0004534</t>
  </si>
  <si>
    <t xml:space="preserve"> 5'-3' exoribonuclease activity</t>
  </si>
  <si>
    <t>Pathogenesis-related transcriptional factor and ERF domain containing protein. (Os03t0191900-01)</t>
  </si>
  <si>
    <t>Os03g0192100</t>
  </si>
  <si>
    <t>GO:0004185</t>
  </si>
  <si>
    <t xml:space="preserve"> serine-type carboxypeptidase activity</t>
  </si>
  <si>
    <t>Polymerase and histidinol phosphatase-like domain containing protein. (Os03t0192000-01)</t>
  </si>
  <si>
    <t>Os03g0192400</t>
  </si>
  <si>
    <t>Similar to Serine carboxypeptidase family protein%2C expressed. (Os03t0192100-01)%3BSimilar to Serine carboxypeptidase family protein%2C expressed. (Os03t0192100-02)</t>
  </si>
  <si>
    <t>Os03g0192500</t>
  </si>
  <si>
    <t>GRIM-19 family protein. (Os03t0192400-01)</t>
  </si>
  <si>
    <t>Os03g0192600</t>
  </si>
  <si>
    <t>Sporulation stage II%2C protein E C-terminal domain containing protein. (Os03t0192500-01)</t>
  </si>
  <si>
    <t>Os03g0192633</t>
  </si>
  <si>
    <t>Plant lipid transfer protein/Par allergen family protein. (Os03t0192600-02)</t>
  </si>
  <si>
    <t>Os03g0192700</t>
  </si>
  <si>
    <t>GO:0004512</t>
  </si>
  <si>
    <t xml:space="preserve"> inositol-3-phosphate synthase activity</t>
  </si>
  <si>
    <t>Conserved hypothetical protein. (Os03t0192633-00)</t>
  </si>
  <si>
    <t>Os03g0192800</t>
  </si>
  <si>
    <t>Similar to Myo-inositol-1-phosphate synthase. (Os03t0192700-01)</t>
  </si>
  <si>
    <t>Os03g0193000</t>
  </si>
  <si>
    <t>Similar to Ubiquitin-specific protease 26. (Os03t0192800-01)</t>
  </si>
  <si>
    <t>Os03g0193075</t>
  </si>
  <si>
    <t>GRAS transcription factor domain containing protein. (Os03t0193000-01)</t>
  </si>
  <si>
    <t>Os03g0193225</t>
  </si>
  <si>
    <t>GO:0030154</t>
  </si>
  <si>
    <t xml:space="preserve"> cell differentiation</t>
  </si>
  <si>
    <t>Similar to Yippee-like protein OJ1003C07.11. (Os03t0193075-01)</t>
  </si>
  <si>
    <t>Os03g0193400</t>
  </si>
  <si>
    <t>Frigida-like family protein. (Os03t0193225-01)</t>
  </si>
  <si>
    <t>Os03g0193600</t>
  </si>
  <si>
    <t>GO:0006352</t>
  </si>
  <si>
    <t>Similar to polyamine oxidase precursor. (Os03t0193400-00)</t>
  </si>
  <si>
    <t>Os03g0193700</t>
  </si>
  <si>
    <t>GO:0018342</t>
  </si>
  <si>
    <t xml:space="preserve"> protein prenylation</t>
  </si>
  <si>
    <t>Transcription factor TFIIB domain containing protein. (Os03t0193600-00)</t>
  </si>
  <si>
    <t>Os03g0194300</t>
  </si>
  <si>
    <t xml:space="preserve"> (obsolete) oxidation-reduction process</t>
  </si>
  <si>
    <t>Terpenoid cylases/protein prenyltransferase alpha-alpha toroid domain containing protein. (Os03t0193700-00)</t>
  </si>
  <si>
    <t>Os03g0194400</t>
  </si>
  <si>
    <t>Uncharacterised conserved protein UCP037471 domain containing protein. (Os03t0194300-01)</t>
  </si>
  <si>
    <t>Os03g0194500</t>
  </si>
  <si>
    <t>GO:0042721</t>
  </si>
  <si>
    <t xml:space="preserve"> TIM22 mitochondrial import inner membrane insertion complex</t>
  </si>
  <si>
    <t>Similar to Acetyltransferase%2C GNAT family protein%2C expressed. (Os03t0194400-01)</t>
  </si>
  <si>
    <t>Os03g0194900</t>
  </si>
  <si>
    <t>Similar to Protein translocase/ protein transporter. (Os03t0194500-01)</t>
  </si>
  <si>
    <t>Os03g0195100</t>
  </si>
  <si>
    <t>Uncharacterised conserved protein UCP037471 domain containing protein. (Os03t0194900-01)%3BSimilar to membrane protein. (Os03t0194900-02)%3BUncharacterised conserved protein UCP037471 domain containing protein. (Os03t0194900-03)</t>
  </si>
  <si>
    <t>Os03g0195200</t>
  </si>
  <si>
    <t>Putative aminotransferase%2C Disease resistance response against infection with rice blast fungus (Os03t0195100-01)</t>
  </si>
  <si>
    <t>Os03g0195300</t>
  </si>
  <si>
    <t>Protein of unknown function DUF367 domain containing protein. (Os03t0195200-01)</t>
  </si>
  <si>
    <t>Os03g0195450</t>
  </si>
  <si>
    <t>Similar to Low affinity sulphate transporter 3. (Os03t0195300-01)</t>
  </si>
  <si>
    <t>Os03g0195500</t>
  </si>
  <si>
    <t>Similar to sulfate/bicarbonate/oxalate exchanger and transporter sat-1. (Os03t0195450-00)</t>
  </si>
  <si>
    <t>Os03g0195800</t>
  </si>
  <si>
    <t>Similar to Sulfate permease (Fragment). (Os03t0195500-01)</t>
  </si>
  <si>
    <t>Os03g0196000</t>
  </si>
  <si>
    <t>Similar to Sulfate transporter (Fragment). (Os03t0195800-01)</t>
  </si>
  <si>
    <t>Os03g0196100</t>
  </si>
  <si>
    <t>Similar to Sulfate transporter. (Os03t0196000-00)</t>
  </si>
  <si>
    <t>Os03g0346200</t>
  </si>
  <si>
    <t>regulation of flower development</t>
  </si>
  <si>
    <t>Hypothetical protein. (Os03t0196100-01)</t>
  </si>
  <si>
    <t>Os03g0346700</t>
  </si>
  <si>
    <t>Conserved hypothetical protein. (Os03t0346200-00)</t>
  </si>
  <si>
    <t>Os03g0346800</t>
  </si>
  <si>
    <t>Similar to JmjC domain containing protein%2C expressed. (Os03t0346700-01)%3BSimilar to JmjC domain containing protein%2C expressed. (Os03t0346700-02)</t>
  </si>
  <si>
    <t>Os03g0346900</t>
  </si>
  <si>
    <t>Similar to metal tolerance protein. (Os03t0346800-00)</t>
  </si>
  <si>
    <t>Os03g0347200</t>
  </si>
  <si>
    <t>GO:0005846</t>
  </si>
  <si>
    <t>nuclear cap binding complex</t>
  </si>
  <si>
    <t>Conserved hypothetical protein. (Os03t0346900-01)</t>
  </si>
  <si>
    <t>Os03g0347300</t>
  </si>
  <si>
    <t>Armadillo-type fold domain containing protein. (Os03t0347200-01)%3BSimilar to Nuclear cap-binding protein CBP80. (Os03t0347200-02)%3BSimilar to Nuclear cap-binding protein CBP80. (Os03t0347200-03)</t>
  </si>
  <si>
    <t>Os03g0446200</t>
  </si>
  <si>
    <t>GO:0016410</t>
  </si>
  <si>
    <t>N-acyltransferase activity</t>
  </si>
  <si>
    <t>Zinc finger%2C CW-type domain containing protein. (Os03t0347300-01)</t>
  </si>
  <si>
    <t>Os03g0448200</t>
  </si>
  <si>
    <t>exocytosis</t>
  </si>
  <si>
    <t>Hypothetical conserved gene. (Os03t0446200-00)</t>
  </si>
  <si>
    <t>Os03g0448500</t>
  </si>
  <si>
    <t>Similar to Exo70 exocyst complex subunit family protein. (Os03t0448200-00)</t>
  </si>
  <si>
    <t>Os03g0448600</t>
  </si>
  <si>
    <t>ubiquitin binding</t>
  </si>
  <si>
    <t>Similar to Calcineurin B-like protein 7. (Os03t0448500-01)%3BSimilar to Calcineurin B-like protein 7. (Os03t0448500-02)%3BHypothetical gene. (Os03t0448500-03)</t>
  </si>
  <si>
    <t>Os03g0449200</t>
  </si>
  <si>
    <t>GO:0016246</t>
  </si>
  <si>
    <t>RNA interference</t>
  </si>
  <si>
    <t>WD40 repeat-like domain containing protein. (Os03t0448600-01)</t>
  </si>
  <si>
    <t>Os03g0452300</t>
  </si>
  <si>
    <t>Similar to Protein argonaute 7. (Os03t0449200-00)</t>
  </si>
  <si>
    <t>Os03g0453800</t>
  </si>
  <si>
    <t>Ribosomal protein S5%2C bacterial-type domain containing protein. (Os03t0452300-01)</t>
  </si>
  <si>
    <t>Os03g0454100</t>
  </si>
  <si>
    <t>Conserved hypothetical protein. (Os03t0453800-01)</t>
  </si>
  <si>
    <t>Os03g0454300</t>
  </si>
  <si>
    <t>TMS membrane protein/tumour differentially expressed protein family protein. (Os03t0454100-01)</t>
  </si>
  <si>
    <t>Os03g0556600</t>
  </si>
  <si>
    <t>Conserved hypothetical protein. (Os03t0454300-01)%3BNon-protein coding transcript. (Os03t0454300-02)</t>
  </si>
  <si>
    <t>Os04g0150300</t>
  </si>
  <si>
    <t>Serine/threonine protein kinase-related domain containing protein. (Os03t0556600-01)</t>
  </si>
  <si>
    <t>Os04g0319600</t>
  </si>
  <si>
    <t>GO:0016429</t>
  </si>
  <si>
    <t>tRNA (adenine-N1-)-methyltransferase activity</t>
  </si>
  <si>
    <t>Conserved hypothetical protein. (Os04t0150300-01)</t>
  </si>
  <si>
    <t>Os04g0319700</t>
  </si>
  <si>
    <t>GO:0016758</t>
  </si>
  <si>
    <t>hexosyltransferase activity</t>
  </si>
  <si>
    <t>tRNA methyltransferase complex GCD14 subunit domain containing protein. (Os04t0319600-01)</t>
  </si>
  <si>
    <t>Os04g0320000</t>
  </si>
  <si>
    <t>GO:0007064</t>
  </si>
  <si>
    <t>mitotic sister chromatid cohesion</t>
  </si>
  <si>
    <t>Similar to Glucosyltransferase (Fragment). (Os04t0319700-00)</t>
  </si>
  <si>
    <t>Os04g0320100</t>
  </si>
  <si>
    <t>GO:0033354</t>
  </si>
  <si>
    <t>chlorophyll cycle</t>
  </si>
  <si>
    <t>Similar to H0107B07.3 protein. (Os04t0320000-00)</t>
  </si>
  <si>
    <t>Os04g0320200</t>
  </si>
  <si>
    <t>mitochondrion</t>
  </si>
  <si>
    <t>Coenzyme F420 hydrogenase/dehydrogenase beta subunit%2C N-terminal domain containing protein. (Os04t0320100-01)%3B7-hydroxymethyl chlorophyll a reductase%2C Promotion of chlorophyll degradation%2C Modulation of cell death signaling (Os04t0320100-02)</t>
  </si>
  <si>
    <t>Os04g0321600</t>
  </si>
  <si>
    <t>chromosome</t>
  </si>
  <si>
    <t>Tetratricopeptide-like helical domain containing protein. (Os04t0320200-01)</t>
  </si>
  <si>
    <t>Os04g0321700</t>
  </si>
  <si>
    <t>serine-type carboxypeptidase activity</t>
  </si>
  <si>
    <t>Peptidase M24 family protein. (Os04t0321600-01)</t>
  </si>
  <si>
    <t>Os04g0321800</t>
  </si>
  <si>
    <t>Similar to Serine carboxypeptidase I precursor (EC 3.4.16.5) (Carboxypeptidase C). (Os04t0321700-01)%3BSimilar to Serine carboxypeptidase I precursor (EC 3.4.16.5) (Carboxypeptidase C). (Os04t0321700-02)</t>
  </si>
  <si>
    <t>Os04g0324550</t>
  </si>
  <si>
    <t>Similar to OSIGBa0097I24.2 protein. (Os04t0321800-01)%3BProtein phosphatase 2C domain containing protein. (Os04t0321800-02)</t>
  </si>
  <si>
    <t>Os04g0326201</t>
  </si>
  <si>
    <t>intracellular membrane-bounded organelle</t>
  </si>
  <si>
    <t>Zinc finger%2C CCHC-type domain containing protein. (Os04t0324550-01)</t>
  </si>
  <si>
    <t>Os04g0326300</t>
  </si>
  <si>
    <t>GO:0031515</t>
  </si>
  <si>
    <t>tRNA (m1A) methyltransferase complex</t>
  </si>
  <si>
    <t>Similar to H0107B07.1 protein. (Os04t0326201-00)</t>
  </si>
  <si>
    <t>Os04g0328900</t>
  </si>
  <si>
    <t>Hypothetical conserved gene. (Os04t0326300-01)</t>
  </si>
  <si>
    <t>Similar to OSIGBa0113K06.3 protein. (Os04t0328900-00)</t>
  </si>
  <si>
    <t>Os04g0329500</t>
  </si>
  <si>
    <t>Cyclin-like F-box domain containing protein. (Os04t0329500-01)%3BSimilar to OSIGBa0113K06.4 protein. (Os04t0329500-02)</t>
  </si>
  <si>
    <t>Os04g0330200</t>
  </si>
  <si>
    <t>Mannose-binding lectin domain containing protein. (Os04t0330200-01)</t>
  </si>
  <si>
    <t>Os04g0331600</t>
  </si>
  <si>
    <t>Similar to cDNA clone:002-146-G03%2C full insert sequence. (Os04t0331600-01)</t>
  </si>
  <si>
    <t>Os04g0334700</t>
  </si>
  <si>
    <t>GO:0004190</t>
  </si>
  <si>
    <t>aspartic-type endopeptidase activity</t>
  </si>
  <si>
    <t>Peptidase aspartic%2C catalytic domain containing protein. (Os04t0334700-01)%3BSimilar to OSIGBa0137O04.7 protein. (Os04t0334700-02)</t>
  </si>
  <si>
    <t>Os04g0337201</t>
  </si>
  <si>
    <t>intracellular protein transport</t>
  </si>
  <si>
    <t>Similar to OSIGBa0137O04.8 protein. (Os04t0337201-00)</t>
  </si>
  <si>
    <t>Os04g0337500</t>
  </si>
  <si>
    <t>Aldo/keto reductase family protein. (Os04t0337500-01)%3BSimilar to OSIGBa0115A19.1 protein. (Os04t0337500-02)</t>
  </si>
  <si>
    <t>Os04g0337800</t>
  </si>
  <si>
    <t>GO:0047834</t>
  </si>
  <si>
    <t>D-threo-aldose 1-dehydrogenase activity</t>
  </si>
  <si>
    <t>Similar to IN2-2 protein. (Os04t0337800-00)</t>
  </si>
  <si>
    <t>Os04g0340300</t>
  </si>
  <si>
    <t>GO:0010333</t>
  </si>
  <si>
    <t>terpene synthase activity</t>
  </si>
  <si>
    <t>Terpene synthase%2C (S)-limonene synthase%2C Defence against M. oryzae (Os04t0340300-01)</t>
  </si>
  <si>
    <t>Os04g0341900</t>
  </si>
  <si>
    <t>GO:0009739</t>
  </si>
  <si>
    <t>response to gibberellin</t>
  </si>
  <si>
    <t>Similar to OSIGBa0159H11-OSIGBa0137A07.10 protein. (Os04t0341900-00)</t>
  </si>
  <si>
    <t>Os04g0343050</t>
  </si>
  <si>
    <t>proton transmembrane transport</t>
  </si>
  <si>
    <t>Similar to Cytochrome c oxidase subunit 2. (Os04t0343050-00)</t>
  </si>
  <si>
    <t>Os04g0345800</t>
  </si>
  <si>
    <t>L-methionine salvage from methylthioadenosine</t>
  </si>
  <si>
    <t>Similar to OSIGBa0127B24.5 protein. (Os04t0345800-00)</t>
  </si>
  <si>
    <t>Os04g0346000</t>
  </si>
  <si>
    <t>oxidoreductase activity, acting on paired donors, with incorporation or reduction of molecular oxygen</t>
  </si>
  <si>
    <t>2OG-Fe(II) oxygenase domain containing protein. (Os04t0346000-01)</t>
  </si>
  <si>
    <t>Os04g0346800</t>
  </si>
  <si>
    <t>GO:0047429</t>
  </si>
  <si>
    <t>nucleoside-triphosphate diphosphatase activity</t>
  </si>
  <si>
    <t>Similar to OSIGBa0111I14.3 protein. (Os04t0346800-01)%3BSimilar to OSIGBa0111I14.3 protein. (Os04t0346800-02)</t>
  </si>
  <si>
    <t>Os04g0346900</t>
  </si>
  <si>
    <t>Transcriptional factor B3 domain containing protein. (Os04t0346900-00)</t>
  </si>
  <si>
    <t>Os04g0347700</t>
  </si>
  <si>
    <t>GO:0042138</t>
  </si>
  <si>
    <t>meiotic DNA double-strand break formation</t>
  </si>
  <si>
    <t>Similar to OSIGBa0130K07.4 protein. (Os04t0347700-01)</t>
  </si>
  <si>
    <t>Os04g0348400</t>
  </si>
  <si>
    <t>ubiquitin-protein transferase activity</t>
  </si>
  <si>
    <t>Similar to OSIGBa0130K07.9 protein. (Os04t0348400-01)</t>
  </si>
  <si>
    <t>Os04g0348600</t>
  </si>
  <si>
    <t>GO:0000160</t>
  </si>
  <si>
    <t>phosphorelay signal transduction system</t>
  </si>
  <si>
    <t>Hypothetical conserved gene. (Os04t0348600-01)</t>
  </si>
  <si>
    <t>Os04g0350300</t>
  </si>
  <si>
    <t>microtubule-based movement</t>
  </si>
  <si>
    <t>Similar to SKIP interacting protein 18 (Fragment). (Os04t0350300-00)</t>
  </si>
  <si>
    <t>Os04g0350700</t>
  </si>
  <si>
    <t>Basic helix-loop-helix protein%2C Regulation of awn development%2C grain size%2C and grain number (Os04t0350700-01)</t>
  </si>
  <si>
    <t>Os04g0352400</t>
  </si>
  <si>
    <t>GO:0061077</t>
  </si>
  <si>
    <t>chaperone-mediated protein folding</t>
  </si>
  <si>
    <t>Peptidyl-prolyl cis-trans isomerase%2C FKBP-type domain containing protein. (Os04t0352400-01)</t>
  </si>
  <si>
    <t>Os04g0353600</t>
  </si>
  <si>
    <t>fatty-acyl-CoA reductase (alcohol-forming) activity</t>
  </si>
  <si>
    <t>Similar to OSIGBa0092G14.1 protein. (Os04t0353600-01)</t>
  </si>
  <si>
    <t>Os04g0354200</t>
  </si>
  <si>
    <t>Similar to OSIGBa0092G14.5 protein. (Os04t0354200-00)</t>
  </si>
  <si>
    <t>Os04g0356600</t>
  </si>
  <si>
    <t>GO:0048544</t>
  </si>
  <si>
    <t>recognition of pollen</t>
  </si>
  <si>
    <t>Similar to OSIGBa0105P02.3 protein. (Os04t0356600-01)</t>
  </si>
  <si>
    <t>Os04g0357300</t>
  </si>
  <si>
    <t>GO:0003678</t>
  </si>
  <si>
    <t>DNA helicase activity</t>
  </si>
  <si>
    <t>Similar to Helicase-like protein [Oryza sativa (japonica cultivar-group)]. (Os04t0357300-01)</t>
  </si>
  <si>
    <t>Os04g0359300</t>
  </si>
  <si>
    <t>GO:0008146</t>
  </si>
  <si>
    <t>sulfotransferase activity</t>
  </si>
  <si>
    <t>Sulfotransferase family protein. (Os04t0359300-00)</t>
  </si>
  <si>
    <t>Os04g0360500</t>
  </si>
  <si>
    <t>FAD binding</t>
  </si>
  <si>
    <t>Similar to OSIGBa0111E13.1 protein. (Os04t0360500-01)</t>
  </si>
  <si>
    <t>Os04g0363700</t>
  </si>
  <si>
    <t>GO:0009295</t>
  </si>
  <si>
    <t>nucleoid</t>
  </si>
  <si>
    <t>Nucleic acid-binding%2C OB-fold domain containing protein. (Os04t0363700-01)</t>
  </si>
  <si>
    <t>Os04g0365100</t>
  </si>
  <si>
    <t>Similar to OSIGBa0135K14.8 protein. (Os04t0365100-01)</t>
  </si>
  <si>
    <t>Os04g0366000</t>
  </si>
  <si>
    <t>Similar to OSIGBa0110B10.6 protein. (Os04t0366000-00)</t>
  </si>
  <si>
    <t>Os04g0369000</t>
  </si>
  <si>
    <t>PapD-like domain containing protein. (Os04t0369000-01)</t>
  </si>
  <si>
    <t>Os04g0369066</t>
  </si>
  <si>
    <t>Similar to H0607F01.7 protein. (Os04t0369066-00)</t>
  </si>
  <si>
    <t>Os04g0370300</t>
  </si>
  <si>
    <t>SCF-dependent proteasomal ubiquitin-dependent protein catabolic process</t>
  </si>
  <si>
    <t>Similar to OSIGBa0107E14.10 protein. (Os04t0370300-01)</t>
  </si>
  <si>
    <t>Os04g0372700</t>
  </si>
  <si>
    <t>Similar to Quinone-oxidoreductase QR1 (Fragment). (Os04t0372700-01)</t>
  </si>
  <si>
    <t>Os04g0372800</t>
  </si>
  <si>
    <t>GO:1990904</t>
  </si>
  <si>
    <t>ribonucleoprotein complex</t>
  </si>
  <si>
    <t>Nucleotide-binding%2C alpha-beta plait domain containing protein. (Os04t0372800-01)</t>
  </si>
  <si>
    <t>Os04g0373000</t>
  </si>
  <si>
    <t>magnesium ion transport</t>
  </si>
  <si>
    <t>Similar to OSIGBa0140A01.9 protein. (Os04t0373000-00)</t>
  </si>
  <si>
    <t>Os04g0373400</t>
  </si>
  <si>
    <t>Similar to MATE efflux family protein%2C expressed. (Os04t0373400-01)</t>
  </si>
  <si>
    <t>Os04g0374400</t>
  </si>
  <si>
    <t>Hypothetical conserved gene. (Os04t0374400-00)</t>
  </si>
  <si>
    <t>Os04g0375300</t>
  </si>
  <si>
    <t>Similar to NBS-LRR protein (Fragment). (Os04t0375300-00)</t>
  </si>
  <si>
    <t>Os04g0375400</t>
  </si>
  <si>
    <t>Similar to Calmodulin. (Os04t0375400-00)</t>
  </si>
  <si>
    <t>Os04g0376000</t>
  </si>
  <si>
    <t>cytosolic large ribosomal subunit</t>
  </si>
  <si>
    <t>Similar to 60S ribosomal protein L35-1. (Os04t0376000-01)</t>
  </si>
  <si>
    <t>Os04g0376100</t>
  </si>
  <si>
    <t>TIM22 mitochondrial import inner membrane insertion complex</t>
  </si>
  <si>
    <t>Mitochondrial import inner membrane translocase%2C subunit Tim17/22 family protein. (Os04t0376100-01)</t>
  </si>
  <si>
    <t>Os04g0376400</t>
  </si>
  <si>
    <t>chitin binding</t>
  </si>
  <si>
    <t>Glycoside hydrolase%2C family 18%2C catalytic domain domain containing protein. (Os04t0376400-01)</t>
  </si>
  <si>
    <t>Os04g0376500</t>
  </si>
  <si>
    <t>GO:0008237</t>
  </si>
  <si>
    <t>metallopeptidase activity</t>
  </si>
  <si>
    <t>Similar to Eukaryotic translation initiation factor 3 subunit 3 (eIF-3 gamma) (eIF3 p38 subunit) (eIF3h). (Os04t0376500-01)%3BSimilar to eukaryotic translation initiation factor 3 subunit 3. (Os04t0376500-02)</t>
  </si>
  <si>
    <t>Os04g0376600</t>
  </si>
  <si>
    <t>Similar to ER lumen protein retaining receptor. (Os04t0376600-01)</t>
  </si>
  <si>
    <t>Os04g0376700</t>
  </si>
  <si>
    <t>GO:0006621</t>
  </si>
  <si>
    <t>protein retention in ER lumen</t>
  </si>
  <si>
    <t>Similar to ER lumen protein retaining receptor (HDEL receptor) (PGP169-12). (Os04t0376700-00)</t>
  </si>
  <si>
    <t>Os04g0378200</t>
  </si>
  <si>
    <t>GO:0004620</t>
  </si>
  <si>
    <t>phospholipase activity</t>
  </si>
  <si>
    <t>Sterile alpha motif SAM domain containing protein. (Os04t0378200-01)</t>
  </si>
  <si>
    <t>Os04g0379600</t>
  </si>
  <si>
    <t>plasma membrane</t>
  </si>
  <si>
    <t>Defence response%2C Rin4 domain containing protein. (Os04t0379600-01), nitrate-induced NOI protein C expressed</t>
  </si>
  <si>
    <t>Os04g0379700</t>
  </si>
  <si>
    <t>GO:0009408</t>
  </si>
  <si>
    <t>response to heat</t>
  </si>
  <si>
    <t>Similar to Violaxanthin de-epoxidase. (Os04t0379700-01)</t>
  </si>
  <si>
    <t>Os04g0379900</t>
  </si>
  <si>
    <t>GO:0045300</t>
  </si>
  <si>
    <t>acyl-[acyl-carrier-protein] desaturase activity</t>
  </si>
  <si>
    <t>Similar to Acyl-[acyl-carrier-protein] desaturase%2C chloroplast precursor (EC 1.14.19.2) (Stearoyl-ACP desaturase). (Os04t0379900-01)</t>
  </si>
  <si>
    <t>Os04g0381000</t>
  </si>
  <si>
    <t>Similar to DRP3A (DYNAMIN-RELATED PROTEIN 3A)%3B GTP binding / GTPase/ phosphoinositide binding. (Os04t0381000-01)</t>
  </si>
  <si>
    <t>Os04g0381100</t>
  </si>
  <si>
    <t>Similar to OSIGBa0092E09.1 protein. (Os04t0381100-01)%3BBile acid:sodium symporter family protein. (Os04t0381100-02)</t>
  </si>
  <si>
    <t>Os04g0381400</t>
  </si>
  <si>
    <t>GO:0042171</t>
  </si>
  <si>
    <t>lysophosphatidic acid acyltransferase activity</t>
  </si>
  <si>
    <t>Similar to OSIGBa0092E09.2 protein. (Os04t0381400-00)</t>
  </si>
  <si>
    <t>Os04g0381700</t>
  </si>
  <si>
    <t>Similar to OSIGBa0092E09.4 protein. (Os04t0381700-00)</t>
  </si>
  <si>
    <t>Os04g0382100</t>
  </si>
  <si>
    <t>SWIB/MDM2 domain containing protein. (Os04t0382100-01)</t>
  </si>
  <si>
    <t>Os04g0382200</t>
  </si>
  <si>
    <t>Component of Exo70 exocyst complex%2C Response to the fungal effector%2C AVR-Pii%2C Pii-dependent resistance (Os04t0382200-01)</t>
  </si>
  <si>
    <t>Os04g0385700</t>
  </si>
  <si>
    <t>Similar to splicing factor-related. (Os04t0385700-01)</t>
  </si>
  <si>
    <t>Os04g0386600</t>
  </si>
  <si>
    <t>catalytic activity</t>
  </si>
  <si>
    <t>Pyruvate/Phosphoenolpyruvate kinase%2C catalytic core domain containing protein. (Os04t0386600-01)%3BPyruvate/Phosphoenolpyruvate kinase%2C catalytic core domain containing protein. (Os04t0386600-02)</t>
  </si>
  <si>
    <t>Os04g0388500</t>
  </si>
  <si>
    <t>Ankyrin domain containing protein. (Os04t0388500-01)</t>
  </si>
  <si>
    <t>Os04g0388601</t>
  </si>
  <si>
    <t>GO:0016592</t>
  </si>
  <si>
    <t>mediator complex</t>
  </si>
  <si>
    <t>Conserved hypothetical protein. (Os04t0388601-00)</t>
  </si>
  <si>
    <t>Os04g0388700</t>
  </si>
  <si>
    <t>Similar to OSIGBa0096P03.3 protein. (Os04t0388700-01)%3BSimilar to OSIGBa0096P03.3 protein. (Os04t0388700-02)%3BSimilar to OSIGBa0096P03.3 protein. (Os04t0388700-03)</t>
  </si>
  <si>
    <t>Os04g0388900</t>
  </si>
  <si>
    <t>GO:0005688</t>
  </si>
  <si>
    <t>U6 snRNP</t>
  </si>
  <si>
    <t>Similar to U6 snRNA-associated Sm-like protein LSm6 (Sm protein F). (Os04t0388900-01)</t>
  </si>
  <si>
    <t>Os04g0389100</t>
  </si>
  <si>
    <t>GO:0030976</t>
  </si>
  <si>
    <t>thiamine pyrophosphate binding</t>
  </si>
  <si>
    <t>OSIGBa0096P03.6 protein. (Os04t0389100-00)</t>
  </si>
  <si>
    <t>Os04g0389800</t>
  </si>
  <si>
    <t>GO:0003984</t>
  </si>
  <si>
    <t>acetolactate synthase activity</t>
  </si>
  <si>
    <t>Similar to OSIGBa0096P03.6 protein. (Os04t0389800-01)</t>
  </si>
  <si>
    <t>Os04g0389901</t>
  </si>
  <si>
    <t>GO:0016192</t>
  </si>
  <si>
    <t>vesicle-mediated transport</t>
  </si>
  <si>
    <t>Hypothetical gene. (Os04t0389901-01)</t>
  </si>
  <si>
    <t>Os04g0390000</t>
  </si>
  <si>
    <t>Similar to OSIGBa0096P03.7 protein. (Os04t0390000-01)%3BSimilar to OSIGBa0096P03.7 protein. (Os04t0390000-02)%3BSimilar to OSIGBa0096P03.7 protein. (Os04t0390000-03)%3BSimilar to OSIGBa0096P03.7 protein. (Os04t0390000-04)</t>
  </si>
  <si>
    <t>Os04g0390100</t>
  </si>
  <si>
    <t>Heavy metal transport/detoxification protein domain containing protein. (Os04t0390100-01)</t>
  </si>
  <si>
    <t>Os04g0391000</t>
  </si>
  <si>
    <t>GO:0031422</t>
  </si>
  <si>
    <t>RecQ family helicase-topoisomerase III complex</t>
  </si>
  <si>
    <t>Similar to OSIGBa0132D06.6 protein. (Os04t0391000-00)</t>
  </si>
  <si>
    <t>Os04g0391900</t>
  </si>
  <si>
    <t>GO:0016831</t>
  </si>
  <si>
    <t>carboxy-lyase activity</t>
  </si>
  <si>
    <t>Similar to OSIGBa0145N07.5 protein. (Os04t0391900-01)%3BSimilar to OSIGBa0145N07.5 protein. (Os04t0391900-02)</t>
  </si>
  <si>
    <t>Os04g0392300</t>
  </si>
  <si>
    <t>GO:0045893</t>
  </si>
  <si>
    <t>positive regulation of transcription, DNA-templated</t>
  </si>
  <si>
    <t>Hypothetical conserved gene. (Os04t0392300-00)</t>
  </si>
  <si>
    <t>Os04g0394100</t>
  </si>
  <si>
    <t>GO:0008081</t>
  </si>
  <si>
    <t>phosphoric diester hydrolase activity</t>
  </si>
  <si>
    <t>Similar to H0718E12.3 protein. (Os04t0394100-00)</t>
  </si>
  <si>
    <t>Os04g0394500</t>
  </si>
  <si>
    <t>GO:0006383</t>
  </si>
  <si>
    <t>transcription by RNA polymerase III</t>
  </si>
  <si>
    <t>Similar to H0718E12.6 protein. (Os04t0394500-00)</t>
  </si>
  <si>
    <t>Os04g0394700</t>
  </si>
  <si>
    <t>cytoplasm</t>
  </si>
  <si>
    <t>BAR domain containing protein. (Os04t0394700-01)</t>
  </si>
  <si>
    <t>Os04g0395100</t>
  </si>
  <si>
    <t>Protein of unknown function DUF26 domain containing protein. (Os04t0395100-01)</t>
  </si>
  <si>
    <t>Os04g0395800</t>
  </si>
  <si>
    <t>response to wounding</t>
  </si>
  <si>
    <t>Tify domain containing protein. (Os04t0395800-01)</t>
  </si>
  <si>
    <t>Os04g0395900</t>
  </si>
  <si>
    <t>nucleotidyltransferase activity</t>
  </si>
  <si>
    <t>Polynucleotide adenylyltransferase region domain containing protein. (Os04t0395900-01)</t>
  </si>
  <si>
    <t>Os04g0397000</t>
  </si>
  <si>
    <t>GO:0008250</t>
  </si>
  <si>
    <t>oligosaccharyltransferase complex</t>
  </si>
  <si>
    <t>Defender against cell death 1 (DAD-1) (Defender against apoptotic death 1 protein). (Os04t0397000-01)</t>
  </si>
  <si>
    <t>Os04g0397100</t>
  </si>
  <si>
    <t>Similar to ClpC protease. (Os04t0397100-01)%3BNon-protein coding transcript. (Os04t0397100-02)</t>
  </si>
  <si>
    <t>Os04g0397700</t>
  </si>
  <si>
    <t>protein heterodimerization activity</t>
  </si>
  <si>
    <t>Similar to DNA binding. (Os04t0397700-00)</t>
  </si>
  <si>
    <t>Os04g0398500</t>
  </si>
  <si>
    <t>GO:0005750</t>
  </si>
  <si>
    <t>mitochondrial respiratory chain complex III</t>
  </si>
  <si>
    <t>Similar to Ubiquinol-cytochrome c reductase iron-sulfur subunit%2C mitochondrial precursor (EC 1.10.2.2) (Rieske iron-sulfur protein) (RISP). (Os04t0398500-01)</t>
  </si>
  <si>
    <t>Os04g0398600</t>
  </si>
  <si>
    <t>Similar to Pectin-glucuronyltransferase. (Os04t0398600-01)%3BSimilar to Pectin-glucuronyltransferase. (Os04t0398600-02)%3BSimilar to H0209H04.3 protein. (Os04t0398600-03)</t>
  </si>
  <si>
    <t>Os04g0398700</t>
  </si>
  <si>
    <t>GO:0005615</t>
  </si>
  <si>
    <t>extracellular space</t>
  </si>
  <si>
    <t>Similar to Pollen specific protein C13 precursor. (Os04t0398700-00)</t>
  </si>
  <si>
    <t>Os04g0398800</t>
  </si>
  <si>
    <t>GO:0071203</t>
  </si>
  <si>
    <t>WASH complex</t>
  </si>
  <si>
    <t>Similar to H0209H04.5 protein. (Os04t0398800-01)</t>
  </si>
  <si>
    <t>Os04g0399300</t>
  </si>
  <si>
    <t>Similar to Nudix hydrolase 13%2C mitochondrial precursor (EC 3.6.1.-) (AtNUDT13). (Os04t0399300-01)</t>
  </si>
  <si>
    <t>Os04g0400800</t>
  </si>
  <si>
    <t>GO:1900150</t>
  </si>
  <si>
    <t>regulation of defense response to fungus</t>
  </si>
  <si>
    <t>Heavy metal transport/detoxification protein domain containing protein. (Os04t0400800-01)</t>
  </si>
  <si>
    <t>Os04g0401000</t>
  </si>
  <si>
    <t>Proline-rich protein%2C Blast resistance (Os04t0401000-01)%3BSimilar to Pi21 protein. (Os04t0401000-02)</t>
  </si>
  <si>
    <t>Os04g0401200</t>
  </si>
  <si>
    <t>RNA modification</t>
  </si>
  <si>
    <t>Similar to OSIGBa0155K12.4 protein. (Os04t0401200-00)</t>
  </si>
  <si>
    <t>Os04g0401300</t>
  </si>
  <si>
    <t>GO:0031588</t>
  </si>
  <si>
    <t>nucleotide-activated protein kinase complex</t>
  </si>
  <si>
    <t>Similar to OSIGBa0155K12.5 protein. (Os04t0401300-01)</t>
  </si>
  <si>
    <t>Os04g0401400</t>
  </si>
  <si>
    <t>GO:0016788</t>
  </si>
  <si>
    <t>hydrolase activity, acting on ester bonds</t>
  </si>
  <si>
    <t>Similar to retrotransposon protein. (Os04t0401400-01)</t>
  </si>
  <si>
    <t>Os04g0401700</t>
  </si>
  <si>
    <t>GO:0015079</t>
  </si>
  <si>
    <t>potassium ion transmembrane transporter activity</t>
  </si>
  <si>
    <t>Potassium transporter%2C Potassium mediated growth%2C Salt tolerance (Os04t0401700-01)%3BSimilar to Isoform 2 of Potassium transporter 1. (Os04t0401700-02)%3BPotassium transporter 1 (OsHAK1). Splice isoform 2. (Os04t0401700-03)</t>
  </si>
  <si>
    <t>Os04g0401800</t>
  </si>
  <si>
    <t>GO:0006303</t>
  </si>
  <si>
    <t>double-strand break repair via nonhomologous end joining</t>
  </si>
  <si>
    <t>DNA repair metallo-beta-lactamase domain containing protein. (Os04t0401800-01)</t>
  </si>
  <si>
    <t>Os04g0402100</t>
  </si>
  <si>
    <t>Similar to Calnexin (Fragment). (Os04t0402100-01)%3BSimilar to calnexin. (Os04t0402100-02)</t>
  </si>
  <si>
    <t>Os04g0402200</t>
  </si>
  <si>
    <t>RISC complex</t>
  </si>
  <si>
    <t>Similar to RNA binding protein Rp120. (Os04t0402200-00)</t>
  </si>
  <si>
    <t>Os04g0402300</t>
  </si>
  <si>
    <t>Similar to Cysteine-type peptidase. (Os04t0402300-00)</t>
  </si>
  <si>
    <t>Os04g0403300</t>
  </si>
  <si>
    <t>GO:0004556</t>
  </si>
  <si>
    <t>alpha-amylase activity</t>
  </si>
  <si>
    <t>Similar to Alpha-amylase. (Os04t0403300-00)</t>
  </si>
  <si>
    <t>Os04g0403400</t>
  </si>
  <si>
    <t>Tyrosyl-DNA phosphodiesterase family protein. (Os04t0403400-01)</t>
  </si>
  <si>
    <t>Os04g0403500</t>
  </si>
  <si>
    <t>GO:0005747</t>
  </si>
  <si>
    <t>mitochondrial respiratory chain complex I</t>
  </si>
  <si>
    <t>NAD(P)-binding domain containing protein. (Os04t0403500-01)%3BNAD(P)-binding domain containing protein. (Os04t0403500-02)</t>
  </si>
  <si>
    <t>Os04g0403701</t>
  </si>
  <si>
    <t>protein serine/threonine phosphatase activity</t>
  </si>
  <si>
    <t>Similar to protein phosphatase 2C containing protein. (Os04t0403701-01)</t>
  </si>
  <si>
    <t>Os04g0430700</t>
  </si>
  <si>
    <t>serine-type peptidase activity</t>
  </si>
  <si>
    <t>Peptidase S8%2C subtilisin-related domain containing protein. (Os04t0430700-01)</t>
  </si>
  <si>
    <t>Os04g0430800</t>
  </si>
  <si>
    <t>GO:0006662</t>
  </si>
  <si>
    <t>glycerol ether metabolic process</t>
  </si>
  <si>
    <t>Similar to OSIGBa0160I14.3 protein. (Os04t0430800-01)%3BSimilar to OSIGBa0160I14.3 protein. (Os04t0430800-02)</t>
  </si>
  <si>
    <t>Os04g0430900</t>
  </si>
  <si>
    <t>Magnesium transporter MRS2-F. (Os04t0430900-00)</t>
  </si>
  <si>
    <t>Os04g0430950</t>
  </si>
  <si>
    <t>Hypothetical protein. (Os04t0430950-00)</t>
  </si>
  <si>
    <t>Os04g0431100</t>
  </si>
  <si>
    <t>GO:0051087</t>
  </si>
  <si>
    <t>chaperone binding</t>
  </si>
  <si>
    <t>GrpE protein homolog. (Os04t0431100-01)%3BSimilar to GrpE protein homolog. (Os04t0431100-02)</t>
  </si>
  <si>
    <t>Os04g0431200</t>
  </si>
  <si>
    <t>GO:0006417</t>
  </si>
  <si>
    <t>regulation of translation</t>
  </si>
  <si>
    <t>Similar to OSIGBa0160I14.7 protein. (Os04t0431200-01)</t>
  </si>
  <si>
    <t>Os04g0431300</t>
  </si>
  <si>
    <t>Acyl-CoA N-acyltransferase domain containing protein. (Os04t0431300-01)</t>
  </si>
  <si>
    <t>Os04g0432000</t>
  </si>
  <si>
    <t>intracellular signal transduction</t>
  </si>
  <si>
    <t>Similar to Serine/threonine-protein kinase SAPK7. (Os04t0432000-01)%3BSerine/threonine protein kinase%2C Hyperosmotic stress response (Os04t0432000-02)</t>
  </si>
  <si>
    <t>Os04g0432100</t>
  </si>
  <si>
    <t>Transcription factor GRAS domain containing protein. (Os04t0432100-00)</t>
  </si>
  <si>
    <t>Os04g0432300</t>
  </si>
  <si>
    <t>protein glycosylation</t>
  </si>
  <si>
    <t>Similar to 4-alpha-L-fucosyltransferase. (Os04t0432300-00)</t>
  </si>
  <si>
    <t>Os04g0432400</t>
  </si>
  <si>
    <t>GO:0033926</t>
  </si>
  <si>
    <t>glycopeptide alpha-N-acetylgalactosaminidase activity</t>
  </si>
  <si>
    <t>Plant neutral invertase family protein. (Os04t0432400-01)%3BSimilar to neutral/alkaline invertase. (Os04t0432400-02)</t>
  </si>
  <si>
    <t>Os04g0432500</t>
  </si>
  <si>
    <t>GO:0006457</t>
  </si>
  <si>
    <t>protein folding</t>
  </si>
  <si>
    <t>Similar to Protein disulfide isomerase. (Os04t0432500-01)%3BSimilar to H0315E07.1 protein. (Os04t0432500-02)</t>
  </si>
  <si>
    <t>Os04g0432800</t>
  </si>
  <si>
    <t>Similar to H0315E07.3 protein. (Os04t0432800-00)</t>
  </si>
  <si>
    <t>Os04g0438600</t>
  </si>
  <si>
    <t>GO:0120013</t>
  </si>
  <si>
    <t>lipid transfer activity</t>
  </si>
  <si>
    <t>Glycolipid transfer protein%2C GLTP domain containing protein. (Os04t0438600-01)</t>
  </si>
  <si>
    <t>Os04g0438700</t>
  </si>
  <si>
    <t>Similar to Muscleblind-like protein. (Os04t0438700-01)</t>
  </si>
  <si>
    <t>Os05g0138200</t>
  </si>
  <si>
    <t>Similar to Chitinase (Class II) (EC 3.2.1.14). (Os05t0138200-01)</t>
  </si>
  <si>
    <t>Os05g0139100</t>
  </si>
  <si>
    <t>Helix-loop-helix DNA-binding domain containing protein. (Os05t0139100-01)</t>
  </si>
  <si>
    <t>Os05g0139200</t>
  </si>
  <si>
    <t>Cyclin-like F-box domain containing protein. (Os05t0139200-01)</t>
  </si>
  <si>
    <t>Os05g0139300</t>
  </si>
  <si>
    <t>F-box domain%2C cyclin-like domain containing protein. (Os05t0139300-00)</t>
  </si>
  <si>
    <t>Os05g0140100</t>
  </si>
  <si>
    <t>R2R3 MYB transcription factor%2C Regulation of phosphate-starvation responses and root architecture (Os05t0140100-01)%3BMyb transcription factor domain containing protein. (Os05t0140100-02)%3BMyb transcription factor domain containing protein. (Os05t0140100-03)</t>
  </si>
  <si>
    <t>Os05g0140500</t>
  </si>
  <si>
    <t>RNA binding motif protein 8 family protein. (Os05t0140500-01)%3BCore subunit of exon junction complex (EJC)%2C Multiple organ development and reproduction (Os05t0140500-02)</t>
  </si>
  <si>
    <t>Os05g0140800</t>
  </si>
  <si>
    <t>Similar to Dormancy related protein (Fragment). (Os05t0140800-01)</t>
  </si>
  <si>
    <t>Os05g0141000</t>
  </si>
  <si>
    <t>Hypothetical conserved gene. (Os05t0141000-00)</t>
  </si>
  <si>
    <t>Os05g0141100</t>
  </si>
  <si>
    <t>Similar to Tobamovirus multiplication 1 homolog. (Os05t0141100-01)</t>
  </si>
  <si>
    <t>Os05g0141200</t>
  </si>
  <si>
    <t>Hypothetical conserved gene. (Os05t0141200-00)</t>
  </si>
  <si>
    <t>Os05g0141300</t>
  </si>
  <si>
    <t>Transferase family protein. (Os05t0141300-00)</t>
  </si>
  <si>
    <t>Os05g0141400</t>
  </si>
  <si>
    <t>tRNA/rRNA methyltransferase%2C SpoU domain containing protein. (Os05t0141400-01)</t>
  </si>
  <si>
    <t>Os05g0141700</t>
  </si>
  <si>
    <t>Phosphoglycerate mutase domain containing protein. (Os05t0141700-01)</t>
  </si>
  <si>
    <t>Os05g0141800</t>
  </si>
  <si>
    <t>GO:0004014</t>
  </si>
  <si>
    <t xml:space="preserve"> adenosylmethionine decarboxylase activity</t>
  </si>
  <si>
    <t>Similar to S-adenosylmethionine decarboxylase proenzyme. (Os05t0141800-00)</t>
  </si>
  <si>
    <t>Os05g0143400</t>
  </si>
  <si>
    <t>GO:0006261</t>
  </si>
  <si>
    <t xml:space="preserve"> DNA-dependent DNA replication</t>
  </si>
  <si>
    <t>Similar to SLD5. (Os05t0143400-01)</t>
  </si>
  <si>
    <t>Os05g0143500</t>
  </si>
  <si>
    <t>Similar to Mitogen-activated protein kinase 14. (Os05t0143500-01)%3BSimilar to Mitogen-activated protein kinase 14. (Os05t0143500-02)%3BSimilar to Kinase (Fragment). (Os05t0143500-03)</t>
  </si>
  <si>
    <t>Os05g0143600</t>
  </si>
  <si>
    <t>Similar to Jasmonate-induced protein. (Os05t0143600-01)</t>
  </si>
  <si>
    <t>Os05g0144000</t>
  </si>
  <si>
    <t>Membrane bound O-acyl transferase%2C MBOAT family protein. (Os05t0144000-01)</t>
  </si>
  <si>
    <t>Os05g0144100</t>
  </si>
  <si>
    <t>WD40 repeat-like domain containing protein. (Os05t0144100-01)</t>
  </si>
  <si>
    <t>Os05g0144200</t>
  </si>
  <si>
    <t>GO:0006364</t>
  </si>
  <si>
    <t xml:space="preserve"> rRNA processing</t>
  </si>
  <si>
    <t>Similar to glioma tumor suppressor-like protein. (Os05t0144200-01)</t>
  </si>
  <si>
    <t>Os05g0144300</t>
  </si>
  <si>
    <t>GO:0032508</t>
  </si>
  <si>
    <t xml:space="preserve"> DNA duplex unwinding</t>
  </si>
  <si>
    <t>DEAD-like helicase%2C N-terminal domain containing protein. (Os05t0144300-01)</t>
  </si>
  <si>
    <t>Os05g0144400</t>
  </si>
  <si>
    <t>Serine/threonine-specific protein phosphatase and bis(5-nucleosyl)-tetraphosphatase domain containing protein. (Os05t0144400-01)</t>
  </si>
  <si>
    <t>Os05g0144800</t>
  </si>
  <si>
    <t>Similar to TFIIH basal transcription factor complex helicase subunit (EC 3.6.1.-) (DNA-repair protein complementing XP-D cells) (Xeroderma pigmentosum group D complementing protein) (CXPD) (DNA excision repair protein ERCC-2). (Os05t0144800-01)</t>
  </si>
  <si>
    <t>Os05g0145000</t>
  </si>
  <si>
    <t>RING-type E3 ubiquitin ligase%2C Control of pollen tube growth%2C Regulation of seed setting rate (Os05t0145000-01)</t>
  </si>
  <si>
    <t>Os05g0145300</t>
  </si>
  <si>
    <t>RNA-binding%2C CRM domain domain containing protein. (Os05t0145300-01)%3BSimilar to predicted protein. (Os05t0145300-02)</t>
  </si>
  <si>
    <t>Os05g0145400</t>
  </si>
  <si>
    <t>PHD%2C FNIII%2C and VID domains containing protein (Os05t0145400-01)</t>
  </si>
  <si>
    <t>Os05g0145600</t>
  </si>
  <si>
    <t>Pentatricopeptide repeat containing protein. (Os05t0145600-01)</t>
  </si>
  <si>
    <t>Os05g0146100</t>
  </si>
  <si>
    <t>PDZ/DHR/GLGF domain containing protein. (Os05t0146100-01)</t>
  </si>
  <si>
    <t>Os05g0146900</t>
  </si>
  <si>
    <t>Hypothetical conserved gene. (Os05t0146900-00)</t>
  </si>
  <si>
    <t>Os05g0147200</t>
  </si>
  <si>
    <t>GO:0042274</t>
  </si>
  <si>
    <t xml:space="preserve"> ribosomal small subunit biogenesis</t>
  </si>
  <si>
    <t>Similar to RNA binding protein. (Os05t0147200-01)</t>
  </si>
  <si>
    <t>Os05g0147300</t>
  </si>
  <si>
    <t>Similar to calcium ion binding protein. (Os05t0147300-00)</t>
  </si>
  <si>
    <t>Os05g0147400</t>
  </si>
  <si>
    <t>Similar to T-complex protein 1%2C zeta subunit (TCP-1-zeta) (CCT-zeta) (CCT-zeta-1) (Tcp20) (HTR3) (Acute morphine dependence related protein 2). (Os05t0147400-01)%3BSimilar to T-complex protein 1 subunit zeta. (Os05t0147400-02)</t>
  </si>
  <si>
    <t>Os05g0147600</t>
  </si>
  <si>
    <t>Pentatricopeptide repeat domain containing protein. (Os05t0147600-01)</t>
  </si>
  <si>
    <t>Os05g0147700</t>
  </si>
  <si>
    <t>Hypothetical conserved gene. (Os05t0147700-00)</t>
  </si>
  <si>
    <t>Os05g0148000</t>
  </si>
  <si>
    <t>Hypothetical conserved gene. (Os05t0148000-01)%3BConserved hypothetical protein. (Os05t0148000-02)</t>
  </si>
  <si>
    <t>Os05g0148300</t>
  </si>
  <si>
    <t>Ribosomal protein S27/S33%2C mitochondrial domain containing protein. (Os05t0148300-01)</t>
  </si>
  <si>
    <t>Os05g0148500</t>
  </si>
  <si>
    <t>GO:0000911</t>
  </si>
  <si>
    <t xml:space="preserve"> cytokinesis by cell plate formation</t>
  </si>
  <si>
    <t>Hypothetical conserved gene. (Os05t0148500-01)</t>
  </si>
  <si>
    <t>Os05g0148600</t>
  </si>
  <si>
    <t>Similar to Na+/H+ antiporter. (Os05t0148600-01)</t>
  </si>
  <si>
    <t>Os05g0148900</t>
  </si>
  <si>
    <t>Similar to Glutathione-S-transferase 19E50. (Os05t0148900-01)</t>
  </si>
  <si>
    <t>Os05g0149000</t>
  </si>
  <si>
    <t xml:space="preserve"> enzyme inhibitor activity</t>
  </si>
  <si>
    <t>Pectinesterase inhibitor domain containing protein. (Os05t0149000-01)</t>
  </si>
  <si>
    <t>Os05g0149200</t>
  </si>
  <si>
    <t>PWWP domain containing protein. (Os05t0149200-01)</t>
  </si>
  <si>
    <t>Os05g0149251</t>
  </si>
  <si>
    <t>Hypothetical protein. (Os05t0149251-00)</t>
  </si>
  <si>
    <t>Os05g0149300</t>
  </si>
  <si>
    <t>Similar to 1-aminocyclopropane-1-carboxylate oxidase. (Os05t0149300-00)</t>
  </si>
  <si>
    <t>Os05g0149400</t>
  </si>
  <si>
    <t>ACC oxidase%2C Ethylene biosynthesis (Os05t0149400-01)</t>
  </si>
  <si>
    <t>Os05g0149500</t>
  </si>
  <si>
    <t>GO:0046527</t>
  </si>
  <si>
    <t xml:space="preserve"> glucosyltransferase activity</t>
  </si>
  <si>
    <t>Similar to lipopolysaccharide-modifying protein. (Os05t0149500-01)</t>
  </si>
  <si>
    <t>Os05g0149800</t>
  </si>
  <si>
    <t>GO:0000226</t>
  </si>
  <si>
    <t xml:space="preserve"> microtubule cytoskeleton organization</t>
  </si>
  <si>
    <t>EF-Hand type domain containing protein. (Os05t0149800-01)%3BSimilar to Discordia 1. (Os05t0149800-02)</t>
  </si>
  <si>
    <t>Os05g0149900</t>
  </si>
  <si>
    <t>Tetratricopeptide-like helical domain containing protein. (Os05t0149900-01)%3BSimilar to predicted protein. (Os05t0149900-02)%3BSimilar to tetratricopeptide repeat-containing protein. (Os05t0149900-03)</t>
  </si>
  <si>
    <t>Os05g0149950</t>
  </si>
  <si>
    <t>Monothiol glutaredoxin-S8. (Os05t0149950-00)</t>
  </si>
  <si>
    <t>Os05g0150000</t>
  </si>
  <si>
    <t>GO:0030170</t>
  </si>
  <si>
    <t xml:space="preserve"> pyridoxal phosphate binding</t>
  </si>
  <si>
    <t>Proline synthetase co-transcribed bacterial homolog protein. (Os05t0150000-01)</t>
  </si>
  <si>
    <t>Os05g0150300</t>
  </si>
  <si>
    <t>Similar to Possible global transcription activator SNF2L1 (SWI/SNF related matrix associated actin dependent regulator of chromatin subfamily A member 1). (Os05t0150300-01)</t>
  </si>
  <si>
    <t>Os05g0150400</t>
  </si>
  <si>
    <t>Double-stranded RNA-binding domain containing protein. (Os05t0150400-01)</t>
  </si>
  <si>
    <t>Os05g0150500</t>
  </si>
  <si>
    <t>F-Box auxin receptor protein%2C Nuclear protein%2C Flag leaf inclination%2C Primary root growth%2C Crown root initiation%2C Seed development%2C Tillering (Os05t0150500-01)</t>
  </si>
  <si>
    <t>Os05g0150600</t>
  </si>
  <si>
    <t>Hypothetical conserved gene. (Os05t0150600-01)%3BDNA helicase%2C ATP-dependent%2C RecQ type domain containing protein. (Os05t0150600-02)</t>
  </si>
  <si>
    <t>Os05g0150800</t>
  </si>
  <si>
    <t>GO:0035999</t>
  </si>
  <si>
    <t xml:space="preserve"> tetrahydrofolate interconversion</t>
  </si>
  <si>
    <t>Similar to Plastid 5%2C10-methylene-tetrahydrofolate dehydrogenase (Fragment). (Os05t0150800-01)%3BSimilar to C-1-tetrahydrofolate synthase%2C cytoplasmic. (Os05t0150800-02)</t>
  </si>
  <si>
    <t>Os05g0150900</t>
  </si>
  <si>
    <t>GO:0006427</t>
  </si>
  <si>
    <t xml:space="preserve"> histidyl-tRNA aminoacylation</t>
  </si>
  <si>
    <t>Histidyl-tRNA synthetase (EC 6.1.1.21) (Histidine--tRNA ligase) (HisRS). (Os05t0150900-01)%3BHypothetical conserved gene. (Os05t0150900-02)%3BSimilar to Histidyl-tRNA synthetase (Fragment). (Os05t0150900-03)</t>
  </si>
  <si>
    <t>Os05g0151000</t>
  </si>
  <si>
    <t>GO:0005665</t>
  </si>
  <si>
    <t xml:space="preserve"> RNA polymerase II</t>
  </si>
  <si>
    <t>Similar to DNA-directed RNA polymerase. (Os05t0151000-00)</t>
  </si>
  <si>
    <t>Os05g0151200</t>
  </si>
  <si>
    <t>GO:0005795</t>
  </si>
  <si>
    <t xml:space="preserve"> Golgi stack</t>
  </si>
  <si>
    <t>TspO/MBR-related protein family protein. (Os05t0151200-01)</t>
  </si>
  <si>
    <t>Os05g0151400</t>
  </si>
  <si>
    <t>AIG1 domain containing protein. (Os05t0151400-01)%3BSimilar to TOC159 (PLASMID PROTEIN IMPORT 2). (Os05t0151400-02)%3BSimilar to TOC159. (Os05t0151400-03)</t>
  </si>
  <si>
    <t>Os05g0152266</t>
  </si>
  <si>
    <t>Hypothetical gene. (Os05t0152266-00)</t>
  </si>
  <si>
    <t>Os05g0152400</t>
  </si>
  <si>
    <t>Hypothetical conserved gene. (Os05t0152400-01)</t>
  </si>
  <si>
    <t>Os05g0152600</t>
  </si>
  <si>
    <t xml:space="preserve"> ubiquitin-dependent protein catabolic process</t>
  </si>
  <si>
    <t>Seven-in-absentia protein%2C sina domain containing protein. (Os05t0152600-00)</t>
  </si>
  <si>
    <t>Os05g0152700</t>
  </si>
  <si>
    <t>TRAF-like domain containing protein. (Os05t0152700-00)</t>
  </si>
  <si>
    <t>Os05g0152900</t>
  </si>
  <si>
    <t>Seven-in-absentia protein%2C sina domain containing protein. (Os05t0152900-00)</t>
  </si>
  <si>
    <t>Os05g0153000</t>
  </si>
  <si>
    <t>Gelsolin family protein. (Os05t0153000-01)%3BGelsolin family protein. (Os05t0153000-02)</t>
  </si>
  <si>
    <t>Os05g0153132</t>
  </si>
  <si>
    <t>GO:0061631</t>
  </si>
  <si>
    <t xml:space="preserve"> ubiquitin conjugating enzyme activity</t>
  </si>
  <si>
    <t>Similar to UBC23 (UBIQUITIN-CONJUGATING ENZYME 23)%3B small conjugating protein ligase/ ubiquitin-protein ligase. (Os05t0153132-00)</t>
  </si>
  <si>
    <t>Os05g0153200</t>
  </si>
  <si>
    <t>Uncharacterised domain XH domain containing protein. (Os05t0153200-01)</t>
  </si>
  <si>
    <t>Os05g0153300</t>
  </si>
  <si>
    <t>GO:0006629</t>
  </si>
  <si>
    <t xml:space="preserve"> lipid metabolic process</t>
  </si>
  <si>
    <t>Lipase%2C class 3 domain containing protein. (Os05t0153300-00)</t>
  </si>
  <si>
    <t>Os05g0153400</t>
  </si>
  <si>
    <t>Pentatricopeptide repeat domain containing protein. (Os05t0153400-01)</t>
  </si>
  <si>
    <t>Os05g0153500</t>
  </si>
  <si>
    <t>GO:0005992</t>
  </si>
  <si>
    <t xml:space="preserve"> trehalose biosynthetic process</t>
  </si>
  <si>
    <t>Similar to Trehalose-phosphatase family protein. (Os05t0153500-00)</t>
  </si>
  <si>
    <t>Os05g0154500</t>
  </si>
  <si>
    <t>GO:0005874</t>
  </si>
  <si>
    <t xml:space="preserve"> microtubule</t>
  </si>
  <si>
    <t>Spc97/Spc98 family protein. (Os05t0154500-01)</t>
  </si>
  <si>
    <t>Os05g0154600</t>
  </si>
  <si>
    <t>GO:0016567</t>
  </si>
  <si>
    <t xml:space="preserve"> protein ubiquitination</t>
  </si>
  <si>
    <t>Similar to VIP2 protein. (Os05t0154600-01)%3BSimilar to VIP2 protein. (Os05t0154600-02)</t>
  </si>
  <si>
    <t>Os05g0154700</t>
  </si>
  <si>
    <t>Kinesin 13 protein%2C Regulation of grain length and plant height (Os05t0154700-01)</t>
  </si>
  <si>
    <t>Os05g0154800</t>
  </si>
  <si>
    <t>GO:0030619</t>
  </si>
  <si>
    <t xml:space="preserve"> U1 snRNA binding</t>
  </si>
  <si>
    <t>Similar to U1snRNP-specific protein%2C U1A. (Os05t0154800-01)</t>
  </si>
  <si>
    <t>Os05g0154900</t>
  </si>
  <si>
    <t>Conserved hypothetical protein. (Os05t0154900-01)</t>
  </si>
  <si>
    <t>Os05g0155000</t>
  </si>
  <si>
    <t>GO:0003857</t>
  </si>
  <si>
    <t xml:space="preserve"> 3-hydroxyacyl-CoA dehydrogenase activity</t>
  </si>
  <si>
    <t>Similar to Protein MFP-b. (Os05t0155000-01)</t>
  </si>
  <si>
    <t>Os05g0155100</t>
  </si>
  <si>
    <t>Similar to 60S ribosomal protein L18. (Os05t0155100-01)</t>
  </si>
  <si>
    <t>Os05g0155200</t>
  </si>
  <si>
    <t>GO:0000155</t>
  </si>
  <si>
    <t xml:space="preserve"> phosphorelay sensor kinase activity</t>
  </si>
  <si>
    <t>Similar to Ethylene receptor. (Os05t0155200-01)%3BSimilar to Ethylene receptor-like protein (Fragment). (Os05t0155200-02)</t>
  </si>
  <si>
    <t>Os05g0155250</t>
  </si>
  <si>
    <t>Hypothetical protein. (Os05t0155250-00)</t>
  </si>
  <si>
    <t>Os05g0155300</t>
  </si>
  <si>
    <t xml:space="preserve"> protein maturation by iron-sulfur cluster transfer</t>
  </si>
  <si>
    <t>Similar to HIRA interacting protein 5. (Os05t0155300-01)</t>
  </si>
  <si>
    <t>Os05g0155400</t>
  </si>
  <si>
    <t>Zinc finger%2C NHR/GATA-type domain containing protein. (Os05t0155400-01)</t>
  </si>
  <si>
    <t>Os05g0155500</t>
  </si>
  <si>
    <t>Hypothetical conserved gene. (Os05t0155500-01)</t>
  </si>
  <si>
    <t>Os05g0155601</t>
  </si>
  <si>
    <t>GO:0005643</t>
  </si>
  <si>
    <t xml:space="preserve"> nuclear pore</t>
  </si>
  <si>
    <t>Importin alpha-1b subunit. (Os05t0155601-00)</t>
  </si>
  <si>
    <t>Os05g0155700</t>
  </si>
  <si>
    <t>GO:0016746</t>
  </si>
  <si>
    <t>Ribosomal protein S2%2C conserved site domain containing protein. (Os05t0155700-01)</t>
  </si>
  <si>
    <t>Os05g0155800</t>
  </si>
  <si>
    <t>Similar to OSIGBa0157A06.5 protein. (Os05t0155800-00)</t>
  </si>
  <si>
    <t>Os05g0156300</t>
  </si>
  <si>
    <t>GO:0003756</t>
  </si>
  <si>
    <t xml:space="preserve"> protein disulfide isomerase activity</t>
  </si>
  <si>
    <t>Similar to protein disulfide isomerase. (Os05t0156300-01)%3BSimilar to Protein disulfide isomerase. (Os05t0156300-02)%3BSimilar to Protein disulfide isomerase. (Os05t0156300-03)</t>
  </si>
  <si>
    <t>Os05g0156500</t>
  </si>
  <si>
    <t>Similar to Apobec-1 binding protein 2. (Os05t0156500-01)</t>
  </si>
  <si>
    <t>Os05g0156600</t>
  </si>
  <si>
    <t>Similar to Tubulin gamma-1 chain (Gamma-1 tubulin). (Os05t0156600-01)</t>
  </si>
  <si>
    <t>Os05g0156700</t>
  </si>
  <si>
    <t>GO:0050660</t>
  </si>
  <si>
    <t xml:space="preserve"> flavin adenine dinucleotide binding</t>
  </si>
  <si>
    <t>Similar to Dihydrolipoyl dehydrogenase. (Os05t0156700-01)</t>
  </si>
  <si>
    <t>Os05g0156900</t>
  </si>
  <si>
    <t>GO:0004427</t>
  </si>
  <si>
    <t xml:space="preserve"> inorganic diphosphatase activity</t>
  </si>
  <si>
    <t>Vacuolar H+-translocating pyrophosphatase%2C Regulation of grain chalkiness (Os05t0156900-01)</t>
  </si>
  <si>
    <t>Os05g0157100</t>
  </si>
  <si>
    <t>GO:0003727</t>
  </si>
  <si>
    <t xml:space="preserve"> single-stranded RNA binding</t>
  </si>
  <si>
    <t>Nucleic acid-binding%2C OB-fold domain containing protein. (Os05t0157100-01)</t>
  </si>
  <si>
    <t>Os05g0157200</t>
  </si>
  <si>
    <t>UspA domain containing protein. (Os05t0157200-01)</t>
  </si>
  <si>
    <t>Os05g0157300</t>
  </si>
  <si>
    <t>GO:0006413</t>
  </si>
  <si>
    <t xml:space="preserve"> translational initiation</t>
  </si>
  <si>
    <t>4Fe-4S ferredoxin%2C iron-sulpur binding domain domain containing protein. (Os05t0157300-01)%3BSimilar to 4Fe-4S ferredoxin%2C iron-sulfur binding protein. (Os05t0157300-02)%3BSimilar to 4Fe-4S ferredoxin%2C iron-sulfur binding protein. (Os05t0157300-03)</t>
  </si>
  <si>
    <t>Os05g0158500</t>
  </si>
  <si>
    <t>Serine carboxypeptidase%2C Positive regulator of grain size (Os05t0158500-01)</t>
  </si>
  <si>
    <t>Os05g0158600</t>
  </si>
  <si>
    <t>Similar to OsGA2ox1. (Os05t0158600-01)%3BGA 2-oxidase1%2C GA metabolism (Os05t0158600-02)</t>
  </si>
  <si>
    <t>Os05g0159000</t>
  </si>
  <si>
    <t>HECT domain containing protein. (Os05t0159000-01)</t>
  </si>
  <si>
    <t>Os05g0159100</t>
  </si>
  <si>
    <t>GO:0009306</t>
  </si>
  <si>
    <t xml:space="preserve"> protein secretion</t>
  </si>
  <si>
    <t>Protein of unknown function DUF846%2C eukaryotic family protein. (Os05t0159100-01)</t>
  </si>
  <si>
    <t>Os05g0159200</t>
  </si>
  <si>
    <t>Lipase%2C GDSL domain containing protein. (Os05t0159200-01)</t>
  </si>
  <si>
    <t>Os05g0159500</t>
  </si>
  <si>
    <t>Similar to Alpha-L-fucosidase 2. (Os05t0159500-00)</t>
  </si>
  <si>
    <t>Os05g0159850</t>
  </si>
  <si>
    <t xml:space="preserve"> anchored component of plasma membrane</t>
  </si>
  <si>
    <t>Similar to fasciclin-like arabinogalactan protein 8. (Os05t0159850-00)</t>
  </si>
  <si>
    <t>Os05g0160000</t>
  </si>
  <si>
    <t>Similar to Ferric leghemoglobin reductase. (Os05t0160000-01)</t>
  </si>
  <si>
    <t>Os05g0160100</t>
  </si>
  <si>
    <t>CT11-RanBPM domain containing protein. (Os05t0160100-01)</t>
  </si>
  <si>
    <t>Os05g0160200</t>
  </si>
  <si>
    <t>Ubiquitin. (Os05t0160200-01)</t>
  </si>
  <si>
    <t>Os05g0160300</t>
  </si>
  <si>
    <t>GO:0005504</t>
  </si>
  <si>
    <t xml:space="preserve"> fatty acid binding</t>
  </si>
  <si>
    <t>Bifunctional inhibitor/plant lipid transfer protein/seed storage domain containing protein. (Os05t0160300-01)</t>
  </si>
  <si>
    <t>Os05g0160600</t>
  </si>
  <si>
    <t>Peptidase cysteine/serine%2C trypsin-like domain containing protein. (Os05t0160600-01)</t>
  </si>
  <si>
    <t>Os05g0160800</t>
  </si>
  <si>
    <t>Similar to DNA polymerase epsilon subunit 2. (Os05t0160800-01)</t>
  </si>
  <si>
    <t>Os05g0161200</t>
  </si>
  <si>
    <t>RelA/SpoT domain containing protein. (Os05t0161200-01)</t>
  </si>
  <si>
    <t>Os05g0161400</t>
  </si>
  <si>
    <t>Peptidase%2C trypsin-like serine and cysteine domain containing protein. (Os05t0161400-01)</t>
  </si>
  <si>
    <t>Os05g0161500</t>
  </si>
  <si>
    <t>RelA/SpoT domain containing protein. (Os05t0161500-01)</t>
  </si>
  <si>
    <t>Os05g0161800</t>
  </si>
  <si>
    <t>RelA/SpoT domain containing protein. (Os05t0161800-01)</t>
  </si>
  <si>
    <t>Os05g0162000</t>
  </si>
  <si>
    <t>Similar to Peroxidase (Fragment). (Os05t0162000-01)</t>
  </si>
  <si>
    <t>Os05g0162500</t>
  </si>
  <si>
    <t>Protein kinase-like domain containing protein. (Os05t0162500-01)</t>
  </si>
  <si>
    <t>Os05g0162600</t>
  </si>
  <si>
    <t>Similar to Splicing factor RSZ33. (Os05t0162600-01)</t>
  </si>
  <si>
    <t>Os05g0162800</t>
  </si>
  <si>
    <t>SANT domain%2C DNA binding domain containing protein. (Os05t0162800-00)</t>
  </si>
  <si>
    <t>Os05g0163000</t>
  </si>
  <si>
    <t>GO:0006420</t>
  </si>
  <si>
    <t xml:space="preserve"> arginyl-tRNA aminoacylation</t>
  </si>
  <si>
    <t>Arginyl-tRNA synthetase%2C class Ic family protein. (Os05t0163000-01)</t>
  </si>
  <si>
    <t>Os05g0163100</t>
  </si>
  <si>
    <t>Similar to PHD finger protein. (Os05t0163100-01)%3BZinc finger%2C RING/FYVE/PHD-type domain containing protein. (Os05t0163100-02)</t>
  </si>
  <si>
    <t>Os05g0163250</t>
  </si>
  <si>
    <t>GO:0005681</t>
  </si>
  <si>
    <t xml:space="preserve"> spliceosomal complex</t>
  </si>
  <si>
    <t>Similar to predicted protein. (Os05t0163250-01)</t>
  </si>
  <si>
    <t>Os05g0163300</t>
  </si>
  <si>
    <t>GO:0009834</t>
  </si>
  <si>
    <t xml:space="preserve"> plant-type secondary cell wall biogenesis</t>
  </si>
  <si>
    <t>Similar to Arabinogalactan protein-like. (Os05t0163300-01)</t>
  </si>
  <si>
    <t>Os05g0163400</t>
  </si>
  <si>
    <t xml:space="preserve"> ubiquitin protein ligase activity</t>
  </si>
  <si>
    <t>Zinc finger%2C RING/FYVE/PHD-type domain containing protein. (Os05t0163400-01)%3BNon-protein coding transcript. (Os05t0163400-02)%3BZinc finger%2C RING/FYVE/PHD-type domain containing protein. (Os05t0163400-03)</t>
  </si>
  <si>
    <t>Os05g0163500</t>
  </si>
  <si>
    <t xml:space="preserve"> recognition of pollen</t>
  </si>
  <si>
    <t>Similar to H0525E10.2 protein. (Os05t0163500-00)</t>
  </si>
  <si>
    <t>Os05g0163700</t>
  </si>
  <si>
    <t>GO:0003995</t>
  </si>
  <si>
    <t xml:space="preserve"> acyl-CoA dehydrogenase activity</t>
  </si>
  <si>
    <t>Similar to Acyl-coenzyme A oxidase 4%2C peroxisomal (EC 1.3.3.6) (AOX 4) (Short- chain acyl-CoA oxidase) (SAOX) (AtCX4) (G6p) (AtG6). (Os05t0163700-01)</t>
  </si>
  <si>
    <t>Os05g0163900</t>
  </si>
  <si>
    <t>Helix-loop-helix DNA-binding domain containing protein. (Os05t0163900-01)</t>
  </si>
  <si>
    <t>Os05g0164100</t>
  </si>
  <si>
    <t>GO:0003873</t>
  </si>
  <si>
    <t xml:space="preserve"> 6-phosphofructo-2-kinase activity</t>
  </si>
  <si>
    <t>Similar to Fructose-6-phosphate 2-kinase/fructose-2%2C6-bisphosphatase (EC 2.7.1.105) (EC 3.1.3.46) (Fragment). (Os05t0164100-01)%3BSimilar to Fructose-6-phosphate-2-kinase/fructose-2%2C 6-bisphosphatase. (Os05t0164100-02)%3BSimilar to Fructose-6-phosphate-2-kinase/fructose-2%2C 6-bisphosphatase. (Os05t0164100-03)</t>
  </si>
  <si>
    <t>Os05g0164200</t>
  </si>
  <si>
    <t>Zinc finger%2C RING/FYVE/PHD-type domain containing protein. (Os05t0164200-01)</t>
  </si>
  <si>
    <t>Os05g0164800</t>
  </si>
  <si>
    <t>Transition metal ion transporter%2C Ion transport (Os05t0164800-01)%3BSimilar to Zinc transporter 6%2C chloroplast precursor (ZRT/IRT-like protein 6). (Os05t0164800-02)</t>
  </si>
  <si>
    <t>Os05g0164900</t>
  </si>
  <si>
    <t>Kelch repeat type 1 domain containing protein. (Os05t0164900-01)</t>
  </si>
  <si>
    <t>Os05g0165400</t>
  </si>
  <si>
    <t>GO:0017176</t>
  </si>
  <si>
    <t xml:space="preserve"> phosphatidylinositol N-acetylglucosaminyltransferase activity</t>
  </si>
  <si>
    <t>GPI-GlcNAc transferase complex%2C PIG-H component%2C conserved domain domain containing protein. (Os05t0165400-01)</t>
  </si>
  <si>
    <t>Os05g0165450</t>
  </si>
  <si>
    <t xml:space="preserve"> multicellular organism development</t>
  </si>
  <si>
    <t>Similar to predicted protein. (Os05t0165450-00)</t>
  </si>
  <si>
    <t>Os05g0165900</t>
  </si>
  <si>
    <t>Serine/threonine protein kinase-related domain containing protein. (Os05t0165900-01)</t>
  </si>
  <si>
    <t>Os05g0166300</t>
  </si>
  <si>
    <t>Serine/threonine protein kinase-related domain containing protein. (Os05t0166300-01)</t>
  </si>
  <si>
    <t>Os05g0166600</t>
  </si>
  <si>
    <t>Serine/threonine protein kinase-related domain containing protein. (Os05t0166600-00)</t>
  </si>
  <si>
    <t>Os05g0166900</t>
  </si>
  <si>
    <t>Similar to S-domain receptor-like protein kinase. (Os05t0166900-00)</t>
  </si>
  <si>
    <t>Os05g0167600</t>
  </si>
  <si>
    <t>Conserved hypothetical protein. (Os05t0167600-01)</t>
  </si>
  <si>
    <t>Os05g0168200</t>
  </si>
  <si>
    <t>Pentaxin domain containing protein. (Os05t0168200-01)</t>
  </si>
  <si>
    <t>Os05g0168400</t>
  </si>
  <si>
    <t>Conserved hypothetical protein. (Os05t0168400-01)</t>
  </si>
  <si>
    <t>Os05g0168500</t>
  </si>
  <si>
    <t>Nonaspanin (TM9SF) family protein. (Os05t0168500-01)%3BSimilar to predicted protein. (Os05t0168500-02)</t>
  </si>
  <si>
    <t>Os05g0168700</t>
  </si>
  <si>
    <t>Protein of unknown function DUF250 domain containing protein. (Os05t0168700-01)</t>
  </si>
  <si>
    <t>Os05g0169000</t>
  </si>
  <si>
    <t>Similar to Thioredoxin-like protein. (Os05t0169000-01)%3BSimilar to Thioredoxin h-like protein. (Os05t0169000-02)</t>
  </si>
  <si>
    <t>Os05g0169100</t>
  </si>
  <si>
    <t>Similar to 60S ribosomal protein L10 (QM protein homolog). (Os05t0169100-01)%3BSimilar to 60S ribosomal protein L10-2. (Os05t0169100-02)</t>
  </si>
  <si>
    <t>Os05g0169200</t>
  </si>
  <si>
    <t>GO:0032266</t>
  </si>
  <si>
    <t xml:space="preserve"> phosphatidylinositol-3-phosphate binding</t>
  </si>
  <si>
    <t>WD40 repeat-like domain containing protein. (Os05t0169200-01)</t>
  </si>
  <si>
    <t>Os05g0169300</t>
  </si>
  <si>
    <t>GO:0016846</t>
  </si>
  <si>
    <t xml:space="preserve"> carbon-sulfur lyase activity</t>
  </si>
  <si>
    <t>Tryptophan aminotransferase%2C Indole-3-acetic acid (IAA) biosynthesis%2C Grain development (Os05t0169300-01)%3BSimilar to Tryptophan aminotransferase. (Os05t0169300-02)</t>
  </si>
  <si>
    <t>Os05g0169600</t>
  </si>
  <si>
    <t>Similar to Sugar transporter family protein%2C expressed. (Os05t0169700-00)</t>
  </si>
  <si>
    <t>Os05g0169700</t>
  </si>
  <si>
    <t>Serine/threonine protein kinase domain containing protein. (Os05t0169600-01)</t>
  </si>
  <si>
    <t>Os05g0170000</t>
  </si>
  <si>
    <t>Protein of unknown function DUF266%2C plant family protein. (Os05t0170000-01)%3BProtein of unknown function DUF266%2C plant family protein. (Os05t0170000-02)</t>
  </si>
  <si>
    <t>Os05g0170300</t>
  </si>
  <si>
    <t>Leucine-rich repeat domain containing protein. (Os05t0170300-00)</t>
  </si>
  <si>
    <t>Os05g0170700</t>
  </si>
  <si>
    <t>Leucine-rich repeat domain containing protein. (Os05t0170700-01)</t>
  </si>
  <si>
    <t>Os05g0170800</t>
  </si>
  <si>
    <t>ApaG domain containing protein. (Os05t0170800-01)</t>
  </si>
  <si>
    <t>Os05g0170950</t>
  </si>
  <si>
    <t>Similar to Plastid phosphoenolpyruvate/phosphate translocator. (Os05t0170950-00)</t>
  </si>
  <si>
    <t>Os05g0171000</t>
  </si>
  <si>
    <t>GO:0016042</t>
  </si>
  <si>
    <t xml:space="preserve"> lipid catabolic process</t>
  </si>
  <si>
    <t>Phospholipase D2 (EC 3.1.4.4). (Os05t0171000-01)</t>
  </si>
  <si>
    <t>Os05g0171200</t>
  </si>
  <si>
    <t>Embryo-specific 3 family protein. (Os05t0171200-01)</t>
  </si>
  <si>
    <t>Os05g0171300</t>
  </si>
  <si>
    <t>Similar to Plastidial ADP-glucose transporter. (Os05t0171300-01)</t>
  </si>
  <si>
    <t>Os05g0172300</t>
  </si>
  <si>
    <t>GO:0071249</t>
  </si>
  <si>
    <t xml:space="preserve"> cellular response to nitrate</t>
  </si>
  <si>
    <t>Domain of unknown function DUF632 domain containing protein. (Os05t0172300-01)</t>
  </si>
  <si>
    <t>Os05g0172500</t>
  </si>
  <si>
    <t>Cyclin-like F-box domain containing protein. (Os05t0172500-01)</t>
  </si>
  <si>
    <t>Os05g0173700</t>
  </si>
  <si>
    <t>GO:0006270</t>
  </si>
  <si>
    <t xml:space="preserve"> DNA replication initiation</t>
  </si>
  <si>
    <t>Similar to DNA replication licensing factor MCM3 homolog (Replication origin activator) (ROA protein) (Fragment). (Os05t0173700-01)</t>
  </si>
  <si>
    <t>Os05g0175450</t>
  </si>
  <si>
    <t>Similar to OSIGBa0157K09-H0214G12.6 protein. (Os05t0175450-00)</t>
  </si>
  <si>
    <t>Os05g0175800</t>
  </si>
  <si>
    <t>F-box domain%2C cyclin-like domain containing protein. (Os05t0175800-00)</t>
  </si>
  <si>
    <t>Os05g0176000</t>
  </si>
  <si>
    <t>GO:0032040</t>
  </si>
  <si>
    <t xml:space="preserve"> small-subunit processome</t>
  </si>
  <si>
    <t>Similar to fibrillarin-2. (Os05t0176000-01)</t>
  </si>
  <si>
    <t>Os05g0176100</t>
  </si>
  <si>
    <t>GO:0016760</t>
  </si>
  <si>
    <t xml:space="preserve"> cellulose synthase (UDP-forming) activity</t>
  </si>
  <si>
    <t>Similar to Cellulose synthase BoCesA1. (Os05t0176100-01)%3BSimilar to RSW1-like cellulose synthase catalytic subunit (Fragment). (Os05t0176100-05)%3BSimilar to Cellulose synthase BoCesA1. (Os05t0176100-06)%3BSimilar to Cellulose synthase BoCesA8. (Os05t0176100-07)</t>
  </si>
  <si>
    <t>Os05g0176400</t>
  </si>
  <si>
    <t>GO:0016973</t>
  </si>
  <si>
    <t xml:space="preserve"> poly(A)+ mRNA export from nucleus</t>
  </si>
  <si>
    <t>Zinc finger%2C CCCH-type domain containing protein. (Os05t0176400-01)</t>
  </si>
  <si>
    <t>Os05g0176500</t>
  </si>
  <si>
    <t>GO:0005743</t>
  </si>
  <si>
    <t xml:space="preserve"> mitochondrial inner membrane</t>
  </si>
  <si>
    <t>ATP10 family protein. (Os05t0176500-02)</t>
  </si>
  <si>
    <t>Os05g0176600</t>
  </si>
  <si>
    <t xml:space="preserve"> mitochondrial respiratory chain complex I</t>
  </si>
  <si>
    <t>Conserved hypothetical protein. (Os05t0176600-01)</t>
  </si>
  <si>
    <t>Os05g0176800</t>
  </si>
  <si>
    <t>GO:0005452</t>
  </si>
  <si>
    <t xml:space="preserve"> inorganic anion exchanger activity</t>
  </si>
  <si>
    <t>Boron efflux transporter%2C Pollen germination and/or tube elongation (Os05t0176800-01)</t>
  </si>
  <si>
    <t>Os05g0177000</t>
  </si>
  <si>
    <t>Cyclin-like F-box domain containing protein. (Os05t0177000-01)</t>
  </si>
  <si>
    <t>Os05g0177100</t>
  </si>
  <si>
    <t>F-box domain%2C cyclin-like domain containing protein. (Os05t0177100-01)</t>
  </si>
  <si>
    <t>Os05g0177400</t>
  </si>
  <si>
    <t>Hypothetical conserved gene. (Os05t0177400-00)</t>
  </si>
  <si>
    <t>Os05g0177500</t>
  </si>
  <si>
    <t xml:space="preserve"> hexosyltransferase activity</t>
  </si>
  <si>
    <t>UDP-glucuronosyl/UDP-glucosyltransferase family protein. (Os05t0177500-01)</t>
  </si>
  <si>
    <t>Os05g0178000</t>
  </si>
  <si>
    <t>NPH3 domain containing protein. (Os05t0178000-00)</t>
  </si>
  <si>
    <t>Os05g0178100</t>
  </si>
  <si>
    <t>GA 3beta-hydroxylase1%2C GA metabolism (Os05t0178100-01)</t>
  </si>
  <si>
    <t>Os05g0178300</t>
  </si>
  <si>
    <t>Similar to Cadmium tolerant 1. (Os05t0178300-01)</t>
  </si>
  <si>
    <t>Os05g0178400</t>
  </si>
  <si>
    <t>GO:0019888</t>
  </si>
  <si>
    <t xml:space="preserve"> protein phosphatase regulator activity</t>
  </si>
  <si>
    <t>Similar to Protein phosphatase 2A B'kappa subunit. (Os05t0178400-01)</t>
  </si>
  <si>
    <t>Os05g0178600</t>
  </si>
  <si>
    <t>Similar to Auxin-responsive protein (Aux/IAA) (Fragment). (Os05t0178600-01)</t>
  </si>
  <si>
    <t>Os05g0178900</t>
  </si>
  <si>
    <t>PRP38 family protein. (Os05t0178900-01)%3BPRP38 family protein. (Os05t0178900-02)</t>
  </si>
  <si>
    <t>Os05g0179000</t>
  </si>
  <si>
    <t>Zinc finger%2C RING/FYVE/PHD-type domain containing protein. (Os05t0179000-01)</t>
  </si>
  <si>
    <t>Os05g0179300</t>
  </si>
  <si>
    <t>Transferase family protein. (Os05t0179300-01)</t>
  </si>
  <si>
    <t>Os05g0179900</t>
  </si>
  <si>
    <t>Conserved hypothetical protein. (Os05t0179900-00)</t>
  </si>
  <si>
    <t>Os05g0179950</t>
  </si>
  <si>
    <t>Similar to cDNA%2C clone: J100088D24%2C full insert sequence. (Os05t0179950-00)</t>
  </si>
  <si>
    <t>Os05g0180300</t>
  </si>
  <si>
    <t>Leucine-rich repeat%2C plant specific containing protein. (Os05t0180300-01)</t>
  </si>
  <si>
    <t>Os05g0180600</t>
  </si>
  <si>
    <t>GO:0046854</t>
  </si>
  <si>
    <t xml:space="preserve"> phosphatidylinositol phosphate biosynthetic process</t>
  </si>
  <si>
    <t>Similar to Phosphatidylinositol 3-kinase%2C root isoform. (Os05t0180600-01)%3BSimilar to Phosphatidylinositol 3-kinase%2C root isoform (EC 2.7.1.137) (PI3- kinase) (PtdIns-3-kinase) (PI3K) (SPI3K-5). (Os05t0180600-02)</t>
  </si>
  <si>
    <t>Os05g0181000</t>
  </si>
  <si>
    <t>Heat shock protein Hsp70 family protein. (Os05t0181000-01)</t>
  </si>
  <si>
    <t>Os05g0181200</t>
  </si>
  <si>
    <t>Similar to Phytochrome P450-like protein. (Os05t0181200-01)</t>
  </si>
  <si>
    <t>Os05g0181250</t>
  </si>
  <si>
    <t>Similar to predicted protein. (Os05t0181250-01)</t>
  </si>
  <si>
    <t>Os05g0181300</t>
  </si>
  <si>
    <t>Conserved hypothetical protein. (Os05t0181300-01)</t>
  </si>
  <si>
    <t>Os05g0181650</t>
  </si>
  <si>
    <t>Hypothetical gene. (Os05t0181650-00)</t>
  </si>
  <si>
    <t>Os05g0181700</t>
  </si>
  <si>
    <t>Conserved hypothetical protein. (Os05t0181700-01)</t>
  </si>
  <si>
    <t>Os05g0182100</t>
  </si>
  <si>
    <t>Tetratricopeptide-like helical domain containing protein. (Os05t0182100-01)</t>
  </si>
  <si>
    <t>Os05g0182150</t>
  </si>
  <si>
    <t>Hypothetical protein. (Os05t0182150-00)</t>
  </si>
  <si>
    <t>Os05g0182201</t>
  </si>
  <si>
    <t>GO:0032264</t>
  </si>
  <si>
    <t xml:space="preserve"> IMP salvage</t>
  </si>
  <si>
    <t>Similar to bifunctional protein tilS/hprT. (Os05t0182201-01)</t>
  </si>
  <si>
    <t>Os05g0182500</t>
  </si>
  <si>
    <t>Similar to Ubiquitin carrier protein. (Os05t0182500-01)%3BRad6 (Ubiquitin carrier protein). (Os05t0182500-02)</t>
  </si>
  <si>
    <t>Os05g0182600</t>
  </si>
  <si>
    <t>Similar to SSRP1 protein. (Os05t0182600-01)</t>
  </si>
  <si>
    <t>Os05g0182800</t>
  </si>
  <si>
    <t>GO:0006418</t>
  </si>
  <si>
    <t xml:space="preserve"> tRNA aminoacylation for protein translation</t>
  </si>
  <si>
    <t>Glutaminyl-tRNA synthetase%2C class Ic domain containing protein. (Os05t0182800-01)%3BSimilar to glutaminyl-tRNA synthetase. (Os05t0182800-02)</t>
  </si>
  <si>
    <t>Os05g0183100</t>
  </si>
  <si>
    <t>Similar to WRKY transcription factor 16 (Fragment). (Os05t0183100-01)</t>
  </si>
  <si>
    <t>Os05g0183200</t>
  </si>
  <si>
    <t>Similar to barley mlo defense gene homolog6. (Os05t0183200-00)</t>
  </si>
  <si>
    <t>Os05g0183300</t>
  </si>
  <si>
    <t>Similar to barley mlo defense gene homolog6. (Os05t0183300-00)</t>
  </si>
  <si>
    <t>Os05g0183566</t>
  </si>
  <si>
    <t>Similar to barley mlo defense gene homolog6. (Os05t0183566-00)</t>
  </si>
  <si>
    <t>Os05g0183900</t>
  </si>
  <si>
    <t>Similar to transposon protein CACTA%2C En/Spm sub-class. (Os05t0183900-00)</t>
  </si>
  <si>
    <t>Os05g0184500</t>
  </si>
  <si>
    <t>Conserved hypothetical protein. (Os05t0184500-00)</t>
  </si>
  <si>
    <t>Os05g0184901</t>
  </si>
  <si>
    <t>Phospholipase A2%2C active site domain containing protein. (Os05t0184901-01)</t>
  </si>
  <si>
    <t>Os05g0185650</t>
  </si>
  <si>
    <t>Similar to predicted protein. (Os05t0185650-01)</t>
  </si>
  <si>
    <t>Os05g0185800</t>
  </si>
  <si>
    <t>Conserved hypothetical protein. (Os05t0185800-01)</t>
  </si>
  <si>
    <t>Os05g0186000</t>
  </si>
  <si>
    <t>GO:0005840</t>
  </si>
  <si>
    <t xml:space="preserve"> ribosome</t>
  </si>
  <si>
    <t>Similar to 30S ribosomal protein S31%2C chloroplast (Fragment). (Os05t0186000-01)%3BSimilar to PSRP4. (Os05t0186000-02)%3BSimilar to 30S ribosomal protein S31%2C chloroplast (Fragment). (Os05t0186000-03)</t>
  </si>
  <si>
    <t>Os05g0186100</t>
  </si>
  <si>
    <t xml:space="preserve"> phosphorelay signal transduction system</t>
  </si>
  <si>
    <t>Similar to Histidine-containing phosphotransfer protein 4. (Os05t0186100-01)</t>
  </si>
  <si>
    <t>Os05g0186300</t>
  </si>
  <si>
    <t>Similar to NADP-malic enzyme. (Os05t0186300-01)%3BNon-protein coding transcript. (Os05t0186300-03)</t>
  </si>
  <si>
    <t>Os05g0186900</t>
  </si>
  <si>
    <t>Similar to Auxin-responsive protein IAA16. (Os05t0186900-01)</t>
  </si>
  <si>
    <t>Os05g0187000</t>
  </si>
  <si>
    <t>Beta 2 subunit of 20S proteasome (20S proteasome beta subunit). (Os05t0187000-01)%3BSimilar to Proteasome subunit beta type 7-A. (Os05t0187000-02)</t>
  </si>
  <si>
    <t>Os05g0187100</t>
  </si>
  <si>
    <t>GO:0001678</t>
  </si>
  <si>
    <t xml:space="preserve"> cellular glucose homeostasis</t>
  </si>
  <si>
    <t>Similar to Hexokinase. (Os05t0187100-01)%3BCytosolic hexokinase%2C Sugar signaling and metabolism (Os05t0187100-02)</t>
  </si>
  <si>
    <t>Os05g0187500</t>
  </si>
  <si>
    <t>IQ calmodulin-binding motif family protein%2C Positive regulator of brassinosteroid signalling%2C Regulation of grain width and weight (Os05t0187500-01)</t>
  </si>
  <si>
    <t>Os05g0187800</t>
  </si>
  <si>
    <t>DERLIN-like protein%2C ER-associated protein degradation factor%2C Response to ER stress (Os05t0187800-01)</t>
  </si>
  <si>
    <t>Os05g0188300</t>
  </si>
  <si>
    <t>Uncharacterised protein family UPF0546 domain containing protein. (Os05t0188300-01)</t>
  </si>
  <si>
    <t>Os05g0188600</t>
  </si>
  <si>
    <t>Conserved hypothetical protein. (Os05t0188600-01)%3BHypothetical conserved gene. (Os05t0188600-02)</t>
  </si>
  <si>
    <t>Os05g0188700</t>
  </si>
  <si>
    <t>Leucine-rich repeat domain containing protein. (Os05t0188700-01)</t>
  </si>
  <si>
    <t>Os05g0188800</t>
  </si>
  <si>
    <t>GO:0006744</t>
  </si>
  <si>
    <t xml:space="preserve"> ubiquinone biosynthetic process</t>
  </si>
  <si>
    <t>Similar to H0403D02.13 protein. (Os05t0188800-00)</t>
  </si>
  <si>
    <t>Os05g0189300</t>
  </si>
  <si>
    <t>Vegetative storage protein/acid phosphatase domain containing protein. (Os05t0189300-01)</t>
  </si>
  <si>
    <t>Os05g0190500</t>
  </si>
  <si>
    <t>Similar to Acid phosphatase. (Os05t0190500-02)</t>
  </si>
  <si>
    <t>Os05g0193900</t>
  </si>
  <si>
    <t>Hypothetical conserved gene. (Os05t0193900-00)</t>
  </si>
  <si>
    <t>Os05g0194500</t>
  </si>
  <si>
    <t>Similar to ANAC075. (Os05t0194500-01)</t>
  </si>
  <si>
    <t>Os05g0194600</t>
  </si>
  <si>
    <t>GO:0002949</t>
  </si>
  <si>
    <t xml:space="preserve"> tRNA threonylcarbamoyladenosine modification</t>
  </si>
  <si>
    <t>Peptidase M22%2C O-sialoglycoprotein endopeptidase family protein. (Os05t0194600-01)%3BSimilar to O-sialoglycoprotein endopeptidase. (Os05t0194600-02)</t>
  </si>
  <si>
    <t>Os05g0194900</t>
  </si>
  <si>
    <t>GO:0006002</t>
  </si>
  <si>
    <t xml:space="preserve"> fructose 6-phosphate metabolic process</t>
  </si>
  <si>
    <t>Similar to Pyrophosphate-fructose-6-phosphate 1-phosphotransferase-like protein (Pyrophosphate-dependent phosphofructo-1-kinase-like protein). (Os05t0194900-01)</t>
  </si>
  <si>
    <t>Os05g0195200</t>
  </si>
  <si>
    <t>CCCH-tandem zinc finger protein%2C Photomorphogenesis and ABA responses%2C Abiotic stress tolerance (Os05t0195200-01)</t>
  </si>
  <si>
    <t>Os05g0195700</t>
  </si>
  <si>
    <t>Similar to Transcription factor MYBS2. (Os05t0195700-01)%3BSimilar to Transcription factor MYBS2. (Os05t0195700-02)</t>
  </si>
  <si>
    <t>Os05g0196100</t>
  </si>
  <si>
    <t>Multidrug resistance associated protein 1. (Os05t0196100-01)%3BSimilar to multidrug resistance associated protein 1. (Os05t0196100-02)</t>
  </si>
  <si>
    <t>Os05g0196200</t>
  </si>
  <si>
    <t>Similar to Pollen-specific protein SF21. (Os05t0196200-01)</t>
  </si>
  <si>
    <t>Os05g0196500</t>
  </si>
  <si>
    <t>GO:0008198</t>
  </si>
  <si>
    <t xml:space="preserve"> ferrous iron binding</t>
  </si>
  <si>
    <t>H3K4-specific demethylase%2C JmjC domain-containing protein%2C Control of stem elongation%2C Control of transposon activity%2C Panicle development (Os05t0196500-01)</t>
  </si>
  <si>
    <t>Os05g0196600</t>
  </si>
  <si>
    <t>Similar to 1-aminocyclopropane-1-carboxylic acid synthase. (Os05t0196600-00)</t>
  </si>
  <si>
    <t>Os05g0196800</t>
  </si>
  <si>
    <t>GO:0008374</t>
  </si>
  <si>
    <t xml:space="preserve"> O-acyltransferase activity</t>
  </si>
  <si>
    <t>Similar to Diacylglycerol acylCoA acyltransferase. (Os05t0196800-00)</t>
  </si>
  <si>
    <t>Os05g0197200</t>
  </si>
  <si>
    <t>GO:0005618</t>
  </si>
  <si>
    <t xml:space="preserve"> cell wall</t>
  </si>
  <si>
    <t>Hypothetical conserved gene. (Os05t0197200-00)</t>
  </si>
  <si>
    <t>Os05g0197900</t>
  </si>
  <si>
    <t>Protein of unknown function DUF247%2C plant family protein. (Os05t0197900-01)</t>
  </si>
  <si>
    <t>Os05g0198000</t>
  </si>
  <si>
    <t>Conserved hypothetical protein. (Os05t0198000-01)</t>
  </si>
  <si>
    <t>Os05g0198200</t>
  </si>
  <si>
    <t>Thioredoxin fold domain containing protein. (Os05t0198200-00)</t>
  </si>
  <si>
    <t>Os05g0198400</t>
  </si>
  <si>
    <t>Plasma membrane Zn transporter of the Zn-regulated%2C iron-regulated transporter-like protein (ZIP) family (Os05t0198400-01)</t>
  </si>
  <si>
    <t>Os05g0198700</t>
  </si>
  <si>
    <t>Similar to REX1 DNA Repair family protein. (Os05t0198700-01)</t>
  </si>
  <si>
    <t>Os05g0199100</t>
  </si>
  <si>
    <t>Similar to NDR1/HIN1-Like protein 2. (Os05t0199100-01)</t>
  </si>
  <si>
    <t>Os05g0199500</t>
  </si>
  <si>
    <t>Glycosyl transferase%2C family 31 protein. (Os05t0199500-01)%3BGlycosyl transferase%2C family 31 protein. (Os05t0199500-02)</t>
  </si>
  <si>
    <t>Os05g0199800</t>
  </si>
  <si>
    <t>Similar to BHLH transcription activator Ivory seed. (Os05t0199800-01)</t>
  </si>
  <si>
    <t>Os05g0200100</t>
  </si>
  <si>
    <t>Similar to Thioredoxin-like 6. (Os05t0200100-01)%3BSimilar to Thioredoxin-like 6. (Os05t0200100-02)</t>
  </si>
  <si>
    <t>Os05g0200280</t>
  </si>
  <si>
    <t>Similar to prenylated rab acceptor family protein. (Os05t0200280-01)</t>
  </si>
  <si>
    <t>Os05g0200400</t>
  </si>
  <si>
    <t>Similar to Cytochrome P450 CYP90D10.b. (Os05t0200400-01)</t>
  </si>
  <si>
    <t>Os05g0200500</t>
  </si>
  <si>
    <t>GO:0006897</t>
  </si>
  <si>
    <t xml:space="preserve"> endocytosis</t>
  </si>
  <si>
    <t>Similar to Casein kinase-like protein. (Os05t0200500-02)</t>
  </si>
  <si>
    <t>Os05g0201700</t>
  </si>
  <si>
    <t>Hypothetical conserved gene. (Os05t0201700-00)</t>
  </si>
  <si>
    <t>Os05g0202300</t>
  </si>
  <si>
    <t>Similar to lachrymatory factor synthase. (Os05t0202300-01)</t>
  </si>
  <si>
    <t>Os05g0203000</t>
  </si>
  <si>
    <t>Similar to RALF. (Os05t0203000-01)</t>
  </si>
  <si>
    <t>Os05g0203400</t>
  </si>
  <si>
    <t>Hypothetical conserved gene. (Os05t0203400-00)</t>
  </si>
  <si>
    <t>Os05g0203800</t>
  </si>
  <si>
    <t>Similar to MADS box protein. (Os05t0203800-01)%3BTranscription factor%2C Floral organ development (Os05t0203800-02)</t>
  </si>
  <si>
    <t>Os05g0203912</t>
  </si>
  <si>
    <t xml:space="preserve"> aspartic-type endopeptidase activity</t>
  </si>
  <si>
    <t>Similar to Histone deacetylase. (Os05t0203912-00)</t>
  </si>
  <si>
    <t>Os05g0204600</t>
  </si>
  <si>
    <t>B-box zinc finger protein%2C Repressor of flowering under long and short-day conditions (Os05t0204600-01)</t>
  </si>
  <si>
    <t>Os05g0204900</t>
  </si>
  <si>
    <t>Similar to Type 5 protein serine/threonine phosphatase 62 kDa isoform. (Os05t0204900-01)%3BSimilar to serine/threonine-protein phosphatase 5. (Os05t0204900-02)</t>
  </si>
  <si>
    <t>Os05g0205000</t>
  </si>
  <si>
    <t>Similar to NOD26-like membrane integral protein ZmNIP1-1. (Os05t0205000-01)</t>
  </si>
  <si>
    <t>Os05g0205050</t>
  </si>
  <si>
    <t>Isoform 2 of Aquaporin NIP1-3. (Os05t0205050-00)</t>
  </si>
  <si>
    <t>Os05g0205100</t>
  </si>
  <si>
    <t>NLI interacting factor domain containing protein. (Os05t0205100-01)</t>
  </si>
  <si>
    <t>Os05g0207200</t>
  </si>
  <si>
    <t>Similar to rf1 protein. (Os05t0207200-00)</t>
  </si>
  <si>
    <t>Os05g0207300</t>
  </si>
  <si>
    <t>Similar to 60S ribosomal protein L11-2 (L16). Splice isoform 2. (Os05t0207300-01)</t>
  </si>
  <si>
    <t>Os05g0207400</t>
  </si>
  <si>
    <t xml:space="preserve"> tRNA binding</t>
  </si>
  <si>
    <t>Zinc finger%2C RING/FYVE/PHD-type domain containing protein. (Os05t0207400-02)</t>
  </si>
  <si>
    <t>Os05g0207500</t>
  </si>
  <si>
    <t>GSK3/SHAGGY-like kinase%2C Brassinosteroid signaling (Os05t0207500-01)</t>
  </si>
  <si>
    <t>Os05g0207700</t>
  </si>
  <si>
    <t>Similar to Serine/threonine-protein kinase PBS1 (EC 2.7.1.37) (AvrPphB susceptible protein 1). (Os05t0207700-01)%3BSimilar to Serine/threonine-protein kinase PBS1 (EC 2.7.1.37) (AvrPphB susceptible protein 1). (Os05t0207700-02)</t>
  </si>
  <si>
    <t>Os05g0207900</t>
  </si>
  <si>
    <t xml:space="preserve"> cysteine-type peptidase activity</t>
  </si>
  <si>
    <t>Peptidase C48%2C SUMO/Sentrin/Ubl1 domain containing protein. (Os05t0207900-01)%3BHypothetical conserved gene. (Os05t0207900-02)</t>
  </si>
  <si>
    <t>Os05g0208000</t>
  </si>
  <si>
    <t>Similar to 2-oxoglutarate/malate translocator. (Os05t0208000-01)%3BSimilar to Mitochondrial 2-oxoglutarate/malate carrier protein. (Os05t0208000-02)%3BSimilar to 2-oxoglutarate/malate translocator. (Os05t0208000-03)%3BSimilar to Mitochondrial 2-oxoglutarate/malate carrier protein. (Os05t0208000-04)</t>
  </si>
  <si>
    <t>Os05g0208100</t>
  </si>
  <si>
    <t>Similar to CBL-interacting serine/threonine-protein kinase 15 (EC 2.7.1.37) (Serine/threonine-protein kinase ATPK10) (SOS2-like protein kinase PKS3) (SOS-interacting protein 2) (SNF1-related kinase 3.1). (Os05t0208100-01)</t>
  </si>
  <si>
    <t>Os05g0208550</t>
  </si>
  <si>
    <t>Similar to gibberellin 2-beta-dioxygenase. (Os05t0208550-00)</t>
  </si>
  <si>
    <t>Os05g0209100</t>
  </si>
  <si>
    <t>GO:0004571</t>
  </si>
  <si>
    <t xml:space="preserve"> mannosyl-oligosaccharide 1</t>
  </si>
  <si>
    <t>Glycoside hydrolase%2C family 47 protein. (Os05t0209100-01)</t>
  </si>
  <si>
    <t>Os05g0209400</t>
  </si>
  <si>
    <t>Similar to Nudix hydrolase 15%2C mitochondrial precursor (EC 3.6.1.-) (AtNUDT15). (Os05t0209400-01)</t>
  </si>
  <si>
    <t>Os05g0209500</t>
  </si>
  <si>
    <t>Conserved hypothetical protein. (Os05t0209500-01)</t>
  </si>
  <si>
    <t>Os05g0209600</t>
  </si>
  <si>
    <t>Similar to Esterase. (Os05t0209600-01)</t>
  </si>
  <si>
    <t>Os05g0210100</t>
  </si>
  <si>
    <t>Lipase%2C GDSL domain containing protein. (Os05t0210100-01)</t>
  </si>
  <si>
    <t>Os05g0210400</t>
  </si>
  <si>
    <t>Lipase%2C GDSL domain containing protein. (Os05t0210400-00)</t>
  </si>
  <si>
    <t>Os05g0210500</t>
  </si>
  <si>
    <t>GO:0000228</t>
  </si>
  <si>
    <t xml:space="preserve"> nuclear chromosome</t>
  </si>
  <si>
    <t>Timeless protein domain containing protein. (Os05t0210500-00)</t>
  </si>
  <si>
    <t>Os05g0210600</t>
  </si>
  <si>
    <t>Molecular chaperone%2C heat shock protein%2C Hsp40%2C DnaJ domain containing protein. (Os05t0210600-01)</t>
  </si>
  <si>
    <t>Os05g0211100</t>
  </si>
  <si>
    <t>Similar to Cytochrome P450-like protein. (Os05t0211100-01)%3BObtusifoliol 14a-demethylase%2C Phytosterol and Brassinosteroid biosynthesis (Os05t0211100-02)</t>
  </si>
  <si>
    <t>Os05g0212100</t>
  </si>
  <si>
    <t>Asp/Glu racemase%2C active site domain containing protein. (Os05t0212100-01)</t>
  </si>
  <si>
    <t>Os05g0212200</t>
  </si>
  <si>
    <t>Hypothetical conserved gene. (Os05t0212200-01)</t>
  </si>
  <si>
    <t>Os05g0212300</t>
  </si>
  <si>
    <t>Similar to Endo-beta-1%2C4-glucanase precursor (EC 3.2.1.4). (Os05t0212300-01)</t>
  </si>
  <si>
    <t>Os05g0212600</t>
  </si>
  <si>
    <t>Chalcone/stilbene synthase%2C N-terminal domain containing protein. (Os05t0212600-00)</t>
  </si>
  <si>
    <t>Os05g0212900</t>
  </si>
  <si>
    <t>Similar to Chalcone synthase J (EC 2.3.1.74) (Naringenin-chalcone synthase J). (Os05t0212900-00)</t>
  </si>
  <si>
    <t>Os05g0213100</t>
  </si>
  <si>
    <t>Similar to Chalcone and stilbene synthases%2C N-terminal domain containing protein. (Os05t0213100-00)</t>
  </si>
  <si>
    <t>Os05g0213500</t>
  </si>
  <si>
    <t xml:space="preserve"> protein phosphatase inhibitor activity</t>
  </si>
  <si>
    <t>Rice orthologue of the abscisic acid (ABA) receptor%2C Positive regulator of the ABA signal transduction pathway%2C Abiotic stress tolerance (Os05t0213500-01)</t>
  </si>
  <si>
    <t>Os05g0214300</t>
  </si>
  <si>
    <t>GO:0051119</t>
  </si>
  <si>
    <t xml:space="preserve"> sugar transmembrane transporter activity</t>
  </si>
  <si>
    <t>Similar to Bidirectional sugar transporter SWEET3a. (Os05t0214300-00)</t>
  </si>
  <si>
    <t>Os05g0214400</t>
  </si>
  <si>
    <t>Esterase/lipase/thioesterase domain containing protein. (Os05t0214400-00)</t>
  </si>
  <si>
    <t>Os05g0214900</t>
  </si>
  <si>
    <t>GO:0016413</t>
  </si>
  <si>
    <t xml:space="preserve"> O-acetyltransferase activity</t>
  </si>
  <si>
    <t>Similar to A_IG002N01.14 protein. (Os05t0214900-01)</t>
  </si>
  <si>
    <t>Os05g0215300</t>
  </si>
  <si>
    <t>UDP-glucuronosyl/UDP-glucosyltransferase family protein. (Os05t0215300-01)</t>
  </si>
  <si>
    <t>Os05g0215500</t>
  </si>
  <si>
    <t>Hypothetical protein. (Os05t0215500-01)</t>
  </si>
  <si>
    <t>Os05g0215800</t>
  </si>
  <si>
    <t>Protein of unknown function DUF250 domain containing protein. (Os05t0215800-01)</t>
  </si>
  <si>
    <t>Os05g0216950</t>
  </si>
  <si>
    <t>NB-ARC domain containing protein. (Os05t0216950-00)</t>
  </si>
  <si>
    <t>Os05g0217000</t>
  </si>
  <si>
    <t>Protein of unknown function DUF1070 family protein. (Os05t0217000-01)</t>
  </si>
  <si>
    <t>Os05g0218100</t>
  </si>
  <si>
    <t>Carbohydrate/puine kinase%2C PfkB%2C conserved site domain containing protein. (Os05t0218100-01)</t>
  </si>
  <si>
    <t>Os05g0218400</t>
  </si>
  <si>
    <t>Similar to Somatic embryogenesis receptor kinase-like protein. (Os05t0218400-01)</t>
  </si>
  <si>
    <t>Os05g0219300</t>
  </si>
  <si>
    <t>Similar to HAT family dimerisation domain containing protein. (Os05t0219300-00)</t>
  </si>
  <si>
    <t>Os05g0219800</t>
  </si>
  <si>
    <t>DNA/RNA helicase%2C ATP-dependent%2C DEAH-box type%2C conserved site domain containing protein. (Os05t0219800-01)</t>
  </si>
  <si>
    <t>Os05g0219900</t>
  </si>
  <si>
    <t>C4-dicarboxylate transporter/malic acid transport protein family protein. (Os05t0219900-01)</t>
  </si>
  <si>
    <t>Os05g0220100</t>
  </si>
  <si>
    <t>Per1-like family protein. (Os05t0220100-01)</t>
  </si>
  <si>
    <t>Os05g0220500</t>
  </si>
  <si>
    <t>GO:0009638</t>
  </si>
  <si>
    <t xml:space="preserve"> phototropism</t>
  </si>
  <si>
    <t>Conserved hypothetical protein. (Os05t0220500-00)</t>
  </si>
  <si>
    <t>Os05g0220600</t>
  </si>
  <si>
    <t>GO:0004175</t>
  </si>
  <si>
    <t xml:space="preserve"> endopeptidase activity</t>
  </si>
  <si>
    <t>Peptidase S54%2C rhomboid domain containing protein. (Os05t0220600-01)</t>
  </si>
  <si>
    <t>Os05g0220900</t>
  </si>
  <si>
    <t>Prefoldin domain containing protein. (Os05t0220900-01)%3BHypothetical conserved gene. (Os05t0220900-02)</t>
  </si>
  <si>
    <t>Os05g0222200</t>
  </si>
  <si>
    <t>ABC transporter-like domain containing protein. (Os05t0222200-01)%3BABC transporter-like domain containing protein. (Os05t0222200-02)</t>
  </si>
  <si>
    <t>Os05g0223000</t>
  </si>
  <si>
    <t>Similar to TCH2 (TOUCH 2)%3B calcium ion binding. (Os05t0223000-01)</t>
  </si>
  <si>
    <t>Os05g0223100</t>
  </si>
  <si>
    <t>Hypothetical protein. (Os05t0223100-00)</t>
  </si>
  <si>
    <t>Os05g0223200</t>
  </si>
  <si>
    <t>GO:0005847</t>
  </si>
  <si>
    <t xml:space="preserve"> mRNA cleavage and polyadenylation specificity factor complex</t>
  </si>
  <si>
    <t>Similar to Glycine-rich RNA-binding protein GRP2A. (Os05t0223200-01)</t>
  </si>
  <si>
    <t>Os05g0223300</t>
  </si>
  <si>
    <t>Similar to RNA-binding protein. (Os05t0223300-01)</t>
  </si>
  <si>
    <t>Os05g0224700</t>
  </si>
  <si>
    <t>GO:0003899</t>
  </si>
  <si>
    <t xml:space="preserve"> DNA-directed 5'-3' RNA polymerase activity</t>
  </si>
  <si>
    <t>Similar to DNA-directed RNA polymerase II 19 kDa polypeptide. (Os05t0224700-00)</t>
  </si>
  <si>
    <t>Os05g0224800</t>
  </si>
  <si>
    <t>Similar to Cytosine-specific methyltransferase. (Os05t0224800-01)</t>
  </si>
  <si>
    <t>Os05g0227700</t>
  </si>
  <si>
    <t>Similar to Eukaryotic translation initiation factor 3 subunit 6-interacting protein. (Os05t0227700-01)%3BSimilar to Eukaryotic translation initiation factor 3 subunit 6-interacting protein. (Os05t0227700-02)%3BSimilar to Eukaryotic translation initiation factor 3 subunit 6-interacting protein. (Os05t0227700-03)</t>
  </si>
  <si>
    <t>Os05g0228000</t>
  </si>
  <si>
    <t>Purine and other phosphorylases%2C family 1 protein. (Os05t0228000-01)%3BPurine and other phosphorylases%2C family 1 protein. (Os05t0228000-02)</t>
  </si>
  <si>
    <t>Os05g0228400</t>
  </si>
  <si>
    <t xml:space="preserve"> DNA-binding transcription activator activity</t>
  </si>
  <si>
    <t>Basic helix-loop-helix dimerisation region bHLH domain containing protein. (Os05t0228400-01)%3BBasic helix-loop-helix dimerisation region bHLH domain containing protein. (Os05t0228400-02)</t>
  </si>
  <si>
    <t>Os05g0229475</t>
  </si>
  <si>
    <t>Similar to OSIGBa0112G01.4 protein. (Os05t0229475-00)</t>
  </si>
  <si>
    <t>Os05g0230600</t>
  </si>
  <si>
    <t>GO:0072546</t>
  </si>
  <si>
    <t xml:space="preserve"> EMC complex</t>
  </si>
  <si>
    <t>DUF1620-containing and WD40-like repeat protein%2C Scaffold protein for assembly of the restoration of fertility complex (Os05t0230600-01)%3BSimilar to predicted protein. (Os05t0230600-02)</t>
  </si>
  <si>
    <t>Os05g0230700</t>
  </si>
  <si>
    <t>Similar to Auxin-responsive protein IAA17. (Os05t0230700-01)%3BSimilar to Auxin-responsive protein IAA17. (Os05t0230700-02)%3BSimilar to Auxin-responsive protein IAA17. (Os05t0230700-03)</t>
  </si>
  <si>
    <t>Os05g0230900</t>
  </si>
  <si>
    <t>GO:0004462</t>
  </si>
  <si>
    <t xml:space="preserve"> lactoylglutathione lyase activity</t>
  </si>
  <si>
    <t>Similar to Glyoxalase I. (Os05t0230900-01)</t>
  </si>
  <si>
    <t>Os05g0231100</t>
  </si>
  <si>
    <t>GO:0002229</t>
  </si>
  <si>
    <t xml:space="preserve"> defense response to oomycetes</t>
  </si>
  <si>
    <t>Hypothetical conserved gene. (Os05t0231100-00)</t>
  </si>
  <si>
    <t>Os05g0231600</t>
  </si>
  <si>
    <t>Similar to Aquaglyceroporin (Tonoplast intrinsic protein (Tipa)). (Os05t0231600-01)</t>
  </si>
  <si>
    <t>Os05g0231700</t>
  </si>
  <si>
    <t>Similar to Tonoplast intrinsic protein. (Os05t0231700-01)</t>
  </si>
  <si>
    <t>Os05g0232200</t>
  </si>
  <si>
    <t>Conserved hypothetical protein. (Os05t0232200-01)</t>
  </si>
  <si>
    <t>Os05g0232500</t>
  </si>
  <si>
    <t>Ubiquitin-conjugating enzyme/RWD-like domain containing protein. (Os05t0232500-01)</t>
  </si>
  <si>
    <t>Os05g0232800</t>
  </si>
  <si>
    <t>Similar to HAT family dimerisation domain containing protein. (Os05t0232800-00)</t>
  </si>
  <si>
    <t>Os05g0233000</t>
  </si>
  <si>
    <t>Conserved hypothetical protein. (Os05t0233000-01)</t>
  </si>
  <si>
    <t>Os05g0235300</t>
  </si>
  <si>
    <t>GO:0031931</t>
  </si>
  <si>
    <t xml:space="preserve"> TORC1 complex</t>
  </si>
  <si>
    <t>Serine/threonine (Ser/Thr) protein kinase%2C Modulation of thylakoid membrane lipid biosynthesis%2C homeostasis (Os05t0235300-01)</t>
  </si>
  <si>
    <t>Os05g0235450</t>
  </si>
  <si>
    <t>Hypothetical conserved gene. (Os05t0235450-00)</t>
  </si>
  <si>
    <t>Os05g0235600</t>
  </si>
  <si>
    <t>GO:0006334</t>
  </si>
  <si>
    <t xml:space="preserve"> nucleosome assembly</t>
  </si>
  <si>
    <t>Similar to Nucleosome assembly protein 1-like protein 2. (Os05t0235600-00)</t>
  </si>
  <si>
    <t>Os05g0235701</t>
  </si>
  <si>
    <t xml:space="preserve"> isoprenoid biosynthetic process</t>
  </si>
  <si>
    <t>Similar to Geranylgeranyl diphosphate synthase (Fragment). (Os05t0235701-00)</t>
  </si>
  <si>
    <t>Os05g0235800</t>
  </si>
  <si>
    <t>DNA-dependent ATPase MCM domain containing protein. (Os05t0235800-01)</t>
  </si>
  <si>
    <t>Os05g0236600</t>
  </si>
  <si>
    <t>Protein of unknown function DUF594 domain containing protein. (Os05t0236600-00)</t>
  </si>
  <si>
    <t>Os05g0237100</t>
  </si>
  <si>
    <t>GO:0000079</t>
  </si>
  <si>
    <t xml:space="preserve"> regulation of cyclin-dependent protein serine/threonine kinase activity</t>
  </si>
  <si>
    <t>Cyclin%2C C-terminal domain containing protein. (Os05t0237100-01)</t>
  </si>
  <si>
    <t>Os05g0237200</t>
  </si>
  <si>
    <t>Cytochrome b561%2C eukaryote domain containing protein. (Os05t0237200-01)%3BNon-protein coding transcript. (Os05t0237200-02)</t>
  </si>
  <si>
    <t>Os05g0237400</t>
  </si>
  <si>
    <t>Similar to Viroid symptom modulation protein. (Os05t0237400-01)</t>
  </si>
  <si>
    <t>Os05g0237800</t>
  </si>
  <si>
    <t>Similar to Histidine amino acid transporter. (Os05t0237800-00)</t>
  </si>
  <si>
    <t>Os05g0238200</t>
  </si>
  <si>
    <t>Similar to Ubiquitin ligase SINAT5 (EC 6.3.2.-) (Seven in absentia homolog 5). (Os05t0238200-01)</t>
  </si>
  <si>
    <t>Os05g0238400</t>
  </si>
  <si>
    <t>Harpin-induced 1 domain containing protein. (Os05t0238400-01)</t>
  </si>
  <si>
    <t>Os05g0239400</t>
  </si>
  <si>
    <t>Conserved hypothetical protein. (Os05t0239400-00)</t>
  </si>
  <si>
    <t>Os05g0240200</t>
  </si>
  <si>
    <t>Similar to NB-ARC domain containing protein%2C expressed. (Os05t0240200-01)%3BSimilar to NB-ARC domain containing protein%2C expressed. (Os05t0240200-02)%3BSimilar to NB-ARC domain containing protein%2C expressed. (Os05t0240200-03)</t>
  </si>
  <si>
    <t>Os05g0241000</t>
  </si>
  <si>
    <t>Prefoldin domain containing protein. (Os05t0241000-01)</t>
  </si>
  <si>
    <t>Os05g0241100</t>
  </si>
  <si>
    <t xml:space="preserve"> aminoacyl-tRNA editing activity</t>
  </si>
  <si>
    <t>Similar to predicted protein. (Os05t0241100-01)%3BSimilar to predicted protein. (Os05t0241100-02)</t>
  </si>
  <si>
    <t>Os05g0241300</t>
  </si>
  <si>
    <t>Conserved hypothetical protein. (Os05t0241300-01)</t>
  </si>
  <si>
    <t>Os05g0241400</t>
  </si>
  <si>
    <t>Profilin/allergen domain containing protein. (Os05t0241400-01)</t>
  </si>
  <si>
    <t>Os05g0242000</t>
  </si>
  <si>
    <t>Protein of unknown function DUF247%2C plant family protein. (Os05t0242000-01)</t>
  </si>
  <si>
    <t>Os05g0242600</t>
  </si>
  <si>
    <t>Prefoldin domain containing protein. (Os05t0242600-01)</t>
  </si>
  <si>
    <t>Os05g0243100</t>
  </si>
  <si>
    <t>GO:0017148</t>
  </si>
  <si>
    <t xml:space="preserve"> negative regulation of translation</t>
  </si>
  <si>
    <t>Similar to 50S ribosomal protein L13. (Os05t0243100-01)</t>
  </si>
  <si>
    <t>Os05g0243200</t>
  </si>
  <si>
    <t>Similar to Ribosomal protein L13. (Os05t0243200-01)%3BSimilar to 50S ribosomal protein L13. (Os05t0243200-02)</t>
  </si>
  <si>
    <t>Os05g0243300</t>
  </si>
  <si>
    <t>Similar to 50S ribosomal protein L13. (Os05t0243300-01)</t>
  </si>
  <si>
    <t>Os05g0244500</t>
  </si>
  <si>
    <t>Glycoside hydrolase%2C family 5 protein. (Os05t0244500-01)%3BSimilar to cellulase containing protein. (Os05t0244500-02)</t>
  </si>
  <si>
    <t>Os05g0244700</t>
  </si>
  <si>
    <t>Aminotransferase%2C class IV family protein. (Os05t0244700-01)%3BAminotransferase%2C class IV family protein. (Os05t0244700-02)</t>
  </si>
  <si>
    <t>Os05g0244900</t>
  </si>
  <si>
    <t>Transcription elongation factor%2C TFIIS/CRSP70%2C N-terminal%2C sub-type domain containing protein. (Os05t0244900-00)</t>
  </si>
  <si>
    <t>Os05g0245300</t>
  </si>
  <si>
    <t>Uncharacterised protein family UPF0497%2C trans-membrane plant subgroup domain containing protein. (Os05t0245300-01)</t>
  </si>
  <si>
    <t>Os05g0246300</t>
  </si>
  <si>
    <t>Barwin-related endoglucanase domain containing protein. (Os05t0246300-01)</t>
  </si>
  <si>
    <t>Os05g0246600</t>
  </si>
  <si>
    <t>Leucine-rich repeat domain containing protein. (Os05t0246600-01)</t>
  </si>
  <si>
    <t>Os05g0247100</t>
  </si>
  <si>
    <t>Similar to Glycosyl hydrolases family 18. (Os05t0247100-01)%3BChitinase III protein%2C Xylanase inhibitor%2C Regulation of abiotic stress response%2C Resistance to herbivores (Os05t0247100-02)</t>
  </si>
  <si>
    <t>Os05g0247800</t>
  </si>
  <si>
    <t>Glycoside hydrolase%2C family 18 protein. (Os05t0247800-01)</t>
  </si>
  <si>
    <t>Os05g0247900</t>
  </si>
  <si>
    <t>DEAD-like helicase%2C N-terminal domain containing protein. (Os05t0247900-01)</t>
  </si>
  <si>
    <t>Os05g0248200</t>
  </si>
  <si>
    <t>Glycoside hydrolase%2C family 18 protein. (Os05t0248200-01)</t>
  </si>
  <si>
    <t>Os05g0250500</t>
  </si>
  <si>
    <t>Similar to selT/selW/selH selenoprotein domain containing protein. (Os05t0250500-00)</t>
  </si>
  <si>
    <t>Os05g0250700</t>
  </si>
  <si>
    <t>Similar to NB-ARC domain containing protein. (Os05t0250700-00)</t>
  </si>
  <si>
    <t>Os05g0250866</t>
  </si>
  <si>
    <t>Hypothetical protein. (Os05t0250866-00)</t>
  </si>
  <si>
    <t>Os05g0251400</t>
  </si>
  <si>
    <t>A member of the synaptonemal complex (SC)%2C OmpH/coiled-coil motif-containing protein%2C Regulation of meiotic double-strand break (DSB) formation and SC assembly%2C Meiotic recombination (Os05t0251400-01)</t>
  </si>
  <si>
    <t>Os05g0251500</t>
  </si>
  <si>
    <t>GO:0046907</t>
  </si>
  <si>
    <t xml:space="preserve"> intracellular transport</t>
  </si>
  <si>
    <t>Similar to Similarities with spP29295 Saccharomyces cerevisiae YPL204w HRR25 casein kinase I. (Os05t0251500-01)</t>
  </si>
  <si>
    <t>Os05g0251900</t>
  </si>
  <si>
    <t>Hypothetical conserved gene. (Os05t0251900-00)</t>
  </si>
  <si>
    <t>Os05g0252000</t>
  </si>
  <si>
    <t>Oligopeptide transporter OPT superfamily protein. (Os05t0252000-01)</t>
  </si>
  <si>
    <t>Os05g0252801</t>
  </si>
  <si>
    <t>Transposase%2C IS4-like domain containing protein. (Os05t0252801-00)</t>
  </si>
  <si>
    <t>Os05g0255600</t>
  </si>
  <si>
    <t>Thioredoxin domain 2 containing protein. (Os05t0255600-01)</t>
  </si>
  <si>
    <t>Os05g0256000</t>
  </si>
  <si>
    <t xml:space="preserve"> translation initiation factor activity</t>
  </si>
  <si>
    <t>Similar to TGF-beta receptor-interacting protein 1. (Os05t0256000-01)</t>
  </si>
  <si>
    <t>Os05g0256100</t>
  </si>
  <si>
    <t>Similar to SHR5-receptor-like kinase (Fragment). (Os05t0256100-01)</t>
  </si>
  <si>
    <t>Os05g0256350</t>
  </si>
  <si>
    <t>Similar to HAT family dimerisation domain containing protein. (Os05t0256350-00)</t>
  </si>
  <si>
    <t>Os05g0256500</t>
  </si>
  <si>
    <t>Protein kinase%2C catalytic domain domain containing protein. (Os05t0256500-00)</t>
  </si>
  <si>
    <t>Os05g0257100</t>
  </si>
  <si>
    <t>Leucine-rich repeat%2C plant specific containing protein. (Os05t0257100-01)%3BSimilar to SHR5-receptor-like kinase (Fragment). (Os05t0257100-02)</t>
  </si>
  <si>
    <t>Os05g0258400</t>
  </si>
  <si>
    <t>Protein kinase%2C catalytic domain domain containing protein. (Os05t0258400-00)</t>
  </si>
  <si>
    <t>Os05g0261700</t>
  </si>
  <si>
    <t>Hypothetical conserved gene. (Os05t0261700-01)%3BLeucine-rich repeat%2C plant specific containing protein. (Os05t0261700-02)</t>
  </si>
  <si>
    <t>Os05g0263100</t>
  </si>
  <si>
    <t>Similar to SHR5-receptor-like kinase (Fragment). (Os05t0263100-00)</t>
  </si>
  <si>
    <t>Os05g0267800</t>
  </si>
  <si>
    <t>GO:0008526</t>
  </si>
  <si>
    <t xml:space="preserve"> phosphatidylinositol transfer activity</t>
  </si>
  <si>
    <t>Cellular retinaldehyde-binding/triple function%2C C-terminal domain containing protein. (Os05t0267800-01)</t>
  </si>
  <si>
    <t>Os05g0267850</t>
  </si>
  <si>
    <t>Similar to Agmatine coumaroyltransferase-1. (Os05t0267850-00)</t>
  </si>
  <si>
    <t>Os05g0268500</t>
  </si>
  <si>
    <t>Similar to Serine carboxypeptidase 2. (Os05t0268500-01)%3BSimilar to Serine carboxypeptidase II chains A and B (EC 3.4.16.6) (Carboxypeptidase D) (CPDW-II) (CP-WII). (Os05t0268500-02)%3BSimilar to Serine carboxypeptidase 2. (Os05t0268500-03)%3BSimilar to Serine carboxypeptidase 2. (Os05t0268500-04)</t>
  </si>
  <si>
    <t>Os05g0269000</t>
  </si>
  <si>
    <t>Hypothetical conserved gene. (Os05t0269000-01)</t>
  </si>
  <si>
    <t>Os05g0269100</t>
  </si>
  <si>
    <t>Cyclin-like F-box domain containing protein. (Os05t0269100-01)</t>
  </si>
  <si>
    <t>Os05g0269200</t>
  </si>
  <si>
    <t>Similar to inner membrane transport protein. (Os05t0269200-00)</t>
  </si>
  <si>
    <t>Os05g0269500</t>
  </si>
  <si>
    <t>Generative cell specific-1%2C HAP2-GCS1 domain containing protein. (Os05t0269500-01)</t>
  </si>
  <si>
    <t>Os05g0270000</t>
  </si>
  <si>
    <t>Ribosomal protein L25 family protein. (Os05t0270000-01)</t>
  </si>
  <si>
    <t>Os05g0270200</t>
  </si>
  <si>
    <t>GO:0005635</t>
  </si>
  <si>
    <t xml:space="preserve"> nuclear envelope</t>
  </si>
  <si>
    <t>Similar to Sad1-unc84-like protein. (Os05t0270200-01)</t>
  </si>
  <si>
    <t>Os05g0270400</t>
  </si>
  <si>
    <t>Protein phosphatase inhibitor family protein. (Os05t0270400-01)</t>
  </si>
  <si>
    <t>Os05g0270500</t>
  </si>
  <si>
    <t>GO:0000172</t>
  </si>
  <si>
    <t xml:space="preserve"> ribonuclease MRP complex</t>
  </si>
  <si>
    <t>Similar to predicted protein. (Os05t0270500-01)</t>
  </si>
  <si>
    <t>Os05g0270800</t>
  </si>
  <si>
    <t>Similar to glycinamide ribonucleotide transformylase. (Os05t0270800-00)</t>
  </si>
  <si>
    <t>Os05g0270875</t>
  </si>
  <si>
    <t>Similar to J013100G02%2C full insert sequence. (Os05t0270875-00)</t>
  </si>
  <si>
    <t>Os05g0271300</t>
  </si>
  <si>
    <t>GO:0004525</t>
  </si>
  <si>
    <t xml:space="preserve"> ribonuclease III activity</t>
  </si>
  <si>
    <t>Hypothetical conserved gene. (Os05t0271300-00)</t>
  </si>
  <si>
    <t>Os05g0271900</t>
  </si>
  <si>
    <t>Pentatricopeptide repeat domain containing protein. (Os05t0271900-01)</t>
  </si>
  <si>
    <t>Os05g0272900</t>
  </si>
  <si>
    <t>B-cell receptor-associated 31-like family protein. (Os05t0272900-01)</t>
  </si>
  <si>
    <t>Os05g0273500</t>
  </si>
  <si>
    <t>Conserved hypothetical protein. (Os05t0273500-01)</t>
  </si>
  <si>
    <t>Os05g0273800</t>
  </si>
  <si>
    <t>Similar to Soluble epoxide hydrolase. (Os05t0273800-01)</t>
  </si>
  <si>
    <t>Os05g0274200</t>
  </si>
  <si>
    <t>GO:0032300</t>
  </si>
  <si>
    <t xml:space="preserve"> mismatch repair complex</t>
  </si>
  <si>
    <t>DNA mismatch repair protein MSH2 (MUS1). (Os05t0274200-01)</t>
  </si>
  <si>
    <t>Os05g0274300</t>
  </si>
  <si>
    <t>Similar to ATP binding protein. (Os05t0274300-01)</t>
  </si>
  <si>
    <t>Os05g0274900</t>
  </si>
  <si>
    <t>Similar to 60S ribosomal protein L15-1. (Os05t0274900-00)</t>
  </si>
  <si>
    <t>Os05g0275000</t>
  </si>
  <si>
    <t>Pentatricopeptide repeat domain containing protein. (Os05t0275000-01)</t>
  </si>
  <si>
    <t>Os05g0275100</t>
  </si>
  <si>
    <t>Pentatricopeptide repeat domain containing protein. (Os05t0275100-00)</t>
  </si>
  <si>
    <t>Os05g0275700</t>
  </si>
  <si>
    <t>Similar to Peroxisome assembly protein 2 (Peroxin-2) (AthPEX2) (Pex2p). (Os05t0275700-01)</t>
  </si>
  <si>
    <t>Os05g0276100</t>
  </si>
  <si>
    <t>Endoplasmic reticulum (ER) localized K+ transporter%2C K+ homeostasis during flowering (Os05t0276100-01)</t>
  </si>
  <si>
    <t>Os05g0276500</t>
  </si>
  <si>
    <t>Expansin Os-EXPA3. (Os05t0276500-01)</t>
  </si>
  <si>
    <t>Os05g0277000</t>
  </si>
  <si>
    <t>Similar to Expansin Os-EXPA3. (Os05t0277000-00)</t>
  </si>
  <si>
    <t>Os05g0277300</t>
  </si>
  <si>
    <t>GO:0003747</t>
  </si>
  <si>
    <t xml:space="preserve"> translation release factor activity</t>
  </si>
  <si>
    <t>Similar to Peptide chain release factor 1. (Os05t0277300-01)%3BPeptide chain release factor 1 family protein. (Os05t0277300-02)%3BNon-protein coding transcript. (Os05t0277300-03)</t>
  </si>
  <si>
    <t>Os05g0277500</t>
  </si>
  <si>
    <t>Similar to Germin-like protein subfamily 2 member 4 precursor. (Os05t0277500-01)</t>
  </si>
  <si>
    <t>Os05g0278500</t>
  </si>
  <si>
    <t>Transferase family protein. (Os05t0278500-01)</t>
  </si>
  <si>
    <t>Os05g0278950</t>
  </si>
  <si>
    <t>GO:0004252</t>
  </si>
  <si>
    <t xml:space="preserve"> serine-type endopeptidase activity</t>
  </si>
  <si>
    <t>Similar to ATP-dependent Clp protease proteolytic subunit. (Os05t0278950-00)</t>
  </si>
  <si>
    <t>Os05g0279300</t>
  </si>
  <si>
    <t>Similar to tRNA pseudouridine synthase A (EC 5.4.99.12) (tRNA-uridine isomerase I) (tRNA pseudouridylate synthase I). (Os05t0279300-01)</t>
  </si>
  <si>
    <t>Os05g0279400</t>
  </si>
  <si>
    <t>Zinc finger%2C RING-type domain containing protein. (Os05t0279400-01)%3BZinc finger%2C RING-type domain containing protein. (Os05t0279400-02)</t>
  </si>
  <si>
    <t>Os05g0279600</t>
  </si>
  <si>
    <t>GO:0000175</t>
  </si>
  <si>
    <t xml:space="preserve"> 3'-5'-exoribonuclease activity</t>
  </si>
  <si>
    <t>Endonuclease/exonuclease/phosphatase domain containing protein. (Os05t0279600-01)</t>
  </si>
  <si>
    <t>Os05g0279900</t>
  </si>
  <si>
    <t>Similar to glycoside hydrolase family 28 protein / polygalacturonase (pectinase) family protein. (Os05t0279900-00)</t>
  </si>
  <si>
    <t>Os05g0280200</t>
  </si>
  <si>
    <t>Similar to Ras-related protein RGP2. (Os05t0280200-01)</t>
  </si>
  <si>
    <t>Os05g0280500</t>
  </si>
  <si>
    <t>Phospholipid/glycerol acyltransferase domain containing protein. (Os05t0280500-01)</t>
  </si>
  <si>
    <t>Os05g0280700</t>
  </si>
  <si>
    <t>Similar to Resistance protein candidate (Fragment). (Os05t0280700-01)%3BHypothetical conserved gene. (Os05t0280700-02)</t>
  </si>
  <si>
    <t>Os05g0283200</t>
  </si>
  <si>
    <t>Pectinesterase inhibitor domain containing protein. (Os05t0283200-01)</t>
  </si>
  <si>
    <t>Os05g0286100</t>
  </si>
  <si>
    <t>Similar to Zinc-finger protein KNUCKLES. (Os05t0286100-01)</t>
  </si>
  <si>
    <t>Os05g0287800</t>
  </si>
  <si>
    <t>GO:0030176</t>
  </si>
  <si>
    <t xml:space="preserve"> integral component of endoplasmic reticulum membrane</t>
  </si>
  <si>
    <t>Similar to Phosphatidic acid phosphatase-like protein. (Os05t0287800-01)</t>
  </si>
  <si>
    <t>Os05g0289400</t>
  </si>
  <si>
    <t>GO:0006396</t>
  </si>
  <si>
    <t xml:space="preserve"> RNA processing</t>
  </si>
  <si>
    <t>Similar to CRN (Crooked neck) protein. (Os05t0289400-01)%3BHypothetical conserved gene. (Os05t0289400-02)</t>
  </si>
  <si>
    <t>Os05g0289700</t>
  </si>
  <si>
    <t>Arbuscular mycorrhizal specific marker 10.%2CBenzyl alcohol benzoyl transferase. (Os05t0289700-01)</t>
  </si>
  <si>
    <t>Os05g0290300</t>
  </si>
  <si>
    <t>Hypothetical conserved gene. (Os05t0290300-00)</t>
  </si>
  <si>
    <t>Os05g0292200</t>
  </si>
  <si>
    <t>Similar to Transcription factor IIA large subunit (TFIIA-L1). (Os05t0292200-01)</t>
  </si>
  <si>
    <t>Os05g0292800</t>
  </si>
  <si>
    <t>Similar to One helix protein (OHP). (Os05t0292800-01)</t>
  </si>
  <si>
    <t>Os05g0293500</t>
  </si>
  <si>
    <t>GO:0030570</t>
  </si>
  <si>
    <t xml:space="preserve"> pectate lyase activity</t>
  </si>
  <si>
    <t>Similar to Pectate lyase B (Fragment). (Os05t0293500-01)</t>
  </si>
  <si>
    <t>Os05g0294600</t>
  </si>
  <si>
    <t>Pentatricopeptide repeat domain containing protein. (Os05t0294600-01)%3BHypothetical conserved gene. (Os05t0294600-02)</t>
  </si>
  <si>
    <t>Os05g0295100</t>
  </si>
  <si>
    <t>GO:0034511</t>
  </si>
  <si>
    <t xml:space="preserve"> U3 snoRNA binding</t>
  </si>
  <si>
    <t>Hypothetical conserved gene. (Os05t0295100-01)%3BProtein of unknown function DUF1253 family protein. (Os05t0295100-02)</t>
  </si>
  <si>
    <t>Os05g0295300</t>
  </si>
  <si>
    <t>Similar to Acetyl-coenzyme A carboxylase (EC 6.4.1.2). (Os05t0295300-01)</t>
  </si>
  <si>
    <t>Os05g0295700</t>
  </si>
  <si>
    <t>GO:0009089</t>
  </si>
  <si>
    <t xml:space="preserve"> lysine biosynthetic process via diaminopimelate</t>
  </si>
  <si>
    <t>Mitochondrial matrix Mmp37 domain containing protein. (Os05t0295700-01)</t>
  </si>
  <si>
    <t>Os05g0295800</t>
  </si>
  <si>
    <t>GO:0019243</t>
  </si>
  <si>
    <t xml:space="preserve"> methylglyoxal catabolic process to D-lactate via S-lactoyl-glutathione</t>
  </si>
  <si>
    <t>Similar to Glyoxalase I (EC 4.4.1.5). (Os05t0295800-01)%3BNuclear-localized glyoxalase I (EC:4.4.1.5)%2C Detoxification of methylglyoxal in the nucleus (Os05t0295800-02)</t>
  </si>
  <si>
    <t>Os05g0295900</t>
  </si>
  <si>
    <t>Conserved hypothetical protein. (Os05t0295900-01)</t>
  </si>
  <si>
    <t>Os05g0297001</t>
  </si>
  <si>
    <t>Similar to predicted protein. (Os05t0297001-01)</t>
  </si>
  <si>
    <t>Os05g0297400</t>
  </si>
  <si>
    <t>Similar to CXIP4. (Os05t0297400-00)</t>
  </si>
  <si>
    <t>Os05g0297900</t>
  </si>
  <si>
    <t>Similar to Signal peptidase 18 subunit (Fragment). (Os05t0297900-01)</t>
  </si>
  <si>
    <t>Os05g0298200</t>
  </si>
  <si>
    <t>Ankyrin repeat containing protein. (Os05t0298200-01)%3BHypothetical conserved gene. (Os05t0298200-02)</t>
  </si>
  <si>
    <t>Os05g0299000</t>
  </si>
  <si>
    <t>Conserved hypothetical protein. (Os05t0299000-01)</t>
  </si>
  <si>
    <t>Os05g0299200</t>
  </si>
  <si>
    <t>Hypothetical conserved gene. (Os05t0299200-00)</t>
  </si>
  <si>
    <t>Os05g0299300</t>
  </si>
  <si>
    <t>Conserved hypothetical protein. (Os05t0299300-01)</t>
  </si>
  <si>
    <t>Os05g0299500</t>
  </si>
  <si>
    <t>Protein of unknown function DUF914%2C eukaryotic family protein. (Os05t0299500-01)</t>
  </si>
  <si>
    <t>Os05g0299700</t>
  </si>
  <si>
    <t>Similar to Expressed protein (Zinc finger-like protein). (Os05t0299700-01)</t>
  </si>
  <si>
    <t>Os05g0300700</t>
  </si>
  <si>
    <t>Cell division cycle-associated protein domain containing protein. (Os05t0300700-01)%3BHypothetical conserved gene. (Os05t0300700-02)</t>
  </si>
  <si>
    <t>Os05g0301500</t>
  </si>
  <si>
    <t>GO:0004579</t>
  </si>
  <si>
    <t xml:space="preserve"> dolichyl-diphosphooligosaccharide-protein glycotransferase activity</t>
  </si>
  <si>
    <t>Similar to Ribophorin I (Fragment). (Os05t0301500-01)%3BSimilar to dolichyl-diphosphooligosaccharide--protein glycosyltransferase 67 kDasubunit. (Os05t0301500-02)%3BSimilar to dolichyl-diphosphooligosaccharide--protein glycosyltransferase 67 kDasubunit. (Os05t0301500-03)</t>
  </si>
  <si>
    <t>Os05g0301600</t>
  </si>
  <si>
    <t>Protein phosphatase inhibitor 2 (IPP-2) family protein. (Os05t0301600-01)</t>
  </si>
  <si>
    <t>Os05g0301700</t>
  </si>
  <si>
    <t xml:space="preserve"> mitochondrial respiratory chain complex III</t>
  </si>
  <si>
    <t>Similar to Cytochrome c1 (Fragment). (Os05t0301700-01)</t>
  </si>
  <si>
    <t>Os05g0302300</t>
  </si>
  <si>
    <t>Putative H3K4 demethylase%2C Regulation of bacterial blight defense response (Os05t0302300-01)</t>
  </si>
  <si>
    <t>Os05g0302600</t>
  </si>
  <si>
    <t>TRAM%2C LAG1 and CLN8 homology domain containing protein. (Os05t0302600-01)</t>
  </si>
  <si>
    <t>Os05g0302700</t>
  </si>
  <si>
    <t>Similar to ATP/ADP carrier protein. (Os05t0302700-01)</t>
  </si>
  <si>
    <t>Os05g0303000</t>
  </si>
  <si>
    <t>Similar to Chloroplast heat shock protein 70. (Os05t0303000-01)</t>
  </si>
  <si>
    <t>Os05g0303700</t>
  </si>
  <si>
    <t>Hypothetical conserved gene. (Os05t0303700-00)</t>
  </si>
  <si>
    <t>Os05g0304100</t>
  </si>
  <si>
    <t>GO:0043984</t>
  </si>
  <si>
    <t xml:space="preserve"> histone H4-K16 acetylation</t>
  </si>
  <si>
    <t>Conserved hypothetical protein. (Os05t0304100-01)</t>
  </si>
  <si>
    <t>Os05g0304400</t>
  </si>
  <si>
    <t>GO:0007264</t>
  </si>
  <si>
    <t xml:space="preserve"> small GTPase mediated signal transduction</t>
  </si>
  <si>
    <t>Similar to GDP dissociation inhibitor protein OsGDI2. (Os05t0304400-01)</t>
  </si>
  <si>
    <t>Os05g0304501</t>
  </si>
  <si>
    <t>Hypothetical gene. (Os05t0304501-00)</t>
  </si>
  <si>
    <t>Os05g0304600</t>
  </si>
  <si>
    <t>Similar to Lipoxygenase (Fragment). (Os05t0304600-01)%3BSimilar to Lipoxygenase. (Os05t0304600-02)</t>
  </si>
  <si>
    <t>Os05g0304800</t>
  </si>
  <si>
    <t>Histone-fold domain containing protein. (Os05t0304800-01)</t>
  </si>
  <si>
    <t>Os05g0304900</t>
  </si>
  <si>
    <t>Similar to hydrolase%2C hydrolyzing O-glycosyl compounds. (Os05t0304900-01)</t>
  </si>
  <si>
    <t>Os05g0305100</t>
  </si>
  <si>
    <t>GO:0000126</t>
  </si>
  <si>
    <t xml:space="preserve"> transcription factor TFIIIB complex</t>
  </si>
  <si>
    <t>Similar to Transcription factor IIIB 90 kDa subunit (TFIIIB90) (hTFIIIB90) (B- related factor 1) (BRF-1) (hBRF) (TATA box-binding protein-associated factor%2C RNA polymerase III%2C subunit 2) (TAF3B2). Splice isoform 2. (Os05t0305100-01)</t>
  </si>
  <si>
    <t>Os05g0305200</t>
  </si>
  <si>
    <t>Similar to TRAF-type zinc finger family protein. (Os05t0305200-01)</t>
  </si>
  <si>
    <t>Os05g0305300</t>
  </si>
  <si>
    <t>Hypothetical conserved gene. (Os05t0305300-00)</t>
  </si>
  <si>
    <t>Os05g0305600</t>
  </si>
  <si>
    <t>Similar to Rp3-like disease resistance protein. (Os05t0305600-01)</t>
  </si>
  <si>
    <t>Os05g0305900</t>
  </si>
  <si>
    <t>Protein kinase%2C core domain containing protein. (Os05t0305900-01)%3BProtein kinase%2C core domain containing protein. (Os05t0305900-02)</t>
  </si>
  <si>
    <t>Os05g0307100</t>
  </si>
  <si>
    <t>Similar to tetracycline transporter protein. (Os05t0307100-01)</t>
  </si>
  <si>
    <t>Os05g0307200</t>
  </si>
  <si>
    <t>Pentatricopeptide repeat domain containing protein. (Os05t0307200-00)</t>
  </si>
  <si>
    <t>Os05g0307400</t>
  </si>
  <si>
    <t>Similar to Regulatory associated protein of mTOR (Raptor) (P150 target of rapamycin (TOR)-scaffold protein). (Os05t0307400-01)</t>
  </si>
  <si>
    <t>Os05g0309000</t>
  </si>
  <si>
    <t>Hypothetical conserved gene. (Os05t0309000-00)</t>
  </si>
  <si>
    <t>Os05g0310500</t>
  </si>
  <si>
    <t>GO:0004197</t>
  </si>
  <si>
    <t xml:space="preserve"> cysteine-type endopeptidase activity</t>
  </si>
  <si>
    <t>Similar to Cathepsin B-like cysteine protease. (Os05t0310500-01)%3BSimilar to Cathepsin B-like cysteine protease. (Os05t0310500-02)%3BSimilar to cDNA clone:J013151C17%2C full insert sequence. (Os05t0310500-03)</t>
  </si>
  <si>
    <t>Os05g0310800</t>
  </si>
  <si>
    <t>GO:0030126</t>
  </si>
  <si>
    <t xml:space="preserve"> COPI vesicle coat</t>
  </si>
  <si>
    <t>Similar to Coatomer delta subunit (Delta-coat protein) (Delta-COP). (Os05t0310800-01)</t>
  </si>
  <si>
    <t>Os05g0311000</t>
  </si>
  <si>
    <t>Clathrin adaptor%2C mu subunit%2C C-terminal domain containing protein. (Os05t0311000-01)%3BSimilar to delta-COP. (Os05t0311000-02)</t>
  </si>
  <si>
    <t>Os05g0311037</t>
  </si>
  <si>
    <t>Hypothetical protein. (Os05t0311037-00)</t>
  </si>
  <si>
    <t>Os05g0311801</t>
  </si>
  <si>
    <t>GO:0006400</t>
  </si>
  <si>
    <t xml:space="preserve"> tRNA modification</t>
  </si>
  <si>
    <t>Similar to Isopentenyl transferase IPT7. (Os05t0311801-00)</t>
  </si>
  <si>
    <t>Os05g0312000</t>
  </si>
  <si>
    <t xml:space="preserve"> mediator complex</t>
  </si>
  <si>
    <t>Hypothetical conserved gene. (Os05t0312000-01)</t>
  </si>
  <si>
    <t>Os05g0312500</t>
  </si>
  <si>
    <t>Reticulon family protein. (Os05t0312500-01)</t>
  </si>
  <si>
    <t>Os05g0312600</t>
  </si>
  <si>
    <t>EF-Hand type domain containing protein. (Os05t0312600-01)</t>
  </si>
  <si>
    <t>Os05g0313100</t>
  </si>
  <si>
    <t>GO:0009654</t>
  </si>
  <si>
    <t xml:space="preserve"> photosystem II oxygen evolving complex</t>
  </si>
  <si>
    <t>Photosystem II PsbQ%2C oxygen evolving complex domain containing protein. (Os05t0313100-00)</t>
  </si>
  <si>
    <t>Os05g0313500</t>
  </si>
  <si>
    <t>GO:0005777</t>
  </si>
  <si>
    <t xml:space="preserve"> peroxisome</t>
  </si>
  <si>
    <t>Similar to oxidoreductase/ zinc ion binding protein. (Os05t0313500-01)</t>
  </si>
  <si>
    <t>Os05g0313600</t>
  </si>
  <si>
    <t>Pentatricopeptide repeat domain containing protein. (Os05t0313600-00)</t>
  </si>
  <si>
    <t>Os05g0313900</t>
  </si>
  <si>
    <t>GO:0006306</t>
  </si>
  <si>
    <t xml:space="preserve"> DNA methylation</t>
  </si>
  <si>
    <t>Similar to DNA cytosine methyltransferase Zmet3. (Os05t0313900-00)</t>
  </si>
  <si>
    <t>Os05g0314100</t>
  </si>
  <si>
    <t>Similar to Small nuclear ribonucleoprotein-like protein. (Os05t0314100-02)%3BSimilar to small nuclear ribonucleoprotein Sm D2. (Os05t0314100-03)</t>
  </si>
  <si>
    <t>Os05g0314700</t>
  </si>
  <si>
    <t>GO:0070182</t>
  </si>
  <si>
    <t xml:space="preserve"> DNA polymerase binding</t>
  </si>
  <si>
    <t>Conserved hypothetical protein. (Os05t0314700-01)</t>
  </si>
  <si>
    <t>Os05g0315100</t>
  </si>
  <si>
    <t>GO:0009658</t>
  </si>
  <si>
    <t xml:space="preserve"> chloroplast organization</t>
  </si>
  <si>
    <t>Pentatricopeptide repeat domain containing protein. (Os05t0315100-00)</t>
  </si>
  <si>
    <t>Os05g0315700</t>
  </si>
  <si>
    <t>Transferase domain containing protein. (Os05t0315700-00)</t>
  </si>
  <si>
    <t>Os05g0316000</t>
  </si>
  <si>
    <t>Zinc finger%2C RING/FYVE/PHD-type domain containing protein. (Os05t0316000-01)</t>
  </si>
  <si>
    <t>Os05g0316100</t>
  </si>
  <si>
    <t>Zinc/iron permease family protein. (Os05t0316100-01)%3BZinc/iron permease family protein. (Os05t0316100-02)</t>
  </si>
  <si>
    <t>Os05g0316800</t>
  </si>
  <si>
    <t>Similar to Ethylene-responsive transcription factor 9 (Ethylene-responsive element binding factor 9) (EREBP-9) (AtERF9). (Os05t0316800-01)</t>
  </si>
  <si>
    <t>Os05g0317200</t>
  </si>
  <si>
    <t>AMP-dependent synthetase and ligase domain containing protein. (Os05t0317200-01)</t>
  </si>
  <si>
    <t>Os05g0317700</t>
  </si>
  <si>
    <t>Similar to Resistance protein candidate (Fragment). (Os05t0317700-01)</t>
  </si>
  <si>
    <t>Os05g0317900</t>
  </si>
  <si>
    <t>Catharanthus roseus receptor-like kinase1-like kinase%2C Regulation of flowering time signaling pathway and/or circadian rhythms (Os05t0317900-01)</t>
  </si>
  <si>
    <t>Os05g0318100</t>
  </si>
  <si>
    <t>Similar to Protein kinase-related protein. (Os05t0318100-00)</t>
  </si>
  <si>
    <t>Os05g0318300</t>
  </si>
  <si>
    <t>Ribonuclease III domain containing protein. (Os05t0318300-01)</t>
  </si>
  <si>
    <t>Os05g0318600</t>
  </si>
  <si>
    <t>Similar to FERONIA receptor-like kinase. (Os05t0318600-01)</t>
  </si>
  <si>
    <t>Os05g0318700</t>
  </si>
  <si>
    <t>Catharanthus roseus receptor-like kinase1-like kinase (Os05t0318700-01)%3BSimilar to Resistance protein candidate (Fragment). (Os05t0318700-02)</t>
  </si>
  <si>
    <t>Os05g0319100</t>
  </si>
  <si>
    <t>Putative mannan endo-1%2C4-beta-mannosidase 5. (Os05t0319100-00)</t>
  </si>
  <si>
    <t>Os05g0319200</t>
  </si>
  <si>
    <t>Similar to 1-aminocyclopropane-1-carboxylic acid synthase. (Os05t0319200-00)</t>
  </si>
  <si>
    <t>Os05g0319700</t>
  </si>
  <si>
    <t>Similar to Protein kinase-like protein (Fragment). (Os05t0319700-01)</t>
  </si>
  <si>
    <t>Os05g0319800</t>
  </si>
  <si>
    <t>Similar to Plasma membrane H+ ATPase (EC 3.6.3.6). (Os05t0319800-01)%3BSimilar to Plasma membrane H+ ATPase. (Os05t0319800-02)</t>
  </si>
  <si>
    <t>Os05g0319900</t>
  </si>
  <si>
    <t>Similar to Endo-1%2C4-beta-xylanase. (Os05t0319900-00)</t>
  </si>
  <si>
    <t>Os05g0320100</t>
  </si>
  <si>
    <t>Cyclin-like F-box domain containing protein. (Os05t0320100-01)</t>
  </si>
  <si>
    <t>Os05g0320700</t>
  </si>
  <si>
    <t>Similar to Cytochrome P450. (Os05t0320700-02)</t>
  </si>
  <si>
    <t>Os05g0321900</t>
  </si>
  <si>
    <t>DNA-binding WRKY domain containing protein. (Os05t0321900-01)</t>
  </si>
  <si>
    <t>Os05g0322900</t>
  </si>
  <si>
    <t>WRKY transcription factor%2C Benzothiadiazole (BTH)-inducible blast resistance (Os05t0322900-01)%3BSimilar to WRKY transcription factor 45. (Os05t0322900-02)%3BSimilar to WRKY transcription factor 45. (Os05t0322900-03)</t>
  </si>
  <si>
    <t>Os05g0323800</t>
  </si>
  <si>
    <t>Similar to ubiquinone biosynthesis protein ubiB. (Os05t0323800-01)%3BSimilar to ubiquinone biosynthesis protein ubiB. (Os05t0323800-02)</t>
  </si>
  <si>
    <t>Os05g0323900</t>
  </si>
  <si>
    <t>GO:0005759</t>
  </si>
  <si>
    <t xml:space="preserve"> mitochondrial matrix</t>
  </si>
  <si>
    <t>Manganese superoxide dismutase%2C Heat-stress tolerance (Os05t0323900-01)</t>
  </si>
  <si>
    <t>Os05g0324100</t>
  </si>
  <si>
    <t>GO:0000049</t>
  </si>
  <si>
    <t>N2%2CN2-dimethylguanosine tRNA methyltransferase family protein. (Os05t0324100-01)</t>
  </si>
  <si>
    <t>Os05g0324200</t>
  </si>
  <si>
    <t>N2%2CN2-dimethylguanosine tRNA methyltransferase family protein. (Os05t0324200-01)</t>
  </si>
  <si>
    <t>Os05g0324300</t>
  </si>
  <si>
    <t>Protein of unknown function DUF594 domain containing protein. (Os05t0324300-01)</t>
  </si>
  <si>
    <t>Os05g0324600</t>
  </si>
  <si>
    <t>OVATE domain-containing protein%2C Negative modulation of brassinosteroid (BR) response%2C Modulation of plant architecture (Os05t0324600-01)</t>
  </si>
  <si>
    <t>Os05g0324700</t>
  </si>
  <si>
    <t>GO:0010227</t>
  </si>
  <si>
    <t xml:space="preserve"> floral organ abscission</t>
  </si>
  <si>
    <t>Conserved hypothetical protein. (Os05t0324700-01)</t>
  </si>
  <si>
    <t>Os05g0325000</t>
  </si>
  <si>
    <t>GO:1900865</t>
  </si>
  <si>
    <t xml:space="preserve"> chloroplast RNA modification</t>
  </si>
  <si>
    <t>Similar to OSIGBa0140J09.3 protein. (Os05t0325000-00)</t>
  </si>
  <si>
    <t>Os05g0325200</t>
  </si>
  <si>
    <t>Cyclin-related 2 domain containing protein. (Os05t0325200-01)</t>
  </si>
  <si>
    <t>Os05g0326400</t>
  </si>
  <si>
    <t>Cyclin-related 2 domain containing protein. (Os05t0326400-01)</t>
  </si>
  <si>
    <t>Os05g0327100</t>
  </si>
  <si>
    <t>Pumilio RNA-binding repeat domain containing protein. (Os05t0327100-00)</t>
  </si>
  <si>
    <t>Os05g0328333</t>
  </si>
  <si>
    <t>Similar to Prolamin. (Os05t0328333-00)</t>
  </si>
  <si>
    <t>Os05g0328632</t>
  </si>
  <si>
    <t>Similar to Prolamin. (Os05t0328632-00)</t>
  </si>
  <si>
    <t>Os05g0328800</t>
  </si>
  <si>
    <t>Prolamin 7. (Os05t0328800-00)</t>
  </si>
  <si>
    <t>Os05g0328901</t>
  </si>
  <si>
    <t>Similar to Prolamin. (Os05t0328901-00)</t>
  </si>
  <si>
    <t>Os05g0329001</t>
  </si>
  <si>
    <t>Similar to Prolamin. (Os05t0329001-00)</t>
  </si>
  <si>
    <t>Os05g0329100</t>
  </si>
  <si>
    <t>Prolamin. (Os05t0329100-01)%3BProlamin. (Os05t0329100-02)</t>
  </si>
  <si>
    <t>Os05g0329200</t>
  </si>
  <si>
    <t>Similar to Prolamin. (Os05t0329200-00)</t>
  </si>
  <si>
    <t>Os05g0329300</t>
  </si>
  <si>
    <t>Prolamin. (Os05t0329300-01)%3BProlamin. (Os05t0329300-02)</t>
  </si>
  <si>
    <t>Os05g0329350</t>
  </si>
  <si>
    <t>Prolamin. (Os05t0329350-00)</t>
  </si>
  <si>
    <t>Os05g0329400</t>
  </si>
  <si>
    <t>Similar to Prolamin. (Os05t0329400-00)</t>
  </si>
  <si>
    <t>Os05g0329700</t>
  </si>
  <si>
    <t>Similar to Prolamin. (Os05t0329700-01)</t>
  </si>
  <si>
    <t>Os05g0330150</t>
  </si>
  <si>
    <t>Similar to Prolamin. (Os05t0330150-00)</t>
  </si>
  <si>
    <t>Os05g0330600</t>
  </si>
  <si>
    <t>Similar to Prolamin. (Os05t0330600-00)</t>
  </si>
  <si>
    <t>Os05g0331200</t>
  </si>
  <si>
    <t>Similar to External rotenone-insensitive NADPH dehydrogenase. (Os05t0331200-01)</t>
  </si>
  <si>
    <t>Os05g0331366</t>
  </si>
  <si>
    <t>Similar to Prolamin. (Os05t0331366-00)</t>
  </si>
  <si>
    <t>Os05g0331532</t>
  </si>
  <si>
    <t>Similar to Prolamin. (Os05t0331532-01)</t>
  </si>
  <si>
    <t>Os05g0331800</t>
  </si>
  <si>
    <t>Similar to Prolamin. (Os05t0331800-01)</t>
  </si>
  <si>
    <t>Os05g0332000</t>
  </si>
  <si>
    <t>Similar to Prolamin precursor. (Os05t0332000-01)</t>
  </si>
  <si>
    <t>Os05g0332300</t>
  </si>
  <si>
    <t>Similar to CBL-interacting protein kinase 2. (Os05t0332300-01)%3BSimilar to cDNA clone:J033034P20%2C full insert sequence. (Os05t0332300-02)</t>
  </si>
  <si>
    <t>Os05g0332600</t>
  </si>
  <si>
    <t>Xanthine/uracil/vitamin C permease family protein. (Os05t0332600-01)%3BSimilar to predicted protein. (Os05t0332600-02)</t>
  </si>
  <si>
    <t>Os05g0333100</t>
  </si>
  <si>
    <t>Similar to CBL-interacting protein kinase 22. (Os05t0333100-00)</t>
  </si>
  <si>
    <t>Os05g0333200</t>
  </si>
  <si>
    <t>&amp;alpha%3B-subunit of GTP-binding protein%2C Signal transduction involved in morphogenesis%2C Gibberellin signal transduction%2C R gene-mediated disease resistance%2C Brassinosteroid (BR) response (Os05t0333200-01)</t>
  </si>
  <si>
    <t>Os05g0333500</t>
  </si>
  <si>
    <t>Heat shock protein DnaJ family protein. (Os05t0333500-01)%3BHeat shock protein DnaJ family protein%2C Chloroplast development and differentiation (Os05t0333500-02)</t>
  </si>
  <si>
    <t>Os05g0334000</t>
  </si>
  <si>
    <t>Heat shock protein DnaJ family protein. (Os05t0334000-01)%3BHeat shock protein DnaJ family protein. (Os05t0334000-02)</t>
  </si>
  <si>
    <t>Os05g0334400</t>
  </si>
  <si>
    <t>Heat shock protein DnaJ family protein%2C Chloroplast development and differentiation (Os05t0334400-01)</t>
  </si>
  <si>
    <t>Os05g0334750</t>
  </si>
  <si>
    <t>Similar to CBL-interacting protein kinase 22. (Os05t0334750-00)</t>
  </si>
  <si>
    <t>Os05g0335100</t>
  </si>
  <si>
    <t>Saposin-like domain containing protein. (Os05t0335100-01)</t>
  </si>
  <si>
    <t>Os05g0335800</t>
  </si>
  <si>
    <t>TGF-beta receptor%2C type I/II extracellular region family protein. (Os05t0335800-01)</t>
  </si>
  <si>
    <t>Os05g0336200</t>
  </si>
  <si>
    <t>Similar to predicted protein. (Os05t0336200-00)</t>
  </si>
  <si>
    <t>Os05g0337200</t>
  </si>
  <si>
    <t>Helix-loop-helix DNA-binding domain containing protein. (Os05t0337200-01)</t>
  </si>
  <si>
    <t>Os05g0337400</t>
  </si>
  <si>
    <t>Similar to heavy-metal-associated domain-containing protein. (Os05t0337400-01)</t>
  </si>
  <si>
    <t>Os05g0338900</t>
  </si>
  <si>
    <t>Oligopeptide transporter domain containing protein. (Os05t0338900-00)</t>
  </si>
  <si>
    <t>Os05g0338933</t>
  </si>
  <si>
    <t>Similar to proton-dependent oligopeptide transport (POT) family protein. (Os05t0338933-00)</t>
  </si>
  <si>
    <t>Os05g0339000</t>
  </si>
  <si>
    <t>VHS domain containing protein. (Os05t0339000-01)</t>
  </si>
  <si>
    <t>Os05g0341300</t>
  </si>
  <si>
    <t>Similar to guanine nucleotide-binding protein alpha-1 subunit. (Os05t0341300-01)</t>
  </si>
  <si>
    <t>Os05g0341600</t>
  </si>
  <si>
    <t>Similar to Ras-related protein Rab-21. (Os05t0341600-01)</t>
  </si>
  <si>
    <t>Os05g0341900</t>
  </si>
  <si>
    <t>Similar to SAG20. (Os05t0341900-00)</t>
  </si>
  <si>
    <t>Os05g0342900</t>
  </si>
  <si>
    <t>Tetratricopeptide-like helical domain containing protein. (Os05t0342900-01)</t>
  </si>
  <si>
    <t>Os05g0394900</t>
  </si>
  <si>
    <t>Conserved hypothetical protein. (Os05t0394900-01)</t>
  </si>
  <si>
    <t>Os05g0395000</t>
  </si>
  <si>
    <t>GO:0005773</t>
  </si>
  <si>
    <t xml:space="preserve"> vacuole</t>
  </si>
  <si>
    <t>Virulence factor%2C pectin lyase fold family protein. (Os05t0395000-01)%3BVirulence factor%2C pectin lyase fold family protein. (Os05t0395000-03)</t>
  </si>
  <si>
    <t>Os05g0395116</t>
  </si>
  <si>
    <t>Similar to dehydration-responsive protein-related. (Os05t0395116-00)</t>
  </si>
  <si>
    <t>Os05g0395300</t>
  </si>
  <si>
    <t>Cystathionine beta-synthase%2C core domain containing protein. (Os05t0395300-01)</t>
  </si>
  <si>
    <t>Os05g0395600</t>
  </si>
  <si>
    <t>Hypothetical conserved gene. (Os05t0395600-01)</t>
  </si>
  <si>
    <t>Os05g0396000</t>
  </si>
  <si>
    <t>Similar to Hexose carrier. (Os05t0396000-00)</t>
  </si>
  <si>
    <t>Os05g0397650</t>
  </si>
  <si>
    <t>Similar to zinc finger (C3HC4-type RING finger) family protein. (Os05t0397650-00)</t>
  </si>
  <si>
    <t>Os05g0397700</t>
  </si>
  <si>
    <t xml:space="preserve"> thylakoid membrane organization</t>
  </si>
  <si>
    <t>SecY protein family protein. (Os05t0397700-01)</t>
  </si>
  <si>
    <t>Os06g0109600</t>
  </si>
  <si>
    <t>GO:0006207</t>
  </si>
  <si>
    <t>'de novo' pyrimidine nucleobase biosynthetic process</t>
  </si>
  <si>
    <t>Similar to Uridylate kinase (EC 2.7.4.-) (UK) (Uridine monophosphate kinase) (UMP kinase) (UMP/CMP kinase). (Os06t0109600-01)</t>
  </si>
  <si>
    <t>Os06g0110100</t>
  </si>
  <si>
    <t>GO:0004725</t>
  </si>
  <si>
    <t>protein tyrosine phosphatase activity</t>
  </si>
  <si>
    <t>OSEYA1. (Os06t0110100-01)</t>
  </si>
  <si>
    <t>Os06g0110200</t>
  </si>
  <si>
    <t>embryo development ending in seed dormancy</t>
  </si>
  <si>
    <t>Late embryogenesis abundant (LEA) group 1 family protein. (Os06t0110200-01)</t>
  </si>
  <si>
    <t>Os06g0111400</t>
  </si>
  <si>
    <t>Guanine nucleotide binding protein (G-protein)%2C alpha subunit family protein. (Os06t0111400-01)%3BSimilar to predicted protein. (Os06t0111400-02)</t>
  </si>
  <si>
    <t>Os06g0111500</t>
  </si>
  <si>
    <t>Cytosolic 6-phosphogluconate dehydrogenase. (Os06t0111500-01)%3BSimilar to 6-phosphogluconate dehydrogenase%2C decarboxylating. (Os06t0111500-02)</t>
  </si>
  <si>
    <t>Os06g0111600</t>
  </si>
  <si>
    <t>GO:0031177</t>
  </si>
  <si>
    <t>phosphopantetheine binding</t>
  </si>
  <si>
    <t>AMP-dependent synthetase/ligase domain containing protein. (Os06t0111600-01)</t>
  </si>
  <si>
    <t>Os06g0111800</t>
  </si>
  <si>
    <t>cellulose synthase (UDP-forming) activity</t>
  </si>
  <si>
    <t>Similar to CSLD2 (Fragment). (Os06t0111800-01)%3BSimilar to CSLD2 (Fragment). (Os06t0111800-02)%3BSimilar to cDNA clone:001-123-B04%2C full insert sequence. (Os06t0111800-03)</t>
  </si>
  <si>
    <t>Os06g0112000</t>
  </si>
  <si>
    <t>Pentatricopeptide repeat domain containing protein. (Os06t0112000-01)</t>
  </si>
  <si>
    <t>Os06g0112100</t>
  </si>
  <si>
    <t>Nucleoside phosphorylase%2C family 1 domain containing protein. (Os06t0112100-01)</t>
  </si>
  <si>
    <t>Os06g0112300</t>
  </si>
  <si>
    <t>Transcriptional factor B3 family protein. (Os06t0112300-01)</t>
  </si>
  <si>
    <t>Os06g0112400</t>
  </si>
  <si>
    <t>Aldo/keto reductase domain containing protein. (Os06t0112400-01)</t>
  </si>
  <si>
    <t>Os06g0112700</t>
  </si>
  <si>
    <t>Similar to Typical P-type R2R3 Myb protein (Fragment). (Os06t0112700-00)</t>
  </si>
  <si>
    <t>Os06g0112800</t>
  </si>
  <si>
    <t>Similar to Callose synthase 1 catalytic subunit. (Os06t0112800-01)%3BSimilar to predicted protein. (Os06t0112800-02)</t>
  </si>
  <si>
    <t>Os06g0113800</t>
  </si>
  <si>
    <t>Similar to Kinetechore (Skp1p-like) protein-like. (Os06t0113800-00)</t>
  </si>
  <si>
    <t>Os06g0114000</t>
  </si>
  <si>
    <t>Hypothetical gene. (Os06t0114000-01)%3BSimilar to 60 kDa chaperonin (Protein Cpn60) (groEL protein) (63 kDa stress protein) (GSP63). (Os06t0114000-02)%3BSimilar to RuBisCO large subunit-binding protein subunit beta%2C chloroplastic (Fragment). (Os06t0114000-03)%3BSimilar to RuBisCo subunit binding-protein beta subunit (Fragment). (Os06t0114000-04)</t>
  </si>
  <si>
    <t>Os06g0114600</t>
  </si>
  <si>
    <t>GO:0000184</t>
  </si>
  <si>
    <t>nuclear-transcribed mRNA catabolic process, nonsense-mediated decay</t>
  </si>
  <si>
    <t>Conserved hypothetical protein. (Os06t0114600-01)</t>
  </si>
  <si>
    <t>Os06g0114650</t>
  </si>
  <si>
    <t>Similar to predicted protein. (Os06t0114650-01)</t>
  </si>
  <si>
    <t>Os06g0115300</t>
  </si>
  <si>
    <t>GO:0000062</t>
  </si>
  <si>
    <t>fatty-acyl-CoA binding</t>
  </si>
  <si>
    <t>Acyl-CoA-binding protein %2C Stress response (Os06t0115300-01)</t>
  </si>
  <si>
    <t>Os06g0115400</t>
  </si>
  <si>
    <t>GO:0004784</t>
  </si>
  <si>
    <t>superoxide dismutase activity</t>
  </si>
  <si>
    <t>Similar to Superoxide dismutase [Fe]%2C chloroplast (EC 1.15.1.1) (Fragment). (Os06t0115400-01)%3BSimilar to Superoxide dismutase. (Os06t0115400-02)</t>
  </si>
  <si>
    <t>Os06g0115500</t>
  </si>
  <si>
    <t>Similar to 60S ribosomal protein L13 (BBC1 protein homolog). (Os06t0115500-01)</t>
  </si>
  <si>
    <t>Os06g0116200</t>
  </si>
  <si>
    <t>GO:0032502</t>
  </si>
  <si>
    <t>developmental process</t>
  </si>
  <si>
    <t>Transcription factor (Os06t0116200-01)</t>
  </si>
  <si>
    <t>Os06g0116300</t>
  </si>
  <si>
    <t>Similar to Syntaxin. (Os06t0116300-01)</t>
  </si>
  <si>
    <t>Os06g0116500</t>
  </si>
  <si>
    <t>GO:0008289</t>
  </si>
  <si>
    <t>lipid binding</t>
  </si>
  <si>
    <t>Pleckstrin homology-type domain containing protein. (Os06t0116500-01)</t>
  </si>
  <si>
    <t>Os06g0116600</t>
  </si>
  <si>
    <t>GO:0080156</t>
  </si>
  <si>
    <t>mitochondrial mRNA modification</t>
  </si>
  <si>
    <t>Proteinase inhibitor%2C propeptide domain containing protein. (Os06t0116600-01)</t>
  </si>
  <si>
    <t>Os06g0118000</t>
  </si>
  <si>
    <t>Peptidase A1 domain containing protein. (Os06t0118000-01)</t>
  </si>
  <si>
    <t>Os06g0118600</t>
  </si>
  <si>
    <t>Golgi apparatus</t>
  </si>
  <si>
    <t>Similar to Mov34/MPN/PAD-1 family protein. (Os06t0118600-01)</t>
  </si>
  <si>
    <t>Os06g0122800</t>
  </si>
  <si>
    <t>Hypothetical conserved gene. (Os06t0122800-01)%3BHypothetical conserved gene. (Os06t0122800-02)</t>
  </si>
  <si>
    <t>Os06g0124900</t>
  </si>
  <si>
    <t>Conserved hypothetical protein. (Os06t0124900-01)</t>
  </si>
  <si>
    <t>Os06g0125000</t>
  </si>
  <si>
    <t>Similar to NBS-LRR disease resistance protein homologue. (Os06t0125000-00)</t>
  </si>
  <si>
    <t>Os06g0125300</t>
  </si>
  <si>
    <t>Pentatricopeptide repeat domain containing protein. (Os06t0125300-01)%3BHypothetical conserved gene. (Os06t0125300-02)</t>
  </si>
  <si>
    <t>Os06g0125400</t>
  </si>
  <si>
    <t>Similar to Oligopeptide transporter 9. (Os06t0125400-00)</t>
  </si>
  <si>
    <t>Os06g0125800</t>
  </si>
  <si>
    <t>negative regulation of organ growth</t>
  </si>
  <si>
    <t>Zinc finger%2C RING/FYVE/PHD-type domain containing protein. (Os06t0125800-01)</t>
  </si>
  <si>
    <t>Os06g0126000</t>
  </si>
  <si>
    <t>LIM binding protein domain containing protein. (Os06t0126000-01)%3BHypothetical conserved gene. (Os06t0126000-02)%3BHypothetical conserved gene. (Os06t0126000-04)%3BHypothetical conserved gene. (Os06t0126000-05)</t>
  </si>
  <si>
    <t>Os06g0126250</t>
  </si>
  <si>
    <t>Receptor-like kinase%2C A member of the Catharanthus roseus receptor-like kinase1-like (CrRLK1L) subfamily%2C Control of high-affinity potassium transporters%2C Regulation of pollen tube growth and integrity (Os06t0126250-01)</t>
  </si>
  <si>
    <t>Os06g0126500</t>
  </si>
  <si>
    <t>Ubiquitin domain containing protein. (Os06t0126500-01)</t>
  </si>
  <si>
    <t>Os06g0127000</t>
  </si>
  <si>
    <t>GO:0005779</t>
  </si>
  <si>
    <t>integral component of peroxisomal membrane</t>
  </si>
  <si>
    <t>Peroxisomal biogenesis factor 11 family protein. (Os06t0127000-01)%3BPeroxisomal biogenesis factor 11 family protein. (Os06t0127000-02)%3BPeroxisomal biogenesis factor 11 family protein. (Os06t0127000-03)%3BPeroxisomal protein%2C Response to abscisic acid (ABA)%2C hydrogen peroxide%2C and salt (Os06t0127000-04)</t>
  </si>
  <si>
    <t>Os06g0127200</t>
  </si>
  <si>
    <t>GO:0016279</t>
  </si>
  <si>
    <t>protein-lysine N-methyltransferase activity</t>
  </si>
  <si>
    <t>SET domain containing protein. (Os06t0127200-01)</t>
  </si>
  <si>
    <t>Os06g0127300</t>
  </si>
  <si>
    <t>Similar to Calcium-dependent protein kinase. (Os06t0127300-01)</t>
  </si>
  <si>
    <t>Os06g0127500</t>
  </si>
  <si>
    <t>GO:0000398</t>
  </si>
  <si>
    <t>mRNA splicing, via spliceosome</t>
  </si>
  <si>
    <t>Hypothetical conserved gene. (Os06t0127500-01)</t>
  </si>
  <si>
    <t>Os06g0127900</t>
  </si>
  <si>
    <t>GO:0009263</t>
  </si>
  <si>
    <t>deoxyribonucleotide biosynthetic process</t>
  </si>
  <si>
    <t>Ribonucleotide reductase%2C Chloroplast biogenesis (Os06t0127900-01)</t>
  </si>
  <si>
    <t>Os06g0128000</t>
  </si>
  <si>
    <t>GO:0005542</t>
  </si>
  <si>
    <t>folic acid binding</t>
  </si>
  <si>
    <t>Similar to formiminotransferase-like. (Os06t0128000-00)</t>
  </si>
  <si>
    <t>Os06g0128100</t>
  </si>
  <si>
    <t>Protein of unknown function DUF248%2C methyltransferase putative domain containing protein. (Os06t0128100-01)</t>
  </si>
  <si>
    <t>Os06g0128200</t>
  </si>
  <si>
    <t>LMBR1-like conserved region domain containing protein. (Os06t0128200-01)%3BSimilar to predicted protein. (Os06t0128200-02)%3BNon-protein coding transcript. (Os06t0128200-03)</t>
  </si>
  <si>
    <t>Os06g0128400</t>
  </si>
  <si>
    <t>small-subunit processome</t>
  </si>
  <si>
    <t>WD40 repeat-like domain containing protein. (Os06t0128400-01)</t>
  </si>
  <si>
    <t>Os06g0128500</t>
  </si>
  <si>
    <t>Ribosomal protein L47%2C mitochondrial family protein. (Os06t0128500-01)</t>
  </si>
  <si>
    <t>Os06g0128700</t>
  </si>
  <si>
    <t>Ankyrin repeat domain containing protein. (Os06t0128700-01)</t>
  </si>
  <si>
    <t>Os06g0129100</t>
  </si>
  <si>
    <t>Short-chain dehydrogenase/reductase SDR family protein. (Os06t0129100-01)</t>
  </si>
  <si>
    <t>Os06g0129200</t>
  </si>
  <si>
    <t>protein ubiquitination</t>
  </si>
  <si>
    <t>BTB/POZ fold domain containing protein. (Os06t0129200-01)%3BSimilar to predicted protein. (Os06t0129200-02)</t>
  </si>
  <si>
    <t>Os06g0129300</t>
  </si>
  <si>
    <t>GO:0006109</t>
  </si>
  <si>
    <t>regulation of carbohydrate metabolic process</t>
  </si>
  <si>
    <t>Armadillo-like helical domain containing protein. (Os06t0129300-01)</t>
  </si>
  <si>
    <t>Os06g0129400</t>
  </si>
  <si>
    <t>Splicing variant of SPX-MFS protein 3 (Os06t0129400-01)%3BVacuolar phosphate efflux transporter%2C Pi homeostasis (Os06t0129400-02)</t>
  </si>
  <si>
    <t>Os06g0129600</t>
  </si>
  <si>
    <t>Similar to Alpha-L-fucosidase 2. (Os06t0129600-00)</t>
  </si>
  <si>
    <t>Os06g0129700</t>
  </si>
  <si>
    <t>GO:0080041</t>
  </si>
  <si>
    <t>ADP-ribose pyrophosphohydrolase activity</t>
  </si>
  <si>
    <t>NUDIX hydrolase domain containing protein. (Os06t0129700-01)</t>
  </si>
  <si>
    <t>Os06g0129900</t>
  </si>
  <si>
    <t>Similar to Cytochrome P450 CYPD. (Os06t0129900-01)%3BSimilar to cytochrome P450. (Os06t0129900-02)</t>
  </si>
  <si>
    <t>Os06g0130000</t>
  </si>
  <si>
    <t>GO:0008568</t>
  </si>
  <si>
    <t>microtubule-severing ATPase activity</t>
  </si>
  <si>
    <t>AAA-type ATPase%2C Defense response (Os06t0130000-01)%3BSimilar to Tobacco mosaic virus helicase domain-binding protein (Fragment). (Os06t0130000-02)%3BSimilar to ATP binding. (Os06t0130000-03)</t>
  </si>
  <si>
    <t>Os06g0162800</t>
  </si>
  <si>
    <t>MADS-box transcription factor%2C Control of spikelet morphogenesis%2C Regulation of floral meristem determinacy (Os06t0162800-01)</t>
  </si>
  <si>
    <t>Os06g0268700</t>
  </si>
  <si>
    <t>peptidase activity</t>
  </si>
  <si>
    <t>Peptidase A1 domain containing protein. (Os06t0268700-01)</t>
  </si>
  <si>
    <t>Os06g0268800</t>
  </si>
  <si>
    <t>GO:0015743</t>
  </si>
  <si>
    <t>malate transport</t>
  </si>
  <si>
    <t>Uncharacterised protein family UPF0005 domain containing protein. (Os06t0268800-01)%3BSimilar to predicted protein. (Os06t0268800-02)</t>
  </si>
  <si>
    <t>Os06g0269200</t>
  </si>
  <si>
    <t>Protein of unknown function DUF6%2C transmembrane domain containing protein. (Os06t0269200-01)</t>
  </si>
  <si>
    <t>Os06g0270200</t>
  </si>
  <si>
    <t>Similar to Potassium transporter 24. (Os06t0270200-00)</t>
  </si>
  <si>
    <t>Os06g0270900</t>
  </si>
  <si>
    <t>GO:0016620</t>
  </si>
  <si>
    <t>oxidoreductase activity, acting on the aldehyde or oxo group of donors, NAD or NADP as acceptor</t>
  </si>
  <si>
    <t>Similar to RF2 (EC 1.2.1.3) (T cytoplasm male sterility restorer factor 2). (Os06t0270900-01)%3BSimilar to Aldehyde dehydrogenase. (Os06t0270900-02)</t>
  </si>
  <si>
    <t>Os06g0271000</t>
  </si>
  <si>
    <t>UDP-glucuronosyl/UDP-glucosyltransferase domain containing protein. (Os06t0271000-00)</t>
  </si>
  <si>
    <t>Os06g0271600</t>
  </si>
  <si>
    <t>Zinc finger%2C RING/FYVE/PHD-type domain containing protein. (Os06t0271600-00)</t>
  </si>
  <si>
    <t>Os06g0272700</t>
  </si>
  <si>
    <t>O-acetyltransferase activity</t>
  </si>
  <si>
    <t>Protein of unknown function DUF231%2C plant domain containing protein. (Os06t0272700-00)</t>
  </si>
  <si>
    <t>Os06g0273800</t>
  </si>
  <si>
    <t>signal peptidase complex</t>
  </si>
  <si>
    <t>Similar to Signal peptidase 18 subunit (Fragment). (Os06t0273800-01)%3BSimilar to Signal peptidase 18 subunit (Fragment). (Os06t0273800-02)</t>
  </si>
  <si>
    <t>Os06g0274000</t>
  </si>
  <si>
    <t>Heat shock factor (HSF) binding protein%2C Regulation of heat shock response and seed development (Os06t0274000-01)</t>
  </si>
  <si>
    <t>Os06g0274200</t>
  </si>
  <si>
    <t>GO:0031429</t>
  </si>
  <si>
    <t>box H/ACA snoRNP complex</t>
  </si>
  <si>
    <t>Similar to H/ACA ribonucleoprotein complex subunit 2 (H/ACA snoRNP protein NHP2) (High mobility group-like nuclear protein 2). (Os06t0274200-01)</t>
  </si>
  <si>
    <t>Os06g0274300</t>
  </si>
  <si>
    <t>Similar to BRASSINOSTEROID INSENSITIVE 1-associated receptor kinase 1. (Os06t0274300-01)</t>
  </si>
  <si>
    <t>Os06g0274500</t>
  </si>
  <si>
    <t>Similar to SERK1 (Fragment). (Os06t0274500-01)</t>
  </si>
  <si>
    <t>Os06g0274800</t>
  </si>
  <si>
    <t>hydrogen peroxide catabolic process</t>
  </si>
  <si>
    <t>Similar to Peroxidase 11 precursor (EC 1.11.1.7) (Atperox P11) (ATP23a/ATP23b). (Os06t0274800-01)</t>
  </si>
  <si>
    <t>Os06g0275000</t>
  </si>
  <si>
    <t>Zinc finger protein%2C Heading date (Os06t0275000-01)</t>
  </si>
  <si>
    <t>Os06g0275500</t>
  </si>
  <si>
    <t>GO:0006342</t>
  </si>
  <si>
    <t>chromatin silencing</t>
  </si>
  <si>
    <t>H3K27 methyltransferase%2C Polycomb repressive complex2 (PRC2) key subunit%2C Enhancer of zeste [E(z)] genes%2C Long day repression of flowering (Os06t0275500-01)</t>
  </si>
  <si>
    <t>Os06g0275600</t>
  </si>
  <si>
    <t>Similar to TA1 protein (Fragment). (Os06t0275600-01)%3BHypothetical conserved gene. (Os06t0275600-02)</t>
  </si>
  <si>
    <t>Os06g0275700</t>
  </si>
  <si>
    <t>Similar to Beta-catenin repeat family protein. (Os06t0275700-01)</t>
  </si>
  <si>
    <t>Os06g0275900</t>
  </si>
  <si>
    <t>Forkhead-associated domain containing protein. (Os06t0275900-01)%3BSimilar to FHA domain protein. (Os06t0275900-02)</t>
  </si>
  <si>
    <t>Os06g0279900</t>
  </si>
  <si>
    <t>Similar to NB-ARC domain containing protein%2C expressed. (Os06t0279900-00)</t>
  </si>
  <si>
    <t>Os06g0281300</t>
  </si>
  <si>
    <t>GO:0008171</t>
  </si>
  <si>
    <t>O-methyltransferase activity</t>
  </si>
  <si>
    <t>Similar to O-methyltransferase ZRP4. (Os06t0281300-01)</t>
  </si>
  <si>
    <t>Os06g0281400</t>
  </si>
  <si>
    <t>GO:0003917</t>
  </si>
  <si>
    <t>DNA topoisomerase type I (single strand cut, ATP-independent) activity</t>
  </si>
  <si>
    <t>Similar to DNA topoisomerase. (Os06t0281400-01)</t>
  </si>
  <si>
    <t>Os06g0281550</t>
  </si>
  <si>
    <t>defense response</t>
  </si>
  <si>
    <t>Similar to Thaumatin-like protein. (Os06t0281550-00)</t>
  </si>
  <si>
    <t>Os06g0283200</t>
  </si>
  <si>
    <t>Zinc finger%2C RING/FYVE/PHD-type domain containing protein. (Os06t0283200-01)</t>
  </si>
  <si>
    <t>Os06g0283400</t>
  </si>
  <si>
    <t>Phosphatidylinositol 3- and 4-kinase%2C catalytic domain containing protein. (Os06t0283400-01)</t>
  </si>
  <si>
    <t>Os06g0284200</t>
  </si>
  <si>
    <t>Protein of unknown function DUF246%2C plant family protein. (Os06t0284200-02)</t>
  </si>
  <si>
    <t>Os06g0284500</t>
  </si>
  <si>
    <t>Zinc finger%2C Dof-type family protein. (Os06t0284500-00)</t>
  </si>
  <si>
    <t>Os06g0284800</t>
  </si>
  <si>
    <t>GO:0008017</t>
  </si>
  <si>
    <t>microtubule binding</t>
  </si>
  <si>
    <t>Spectrin repeat containing protein. (Os06t0284800-01)</t>
  </si>
  <si>
    <t>Os06g0285100</t>
  </si>
  <si>
    <t>plant-type secondary cell wall biogenesis</t>
  </si>
  <si>
    <t>Similar to endosperm specific protein1. (Os06t0285100-00)</t>
  </si>
  <si>
    <t>Os06g0285200</t>
  </si>
  <si>
    <t>Similar to Leafy cotyledon 1-like L1L protein. (Os06t0285200-01)</t>
  </si>
  <si>
    <t>Os06g0285400</t>
  </si>
  <si>
    <t>Similar to Serine/threonine-specific kinase like protein. (Os06t0285400-01)%3BSimilar to predicted protein. (Os06t0285400-02)</t>
  </si>
  <si>
    <t>Os06g0286228</t>
  </si>
  <si>
    <t>Cupredoxin domain containing protein. (Os06t0286228-01)</t>
  </si>
  <si>
    <t>Os06g0286310</t>
  </si>
  <si>
    <t>ferrous iron binding</t>
  </si>
  <si>
    <t>Similar to Oxidoreductase-like protein. (Os06t0286310-01)</t>
  </si>
  <si>
    <t>Os06g0286351</t>
  </si>
  <si>
    <t>Armadillo-type fold domain containing protein. (Os06t0286351-01)%3BSimilar to AF-4 domain containing protein-like protein. (Os06t0286351-02)%3BSimilar to AF-4 domain containing protein-like protein. (Os06t0286351-03)%3BSimilar to AF-4 domain containing protein-like protein. (Os06t0286351-04)</t>
  </si>
  <si>
    <t>Os06g0286375</t>
  </si>
  <si>
    <t>Similar to Nitrate-induced NOI protein-like protein. (Os06t0286375-00)</t>
  </si>
  <si>
    <t>Os06g0663500</t>
  </si>
  <si>
    <t>SBP domain containing protein. (Os06t0663500-00)</t>
  </si>
  <si>
    <t>Os06g0663600</t>
  </si>
  <si>
    <t>GO:0005730</t>
  </si>
  <si>
    <t>nucleolus</t>
  </si>
  <si>
    <t>Endonuclease V family protein. (Os06t0663600-01)</t>
  </si>
  <si>
    <t>Os06g0663800</t>
  </si>
  <si>
    <t>Similar to FKBP-type peptidyl-prolyl cis-trans isomerase 3%2C chloroplast precursor (EC 5.2.1.8) (PPIase) (Rotamase) (AtFKBP13) (FK506 binding protein 1). (Os06t0663800-01)</t>
  </si>
  <si>
    <t>Os06g0664100</t>
  </si>
  <si>
    <t>Similar to Xaa-Pro aminopeptidase 1. (Os06t0664100-01)</t>
  </si>
  <si>
    <t>Os06g0664300</t>
  </si>
  <si>
    <t>Similar to Vacuolar sorting receptor 6 precursor (AtVSR6) (Epidermal growth factor receptor-like protein 6) (AtELP6) (BP80-like protein d) (AtBP80d). (Os06t0664300-01)</t>
  </si>
  <si>
    <t>Os06g0664400</t>
  </si>
  <si>
    <t>HMG-I and HMG-Y%2C DNA-binding domain containing protein. (Os06t0664400-01)</t>
  </si>
  <si>
    <t>Os06g0664800</t>
  </si>
  <si>
    <t>GO:0010088</t>
  </si>
  <si>
    <t>phloem development</t>
  </si>
  <si>
    <t>Similar to Phosphate starvation regulator protein (Regulatory protein of P- starvation acclimation response Psr1). (Os06t0664800-01)</t>
  </si>
  <si>
    <t>Os06g0665000</t>
  </si>
  <si>
    <t>Protein of unknown function DUF284%2C transmembrane eukaryotic family protein. (Os06t0665000-01)%3BProtein of unknown function DUF284%2C transmembrane eukaryotic family protein. (Os06t0665000-02)</t>
  </si>
  <si>
    <t>Os06g0665400</t>
  </si>
  <si>
    <t>GO:0000151</t>
  </si>
  <si>
    <t>ubiquitin ligase complex</t>
  </si>
  <si>
    <t>F-box protein%2C Inflorescence form%2C Loading resistance and grain yield (Os06t0665400-01)</t>
  </si>
  <si>
    <t>Os06g0665500</t>
  </si>
  <si>
    <t>Peptidase M20 domain containing protein. (Os06t0665500-01)</t>
  </si>
  <si>
    <t>Os06g0665800</t>
  </si>
  <si>
    <t>ATPase-coupled cation transmembrane transporter activity</t>
  </si>
  <si>
    <t>Similar to heavy metal ATPase. (Os06t0665800-01)%3BP-type heavy-metal ATPase%2C Metal efflux transport (Os06t0665800-02)</t>
  </si>
  <si>
    <t>Os06g0665900</t>
  </si>
  <si>
    <t>Similar to thioredoxin domain-containing protein 2. (Os06t0665900-00)</t>
  </si>
  <si>
    <t>Os06g0666100</t>
  </si>
  <si>
    <t>Protein of unknown function DUF597 family protein. (Os06t0666100-01)</t>
  </si>
  <si>
    <t>Os06g0666500</t>
  </si>
  <si>
    <t>Zinc finger%2C RING/FYVE/PHD-type domain containing protein. (Os06t0666500-00)</t>
  </si>
  <si>
    <t>Os06g0666600</t>
  </si>
  <si>
    <t>Similar to Glyceraldehyde-3-phosphate dehydrogenase%2C cytosolic 3 (EC 1.2.1.12). (Os06t0666600-01)</t>
  </si>
  <si>
    <t>Os06g0667000</t>
  </si>
  <si>
    <t>Serine/threonine protein kinase domain containing protein. (Os06t0667000-01)</t>
  </si>
  <si>
    <t>Os06g0667100</t>
  </si>
  <si>
    <t>Similar to Nuclear Y/CCAAT-box binding factor C subunit NF-YC. (Os06t0667100-01)</t>
  </si>
  <si>
    <t>Os06g0667200</t>
  </si>
  <si>
    <t>MADS-box transcription factor%2C Vegetative development (Os06t0667200-01)</t>
  </si>
  <si>
    <t>Os06g0667500</t>
  </si>
  <si>
    <t>Similar to 14 kDa zinc-binding protein (Protein kinase C inhibitor) (PKCI). (Os06t0667500-01)</t>
  </si>
  <si>
    <t>Os06g0667600</t>
  </si>
  <si>
    <t>GO:0019464</t>
  </si>
  <si>
    <t>glycine decarboxylation via glycine cleavage system</t>
  </si>
  <si>
    <t>Similar to Glycine decarboxylase complex H-protein. (Os06t0667600-01)%3BNon-protein coding transcript. (Os06t0667600-03)</t>
  </si>
  <si>
    <t>Os06g0667900</t>
  </si>
  <si>
    <t>Disease resistance protein domain containing protein. (Os06t0667900-00)</t>
  </si>
  <si>
    <t>Os06g0668200</t>
  </si>
  <si>
    <t>GO:0004618</t>
  </si>
  <si>
    <t>phosphoglycerate kinase activity</t>
  </si>
  <si>
    <t>Similar to Phosphoglycerate kinase%2C cytosolic (EC 2.7.2.3). (Os06t0668200-01)</t>
  </si>
  <si>
    <t>Os06g0669275</t>
  </si>
  <si>
    <t>GO:0031499</t>
  </si>
  <si>
    <t>TRAMP complex</t>
  </si>
  <si>
    <t>Similar to MEE44 (maternal effect embryo arrest 44)%3B nucleotidyltransferase. (Os06t0669275-00)</t>
  </si>
  <si>
    <t>Os06g0669400</t>
  </si>
  <si>
    <t>GO:0004176</t>
  </si>
  <si>
    <t>ATP-dependent peptidase activity</t>
  </si>
  <si>
    <t>Similar to Cell division protease ftsH homolog 2%2C chloroplastic. (Os06t0669400-01)%3BSimilar to Cell division protease ftsH homolog 2%2C chloroplastic. (Os06t0669400-02)%3BSimilar to ATP-dependent zinc metalloprotease FTSH 2%2C chloroplastic. (Os06t0669400-03)</t>
  </si>
  <si>
    <t>Os06g0669600</t>
  </si>
  <si>
    <t>Similar to predicted protein. (Os06t0669600-01)</t>
  </si>
  <si>
    <t>Os06g0669800</t>
  </si>
  <si>
    <t>Ovarian tumour%2C otubain domain containing protein. (Os06t0669800-01)</t>
  </si>
  <si>
    <t>Os06g0670000</t>
  </si>
  <si>
    <t>GO:0006777</t>
  </si>
  <si>
    <t>Mo-molybdopterin cofactor biosynthetic process</t>
  </si>
  <si>
    <t>Similar to Molybdenum cofactor sulfurase. (Os06t0670000-01)</t>
  </si>
  <si>
    <t>Os06g0670100</t>
  </si>
  <si>
    <t>male meiosis II</t>
  </si>
  <si>
    <t>Conserved hypothetical protein. (Os06t0670100-01)</t>
  </si>
  <si>
    <t>Os06g0671000</t>
  </si>
  <si>
    <t>Similar to Potassium transporter 1 (AtPOT1) (AtKUP1) (AtKT1). (Os06t0671000-01)</t>
  </si>
  <si>
    <t>Os06g0671150</t>
  </si>
  <si>
    <t>response to auxin</t>
  </si>
  <si>
    <t>Auxin responsive SAUR protein family protein. (Os06t0671150-00)</t>
  </si>
  <si>
    <t>Os06g0671300</t>
  </si>
  <si>
    <t>Cytochrome P450 family protein. (Os06t0671300-01)</t>
  </si>
  <si>
    <t>Os06g0671700</t>
  </si>
  <si>
    <t>Similar to toprim domain-containing protein. (Os06t0671700-01)</t>
  </si>
  <si>
    <t>Os06g0671800</t>
  </si>
  <si>
    <t>Similar to patellin-5. (Os06t0671800-01)</t>
  </si>
  <si>
    <t>Os06g0673500</t>
  </si>
  <si>
    <t>Similar to polyubiquitin containing 7 ubiquitin monomers. (Os06t0673500-01)</t>
  </si>
  <si>
    <t>Os06g0675600</t>
  </si>
  <si>
    <t>NAC transcription factor%2C Positive regulator of heading and senescence during the reproductive phase (Os06t0675600-01)</t>
  </si>
  <si>
    <t>Os06g0675700</t>
  </si>
  <si>
    <t>Similar to High pI alpha-glucosidase. (Os06t0675700-01)</t>
  </si>
  <si>
    <t>Os06g0676000</t>
  </si>
  <si>
    <t>GO:0046873</t>
  </si>
  <si>
    <t>metal ion transmembrane transporter activity</t>
  </si>
  <si>
    <t>Integral membrane protein%2C Metal ion transport (Os06t0676000-01)</t>
  </si>
  <si>
    <t>Os06g0677000</t>
  </si>
  <si>
    <t>lipid metabolic process</t>
  </si>
  <si>
    <t>Patatin-related phospholipase A%2C Regulation of panicle length%2C grain shape and grain number per panicle (Os06t0677000-01)</t>
  </si>
  <si>
    <t>Os06g0677500</t>
  </si>
  <si>
    <t>protein prenylation</t>
  </si>
  <si>
    <t>Protein prenyltransferase domain containing protein. (Os06t0677500-01)</t>
  </si>
  <si>
    <t>Os06g0677600</t>
  </si>
  <si>
    <t>GO:0031417</t>
  </si>
  <si>
    <t>NatC complex</t>
  </si>
  <si>
    <t>Like-Sm ribonucleoprotein%2C core family protein. (Os06t0677600-01)</t>
  </si>
  <si>
    <t>Os06g0677700</t>
  </si>
  <si>
    <t>YT521-B-like protein family protein. (Os06t0677700-00)</t>
  </si>
  <si>
    <t>Os06g0678100</t>
  </si>
  <si>
    <t>GO:0030276</t>
  </si>
  <si>
    <t>clathrin binding</t>
  </si>
  <si>
    <t>Conserved hypothetical protein. (Os06t0678100-00)</t>
  </si>
  <si>
    <t>Os06g0678200</t>
  </si>
  <si>
    <t>Similar to Geranyl diphosphate synthase. (Os06t0678200-01)</t>
  </si>
  <si>
    <t>Os06g0678650</t>
  </si>
  <si>
    <t>WD40 repeat-like domain containing protein. (Os06t0678650-01)</t>
  </si>
  <si>
    <t>Os06g0678800</t>
  </si>
  <si>
    <t>Similar to Pollen-specific protein NTP303 precursor. (Os06t0678800-01)</t>
  </si>
  <si>
    <t>Os06g0679100</t>
  </si>
  <si>
    <t>Similar to Anaphase-promoting complex subunit 8-like protein. (Os06t0679100-00)</t>
  </si>
  <si>
    <t>Os06g0679400</t>
  </si>
  <si>
    <t>Similar to Myb-related protein Pp2. (Os06t0679400-01)</t>
  </si>
  <si>
    <t>Os06g0679500</t>
  </si>
  <si>
    <t>Similar to Avr9 elicitor response-like protein. (Os06t0679500-01)%3BSimilar to Beta-1%2C3-galactosyltransferase sqv-2. (Os06t0679500-02)</t>
  </si>
  <si>
    <t>Os06g0679700</t>
  </si>
  <si>
    <t>Hypothetical conserved gene. (Os06t0679700-00)</t>
  </si>
  <si>
    <t>Os06g0680500</t>
  </si>
  <si>
    <t>GO:0004970</t>
  </si>
  <si>
    <t>ionotropic glutamate receptor activity</t>
  </si>
  <si>
    <t>Similar to Glutamate receptor 3.4 precursor (Ligand-gated ion channel 3.4) (AtGLR4). Splice isoform 2. (Os06t0680500-01)</t>
  </si>
  <si>
    <t>Os06g0681200</t>
  </si>
  <si>
    <t>Cupredoxin domain containing protein. (Os06t0681200-01)</t>
  </si>
  <si>
    <t>Os06g0681600</t>
  </si>
  <si>
    <t>Haem peroxidase family protein. (Os06t0681600-01)%3BSimilar to peroxidase 39. (Os06t0681600-02)</t>
  </si>
  <si>
    <t>Os06g0681700</t>
  </si>
  <si>
    <t>Protein of unknown function DUF6%2C transmembrane domain containing protein. (Os06t0681700-01)</t>
  </si>
  <si>
    <t>Os06g0681900</t>
  </si>
  <si>
    <t>Pentatricopeptide repeat domain containing protein. (Os06t0681900-00)</t>
  </si>
  <si>
    <t>Os06g0682700</t>
  </si>
  <si>
    <t>Similar to SWAP (Suppressor-of-White-APricot)/surp domain-containing protein. (Os06t0682700-00)</t>
  </si>
  <si>
    <t>Os06g0682800</t>
  </si>
  <si>
    <t>Zinc finger%2C CCCH-type domain containing protein. (Os06t0682800-01)</t>
  </si>
  <si>
    <t>Os06g0683000</t>
  </si>
  <si>
    <t>Zinc finger%2C C2H2-like domain containing protein. (Os06t0683000-01)%3BZinc finger%2C C2H2-like domain containing protein. (Os06t0683000-02)%3BHypothetical conserved gene. (Os06t0683000-03)</t>
  </si>
  <si>
    <t>Os06g0683100</t>
  </si>
  <si>
    <t>NAD(P)-binding domain containing protein. (Os06t0683100-01)</t>
  </si>
  <si>
    <t>Os06g0683200</t>
  </si>
  <si>
    <t>GO:0009941</t>
  </si>
  <si>
    <t>chloroplast envelope</t>
  </si>
  <si>
    <t>Similar to 50S ribosomal protein L24%2C chloroplast precursor (CL24). (Os06t0683200-01)</t>
  </si>
  <si>
    <t>Os06g0683300</t>
  </si>
  <si>
    <t>Similar to Beta-glucosidase. (Os06t0683300-01)</t>
  </si>
  <si>
    <t>Os06g0683400</t>
  </si>
  <si>
    <t>Small calcium-binding protein with one EF-hand motif%2C Positive regulation of osmotic and salt tolerance (Os06t0683400-02)</t>
  </si>
  <si>
    <t>Os06g0683500</t>
  </si>
  <si>
    <t>RNA-DNA hybrid ribonuclease activity</t>
  </si>
  <si>
    <t>Similar to predicted protein. (Os06t0683500-00)</t>
  </si>
  <si>
    <t>Os06g0684000</t>
  </si>
  <si>
    <t>GO:0003955</t>
  </si>
  <si>
    <t>NAD(P)H dehydrogenase (quinone) activity</t>
  </si>
  <si>
    <t>Similar to FAD-dependent pyridine nucleotide-disulphide oxidoreductase%3B Calcium-binding EF-hand. (Os06t0684000-01)%3BSimilar to External rotenone-insensitive NADPH dehydrogenase. (Os06t0684000-02)</t>
  </si>
  <si>
    <t>Os06g0684500</t>
  </si>
  <si>
    <t>GO:0000943</t>
  </si>
  <si>
    <t>retrotransposon nucleocapsid</t>
  </si>
  <si>
    <t>Conserved hypothetical protein. (Os06t0684500-01)</t>
  </si>
  <si>
    <t>Os06g0685100</t>
  </si>
  <si>
    <t>GO:0031225</t>
  </si>
  <si>
    <t>anchored component of membrane</t>
  </si>
  <si>
    <t>Similar to COBRA-like protein 10 precursor. (Os06t0685100-00)</t>
  </si>
  <si>
    <t>Os06g0686500</t>
  </si>
  <si>
    <t>mitochondrial matrix</t>
  </si>
  <si>
    <t>Peptidase M3A and M3B%2C thimet/oligopeptidase F domain containing protein. (Os06t0686500-01)</t>
  </si>
  <si>
    <t>Os06g0687000</t>
  </si>
  <si>
    <t>GO:0015031</t>
  </si>
  <si>
    <t>protein transport</t>
  </si>
  <si>
    <t>Domain of unknown function DUF292%2C eukaryotic domain containing protein. (Os06t0687000-00)</t>
  </si>
  <si>
    <t>Os06g0687100</t>
  </si>
  <si>
    <t>Similar to predicted protein. (Os06t0687100-01)</t>
  </si>
  <si>
    <t>Os06g0687200</t>
  </si>
  <si>
    <t>Zinc finger%2C RING/FYVE/PHD-type domain containing protein. (Os06t0687200-01)</t>
  </si>
  <si>
    <t>Os06g0687400</t>
  </si>
  <si>
    <t>Similar to auxin-independent growth promoter-like protein. (Os06t0687400-01)%3BSimilar to auxin-independent growth promoter-like protein. (Os06t0687400-02)</t>
  </si>
  <si>
    <t>Os06g0687450</t>
  </si>
  <si>
    <t>Similar to dehydration-responsive protein-related. (Os06t0687450-01)</t>
  </si>
  <si>
    <t>Os06g0687500</t>
  </si>
  <si>
    <t>Nucleotide-binding%2C alpha-beta plait domain containing protein. (Os06t0687500-01)</t>
  </si>
  <si>
    <t>Os06g0687700</t>
  </si>
  <si>
    <t>Similar to T-complex protein 1%2C eta subunit (TCP-1-eta) (CCT-eta) (HIV-1 Nef interacting protein). (Os06t0687700-01)</t>
  </si>
  <si>
    <t>Os06g0687900</t>
  </si>
  <si>
    <t>GO:0015018</t>
  </si>
  <si>
    <t>galactosylgalactosylxylosylprotein 3-beta-glucuronosyltransferase activity</t>
  </si>
  <si>
    <t>Similar to UDP-glucuronyltransferase-l. (Os06t0687900-01)%3BNon-protein coding transcript. (Os06t0687900-02)</t>
  </si>
  <si>
    <t>Os06g0688300</t>
  </si>
  <si>
    <t>cell wall</t>
  </si>
  <si>
    <t>Similar to blight-associated protein p12. (Os06t0688300-00)</t>
  </si>
  <si>
    <t>Os06g0690200</t>
  </si>
  <si>
    <t>Serine/threonine protein kinase-related domain containing protein. (Os06t0690200-01)</t>
  </si>
  <si>
    <t>Os06g0690900</t>
  </si>
  <si>
    <t>Pentatricopeptide repeat domain containing protein. (Os06t0690900-00)</t>
  </si>
  <si>
    <t>Os06g0691000</t>
  </si>
  <si>
    <t>GO:0042276</t>
  </si>
  <si>
    <t>error-prone translesion synthesis</t>
  </si>
  <si>
    <t>DNA-repair protein%2C UmuC-like domain containing protein. (Os06t0691000-01)%3BHypothetical conserved gene. (Os06t0691000-02)</t>
  </si>
  <si>
    <t>Os06g0691200</t>
  </si>
  <si>
    <t>Similar to Thaumatin-like protein precursor. (Os06t0691200-01)</t>
  </si>
  <si>
    <t>Os06g0691400</t>
  </si>
  <si>
    <t>regulation of systemic acquired resistance</t>
  </si>
  <si>
    <t>Similar to IAA-amino acid conjugate hydrolase-like protein (Fragment). (Os06t0691400-01)</t>
  </si>
  <si>
    <t>Os06g0695600</t>
  </si>
  <si>
    <t>RING E3 ligase%2C Negative regulator for salt-stress response (Os06t0695600-01)</t>
  </si>
  <si>
    <t>Os06g0695700</t>
  </si>
  <si>
    <t>Calmodulin-binding%2C plant family protein. (Os06t0695700-01)</t>
  </si>
  <si>
    <t>Os06g0695800</t>
  </si>
  <si>
    <t>GO:0035435</t>
  </si>
  <si>
    <t>phosphate ion transmembrane transport</t>
  </si>
  <si>
    <t>Phosphate transport system permease protein 1 domain containing protein. (Os06t0695800-01)%3BBacterial-type ATP binding cassette (ABC) transporter%2C Al tolerance (Os06t0695800-02)</t>
  </si>
  <si>
    <t>Os06g0695900</t>
  </si>
  <si>
    <t>Zinc finger%2C RING-type domain containing protein. (Os06t0695900-01)</t>
  </si>
  <si>
    <t>Os06g0696400</t>
  </si>
  <si>
    <t>GO:0016762</t>
  </si>
  <si>
    <t>xyloglucan:xyloglucosyl transferase activity</t>
  </si>
  <si>
    <t>Xyloglycan endo-transglycosylase precursor. (Os06t0696400-01)%3BSimilar to Endotransglucosylase/hydrolase XTH5. (Os06t0696400-02)</t>
  </si>
  <si>
    <t>Os06g0696500</t>
  </si>
  <si>
    <t>Similar to Xyloglycan endo-transglycosylase precursor. (Os06t0696500-01)</t>
  </si>
  <si>
    <t>Os06g0696600</t>
  </si>
  <si>
    <t>GO:0042545</t>
  </si>
  <si>
    <t>cell wall modification</t>
  </si>
  <si>
    <t>Similar to Xyloglucan endo-transglycosylase homolog. (Os06t0696600-01)</t>
  </si>
  <si>
    <t>Os06g0697200</t>
  </si>
  <si>
    <t>DEAD-box protein abstrakt. (Os06t0697200-00)</t>
  </si>
  <si>
    <t>Os06g0697400</t>
  </si>
  <si>
    <t>Similar to DNA-directed RNA polymerases I%2C II%2C and III 17.1 kDa polypeptide. (Os06t0697400-01)</t>
  </si>
  <si>
    <t>Os06g0697500</t>
  </si>
  <si>
    <t>ATPase%2C AAA-type%2C core domain containing protein. (Os06t0697500-00)</t>
  </si>
  <si>
    <t>Os06g0698200</t>
  </si>
  <si>
    <t>Similar to Homeobox-leucine zipper protein HOX18. (Os06t0698200-00)</t>
  </si>
  <si>
    <t>Os06g0698300</t>
  </si>
  <si>
    <t>Protein phosphatase 2C family protein. (Os06t0698300-01)</t>
  </si>
  <si>
    <t>Os06g0698400</t>
  </si>
  <si>
    <t>RNA recognition motif domain domain containing protein. (Os06t0698400-01)</t>
  </si>
  <si>
    <t>Os06g0698600</t>
  </si>
  <si>
    <t>Exo70 exocyst complex subunit family protein. (Os06t0698600-01)</t>
  </si>
  <si>
    <t>Os06g0698674</t>
  </si>
  <si>
    <t>translational initiation</t>
  </si>
  <si>
    <t>eIF4-gamma/eIF5/eIF2-epsilon domain containing protein. (Os06t0698674-01)</t>
  </si>
  <si>
    <t>Os06g0698785</t>
  </si>
  <si>
    <t>GO:0051537</t>
  </si>
  <si>
    <t>2 iron, 2 sulfur cluster binding</t>
  </si>
  <si>
    <t>Similar to Choline monooxygenase. (Os06t0698785-01)</t>
  </si>
  <si>
    <t>Os06g0698812</t>
  </si>
  <si>
    <t>Disease resistance protein domain containing protein. (Os06t0698812-00)</t>
  </si>
  <si>
    <t>Os06g0698859</t>
  </si>
  <si>
    <t>Similar to C2H2 zinc-finger protein SERRATE (Fragment). (Os06t0698859-01)</t>
  </si>
  <si>
    <t>Os06g0699100</t>
  </si>
  <si>
    <t>Transferase domain containing protein. (Os06t0699100-00)</t>
  </si>
  <si>
    <t>Os06g0699200</t>
  </si>
  <si>
    <t>Metallophosphoesterase domain containing protein. (Os06t0699200-01)</t>
  </si>
  <si>
    <t>Os06g0699400</t>
  </si>
  <si>
    <t>MAP kinase 2. (Os06t0699400-01)</t>
  </si>
  <si>
    <t>Os06g0699500</t>
  </si>
  <si>
    <t>Tautomerase domain containing protein. (Os06t0699500-01)%3BTautomerase domain containing protein. (Os06t0699500-02)</t>
  </si>
  <si>
    <t>Os06g0699600</t>
  </si>
  <si>
    <t>CCT domain containing protein. (Os06t0699600-01)</t>
  </si>
  <si>
    <t>Os07g0166700</t>
  </si>
  <si>
    <t>Similar to Transmembrane protein kinase. (Os07t0166700-01)</t>
  </si>
  <si>
    <t>Os07g0166800</t>
  </si>
  <si>
    <t>Rad6 (Ubiquitin carrier protein). (Os07t0166800-01)%3BRad6 (Ubiquitin carrier protein). (Os07t0166800-02)</t>
  </si>
  <si>
    <t>Os07g0167000</t>
  </si>
  <si>
    <t>Similar to Eukaryotic initiation factor 3e. (Os07t0167000-01)%3BSimilar to Eukaryotic initiation factor 3e. (Os07t0167000-02)</t>
  </si>
  <si>
    <t>Os07g0167100</t>
  </si>
  <si>
    <t>GO:0004359</t>
  </si>
  <si>
    <t xml:space="preserve"> glutaminase activity</t>
  </si>
  <si>
    <t>Similar to Yarrowia lipolytica chromosome A of strain CLIB99 of Yarrowia lipolytica. (Os07t0167100-01)</t>
  </si>
  <si>
    <t>Os07g0167200</t>
  </si>
  <si>
    <t>Similar to Zinc finger POZ domain protein (Fragment). (Os07t0167200-01)</t>
  </si>
  <si>
    <t>Os07g0167300</t>
  </si>
  <si>
    <t>Conserved hypothetical protein. (Os07t0167300-01)</t>
  </si>
  <si>
    <t>Os07g0167500</t>
  </si>
  <si>
    <t>Conserved hypothetical protein. (Os07t0167500-01)</t>
  </si>
  <si>
    <t>Os07g0167700</t>
  </si>
  <si>
    <t>Conserved hypothetical protein. (Os07t0167700-01)</t>
  </si>
  <si>
    <t>Os07g0168000</t>
  </si>
  <si>
    <t>GO:0006402</t>
  </si>
  <si>
    <t xml:space="preserve"> mRNA catabolic process</t>
  </si>
  <si>
    <t>Similar to Polyribonucleotide phophorylase (Fragment). (Os07t0168000-01)</t>
  </si>
  <si>
    <t>Os07g0168300</t>
  </si>
  <si>
    <t>Similar to Glutathione S-transferase GSTU6. (Os07t0168300-01)</t>
  </si>
  <si>
    <t>Os07g0168600</t>
  </si>
  <si>
    <t>Similar to 3-glucanase. (Os07t0168600-01)%3BSimilar to 3-glucanase. (Os07t0168600-02)</t>
  </si>
  <si>
    <t>Os07g0168800</t>
  </si>
  <si>
    <t>Zinc finger%2C AN1-type domain containing protein. (Os07t0168800-01)</t>
  </si>
  <si>
    <t>Os07g0169100</t>
  </si>
  <si>
    <t>Zinc finger A20 domain-containing stress-associated protein 18. (Os07t0169100-00)</t>
  </si>
  <si>
    <t>Os07g0169300</t>
  </si>
  <si>
    <t>EGF-type aspartate/asparagine hydroxylation site domain containing protein. (Os07t0169300-00)</t>
  </si>
  <si>
    <t>Os07g0169500</t>
  </si>
  <si>
    <t>Zinc finger A20 and AN1 domain-containing stress-associated protein 10. (Os07t0169500-00)</t>
  </si>
  <si>
    <t>Os07g0169600</t>
  </si>
  <si>
    <t>2OG-Fe(II) oxygenase domain containing protein. (Os07t0169600-01)</t>
  </si>
  <si>
    <t>Os07g0169700</t>
  </si>
  <si>
    <t>GA 20-oxidase3%2C GA metabolism (Os07t0169700-01)</t>
  </si>
  <si>
    <t>Os07g0169800</t>
  </si>
  <si>
    <t>Ribonuclease CAF1 domain containing protein. (Os07t0169800-00)</t>
  </si>
  <si>
    <t>Os07g0170000</t>
  </si>
  <si>
    <t>Similar to Brn1-like protein. (Os07t0170000-00)</t>
  </si>
  <si>
    <t>Os07g0170100</t>
  </si>
  <si>
    <t>GO:0007584</t>
  </si>
  <si>
    <t xml:space="preserve"> response to nutrient</t>
  </si>
  <si>
    <t>Similar to Branched chain alpha-keto acid dehydrogenase E1 beta subunit. (Os07t0170100-01)%3BSimilar to Branched chain alpha-keto acid dehydrogenase E1 beta subunit. (Os07t0170100-02)</t>
  </si>
  <si>
    <t>Os07g0170300</t>
  </si>
  <si>
    <t>YT521-B-like protein family protein. (Os07t0170300-01)</t>
  </si>
  <si>
    <t>Os07g0170500</t>
  </si>
  <si>
    <t>Conserved hypothetical protein. (Os07t0170500-01)</t>
  </si>
  <si>
    <t>Os07g0170800</t>
  </si>
  <si>
    <t>Similar to F-box domain containing protein. (Os07t0170800-01)</t>
  </si>
  <si>
    <t>Os07g0171100</t>
  </si>
  <si>
    <t>Tetratricopeptide-like helical domain containing protein. (Os07t0171100-01)%3BSimilar to predicted protein. (Os07t0171100-02)</t>
  </si>
  <si>
    <t>Os07g0171200</t>
  </si>
  <si>
    <t>GO:0008108</t>
  </si>
  <si>
    <t xml:space="preserve"> UDP-glucose:hexose-1-phosphate uridylyltransferase activity</t>
  </si>
  <si>
    <t>Similar to Galactose-1-phosphate uridyl transferase-like protein. (Os07t0171200-01)</t>
  </si>
  <si>
    <t>Os07g0502900</t>
  </si>
  <si>
    <t>UDP-glucuronosyl/UDP-glucosyltransferase family protein. (Os07t0502900-00)</t>
  </si>
  <si>
    <t>Os07g0503300</t>
  </si>
  <si>
    <t>UDP-glucuronosyl/UDP-glucosyltransferase family protein. (Os07t0503300-01)%3BUDP-glucuronosyl/UDP-glucosyltransferase family protein. (Os07t0503300-02)</t>
  </si>
  <si>
    <t>Os07g0503500</t>
  </si>
  <si>
    <t>UDP-glucuronosyl/UDP-glucosyltransferase family protein. (Os07t0503500-01)%3BUDP-glucuronosyl/UDP-glucosyltransferase domain containing protein. (Os07t0503500-02)</t>
  </si>
  <si>
    <t>Os07g0503700</t>
  </si>
  <si>
    <t>Similar to Eukaryotic initiation factor 3e. (Os07t0503700-00)</t>
  </si>
  <si>
    <t>Os07g0503900</t>
  </si>
  <si>
    <t>UDP-glucuronosyl/UDP-glucosyltransferase family protein. (Os07t0503900-01)</t>
  </si>
  <si>
    <t>Os07g0504200</t>
  </si>
  <si>
    <t>Hypothetical conserved gene. (Os07t0504200-00)</t>
  </si>
  <si>
    <t>Os07g0504500</t>
  </si>
  <si>
    <t>Hypothetical conserved gene. (Os07t0504500-00)</t>
  </si>
  <si>
    <t>Os07g0505200</t>
  </si>
  <si>
    <t>Plant-specific transcription factor%2C Control of grain size (Os07t0505200-01)</t>
  </si>
  <si>
    <t>Os07g0506000</t>
  </si>
  <si>
    <t>Protein of unknown function DUF300 family protein. (Os07t0506000-01)%3BProtein of unknown function DUF300 family protein. (Os07t0506000-02)</t>
  </si>
  <si>
    <t>Os07g0506700</t>
  </si>
  <si>
    <t>GO:0042273</t>
  </si>
  <si>
    <t xml:space="preserve"> ribosomal large subunit biogenesis</t>
  </si>
  <si>
    <t>WD40 repeat-like domain containing protein. (Os07t0506700-01)</t>
  </si>
  <si>
    <t>Os07g0507000</t>
  </si>
  <si>
    <t>Protein phosphatase 2C. (Os07t0507000-01)</t>
  </si>
  <si>
    <t>Os07g0507200</t>
  </si>
  <si>
    <t>Cell cycle regulated microtubule associated protein domain containing protein. (Os07t0507200-01)</t>
  </si>
  <si>
    <t>Os07g0507300</t>
  </si>
  <si>
    <t xml:space="preserve"> activation of protein kinase activity</t>
  </si>
  <si>
    <t>Similar to GCK-like kinase MIK. (Os07t0507300-01)%3BSimilar to GCK-like kinase MIK. (Os07t0507300-02)</t>
  </si>
  <si>
    <t>Os07g0507700</t>
  </si>
  <si>
    <t>Bromodomain domain containing protein. (Os07t0507700-01)</t>
  </si>
  <si>
    <t>Os07g0508000</t>
  </si>
  <si>
    <t>Similar to ADR224Wp. (Os07t0508000-01)</t>
  </si>
  <si>
    <t>Os07g0508101</t>
  </si>
  <si>
    <t>Conserved hypothetical protein. (Os07t0508101-01)</t>
  </si>
  <si>
    <t>Os07g0508200</t>
  </si>
  <si>
    <t>Similar to SKIP interacting protein 30 (Fragment). (Os07t0508200-01)</t>
  </si>
  <si>
    <t>Os07g0508300</t>
  </si>
  <si>
    <t>Similar to SH3 domain-containing protein 3. (Os07t0508300-01)%3BSimilar to clathrin binding protein. (Os07t0508300-02)</t>
  </si>
  <si>
    <t>Os07g0508500</t>
  </si>
  <si>
    <t>GO:0051754</t>
  </si>
  <si>
    <t xml:space="preserve"> meiotic sister chromatid cohesion</t>
  </si>
  <si>
    <t>Ser/Thr kinase%2C Generation of proper tension between homologous kinetochores (Os07t0508500-01)</t>
  </si>
  <si>
    <t>Os07g0509200</t>
  </si>
  <si>
    <t xml:space="preserve"> potassium ion transmembrane transporter activity</t>
  </si>
  <si>
    <t>Similar to Potassium transporter 7 (AtPOT7) (AtHAK7). (Os07t0509200-01)</t>
  </si>
  <si>
    <t>Os07g0509600</t>
  </si>
  <si>
    <t>GO:0031167</t>
  </si>
  <si>
    <t xml:space="preserve"> rRNA methylation</t>
  </si>
  <si>
    <t>Similar to ribosomal RNA adenine dimethylase family protein. (Os07t0509600-01)</t>
  </si>
  <si>
    <t>Os07g0509800</t>
  </si>
  <si>
    <t>GO:0019419</t>
  </si>
  <si>
    <t xml:space="preserve"> sulfate reduction</t>
  </si>
  <si>
    <t>Similar to adenosine 5'-phosphosulfate reductase 2. (Os07t0509800-01)</t>
  </si>
  <si>
    <t>Os07g0510100</t>
  </si>
  <si>
    <t>Similar to Methionine aminopeptidase-like protein. (Os07t0510100-01)</t>
  </si>
  <si>
    <t>Os07g0510200</t>
  </si>
  <si>
    <t>Glycoside hydrolase%2C family 17 protein. (Os07t0510200-01)%3BGlycoside hydrolase%2C family 17 protein. (Os07t0510200-02)%3BSimilar to glucan endo-1%2C3-beta-glucosidase 3. (Os07t0510200-03)</t>
  </si>
  <si>
    <t>Os07g0510300</t>
  </si>
  <si>
    <t>Conserved hypothetical protein. (Os07t0510300-00)</t>
  </si>
  <si>
    <t>Os07g0510350</t>
  </si>
  <si>
    <t>Similar to Endonuclease/exonuclease/phosphatase family protein. (Os07t0510350-00)</t>
  </si>
  <si>
    <t>Os07g0510400</t>
  </si>
  <si>
    <t>UDP-glucuronosyl/UDP-glucosyltransferase family protein. (Os07t0510400-01)%3BUDP-glucuronosyl/UDP-glucosyltransferase family protein. (Os07t0510400-02)</t>
  </si>
  <si>
    <t>Os07g0510500</t>
  </si>
  <si>
    <t>UDP-glucuronosyl/UDP-glucosyltransferase family protein. (Os07t0510500-01)</t>
  </si>
  <si>
    <t>Os07g0510800</t>
  </si>
  <si>
    <t>Hypothetical conserved gene. (Os07t0510800-02)</t>
  </si>
  <si>
    <t>Os07g0510833</t>
  </si>
  <si>
    <t>Similar to L-ascorbate oxidase. (Os07t0510833-00)</t>
  </si>
  <si>
    <t>Os07g0510900</t>
  </si>
  <si>
    <t>Similar to L-ascorbate oxidase. (Os07t0510900-01)</t>
  </si>
  <si>
    <t>Os07g0511000</t>
  </si>
  <si>
    <t>Conserved hypothetical protein. (Os07t0511000-01)</t>
  </si>
  <si>
    <t>Os07g0512000</t>
  </si>
  <si>
    <t>GO:0004664</t>
  </si>
  <si>
    <t xml:space="preserve"> prephenate dehydratase activity</t>
  </si>
  <si>
    <t>Prephenate dehydratase domain containing protein. (Os07t0512000-01)</t>
  </si>
  <si>
    <t>Os07g0512100</t>
  </si>
  <si>
    <t>Similar to protein binding protein. (Os07t0512100-01)</t>
  </si>
  <si>
    <t>Os07g0512200</t>
  </si>
  <si>
    <t>Similar to Symbiosis-related like protein. (Os07t0512200-01)</t>
  </si>
  <si>
    <t>Os07g0513000</t>
  </si>
  <si>
    <t>GO:0006754</t>
  </si>
  <si>
    <t xml:space="preserve"> ATP biosynthetic process</t>
  </si>
  <si>
    <t>Similar to ATP synthase gamma chain%2C chloroplast (EC 3.6.1.34) (Fragment). (Os07t0513000-01)%3BSimilar to ATP synthase gamma chain%2C chloroplast (EC 3.6.1.34) (Fragment). (Os07t0513000-02)</t>
  </si>
  <si>
    <t>Os07g0513100</t>
  </si>
  <si>
    <t>Similar to RRP6-like protein 3. (Os07t0513100-01)</t>
  </si>
  <si>
    <t>Os07g0513200</t>
  </si>
  <si>
    <t>Pentatricopeptide repeat domain containing protein. (Os07t0513200-01)%3BPentatricopeptide repeat domain containing protein. (Os07t0513200-02)%3BHypothetical conserved gene. (Os07t0513200-03)</t>
  </si>
  <si>
    <t>Os07g0513600</t>
  </si>
  <si>
    <t>Hypothetical conserved gene. (Os07t0513600-00)</t>
  </si>
  <si>
    <t>Os07g0515100</t>
  </si>
  <si>
    <t>Calcium-dependent protein kinase%2C isoform 2 (EC 2.7.1.-) (CDPK 2). (Os07t0515100-01)%3BCalcium-dependent protein kinase%2C isoform 2 (EC 2.7.1.-) (CDPK 2). (Os07t0515100-02)</t>
  </si>
  <si>
    <t>Os07g0515700</t>
  </si>
  <si>
    <t>Similar to cDNA%2C clone: J100054L12%2C full insert sequence. (Os07t0515700-01)</t>
  </si>
  <si>
    <t>Os07g0515900</t>
  </si>
  <si>
    <t>Similar to cDNA%2C clone: J100054L12%2C full insert sequence. (Os07t0515900-00)</t>
  </si>
  <si>
    <t>Os07g0516000</t>
  </si>
  <si>
    <t>Neuraminidase domain containing protein. (Os07t0516000-01)</t>
  </si>
  <si>
    <t>Os07g0516100</t>
  </si>
  <si>
    <t>Hypothetical conserved gene. (Os07t0516100-00)</t>
  </si>
  <si>
    <t>Os07g0516200</t>
  </si>
  <si>
    <t>Similar to Endoribonuclease%2C L-PSP family. (Os07t0516200-01)</t>
  </si>
  <si>
    <t>Os07g0516600</t>
  </si>
  <si>
    <t>Multi antimicrobial extrusion protein MatE family protein. (Os07t0516600-01)</t>
  </si>
  <si>
    <t>Os07g0516900</t>
  </si>
  <si>
    <t>Similar to RNA Binding Protein 45. (Os07t0516900-01)%3BSimilar to RNA Binding Protein 45. (Os07t0516900-02)%3BNucleotide-binding%2C alpha-beta plait domain containing protein. (Os07t0516900-03)</t>
  </si>
  <si>
    <t>Os07g0517000</t>
  </si>
  <si>
    <t>DNA/RNA helicase%2C C-terminal domain containing protein. (Os07t0517000-01)</t>
  </si>
  <si>
    <t>Os07g0517100</t>
  </si>
  <si>
    <t>Heat shock protein Hsp20 domain containing protein. (Os07t0517100-01)%3BHeat shock protein Hsp20 domain containing protein. (Os07t0517100-02)%3BSimilar to 18.8 kDa class V heat shock protein. (Os07t0517100-03)</t>
  </si>
  <si>
    <t>Os07g0517300</t>
  </si>
  <si>
    <t>Protein of unknown function DUF1032 family protein. (Os07t0517300-01)</t>
  </si>
  <si>
    <t>Os07g0517400</t>
  </si>
  <si>
    <t>GO:0007051</t>
  </si>
  <si>
    <t xml:space="preserve"> spindle organization</t>
  </si>
  <si>
    <t>IQ motif%2C EF-hand binding site domain containing protein. (Os07t0517400-00)</t>
  </si>
  <si>
    <t>Os07g0517600</t>
  </si>
  <si>
    <t>Similar to mitochondrial protein. (Os07t0517600-00)</t>
  </si>
  <si>
    <t>Os07g0517700</t>
  </si>
  <si>
    <t>F-box domain%2C Skp2-like domain containing protein. (Os07t0517700-00)</t>
  </si>
  <si>
    <t>Os07g0517800</t>
  </si>
  <si>
    <t>Similar to mitochondrial protein. (Os07t0517800-00)</t>
  </si>
  <si>
    <t>Os07g0517900</t>
  </si>
  <si>
    <t>Similar to taxane 10-beta-hydroxylase. (Os07t0517900-01)</t>
  </si>
  <si>
    <t>Os07g0518100</t>
  </si>
  <si>
    <t>Cytochrome P450 family protein. (Os07t0518100-01)</t>
  </si>
  <si>
    <t>Os07g0518500</t>
  </si>
  <si>
    <t>Similar to taxane 10-beta-hydroxylase. (Os07t0518500-01)%3BCytochrome P450 family protein. (Os07t0518500-02)%3BSimilar to taxane 10-beta-hydroxylase. (Os07t0518500-03)%3BSimilar to cDNA clone:J013020I02%2C full insert sequence. (Os07t0518500-04)</t>
  </si>
  <si>
    <t>Os07g0519100</t>
  </si>
  <si>
    <t>Similar to taxane 10-beta-hydroxylase. (Os07t0519100-01)</t>
  </si>
  <si>
    <t>Os07g0519300</t>
  </si>
  <si>
    <t>Similar to taxane 10-beta-hydroxylase. (Os07t0519300-01)</t>
  </si>
  <si>
    <t>Os07g0519600</t>
  </si>
  <si>
    <t>Similar to taxane 10-beta-hydroxylase. (Os07t0519600-00)</t>
  </si>
  <si>
    <t>Os07g0520100</t>
  </si>
  <si>
    <t>Similar to taxane 10-beta-hydroxylase. (Os07t0520100-00)</t>
  </si>
  <si>
    <t>Os07g0520300</t>
  </si>
  <si>
    <t>Cytochrome P450 family protein. (Os07t0520300-01)</t>
  </si>
  <si>
    <t>Os07g0520400</t>
  </si>
  <si>
    <t>Similar to Potyviral helper component protease-interacting protein 2. (Os07t0520400-01)</t>
  </si>
  <si>
    <t>Os07g0520800</t>
  </si>
  <si>
    <t>Ankyrin repeat-containing domain domain containing protein. (Os07t0520800-01)</t>
  </si>
  <si>
    <t>Os07g0520900</t>
  </si>
  <si>
    <t>Similar to galactolipase/ phospholipase. (Os07t0520900-01)%3BSimilar to predicted protein. (Os07t0520900-02)</t>
  </si>
  <si>
    <t>Os07g0521500</t>
  </si>
  <si>
    <t>NB-ARC domain containing protein. (Os07t0521500-01)</t>
  </si>
  <si>
    <t>Os07g0521800</t>
  </si>
  <si>
    <t>NB-ARC domain containing protein. (Os07t0521800-01)</t>
  </si>
  <si>
    <t>Os07g0522500</t>
  </si>
  <si>
    <t>GO:0042626</t>
  </si>
  <si>
    <t xml:space="preserve"> ATPase-coupled transmembrane transporter activity</t>
  </si>
  <si>
    <t>Similar to PDR6 ABC transporter. (Os07t0522500-01)</t>
  </si>
  <si>
    <t>Os07g0522600</t>
  </si>
  <si>
    <t>Similar to glutamate-gated kainate-type ion channel receptor subunit GluR5. (Os07t0522600-01)%3BSimilar to Glutamate receptor 3.4 precursor (Ligand-gated ion channel 3.4) (AtGLR4). Splice isoform 2. (Os07t0522600-02)</t>
  </si>
  <si>
    <t>Os07g0522900</t>
  </si>
  <si>
    <t>Similar to SGP1 monomeric G-protein. (Os07t0522900-01)</t>
  </si>
  <si>
    <t>Os07g0523100</t>
  </si>
  <si>
    <t>Similar to 60S ribosomal protein L44. (Os07t0523100-00)</t>
  </si>
  <si>
    <t>Os07g0523150</t>
  </si>
  <si>
    <t>Similar to 60S ribosomal protein L44. (Os07t0523150-00)</t>
  </si>
  <si>
    <t>Os07g0523300</t>
  </si>
  <si>
    <t>Similar to 60S ribosomal protein L44. (Os07t0523300-01)%3BSimilar to 60S ribosomal protein L44. (Os07t0523300-02)%3BNon-protein coding transcript. (Os07t0523300-03)</t>
  </si>
  <si>
    <t>Os07g0523400</t>
  </si>
  <si>
    <t>Glucose-6-phosphate/phosphate-translocator precursor. (Os07t0523400-01)</t>
  </si>
  <si>
    <t>Os07g0523500</t>
  </si>
  <si>
    <t>Similar to 60S ribosomal protein L44. (Os07t0523500-01)%3BSimilar to 60S ribosomal protein L44. (Os07t0523500-02)%3BNon-protein coding transcript. (Os07t0523500-03)</t>
  </si>
  <si>
    <t>Os07g0523600</t>
  </si>
  <si>
    <t>Similar to Glucose-6-phosphate/phosphate-translocator precursor. (Os07t0523600-01)</t>
  </si>
  <si>
    <t>Os07g0523700</t>
  </si>
  <si>
    <t>Similar to 60S ribosomal protein L44. (Os07t0523700-01)%3BSimilar to 60S ribosomal protein L44. (Os07t0523700-02)%3BNon-protein coding transcript. (Os07t0523700-03)</t>
  </si>
  <si>
    <t>Os07g0523965</t>
  </si>
  <si>
    <t>Similar to Glucose-6-phosphate/phosphate-translocator precursor. (Os07t0523965-01)</t>
  </si>
  <si>
    <t>Os07g0524000</t>
  </si>
  <si>
    <t>GO:0010089</t>
  </si>
  <si>
    <t xml:space="preserve"> xylem development</t>
  </si>
  <si>
    <t>Conserved hypothetical protein. (Os07t0524000-01)</t>
  </si>
  <si>
    <t>Os07g0524100</t>
  </si>
  <si>
    <t xml:space="preserve"> retrograde vesicle-mediated transport</t>
  </si>
  <si>
    <t>Thioredoxin domain 2 containing protein. (Os07t0524100-01)</t>
  </si>
  <si>
    <t>Os07g0524400</t>
  </si>
  <si>
    <t>Similar to harpin-induced protein. (Os07t0524400-00)</t>
  </si>
  <si>
    <t>Os07g0524900</t>
  </si>
  <si>
    <t>Protein of unknown function DUF6%2C transmembrane domain containing protein. (Os07t0524900-01)</t>
  </si>
  <si>
    <t>Os07g0525100</t>
  </si>
  <si>
    <t>Putative integral membrane protein containing EamA-like transporter family domains%2C Regulation of intracellular auxin transport (Os07t0525100-01)</t>
  </si>
  <si>
    <t>Os07g0525300</t>
  </si>
  <si>
    <t>Similar to HAT family dimerisation domain containing protein. (Os07t0525300-00)</t>
  </si>
  <si>
    <t>Os07g0525400</t>
  </si>
  <si>
    <t>RabGAP/TBC domain containing protein. (Os07t0525400-01)</t>
  </si>
  <si>
    <t>Os07g0525500</t>
  </si>
  <si>
    <t>Similar to chalcone synthase 8. (Os07t0525500-00)</t>
  </si>
  <si>
    <t>Os07g0525900</t>
  </si>
  <si>
    <t>Similar to Chalcone synthase. (Os07t0525900-00)</t>
  </si>
  <si>
    <t>Os07g0526400</t>
  </si>
  <si>
    <t>Polyketide synthase%2C type III domain containing protein. (Os07t0526400-01)</t>
  </si>
  <si>
    <t>Os07g0526600</t>
  </si>
  <si>
    <t>Alpha/beta hydrolase fold-3 domain containing protein. (Os07t0526600-01)</t>
  </si>
  <si>
    <t>Os07g0527000</t>
  </si>
  <si>
    <t>Similar to nodulin-like protein. (Os07t0527000-00)</t>
  </si>
  <si>
    <t>Os07g0527300</t>
  </si>
  <si>
    <t>Similar to nodulin-like protein. (Os07t0527300-00)</t>
  </si>
  <si>
    <t>Os07g0527800</t>
  </si>
  <si>
    <t>Ankyrin repeat domain containing protein. (Os07t0527800-00)</t>
  </si>
  <si>
    <t>Os07g0528900</t>
  </si>
  <si>
    <t>Similar to SYP132. (Os07t0528900-00)</t>
  </si>
  <si>
    <t>Os07g0529000</t>
  </si>
  <si>
    <t xml:space="preserve"> tricarboxylic acid cycle</t>
  </si>
  <si>
    <t>Similar to Isocitrate lyase (Fragment). (Os07t0529000-01)</t>
  </si>
  <si>
    <t>Os07g0529600</t>
  </si>
  <si>
    <t>Similar to Thiazole biosynthetic enzyme 1-1%2C chloroplast precursor. (Os07t0529600-01)%3BSimilar to Pathogen-induced defense-responsive protein 8. (Os07t0529600-02)</t>
  </si>
  <si>
    <t>Os07g0529700</t>
  </si>
  <si>
    <t>Similar to Xyloglucan endotransglucosylase/hydrolase 1. (Os07t0529700-01)%3BSimilar to Xyloglucan endo-transglycosylase-like protein. (Os07t0529700-02)</t>
  </si>
  <si>
    <t>Os07g0529800</t>
  </si>
  <si>
    <t xml:space="preserve"> regulation of translation</t>
  </si>
  <si>
    <t>Protein translation factor SUI1 homolog (GOS2 protein). (Os07t0529800-01)</t>
  </si>
  <si>
    <t>Os07g0530100</t>
  </si>
  <si>
    <t xml:space="preserve"> phosphoric diester hydrolase activity</t>
  </si>
  <si>
    <t>Tyrosyl-DNA phosphodiesterase family protein. (Os07t0530100-01)</t>
  </si>
  <si>
    <t>Os07g0530300</t>
  </si>
  <si>
    <t>Protein of unknown function DUF1715%2C eukaryotic family protein. (Os07t0530300-01)</t>
  </si>
  <si>
    <t>Os07g0530600</t>
  </si>
  <si>
    <t>GO:0016772</t>
  </si>
  <si>
    <t>Protein of unknown function DUF299 family protein. (Os07t0530600-01)</t>
  </si>
  <si>
    <t>Os07g0530700</t>
  </si>
  <si>
    <t>Conserved hypothetical protein. (Os07t0530700-01)%3BConserved hypothetical protein. (Os07t0530700-02)</t>
  </si>
  <si>
    <t>Os07g0531400</t>
  </si>
  <si>
    <t>Similar to Peroxidase 27 precursor (EC 1.11.1.7) (Atperox P27) (PRXR7) (ATP12a). (Os07t0531400-01)%3BPlant peroxidase domain containing protein. (Os07t0531400-02)</t>
  </si>
  <si>
    <t>Os07g0531500</t>
  </si>
  <si>
    <t>Harpin-induced 1 domain containing protein. (Os07t0531500-01)</t>
  </si>
  <si>
    <t>Os07g0531600</t>
  </si>
  <si>
    <t>GO:0006633</t>
  </si>
  <si>
    <t xml:space="preserve"> fatty acid biosynthetic process</t>
  </si>
  <si>
    <t>Phospholipid/glycerol acyltransferase domain containing protein. (Os07t0531600-01)</t>
  </si>
  <si>
    <t>Os07g0531700</t>
  </si>
  <si>
    <t>NUC153 domain containing protein. (Os07t0531700-01)</t>
  </si>
  <si>
    <t>Os07g0531900</t>
  </si>
  <si>
    <t>Hypothetical conserved gene. (Os07t0531900-00)</t>
  </si>
  <si>
    <t>Os07g0532500</t>
  </si>
  <si>
    <t>Ankyrin repeat containing protein. (Os07t0532500-01)%3BHypothetical conserved gene. (Os07t0532500-02)</t>
  </si>
  <si>
    <t>Os07g0532800</t>
  </si>
  <si>
    <t>Peptidase A1 domain containing protein. (Os07t0532800-00)</t>
  </si>
  <si>
    <t>Os07g0533000</t>
  </si>
  <si>
    <t>Peptidase A1 domain containing protein. (Os07t0533000-00)</t>
  </si>
  <si>
    <t>Os07g0533201</t>
  </si>
  <si>
    <t>Similar to WUSCHEL-related homeobox 7. (Os07t0533201-00)</t>
  </si>
  <si>
    <t>Os07g0533300</t>
  </si>
  <si>
    <t>Peptidase A1 domain containing protein. (Os07t0533300-00)</t>
  </si>
  <si>
    <t>Os07g0533600</t>
  </si>
  <si>
    <t>Peptidase aspartic%2C catalytic domain containing protein. (Os07t0533600-01)</t>
  </si>
  <si>
    <t>Os07g0533800</t>
  </si>
  <si>
    <t>Peptidase A1 domain containing protein. (Os07t0533800-01)</t>
  </si>
  <si>
    <t>Os07g0533850</t>
  </si>
  <si>
    <t>Hypothetical conserved gene. (Os07t0533850-00)</t>
  </si>
  <si>
    <t>Os07g0534000</t>
  </si>
  <si>
    <t>Similar to permeases of the major facilitator superfamily. (Os07t0534000-01)</t>
  </si>
  <si>
    <t>Os07g0534100</t>
  </si>
  <si>
    <t>Protein kinase%2C catalytic domain domain containing protein. (Os07t0534100-00)</t>
  </si>
  <si>
    <t>Os07g0534300</t>
  </si>
  <si>
    <t>Hypothetical conserved gene. (Os07t0534300-01)</t>
  </si>
  <si>
    <t>Os07g0534500</t>
  </si>
  <si>
    <t>Gnk2-homologous domain domain containing protein. (Os07t0534500-01)</t>
  </si>
  <si>
    <t>Os07g0534700</t>
  </si>
  <si>
    <t>Serine/threonine protein kinase-related domain containing protein. (Os07t0534700-01)</t>
  </si>
  <si>
    <t>Os07g0535100</t>
  </si>
  <si>
    <t>Cyclin-like F-box domain containing protein. (Os07t0535100-01)</t>
  </si>
  <si>
    <t>Os07g0535200</t>
  </si>
  <si>
    <t>Cyclin-like F-box domain containing protein. (Os07t0535200-01)</t>
  </si>
  <si>
    <t>Os07g0535700</t>
  </si>
  <si>
    <t>F-box associated type 1 domain containing protein. (Os07t0535700-01)</t>
  </si>
  <si>
    <t>Os07g0535800</t>
  </si>
  <si>
    <t>Similar to SRK15 protein (Fragment). (Os07t0535800-01)</t>
  </si>
  <si>
    <t>Os07g0537000</t>
  </si>
  <si>
    <t>Similar to Receptor protein kinase. (Os07t0537000-01)%3BSimilar to receptor-like serine-threonine protein kinase. (Os07t0537000-02)</t>
  </si>
  <si>
    <t>Os07g0537400</t>
  </si>
  <si>
    <t>Similar to receptor-like serine-threonine protein kinase. (Os07t0537400-01)</t>
  </si>
  <si>
    <t>Os07g0537500</t>
  </si>
  <si>
    <t>Serine/threonine protein kinase-related domain containing protein. (Os07t0537500-01)</t>
  </si>
  <si>
    <t>Os07g0537600</t>
  </si>
  <si>
    <t>Hypothetical conserved gene. (Os07t0537600-01)</t>
  </si>
  <si>
    <t>Os07g0537900</t>
  </si>
  <si>
    <t>Similar to SRK3 gene. (Os07t0537900-01)%3BHypothetical conserved gene. (Os07t0537900-02)</t>
  </si>
  <si>
    <t>Os07g0538000</t>
  </si>
  <si>
    <t>Similar to hydrolase%2C hydrolyzing O-glycosyl compounds. (Os07t0538000-01)</t>
  </si>
  <si>
    <t>Os07g0538200</t>
  </si>
  <si>
    <t>Serine/threonine protein kinase-related domain containing protein. (Os07t0538200-01)%3BSerine/threonine protein kinase-related domain containing protein. (Os07t0538200-02)</t>
  </si>
  <si>
    <t>Os07g0538300</t>
  </si>
  <si>
    <t>Hypothetical conserved gene. (Os07t0538300-01)</t>
  </si>
  <si>
    <t>Os07g0538400</t>
  </si>
  <si>
    <t>Similar to Receptor-like protein kinase 4. (Os07t0538400-01)</t>
  </si>
  <si>
    <t>Os07g0538700</t>
  </si>
  <si>
    <t>Hypothetical conserved gene. (Os07t0538700-01)</t>
  </si>
  <si>
    <t>Os07g0539100</t>
  </si>
  <si>
    <t>Glycoside hydrolase%2C family 17 protein. (Os07t0539100-01)%3BGlycoside hydrolase%2C family 17 protein. (Os07t0539100-02)</t>
  </si>
  <si>
    <t>Os07g0539300</t>
  </si>
  <si>
    <t>Glycoside hydrolase%2C family 17 protein. (Os07t0539300-01)%3BGlycoside hydrolase%2C family 17 protein. (Os07t0539300-02)</t>
  </si>
  <si>
    <t>Os07g0539400</t>
  </si>
  <si>
    <t>Similar to hydrolase%2C hydrolyzing O-glycosyl compounds. (Os07t0539400-00)</t>
  </si>
  <si>
    <t>Os07g0539700</t>
  </si>
  <si>
    <t>Hypothetical conserved gene. (Os07t0539700-01)</t>
  </si>
  <si>
    <t>Os07g0539900</t>
  </si>
  <si>
    <t>Similar to Beta-1%2C3-glucanase-like protein. (Os07t0539900-01)</t>
  </si>
  <si>
    <t>Os07g0540000</t>
  </si>
  <si>
    <t>Similar to Wax synthase isoform 1. (Os07t0540000-00)</t>
  </si>
  <si>
    <t>Os07g0540100</t>
  </si>
  <si>
    <t>Serine/threonine protein kinase-related domain containing protein. (Os07t0540100-01)</t>
  </si>
  <si>
    <t>Os07g0540200</t>
  </si>
  <si>
    <t>Similar to OSIGBa0116M22.12 protein. (Os07t0540200-01)</t>
  </si>
  <si>
    <t>Os07g0540366</t>
  </si>
  <si>
    <t>Similar to kelch repeat-containing protein. (Os07t0540366-01)</t>
  </si>
  <si>
    <t>Os07g0540500</t>
  </si>
  <si>
    <t>Similar to receptor-like protein kinase RK20-1. (Os07t0540500-00)</t>
  </si>
  <si>
    <t>Os07g0540800</t>
  </si>
  <si>
    <t>Protein kinase%2C catalytic domain domain containing protein. (Os07t0540800-00)</t>
  </si>
  <si>
    <t>Os07g0541000</t>
  </si>
  <si>
    <t>Similar to Receptor protein kinase. (Os07t0541000-01)</t>
  </si>
  <si>
    <t>Os07g0541200</t>
  </si>
  <si>
    <t>Similar to receptor-like serine-threonine protein kinase. (Os07t0541200-00)</t>
  </si>
  <si>
    <t>Os07g0541400</t>
  </si>
  <si>
    <t>Similar to Receptor protein kinase. (Os07t0541400-01)</t>
  </si>
  <si>
    <t>Os07g0541500</t>
  </si>
  <si>
    <t>Similar to KI domain interacting kinase 1. (Os07t0541500-01)</t>
  </si>
  <si>
    <t>Os07g0541600</t>
  </si>
  <si>
    <t>Similar to cDNA clone:002-112-D06%2C full insert sequence. (Os07t0541600-01)%3BConserved hypothetical protein. (Os07t0541600-02)</t>
  </si>
  <si>
    <t>Os07g0541700</t>
  </si>
  <si>
    <t>Similar to receptor-like serine-threonine protein kinase. (Os07t0541700-01)</t>
  </si>
  <si>
    <t>Os07g0541800</t>
  </si>
  <si>
    <t>Similar to KI domain interacting kinase 1. (Os07t0541800-01)</t>
  </si>
  <si>
    <t>Os07g0541900</t>
  </si>
  <si>
    <t>Similar to KI domain interacting kinase 1. (Os07t0541900-01)</t>
  </si>
  <si>
    <t>Os07g0542400</t>
  </si>
  <si>
    <t>Similar to Receptor protein kinase. (Os07t0542400-01)%3BSimilar to receptor-like protein kinase RK20-1. (Os07t0542400-02)</t>
  </si>
  <si>
    <t>Os07g0542600</t>
  </si>
  <si>
    <t>Similar to receptor-like protein kinase RK20-1. (Os07t0542600-01)</t>
  </si>
  <si>
    <t>Os07g0542800</t>
  </si>
  <si>
    <t>Similar to H0306B06.7 protein. (Os07t0542800-00)</t>
  </si>
  <si>
    <t>Os07g0542900</t>
  </si>
  <si>
    <t>Similar to blue copper protein. (Os07t0542900-00)</t>
  </si>
  <si>
    <t>Os07g0543000</t>
  </si>
  <si>
    <t>Similar to Helix-loop-helix-like protein (Fragment). (Os07t0543000-01)%3BSimilar to Helix-loop-helix-like protein (Fragment). (Os07t0543000-02)</t>
  </si>
  <si>
    <t>Os07g0543100</t>
  </si>
  <si>
    <t>Similar to Beta-amylase (EC 3.2.1.2). (Os07t0543100-00)</t>
  </si>
  <si>
    <t>Os07g0543300</t>
  </si>
  <si>
    <t>Similar to Beta-amylase. (Os07t0543300-00)</t>
  </si>
  <si>
    <t>Os07g0543500</t>
  </si>
  <si>
    <t>Armadillo-like helical domain containing protein. (Os07t0543500-00)</t>
  </si>
  <si>
    <t>Os07g0543600</t>
  </si>
  <si>
    <t>Six-bladed beta-propeller%2C TolB-like domain containing protein. (Os07t0543600-00)</t>
  </si>
  <si>
    <t>Os07g0544800</t>
  </si>
  <si>
    <t>Similar to Oxygen-evolving enhancer protein 3-2%2C chloroplast precursor (OEE3) (16 kDa subunit of oxygen evolving system of photosystem II) (OEC 16 kDa subunit) (Ferredoxin-NADP reductase binding protein) (BP). (Os07t0544800-01)</t>
  </si>
  <si>
    <t>Os07g0544900</t>
  </si>
  <si>
    <t>Ribosomal protein L28 family protein. (Os07t0544900-01)</t>
  </si>
  <si>
    <t>Os07g0545100</t>
  </si>
  <si>
    <t>Protein of unknown function DUF1218 family protein. (Os07t0545100-01)</t>
  </si>
  <si>
    <t>Os07g0545300</t>
  </si>
  <si>
    <t>Similar to Histone H2A. (Os07t0545300-01)</t>
  </si>
  <si>
    <t>Os07g0545400</t>
  </si>
  <si>
    <t>Protein H2A. (Os07t0545400-01)%3BNon-protein coding transcript. (Os07t0545400-02)</t>
  </si>
  <si>
    <t>Os07g0545500</t>
  </si>
  <si>
    <t>Similar to VMP4 protein. (Os07t0545500-01)%3BSimilar to cDNA clone:J033131F22%2C full insert sequence. (Os07t0545500-02)</t>
  </si>
  <si>
    <t>Os07g0545800</t>
  </si>
  <si>
    <t>Similar to Chitin-inducible gibberellin-responsive protein. (Os07t0545800-01)</t>
  </si>
  <si>
    <t>Os07g0545900</t>
  </si>
  <si>
    <t>Similar to EMB1417. (Os07t0545900-01)</t>
  </si>
  <si>
    <t>Os07g0546000</t>
  </si>
  <si>
    <t>GO:0004452</t>
  </si>
  <si>
    <t xml:space="preserve"> isopentenyl-diphosphate delta-isomerase activity</t>
  </si>
  <si>
    <t>Similar to Isopentenyl pyrophosphate:dimethyllallyl pyrophosphate isomerase (EC 5.3.3.2) (Fragment). (Os07t0546000-01)</t>
  </si>
  <si>
    <t>Os07g0546100</t>
  </si>
  <si>
    <t>Conserved hypothetical protein. (Os07t0546100-01)%3BHypothetical conserved gene. (Os07t0546100-02)</t>
  </si>
  <si>
    <t>Os07g0546400</t>
  </si>
  <si>
    <t>NPH3 domain containing protein. (Os07t0546400-01)</t>
  </si>
  <si>
    <t>Os07g0546600</t>
  </si>
  <si>
    <t>Similar to Translation releasing factor RF-2. (Os07t0546600-01)</t>
  </si>
  <si>
    <t>Os07g0546700</t>
  </si>
  <si>
    <t>Similar to 60S ribosomal protein L38. (Os07t0546700-01)</t>
  </si>
  <si>
    <t>Os07g0546750</t>
  </si>
  <si>
    <t>Hypothetical conserved gene. (Os07t0546750-00)</t>
  </si>
  <si>
    <t>Os07g0546800</t>
  </si>
  <si>
    <t>F-box domain%2C cyclin-like domain containing protein. (Os07t0546800-00)</t>
  </si>
  <si>
    <t>Os07g0547100</t>
  </si>
  <si>
    <t>F-box domain%2C cyclin-like domain containing protein. (Os07t0547100-00)</t>
  </si>
  <si>
    <t>Os07g0548100</t>
  </si>
  <si>
    <t>Hypothetical conserved gene. (Os07t0548100-00)</t>
  </si>
  <si>
    <t>Os07g0548300</t>
  </si>
  <si>
    <t>Hypothetical conserved gene. (Os07t0548300-01)</t>
  </si>
  <si>
    <t>Os07g0548800</t>
  </si>
  <si>
    <t>Conserved hypothetical protein. (Os07t0548800-01)</t>
  </si>
  <si>
    <t>Os07g0548900</t>
  </si>
  <si>
    <t>Hypothetical conserved gene. (Os07t0548900-01)</t>
  </si>
  <si>
    <t>Os07g0549100</t>
  </si>
  <si>
    <t>Conserved hypothetical protein. (Os07t0549100-01)</t>
  </si>
  <si>
    <t>Os07g0549200</t>
  </si>
  <si>
    <t>Pentatricopeptide repeat domain containing protein. (Os07t0549200-01)%3BPentatricopeptide repeat domain containing protein. (Os07t0549200-02)</t>
  </si>
  <si>
    <t>Os07g0549600</t>
  </si>
  <si>
    <t>Similar to Undeveloped tapetum 1. (Os07t0549600-01)</t>
  </si>
  <si>
    <t>Os07g0549700</t>
  </si>
  <si>
    <t>GO:0046961</t>
  </si>
  <si>
    <t xml:space="preserve"> proton-transporting ATPase activity</t>
  </si>
  <si>
    <t>Armadillo-like helical domain containing protein. (Os07t0549700-01)</t>
  </si>
  <si>
    <t>Os07g0549800</t>
  </si>
  <si>
    <t>Similar to RGP-3 (Fragment). (Os07t0549800-01)</t>
  </si>
  <si>
    <t>Os07g0549900</t>
  </si>
  <si>
    <t>Similar to Histone H4. (Os07t0549900-00)</t>
  </si>
  <si>
    <t>Os07g0550500</t>
  </si>
  <si>
    <t>Hypothetical conserved gene. (Os07t0550500-01)</t>
  </si>
  <si>
    <t>Os07g0550600</t>
  </si>
  <si>
    <t>Transferase family protein. (Os07t0550600-01)</t>
  </si>
  <si>
    <t>Os07g0550900</t>
  </si>
  <si>
    <t>Similar to Receptor-like protein kinase 6. (Os07t0550900-01)</t>
  </si>
  <si>
    <t>Os07g0551300</t>
  </si>
  <si>
    <t>Similar to KI domain interacting kinase 1. (Os07t0551300-01)</t>
  </si>
  <si>
    <t>Os07g0551600</t>
  </si>
  <si>
    <t>Similar to Cellulose synthase-like CslF9. (Os07t0551600-01)</t>
  </si>
  <si>
    <t>Os07g0551700</t>
  </si>
  <si>
    <t>Similar to Cellulose synthase (Fragment). (Os07t0551700-01)</t>
  </si>
  <si>
    <t>Os07g0551750</t>
  </si>
  <si>
    <t>Hypothetical protein. (Os07t0551750-00)</t>
  </si>
  <si>
    <t>Os07g0552400</t>
  </si>
  <si>
    <t>Similar to Mixed-linked glucan synthase 2. (Os07t0552400-00)</t>
  </si>
  <si>
    <t>Os07g0552800</t>
  </si>
  <si>
    <t>Cellulose synthase family protein. (Os07t0552800-01)%3BSimilar to Mixed-linked glucan synthase 2. (Os07t0552800-02)</t>
  </si>
  <si>
    <t>Os07g0553000</t>
  </si>
  <si>
    <t>Similar to Mixed-linked glucan synthase 2. (Os07t0553000-00)</t>
  </si>
  <si>
    <t>Os07g0553400</t>
  </si>
  <si>
    <t>Cellulose synthase-like protein (Os07t0553400-01)</t>
  </si>
  <si>
    <t>Os07g0553633</t>
  </si>
  <si>
    <t>Serine/threonine protein kinase-related domain containing protein. (Os07t0553633-01)</t>
  </si>
  <si>
    <t>Os07g0553700</t>
  </si>
  <si>
    <t>Similar to Light induced protein like. (Os07t0553700-01)</t>
  </si>
  <si>
    <t>Os07g0553800</t>
  </si>
  <si>
    <t>Conserved hypothetical protein. (Os07t0553800-00)</t>
  </si>
  <si>
    <t>Os07g0554200</t>
  </si>
  <si>
    <t>F-box domain%2C Skp2-like domain containing protein. (Os07t0554200-00)</t>
  </si>
  <si>
    <t>Os07g0554500</t>
  </si>
  <si>
    <t>Similar to OSIGBa0107A02.1 protein. (Os07t0554500-00)</t>
  </si>
  <si>
    <t>Os07g0554600</t>
  </si>
  <si>
    <t>F-box domain%2C Skp2-like domain containing protein. (Os07t0554600-01)</t>
  </si>
  <si>
    <t>Os07g0554900</t>
  </si>
  <si>
    <t>Cyclin-like F-box domain containing protein. (Os07t0554900-01)</t>
  </si>
  <si>
    <t>Os07g0555000</t>
  </si>
  <si>
    <t>F-box domain%2C Skp2-like domain containing protein. (Os07t0555000-01)</t>
  </si>
  <si>
    <t>Os07g0555200</t>
  </si>
  <si>
    <t>Similar to Eukaryotic translation initiation factor 4g (Fragment). (Os07t0555200-01)%3BSimilar to Eukaryotic translation initiation factor 4g (Fragment). (Os07t0555200-02)%3BSimilar to predicted protein. (Os07t0555200-03)%3BSimilar to predicted protein. (Os07t0555200-04)%3BSimilar to predicted protein. (Os07t0555200-05)</t>
  </si>
  <si>
    <t>Os07g0556000</t>
  </si>
  <si>
    <t>Cyclin D domain containing protein. (Os07t0556000-01)</t>
  </si>
  <si>
    <t>Os07g0556200</t>
  </si>
  <si>
    <t>Rieske [2Fe-2S] region domain containing protein. (Os07t0556200-01)</t>
  </si>
  <si>
    <t>Os07g0556300</t>
  </si>
  <si>
    <t>Octicosapeptide/Phox/Bem1p domain containing protein. (Os07t0556300-01)</t>
  </si>
  <si>
    <t>Os07g0556800</t>
  </si>
  <si>
    <t>Ribosome-inactivating protein family protein. (Os07t0556800-01)</t>
  </si>
  <si>
    <t>Os07g0557100</t>
  </si>
  <si>
    <t>GO:0005337</t>
  </si>
  <si>
    <t xml:space="preserve"> nucleoside transmembrane transporter activity</t>
  </si>
  <si>
    <t>Delayed-early response protein/equilibrative nucleoside transporter family protein. (Os07t0557100-01)</t>
  </si>
  <si>
    <t>Os07g0557200</t>
  </si>
  <si>
    <t>Delayed-early response protein/equilibrative nucleoside transporter family protein. (Os07t0557200-01)</t>
  </si>
  <si>
    <t>Os07g0557400</t>
  </si>
  <si>
    <t>Delayed-early response protein/equilibrative nucleoside transporter family protein. (Os07t0557400-01)</t>
  </si>
  <si>
    <t>Os07g0557500</t>
  </si>
  <si>
    <t>WRC domain containing protein. (Os07t0557500-01)%3BHypothetical conserved gene. (Os07t0557500-02)</t>
  </si>
  <si>
    <t>Os07g0558100</t>
  </si>
  <si>
    <t>Similar to Myb-related transcription factor LBM1. (Os07t0558100-00)</t>
  </si>
  <si>
    <t>Os07g0558200</t>
  </si>
  <si>
    <t>Inositol monophosphatase family protein. (Os07t0558200-01)%3BSimilar to predicted protein. (Os07t0558200-02)</t>
  </si>
  <si>
    <t>Os07g0558300</t>
  </si>
  <si>
    <t>Inositol monophosphatase family protein. (Os07t0558300-01)</t>
  </si>
  <si>
    <t>Os07g0558400</t>
  </si>
  <si>
    <t>Similar to Chlorophyll a/b-binding protein CP29 precursor. (Os07t0558400-01)</t>
  </si>
  <si>
    <t>Os07g0558500</t>
  </si>
  <si>
    <t>GO:0010207</t>
  </si>
  <si>
    <t xml:space="preserve"> photosystem II assembly</t>
  </si>
  <si>
    <t>Inositol phosphatase-like protein. (Os07t0558500-01)%3BSimilar to Protein THYLAKOID FORMATION1%2C chloroplastic. (Os07t0558500-02)</t>
  </si>
  <si>
    <t>Os07g0558800</t>
  </si>
  <si>
    <t>PapD-like domain containing protein. (Os07t0558800-01)</t>
  </si>
  <si>
    <t>Os07g0559700</t>
  </si>
  <si>
    <t>Similar to Monosaccharide transporter 3. (Os07t0559700-00)</t>
  </si>
  <si>
    <t>Os07g0560300</t>
  </si>
  <si>
    <t>Armadillo-like helical domain containing protein. (Os07t0560300-01)</t>
  </si>
  <si>
    <t>Os07g0561101</t>
  </si>
  <si>
    <t>GO:0005199</t>
  </si>
  <si>
    <t xml:space="preserve"> structural constituent of cell wall</t>
  </si>
  <si>
    <t>Hypothetical conserved gene. (Os07t0561101-01)</t>
  </si>
  <si>
    <t>Os07g0561300</t>
  </si>
  <si>
    <t>Cyclin-like F-box domain containing protein. (Os07t0561300-01)</t>
  </si>
  <si>
    <t>Os07g0561500</t>
  </si>
  <si>
    <t>Short-chain dehydrogenase/reductase SDR domain containing protein. (Os07t0561500-01)</t>
  </si>
  <si>
    <t>Os07g0561800</t>
  </si>
  <si>
    <t>Similar to carbohydrate transporter/ sugar porter. (Os07t0561800-01)%3BSimilar to carbohydrate transporter/ sugar porter. (Os07t0561800-02)</t>
  </si>
  <si>
    <t>Os07g0562051</t>
  </si>
  <si>
    <t>Similar to exostosin family protein. (Os07t0562051-00)</t>
  </si>
  <si>
    <t>Os07g0562400</t>
  </si>
  <si>
    <t>Major facilitator superfamily protein. (Os07t0562400-01)</t>
  </si>
  <si>
    <t>Os07g0562700</t>
  </si>
  <si>
    <t>Similar to Type III chlorophyll a/b-binding protein (Fragment). (Os07t0562700-01)%3BSimilar to Type III chlorophyll a/b-binding protein (Fragment). (Os07t0562700-02)</t>
  </si>
  <si>
    <t>Os07g0562800</t>
  </si>
  <si>
    <t>GO:0016459</t>
  </si>
  <si>
    <t xml:space="preserve"> myosin complex</t>
  </si>
  <si>
    <t>Similar to Myosin heavy chain class VIII A2 protein. (Os07t0562800-01)%3BSimilar to Myosin heavy chain class VIII A2 protein. (Os07t0562800-02)%3BSimilar to Myosin heavy chain class VIII A2 protein. (Os07t0562800-03)</t>
  </si>
  <si>
    <t>Os07g0563300</t>
  </si>
  <si>
    <t>B3 domain transcriptional repressor%2C Regulator of seed germination and seedling development (Os07t0563300-01)</t>
  </si>
  <si>
    <t>Os07g0563400</t>
  </si>
  <si>
    <t>Protein of unknown function DUF761%2C plant family protein. (Os07t0563400-01)</t>
  </si>
  <si>
    <t>Os07g0563600</t>
  </si>
  <si>
    <t>FAR1 domain containing protein. (Os07t0563600-01)</t>
  </si>
  <si>
    <t>Os07g0563700</t>
  </si>
  <si>
    <t>GO:0033588</t>
  </si>
  <si>
    <t xml:space="preserve"> elongator holoenzyme complex</t>
  </si>
  <si>
    <t>IKI3 family protein. (Os07t0563700-01)</t>
  </si>
  <si>
    <t>Os07g0564100</t>
  </si>
  <si>
    <t>UDP-glucuronosyl/UDP-glucosyltransferase family protein. (Os07t0564100-01)</t>
  </si>
  <si>
    <t>Os07g0564500</t>
  </si>
  <si>
    <t>Pyridine nucleotide-disulphide oxidoreductase%2C NAD-binding region domain containing protein. (Os07t0564500-01)</t>
  </si>
  <si>
    <t>Os07g0564533</t>
  </si>
  <si>
    <t>Similar to HAT family dimerisation domain containing protein. (Os07t0564533-00)</t>
  </si>
  <si>
    <t>Os07g0564600</t>
  </si>
  <si>
    <t>Similar to Secretory carrier membrane protein. (Os07t0564600-01)%3BSimilar to Secretory carrier membrane protein. (Os07t0564600-02)</t>
  </si>
  <si>
    <t>Os07g0565000</t>
  </si>
  <si>
    <t>Similar to 40S ribosomal protein S11. (Os07t0565000-01)</t>
  </si>
  <si>
    <t>Os07g0565100</t>
  </si>
  <si>
    <t>Similar to 40S ribosomal protein S11. (Os07t0565100-00)</t>
  </si>
  <si>
    <t>Os07g0565300</t>
  </si>
  <si>
    <t>Bromodomain containing protein. (Os07t0565300-01)</t>
  </si>
  <si>
    <t>Os07g0565400</t>
  </si>
  <si>
    <t>Similar to SRF8 (STRUBBELIG-RECEPTOR FAMILY 8). (Os07t0565400-01)</t>
  </si>
  <si>
    <t>Os07g0565600</t>
  </si>
  <si>
    <t>Similar to predicted protein. (Os07t0565600-01)%3BSimilar to Peptidyl-prolyl cis-trans isomerase TLP38%2C chloroplast precursor (EC 5.2.1.8) (PPIase) (Rotamase) (Thylakoid lumen PPIase of 38 kDa) (p38). (Os07t0565600-02)</t>
  </si>
  <si>
    <t>Os07g0565700</t>
  </si>
  <si>
    <t>Alpha/beta hydrolase family protein. (Os07t0565700-01)%3BAlpha/beta hydrolase family protein. (Os07t0565700-02)</t>
  </si>
  <si>
    <t>Os07g0566200</t>
  </si>
  <si>
    <t>Similar to catalytic/ protein phosphatase type 2C. (Os07t0566200-01)%3BSimilar to catalytic/ protein phosphatase type 2C. (Os07t0566200-02)</t>
  </si>
  <si>
    <t>Os07g0566500</t>
  </si>
  <si>
    <t>GO:0048653</t>
  </si>
  <si>
    <t xml:space="preserve"> anther development</t>
  </si>
  <si>
    <t>Similar to NAC domain protein. (Os07t0566500-01)</t>
  </si>
  <si>
    <t>Os07g0566800</t>
  </si>
  <si>
    <t>GO:0007165</t>
  </si>
  <si>
    <t xml:space="preserve"> signal transduction</t>
  </si>
  <si>
    <t>Toll-Interleukin receptor domain containing protein. (Os07t0566800-01)</t>
  </si>
  <si>
    <t>Os07g0567000</t>
  </si>
  <si>
    <t>Similar to Exostosin-like. (Os07t0567000-00)</t>
  </si>
  <si>
    <t>Os07g0567100</t>
  </si>
  <si>
    <t>Similar to CYP51G1. (Os07t0567100-00)</t>
  </si>
  <si>
    <t>Os07g0567250</t>
  </si>
  <si>
    <t>Hypothetical protein. (Os07t0567250-00)</t>
  </si>
  <si>
    <t>Os07g0567400</t>
  </si>
  <si>
    <t>Similar to Cytochrome c6. (Os07t0567400-01)</t>
  </si>
  <si>
    <t>Os07g0567900</t>
  </si>
  <si>
    <t>Conserved hypothetical protein. (Os07t0567900-00)</t>
  </si>
  <si>
    <t>Os07g0568000</t>
  </si>
  <si>
    <t>Apolipophorin III-like domain containing protein. (Os07t0568000-01)%3BSimilar to predicted protein. (Os07t0568000-02)%3BSimilar to predicted protein. (Os07t0568000-03)%3BApolipophorin III-like domain containing protein. (Os07t0568000-04)</t>
  </si>
  <si>
    <t>Os07g0568100</t>
  </si>
  <si>
    <t>LRR protein kinase%2C Common symbiosis signaling (SYM) pathway (Os07t0568100-01)</t>
  </si>
  <si>
    <t>Os07g0568200</t>
  </si>
  <si>
    <t xml:space="preserve"> transcription corepressor activity</t>
  </si>
  <si>
    <t>Homeodomain-related containing protein. (Os07t0568200-01)</t>
  </si>
  <si>
    <t>Os07g0568300</t>
  </si>
  <si>
    <t>Similar to ZF protein (Fragment). (Os07t0568300-01)%3BSimilar to ZF protein (Fragment). (Os07t0568300-02)</t>
  </si>
  <si>
    <t>Os07g0568400</t>
  </si>
  <si>
    <t>TB2/DP1 and HVA22 related protein family protein. (Os07t0568400-01)</t>
  </si>
  <si>
    <t>Os07g0568500</t>
  </si>
  <si>
    <t>Peptidase aspartic%2C active site domain containing protein. (Os07t0568500-01)%3BPeptidase aspartic%2C active site domain containing protein. (Os07t0568500-02)%3BPeptidase aspartic%2C active site domain containing protein. (Os07t0568500-03)</t>
  </si>
  <si>
    <t>Os07g0568600</t>
  </si>
  <si>
    <t>Similar to Calcium-dependent protein kinase. (Os07t0568600-01)%3BSimilar to calcium-dependent protein kinase%2C isoform AK1. (Os07t0568600-02)</t>
  </si>
  <si>
    <t>Os07g0568700</t>
  </si>
  <si>
    <t>Polygalacturonase-inhibiting protein%2C Inhibitor of fungal polygalacturonase%2C Regulation of floral organ number (Os07t0568700-02)</t>
  </si>
  <si>
    <t>Os07g0568900</t>
  </si>
  <si>
    <t>Conserved hypothetical protein. (Os07t0568900-01)</t>
  </si>
  <si>
    <t>Os07g0569100</t>
  </si>
  <si>
    <t>GO:0009738</t>
  </si>
  <si>
    <t xml:space="preserve"> abscisic acid-activated signaling pathway</t>
  </si>
  <si>
    <t>Remorin protein%2C Coordination of interlink between abscisic acid (ABA) and brassinosteroid (BR) signaling (Os07t0569100-01)</t>
  </si>
  <si>
    <t>Os07g0569550</t>
  </si>
  <si>
    <t>Similar to protein kinase. (Os07t0569550-00)</t>
  </si>
  <si>
    <t>Os07g0569600</t>
  </si>
  <si>
    <t>GO:0015979</t>
  </si>
  <si>
    <t>Chaperonin-like RbcX domain containing protein. (Os07t0569600-01)</t>
  </si>
  <si>
    <t>Os07g0569700</t>
  </si>
  <si>
    <t>Zinc finger AN1 and C2H2 domain-containing stress-associated protein%2C Stress response%2C Regulation of the expression of stress-associated genes (Os07t0569700-01)</t>
  </si>
  <si>
    <t>Os07g0569800</t>
  </si>
  <si>
    <t>Similar to protein kinase. (Os07t0569800-01)</t>
  </si>
  <si>
    <t>Os07g0570100</t>
  </si>
  <si>
    <t>Similar to predicted protein. (Os07t0570100-01)</t>
  </si>
  <si>
    <t>Os07g0570300</t>
  </si>
  <si>
    <t>GO:0051603</t>
  </si>
  <si>
    <t xml:space="preserve"> proteolysis involved in cellular protein catabolic process</t>
  </si>
  <si>
    <t>Peptidase M16%2C core domain containing protein. (Os07t0570300-01)</t>
  </si>
  <si>
    <t>Os07g0570500</t>
  </si>
  <si>
    <t>Similar to predicted protein. (Os07t0570500-01)</t>
  </si>
  <si>
    <t>Os07g0570550</t>
  </si>
  <si>
    <t>Cupredoxin domain containing protein. (Os07t0570550-00)</t>
  </si>
  <si>
    <t>Os07g0570600</t>
  </si>
  <si>
    <t>Cupredoxin domain containing protein. (Os07t0570600-01)</t>
  </si>
  <si>
    <t>Os07g0570700</t>
  </si>
  <si>
    <t>Ribosome recycling factor family protein. (Os07t0570700-01)</t>
  </si>
  <si>
    <t>Os07g0571100</t>
  </si>
  <si>
    <t>GO:0042752</t>
  </si>
  <si>
    <t xml:space="preserve"> regulation of circadian rhythm</t>
  </si>
  <si>
    <t>Conserved hypothetical protein. (Os07t0571100-01)%3BHypothetical conserved gene. (Os07t0571100-02)%3BHypothetical conserved gene. (Os07t0571100-03)</t>
  </si>
  <si>
    <t>Os07g0571200</t>
  </si>
  <si>
    <t>Hypothetical protein. (Os07t0571200-00)</t>
  </si>
  <si>
    <t>Os07g0571500</t>
  </si>
  <si>
    <t>Similar to Transmembrane protein 49. (Os07t0571500-00)</t>
  </si>
  <si>
    <t>Os07g0571600</t>
  </si>
  <si>
    <t>GO:0016872</t>
  </si>
  <si>
    <t xml:space="preserve"> intramolecular lyase activity</t>
  </si>
  <si>
    <t>Chalcone isomerase domain containing protein. (Os07t0571600-00)</t>
  </si>
  <si>
    <t>Os07g0571700</t>
  </si>
  <si>
    <t>Similar to Transporter-like protein. (Os07t0571700-01)</t>
  </si>
  <si>
    <t>Os07g0571800</t>
  </si>
  <si>
    <t>GO:0009944</t>
  </si>
  <si>
    <t xml:space="preserve"> polarity specification of adaxial/abaxial axis</t>
  </si>
  <si>
    <t>Similar to Protein YABBY 7. (Os07t0571800-01)</t>
  </si>
  <si>
    <t>Os07g0571900</t>
  </si>
  <si>
    <t>GO:0000350</t>
  </si>
  <si>
    <t xml:space="preserve"> generation of catalytic spliceosome for second transesterification step</t>
  </si>
  <si>
    <t>Prp18 domain containing protein. (Os07t0571900-01)</t>
  </si>
  <si>
    <t>Os07g0572000</t>
  </si>
  <si>
    <t>GO:0048188</t>
  </si>
  <si>
    <t xml:space="preserve"> Set1C/COMPASS complex</t>
  </si>
  <si>
    <t>WD40 protein (Os07t0572000-01)</t>
  </si>
  <si>
    <t>Os07g0572050</t>
  </si>
  <si>
    <t>GO:0008131</t>
  </si>
  <si>
    <t xml:space="preserve"> primary amine oxidase activity</t>
  </si>
  <si>
    <t>Similar to Copper amine oxidase. (Os07t0572050-00)</t>
  </si>
  <si>
    <t>Os07g0572100</t>
  </si>
  <si>
    <t>Similar to Amine oxidase like protein (EC 1.4.3.6) (Copper amine oxidase). (Os07t0572100-01)</t>
  </si>
  <si>
    <t>Os07g0572600</t>
  </si>
  <si>
    <t>Similar to F20D23.3 protein. (Os07t0572600-01)</t>
  </si>
  <si>
    <t>Os07g0572800</t>
  </si>
  <si>
    <t>WNK (With No Lysine) kinase%2C Ser/thr protein kinase family member%2C Abiotic stress tolerance%2C Internal circadian rhythm (Os07t0572800-01)%3BHypothetical conserved gene. (Os07t0572800-02)</t>
  </si>
  <si>
    <t>Os07g0572900</t>
  </si>
  <si>
    <t xml:space="preserve"> nucleolus</t>
  </si>
  <si>
    <t>Similar to 40S ribosomal protein S13. (Os07t0572900-01)</t>
  </si>
  <si>
    <t>Os07g0573100</t>
  </si>
  <si>
    <t>GO:0004020</t>
  </si>
  <si>
    <t xml:space="preserve"> adenylylsulfate kinase activity</t>
  </si>
  <si>
    <t>Similar to Adenylyl-sulfate kinase 1%2C chloroplast precursor (EC 2.7.1.25) (APS kinase) (Adenosine-5'phosphosulfate kinase) (ATP adenosine-5'- phosphosulfate 3'-phosphotransferase). (Os07t0573100-01)</t>
  </si>
  <si>
    <t>Os07g0573300</t>
  </si>
  <si>
    <t>FYVE finger-containing phosphoinositide kinase (EC 2.7.1.68) (1- phosphatidylinositol-4-phosphate 5-kinase) (PIP5K) (PtdIns(4)P-5- kinase) (PIKfyve) (p235). Splice isoform p235S. (Os07t0573300-01)%3BSimilar to FYVE finger-containing phosphoinositide kinase (EC 2.7.1.68) (1- phosphatidylinositol-4-phosphate 5-kinase) (PIP5K) (PtdIns(4)P-5- kinase) (PIKfyve) (p235). (Os07t0573300-02)</t>
  </si>
  <si>
    <t>Os07g0573600</t>
  </si>
  <si>
    <t>Nucleotide excision repair%2C TFIIH%2C subunit TTDA domain containing protein. (Os07t0573600-01)</t>
  </si>
  <si>
    <t>Os07g0573700</t>
  </si>
  <si>
    <t>GO:0015165</t>
  </si>
  <si>
    <t xml:space="preserve"> pyrimidine nucleotide-sugar transmembrane transporter activity</t>
  </si>
  <si>
    <t>Nucleotide-sugar transporter family protein. (Os07t0573700-01)</t>
  </si>
  <si>
    <t>Os07g0573800</t>
  </si>
  <si>
    <t>Similar to root border cell-specific protein. (Os07t0573800-01)%3BFMN-binding split barrel domain containing protein. (Os07t0573800-02)%3BFMN-binding split barrel domain containing protein. (Os07t0573800-03)%3BHypothetical protein. (Os07t0573800-04)</t>
  </si>
  <si>
    <t>Os07g0573900</t>
  </si>
  <si>
    <t>Hypothetical conserved gene. (Os07t0573900-00)</t>
  </si>
  <si>
    <t>Os07g0574100</t>
  </si>
  <si>
    <t>Similar to receptor-kinase isolog. (Os07t0574100-00)</t>
  </si>
  <si>
    <t>Os07g0574200</t>
  </si>
  <si>
    <t>Ubiquitin supergroup domain containing protein. (Os07t0574200-00)</t>
  </si>
  <si>
    <t>Os07g0574500</t>
  </si>
  <si>
    <t>Ubiquitin domain containing protein. (Os07t0574500-01)</t>
  </si>
  <si>
    <t>Os07g0574600</t>
  </si>
  <si>
    <t>Hypothetical conserved gene. (Os07t0574600-00)</t>
  </si>
  <si>
    <t>Os07g0574800</t>
  </si>
  <si>
    <t>Tubulin alpha-1 chain. (Os07t0574800-01)%3BTubulin alpha-1 chain. (Os07t0574800-02)</t>
  </si>
  <si>
    <t>Os07g0575000</t>
  </si>
  <si>
    <t>Pathogenesis-related transcriptional factor/ERF%2C DNA-binding domain containing protein. (Os07t0575000-00)</t>
  </si>
  <si>
    <t>Os07g0575100</t>
  </si>
  <si>
    <t>Similar to predicted protein. (Os07t0575100-00)</t>
  </si>
  <si>
    <t>Os07g0575500</t>
  </si>
  <si>
    <t>Similar to beta-hexosaminidase. (Os07t0575500-00)</t>
  </si>
  <si>
    <t>Os07g0575600</t>
  </si>
  <si>
    <t>Similar to Lectin receptor-type kinase. (Os07t0575600-01)%3BSimilar to Lectin-like receptor kinase 7%3B2. (Os07t0575600-02)</t>
  </si>
  <si>
    <t>Os07g0575700</t>
  </si>
  <si>
    <t>Similar to Lectin-like receptor kinase 7%3B2. (Os07t0575700-01)</t>
  </si>
  <si>
    <t>Os07g0575750</t>
  </si>
  <si>
    <t>Similar to Lectin receptor-type kinase. (Os07t0575750-00)</t>
  </si>
  <si>
    <t>Os07g0575800</t>
  </si>
  <si>
    <t>Similar to hydrolase%2C alpha/beta fold family protein. (Os07t0575800-01)</t>
  </si>
  <si>
    <t>Os07g0576000</t>
  </si>
  <si>
    <t>UbiA prenyltransferase family protein. (Os07t0576000-01)%3BHomogentisic acid geranylgeranyl transferase. (Os07t0576000-02)%3BNon-protein coding transcript. (Os07t0576000-03)</t>
  </si>
  <si>
    <t>Os07g0576600</t>
  </si>
  <si>
    <t>Conserved hypothetical protein. (Os07t0576600-00)</t>
  </si>
  <si>
    <t>Os07g0577300</t>
  </si>
  <si>
    <t>Glycoside hydrolase%2C family 17 protein. (Os07t0577300-01)</t>
  </si>
  <si>
    <t>Os07g0577400</t>
  </si>
  <si>
    <t>GO:0010099</t>
  </si>
  <si>
    <t xml:space="preserve"> regulation of photomorphogenesis</t>
  </si>
  <si>
    <t>Similar to Constitutive photomorphogenesis protein 10. (Os07t0577400-01)</t>
  </si>
  <si>
    <t>Os07g0577600</t>
  </si>
  <si>
    <t>Similar to Type II chlorophyll a/b binding protein from photosystem I precursor. (Os07t0577600-01)%3BSimilar to Chlorophyll a-b binding protein. (Os07t0577600-02)</t>
  </si>
  <si>
    <t>Os07g0577700</t>
  </si>
  <si>
    <t>Succinyl-CoA synthetase-like domain containing protein. (Os07t0577700-01)</t>
  </si>
  <si>
    <t>Os07g0577900</t>
  </si>
  <si>
    <t>Target SNARE coiled-coil region domain containing protein. (Os07t0577900-01)</t>
  </si>
  <si>
    <t>Os07g0578200</t>
  </si>
  <si>
    <t>Major facilitator superfamily%2C general substrate transporter domain containing protein. (Os07t0578200-01)</t>
  </si>
  <si>
    <t>Os07g0578300</t>
  </si>
  <si>
    <t>Peptidase S8%2C subtilisin-related domain containing protein. (Os07t0578300-01)</t>
  </si>
  <si>
    <t>Os07g0578800</t>
  </si>
  <si>
    <t>Pentatricopeptide repeat domain containing protein. (Os07t0578800-00)</t>
  </si>
  <si>
    <t>Os07g0580500</t>
  </si>
  <si>
    <t>Transcription factor%2C Brassinosteroid (BR)-regulated growth response%2C Feedback inhibition of BR biosynthesis (Os07t0580500-01)</t>
  </si>
  <si>
    <t>Os07g0580700</t>
  </si>
  <si>
    <t>Integrin alpha chain%2C C-terminal cytoplasmic region%2C conserved site domain containing protein. (Os07t0580700-01)</t>
  </si>
  <si>
    <t>Os07g0580733</t>
  </si>
  <si>
    <t>Protein of unknown function DUF2921 domain containing protein. (Os07t0580733-00)</t>
  </si>
  <si>
    <t>Os07g0580766</t>
  </si>
  <si>
    <t>Protein of unknown function DUF2921 domain containing protein. (Os07t0580766-00)</t>
  </si>
  <si>
    <t>Os07g0580900</t>
  </si>
  <si>
    <t>Similar to GGDP synthase. (Os07t0580900-01)%3BSimilar to GGDP synthase. (Os07t0580900-02)</t>
  </si>
  <si>
    <t>Os07g0581000</t>
  </si>
  <si>
    <t>Protein of unknown function DUF250 domain containing protein. (Os07t0581000-01)%3BProtein of unknown function DUF250 domain containing protein. (Os07t0581000-02)</t>
  </si>
  <si>
    <t>Os07g0581100</t>
  </si>
  <si>
    <t>GO:0006338</t>
  </si>
  <si>
    <t xml:space="preserve"> chromatin remodeling</t>
  </si>
  <si>
    <t>Similar to ruvB-like 2. (Os07t0581100-00)</t>
  </si>
  <si>
    <t>Os07g0581366</t>
  </si>
  <si>
    <t>Zinc finger%2C C2H2 domain containing protein. (Os07t0581366-00)</t>
  </si>
  <si>
    <t>Os07g0581700</t>
  </si>
  <si>
    <t>Homeodomain-leucine zipper (HD-Zip) transcription factor%2C Regulation of panicle development (Os07t0581700-01)</t>
  </si>
  <si>
    <t>Os07g0582400</t>
  </si>
  <si>
    <t>Similar to Proton myo-inositol cotransporter. (Os07t0582400-01)</t>
  </si>
  <si>
    <t>Os07g0582500</t>
  </si>
  <si>
    <t>Similar to Proton myo-inositol cotransporter. (Os07t0582500-01)</t>
  </si>
  <si>
    <t>Os07g0582850</t>
  </si>
  <si>
    <t>General substrate transporter family protein. (Os07t0582850-00)</t>
  </si>
  <si>
    <t>Os07g0583000</t>
  </si>
  <si>
    <t>Ribosome associated membrane RAMP4 family protein. (Os07t0583000-01)</t>
  </si>
  <si>
    <t>Os07g0583200</t>
  </si>
  <si>
    <t xml:space="preserve"> developmental process</t>
  </si>
  <si>
    <t>Mitochodrial transcription termination factor-related family protein. (Os07t0583200-01)</t>
  </si>
  <si>
    <t>Os07g0583300</t>
  </si>
  <si>
    <t>Putative zinc finger CCCH domain-containing protein 51. (Os07t0583300-00)</t>
  </si>
  <si>
    <t>Os07g0583500</t>
  </si>
  <si>
    <t>RNA recognition motif domain domain containing protein. (Os07t0583500-00)</t>
  </si>
  <si>
    <t>Os07g0583700</t>
  </si>
  <si>
    <t>WRKY transcription factor 78. (Os07t0583700-01)</t>
  </si>
  <si>
    <t>Os07g0584000</t>
  </si>
  <si>
    <t>Similar to Yippee-like protein CG15309. (Os07t0584000-01)</t>
  </si>
  <si>
    <t>Os07g0584100</t>
  </si>
  <si>
    <t>Similar to MAP kinase-like protein. (Os07t0584100-01)</t>
  </si>
  <si>
    <t>Os07g0584200</t>
  </si>
  <si>
    <t>BTB/POZ fold domain containing protein. (Os07t0584200-01)</t>
  </si>
  <si>
    <t>Os07g0584500</t>
  </si>
  <si>
    <t>Nucleotide-binding%2C alpha-beta plait domain containing protein. (Os07t0584500-01)%3BNucleotide-binding%2C alpha-beta plait domain containing protein. (Os07t0584500-02)</t>
  </si>
  <si>
    <t>Os07g0584900</t>
  </si>
  <si>
    <t>Armadillo-like helical domain containing protein. (Os07t0584900-01)</t>
  </si>
  <si>
    <t>Os07g0585600</t>
  </si>
  <si>
    <t>GO:0006526</t>
  </si>
  <si>
    <t xml:space="preserve"> arginine biosynthetic process</t>
  </si>
  <si>
    <t>Similar to N-acetyl-glutamate synthase. (Os07t0585600-01)</t>
  </si>
  <si>
    <t>Os07g0585800</t>
  </si>
  <si>
    <t>Similar to NADH-ubiquinone oxidoreductase 18 kDa subunit (EC 1.6.5.3) (EC 1.6.99.3) (Complex I-18KD) (CI-18KD) (Fragment). (Os07t0585800-01)</t>
  </si>
  <si>
    <t>Os07g0585900</t>
  </si>
  <si>
    <t>Hypothetical conserved gene. (Os07t0585900-00)</t>
  </si>
  <si>
    <t>Os07g0586100</t>
  </si>
  <si>
    <t>Similar to Esterase precursor (EC 3.1.1.-) (Early nodule-specific protein homolog) (Latex allergen Hev b 13). (Os07t0586100-01)</t>
  </si>
  <si>
    <t>Os07g0586200</t>
  </si>
  <si>
    <t>Similar to Esterase precursor (EC 3.1.1.-) (Early nodule-specific protein homolog) (Latex allergen Hev b 13). (Os07t0586200-01)%3BSimilar to Alpha-L-fucosidase 2. (Os07t0586200-02)%3BSimilar to Alpha-L-fucosidase 2. (Os07t0586200-03)</t>
  </si>
  <si>
    <t>Os07g0586500</t>
  </si>
  <si>
    <t xml:space="preserve"> protein sumoylation</t>
  </si>
  <si>
    <t>Similar to predicted protein. (Os07t0586500-01)%3BSimilar to SUMO activating enzyme 2. (Os07t0586500-02)</t>
  </si>
  <si>
    <t>Os07g0586600</t>
  </si>
  <si>
    <t>Conserved hypothetical protein. (Os07t0586600-01)</t>
  </si>
  <si>
    <t>Os07g0586700</t>
  </si>
  <si>
    <t>Similar to HRT transcription factor (Fragment). (Os07t0586700-01)</t>
  </si>
  <si>
    <t>Os07g0586900</t>
  </si>
  <si>
    <t>SHR transcription factor%2C Formation of root endodermis and leaf stomata%2C Regulation of the number of cortex cell layers in the root (Os07t0586900-01)</t>
  </si>
  <si>
    <t>Os07g0587000</t>
  </si>
  <si>
    <t>F-box domain%2C cyclin-like domain containing protein. (Os07t0587000-01)</t>
  </si>
  <si>
    <t>Os07g0587100</t>
  </si>
  <si>
    <t>Reticulon family protein. (Os07t0587100-01)</t>
  </si>
  <si>
    <t>Os07g0587200</t>
  </si>
  <si>
    <t>NPH3 domain containing protein. (Os07t0587200-01)</t>
  </si>
  <si>
    <t>Os07g0587400</t>
  </si>
  <si>
    <t>Similar to Eukaryotic peptide chain release factor subunit 1-3 (eRF1-3) (Eukaryotic release factor 1-3) (Omnipotent suppressor protein 1 homolog 3) (SUP1 homolog 3). (Os07t0587400-01)%3BSimilar to eukaryotic peptide chain release factor subunit 1-1. (Os07t0587400-02)</t>
  </si>
  <si>
    <t>Os07g0587500</t>
  </si>
  <si>
    <t>Armadillo-like helical domain containing protein. (Os07t0587500-01)</t>
  </si>
  <si>
    <t>Os07g0588100</t>
  </si>
  <si>
    <t>Pentatricopeptide repeat domain containing protein. (Os07t0588100-00)</t>
  </si>
  <si>
    <t>Os07g0588400</t>
  </si>
  <si>
    <t>Similar to basic helix-loop-helix protein / bHLH protein. (Os07t0588400-00)</t>
  </si>
  <si>
    <t>Os07g0588500</t>
  </si>
  <si>
    <t>WD40 repeat-like domain containing protein. (Os07t0588500-00)</t>
  </si>
  <si>
    <t>Os07g0588600</t>
  </si>
  <si>
    <t>Zinc finger%2C C2H2-type domain containing protein. (Os07t0588600-01)</t>
  </si>
  <si>
    <t>Os07g0588700</t>
  </si>
  <si>
    <t>Zinc finger%2C C2H2-type domain containing protein. (Os07t0588700-00)</t>
  </si>
  <si>
    <t>Os07g0588800</t>
  </si>
  <si>
    <t>GO:0101030</t>
  </si>
  <si>
    <t xml:space="preserve"> tRNA-guanine transglycosylation</t>
  </si>
  <si>
    <t>Protein of unknown function DUF2419 domain containing protein. (Os07t0588800-01)%3BSimilar to predicted protein. (Os07t0588800-02)</t>
  </si>
  <si>
    <t>Os07g0588900</t>
  </si>
  <si>
    <t xml:space="preserve"> galactosylgalactosylxylosylprotein 3-beta-glucuronosyltransferase activity</t>
  </si>
  <si>
    <t>Glycosyl transferase%2C family 43 protein. (Os07t0588900-01)</t>
  </si>
  <si>
    <t>Os07g0589000</t>
  </si>
  <si>
    <t>Lateral organ boundaries%2C LOB domain containing protein. (Os07t0589000-01)</t>
  </si>
  <si>
    <t>Os07g0589200</t>
  </si>
  <si>
    <t>GRAS transcription factor domain containing protein. (Os07t0589200-00)</t>
  </si>
  <si>
    <t>Os07g0589400</t>
  </si>
  <si>
    <t>Similar to Set1 complex component swd2. (Os07t0589400-01)%3BSimilar to Set1 complex component swd2. (Os07t0589400-02)</t>
  </si>
  <si>
    <t>Os07g0590100</t>
  </si>
  <si>
    <t>Zinc finger%2C C2H2 domain containing protein. (Os07t0590100-01)</t>
  </si>
  <si>
    <t>Os07g0590500</t>
  </si>
  <si>
    <t xml:space="preserve"> extracellular space</t>
  </si>
  <si>
    <t>Hypothetical conserved gene. (Os07t0590500-00)</t>
  </si>
  <si>
    <t>Os07g0590600</t>
  </si>
  <si>
    <t>Tetratricopeptide-like helical domain containing protein. (Os07t0590600-00)</t>
  </si>
  <si>
    <t>Os07g0591300</t>
  </si>
  <si>
    <t>Hypothetical conserved gene. (Os07t0591300-00)</t>
  </si>
  <si>
    <t>Os07g0591700</t>
  </si>
  <si>
    <t>Conserved hypothetical protein. (Os07t0591700-01)</t>
  </si>
  <si>
    <t>Os07g0592100</t>
  </si>
  <si>
    <t>Similar to Oxidoreductase%2C short chain dehydrogenase/reductase family protein%2C expressed. (Os07t0592100-01)</t>
  </si>
  <si>
    <t>Os07g0592200</t>
  </si>
  <si>
    <t>Aspartic protease%2C Pollen germination and pollen tube growth (Os07t0592200-02)%3BSimilar to predicted protein. (Os07t0592200-03)</t>
  </si>
  <si>
    <t>Os07g0592300</t>
  </si>
  <si>
    <t>Frigida-like family protein. (Os07t0592300-01)</t>
  </si>
  <si>
    <t>Os07g0592600</t>
  </si>
  <si>
    <t>Indole-3-acetic acid (IAA)-amido synthetase%2C Auxin signaling and defense signaling in a pathogen-nonspecific manner (Os07t0592600-01)</t>
  </si>
  <si>
    <t>Os07g0593000</t>
  </si>
  <si>
    <t>C2H2 transcription factor%2C Leaf development (Os07t0593000-01)</t>
  </si>
  <si>
    <t>Os07g0593400</t>
  </si>
  <si>
    <t xml:space="preserve"> vesicle-mediated transport</t>
  </si>
  <si>
    <t>Similar to golgi transport 1 protein B. (Os07t0593400-00)</t>
  </si>
  <si>
    <t>Os07g0594400</t>
  </si>
  <si>
    <t>Hypothetical conserved gene. (Os07t0594400-01)</t>
  </si>
  <si>
    <t>Os07g0595100</t>
  </si>
  <si>
    <t>GO:0000290</t>
  </si>
  <si>
    <t xml:space="preserve"> deadenylation-dependent decapping of nuclear-transcribed mRNA</t>
  </si>
  <si>
    <t>Similar to Dcp1-like decapping family protein. (Os07t0595100-00)</t>
  </si>
  <si>
    <t>Os07g0595700</t>
  </si>
  <si>
    <t>Hypothetical protein. (Os07t0595700-01)</t>
  </si>
  <si>
    <t>Os07g0595800</t>
  </si>
  <si>
    <t>Prefoldin domain containing protein. (Os07t0595800-01)</t>
  </si>
  <si>
    <t>Os07g0595900</t>
  </si>
  <si>
    <t>Hypothetical conserved gene. (Os07t0595900-01)</t>
  </si>
  <si>
    <t>Os07g0596000</t>
  </si>
  <si>
    <t>Zinc finger%2C DHHC-type domain containing protein. (Os07t0596000-01)</t>
  </si>
  <si>
    <t>Os07g0596600</t>
  </si>
  <si>
    <t>GO:0004693</t>
  </si>
  <si>
    <t xml:space="preserve"> cyclin-dependent protein serine/threonine kinase activity</t>
  </si>
  <si>
    <t>Similar to IBS1 (IMPAIRED IN BABA-INDUCED STERILITY 1)%3B ATP binding / kinase/ protein kinase/ protein serine/threonine kinase/ protein tyrosine kinase. (Os07t0596600-01)%3BSimilar to Cdc2MsC protein. (Os07t0596600-02)%3BSimilar to predicted protein. (Os07t0596600-03)</t>
  </si>
  <si>
    <t>Os07g0596900</t>
  </si>
  <si>
    <t>Similar to SUSIBA2-like (WRKY transcription factor 80). (Os07t0596900-00)</t>
  </si>
  <si>
    <t>Os07g0597000</t>
  </si>
  <si>
    <t>GO:0006452</t>
  </si>
  <si>
    <t xml:space="preserve"> translational frameshifting</t>
  </si>
  <si>
    <t>Similar to Eukaryotic translation initiation factor 5A (eIF-5A). (Os07t0597000-01)</t>
  </si>
  <si>
    <t>Os07g0597100</t>
  </si>
  <si>
    <t>GO:0009247</t>
  </si>
  <si>
    <t xml:space="preserve"> glycolipid biosynthetic process</t>
  </si>
  <si>
    <t>Similar to Saccharopine dehydrogenase. (Os07t0597100-01)</t>
  </si>
  <si>
    <t>Os07g0597200</t>
  </si>
  <si>
    <t>GO:0009845</t>
  </si>
  <si>
    <t xml:space="preserve"> seed germination</t>
  </si>
  <si>
    <t>Protein kinase%2C core domain containing protein. (Os07t0597200-01)%3BProtein kinase%2C core domain containing protein. (Os07t0597200-02)</t>
  </si>
  <si>
    <t>Os07g0597400</t>
  </si>
  <si>
    <t>Conserved hypothetical protein. (Os07t0597400-01)</t>
  </si>
  <si>
    <t>Os07g0597500</t>
  </si>
  <si>
    <t>NAD(P)-binding domain containing protein. (Os07t0597500-01)</t>
  </si>
  <si>
    <t>Os07g0598000</t>
  </si>
  <si>
    <t>Similar to NADPH HC toxin reductase (Fragment). (Os07t0598000-01)%3BSimilar to NADPH HC toxin reductase (Fragment). (Os07t0598000-02)</t>
  </si>
  <si>
    <t>Os07g0598100</t>
  </si>
  <si>
    <t>Similar to Hydroxyproline-rich glycoprotein DZ-HRGP precursor. (Os07t0598100-01)</t>
  </si>
  <si>
    <t>Os07g0598200</t>
  </si>
  <si>
    <t>Similar to Circadian clock coupling factor ZGT. (Os07t0598200-01)</t>
  </si>
  <si>
    <t>Os07g0598300</t>
  </si>
  <si>
    <t>Hypothetical conserved gene. (Os07t0598300-01)%3BHypothetical conserved gene. (Os07t0598300-02)%3BDEAD-like helicase%2C N-terminal domain containing protein. (Os07t0598300-03)</t>
  </si>
  <si>
    <t>Os07g0598400</t>
  </si>
  <si>
    <t>Glycoside hydrolase family 79%2C N-terminal protein. (Os07t0598400-01)</t>
  </si>
  <si>
    <t>Os07g0598500</t>
  </si>
  <si>
    <t>Pentatricopeptide repeat domain containing protein. (Os07t0598500-01)</t>
  </si>
  <si>
    <t>Os07g0598800</t>
  </si>
  <si>
    <t>Hypothetical conserved gene. (Os07t0598800-00)</t>
  </si>
  <si>
    <t>Os07g0598900</t>
  </si>
  <si>
    <t>Similar to T1K7.11 protein. (Os07t0598900-01)%3BHypothetical conserved gene. (Os07t0598900-02)</t>
  </si>
  <si>
    <t>Os07g0599000</t>
  </si>
  <si>
    <t>Pentatricopeptide repeat domain containing protein. (Os07t0599000-01)</t>
  </si>
  <si>
    <t>Os07g0599100</t>
  </si>
  <si>
    <t>Hypothetical conserved gene. (Os07t0599100-00)</t>
  </si>
  <si>
    <t>Os07g0599201</t>
  </si>
  <si>
    <t>Hypothetical conserved gene. (Os07t0599201-00)</t>
  </si>
  <si>
    <t>Os07g0600300</t>
  </si>
  <si>
    <t>Protein of unknown function DUF794%2C plant family protein. (Os07t0600300-00)</t>
  </si>
  <si>
    <t>Os07g0600400</t>
  </si>
  <si>
    <t>WD40/YVTN repeat-like domain containing protein. (Os07t0600400-01)</t>
  </si>
  <si>
    <t>Os07g0601000</t>
  </si>
  <si>
    <t>Similar to NADPH HC toxin reductase (Fragment). (Os07t0601000-01)</t>
  </si>
  <si>
    <t>Os07g0601100</t>
  </si>
  <si>
    <t>Similar to NADPH HC toxin reductase (Fragment). (Os07t0601100-01)</t>
  </si>
  <si>
    <t>Os07g0601900</t>
  </si>
  <si>
    <t>Similar to NADPH HC toxin reductase (Fragment). (Os07t0601900-01)</t>
  </si>
  <si>
    <t>Os07g0602000</t>
  </si>
  <si>
    <t>Similar to NADPH HC toxin reductase (Fragment). (Os07t0602000-01)</t>
  </si>
  <si>
    <t>Os07g0602050</t>
  </si>
  <si>
    <t>NAD(P)-binding domain domain containing protein. (Os07t0602050-00)</t>
  </si>
  <si>
    <t>Os07g0602200</t>
  </si>
  <si>
    <t>Similar to HDA1. (Os07t0602200-01)</t>
  </si>
  <si>
    <t>Os07g0602600</t>
  </si>
  <si>
    <t>Similar to RNA binding protein. (Os07t0602600-01)</t>
  </si>
  <si>
    <t>Os07g0602700</t>
  </si>
  <si>
    <t>Protein kinase%2C core domain containing protein. (Os07t0602700-01)</t>
  </si>
  <si>
    <t>Os07g0602800</t>
  </si>
  <si>
    <t>Similar to glycerophosphoryl diester phosphodiesterase. (Os07t0602800-00)</t>
  </si>
  <si>
    <t>Os07g0602900</t>
  </si>
  <si>
    <t>Protein of unknown function DUF1675 domain containing protein. (Os07t0602900-01)%3BSimilar to UPF0737 protein 1. (Os07t0602900-02)</t>
  </si>
  <si>
    <t>Os07g0603100</t>
  </si>
  <si>
    <t xml:space="preserve"> ribonucleoprotein complex</t>
  </si>
  <si>
    <t>Nucleotide-binding%2C alpha-beta plait domain containing protein. (Os07t0603100-01)</t>
  </si>
  <si>
    <t>Os07g0603200</t>
  </si>
  <si>
    <t>WD40 repeat-like domain containing protein. (Os07t0603200-01)</t>
  </si>
  <si>
    <t>Os07g0603300</t>
  </si>
  <si>
    <t>GO:0051513</t>
  </si>
  <si>
    <t xml:space="preserve"> regulation of monopolar cell growth</t>
  </si>
  <si>
    <t>TON1 RECRUIT MOTIF (TRM)-containing protein%2C Regulation of grain size and shape (Os07t0603300-01)</t>
  </si>
  <si>
    <t>Os07g0603500</t>
  </si>
  <si>
    <t>Peptidase A1 domain containing protein. (Os07t0603500-00)</t>
  </si>
  <si>
    <t>Os07g0603600</t>
  </si>
  <si>
    <t>GO:0080030</t>
  </si>
  <si>
    <t xml:space="preserve"> methyl indole-3-acetate esterase activity</t>
  </si>
  <si>
    <t>Similar to esterase PIR7B. (Os07t0603600-01)</t>
  </si>
  <si>
    <t>Os07g0603700</t>
  </si>
  <si>
    <t>CYP78A13 (Cytochrome P450)%2C Size control between embryo and endosperm (Os07t0603700-01)</t>
  </si>
  <si>
    <t>Os07g0603800</t>
  </si>
  <si>
    <t>TGF-beta receptor%2C type I/II extracellular region family protein. (Os07t0603800-01)%3BSimilar to peptide transporter PTR2. (Os07t0603800-02)</t>
  </si>
  <si>
    <t>Os07g0603900</t>
  </si>
  <si>
    <t>Pentatricopeptide repeat domain containing protein. (Os07t0603900-01)</t>
  </si>
  <si>
    <t>Os07g0604000</t>
  </si>
  <si>
    <t>GO:0017057</t>
  </si>
  <si>
    <t xml:space="preserve"> 6-phosphogluconolactonase activity</t>
  </si>
  <si>
    <t>Similar to 6-phosphogluconolactonase-like protein. (Os07t0604000-01)%3BSimilar to 6-phosphogluconolactonase-like protein. (Os07t0604000-02)</t>
  </si>
  <si>
    <t>Os07g0604300</t>
  </si>
  <si>
    <t>Similar to Phytochelatin synthetase (Fragment). (Os07t0604300-01)</t>
  </si>
  <si>
    <t>Os07g0604400</t>
  </si>
  <si>
    <t>Similar to COBRA-like protein 6. (Os07t0604400-00)</t>
  </si>
  <si>
    <t>Os07g0604500</t>
  </si>
  <si>
    <t>GO:0030150</t>
  </si>
  <si>
    <t xml:space="preserve"> protein import into mitochondrial matrix</t>
  </si>
  <si>
    <t>Similar to Mitochondrial import inner membrane translocase subunit Tim17. (Os07t0604500-01)%3BHypothetical conserved gene. (Os07t0604500-03)</t>
  </si>
  <si>
    <t>Os07g0604550</t>
  </si>
  <si>
    <t>Mitochondrial inner membrane translocase subunit Tim17/Tim22/Tim23/peroxisomal protein PMP24 domain containing protein. (Os07t0604550-00)</t>
  </si>
  <si>
    <t>Os07g0604600</t>
  </si>
  <si>
    <t>Similar to B12D protein. (Os07t0604600-01)</t>
  </si>
  <si>
    <t>Os07g0604700</t>
  </si>
  <si>
    <t>B12D-like protein%2C Flooding tolerance during seed germination and early seedling growth (Os07t0604700-01)</t>
  </si>
  <si>
    <t>Os07g0604800</t>
  </si>
  <si>
    <t>GO:0016866</t>
  </si>
  <si>
    <t xml:space="preserve"> intramolecular transferase activity</t>
  </si>
  <si>
    <t>UDP-arabinopyranose mutase%2C Pollen wall morphogenesis (Os07t0604800-01)</t>
  </si>
  <si>
    <t>Os07g0605200</t>
  </si>
  <si>
    <t>APETALA1 (AP1)/ FRUITFULL (FUL)-like MADS box transcription factor%2C Specification of inflorescence meristem identity (Os07t0605200-01)</t>
  </si>
  <si>
    <t>Os07g0605350</t>
  </si>
  <si>
    <t>Similar to Protein EGG APPARATUS-1. (Os07t0605350-00)</t>
  </si>
  <si>
    <t>Os07g0605800</t>
  </si>
  <si>
    <t xml:space="preserve"> sulfotransferase activity</t>
  </si>
  <si>
    <t>Similar to STF-1 (Fragment). (Os07t0605800-01)</t>
  </si>
  <si>
    <t>Os07g0605900</t>
  </si>
  <si>
    <t>Similar to Protein EGG APPARATUS-1. (Os07t0605900-00)</t>
  </si>
  <si>
    <t>Os07g0606400</t>
  </si>
  <si>
    <t>Sulfotransferase domain domain containing protein. (Os07t0606400-00)</t>
  </si>
  <si>
    <t>Os07g0606500</t>
  </si>
  <si>
    <t>Hypothetical conserved gene. (Os07t0606500-01)%3BSimilar to ATP-dependent RNA helicase%2C eIF-4A family. (Os07t0606500-02)</t>
  </si>
  <si>
    <t>Os07g0606600</t>
  </si>
  <si>
    <t>Similar to Nuclear factor Y transcription factor subunit B homolog. (Os07t0606600-01)</t>
  </si>
  <si>
    <t>Os07g0606800</t>
  </si>
  <si>
    <t>Alpha/beta hydrolase fold-3 domain containing protein. (Os07t0606800-01)</t>
  </si>
  <si>
    <t>Os07g0607200</t>
  </si>
  <si>
    <t>Protein of unknown function DUF751 family protein. (Os07t0607200-01)</t>
  </si>
  <si>
    <t>Os07g0607300</t>
  </si>
  <si>
    <t>GO:0003682</t>
  </si>
  <si>
    <t xml:space="preserve"> chromatin binding</t>
  </si>
  <si>
    <t>Hypothetical conserved gene. (Os07t0607300-01)%3BBromo adjacent region domain containing protein. (Os07t0607300-02)</t>
  </si>
  <si>
    <t>Os07g0607400</t>
  </si>
  <si>
    <t xml:space="preserve"> cell wall modification</t>
  </si>
  <si>
    <t>Pectin lyase fold/virulence factor domain containing protein. (Os07t0607400-01)</t>
  </si>
  <si>
    <t>Os07g0607500</t>
  </si>
  <si>
    <t>Protein of unknown function DUF1195 family protein. (Os07t0607500-01)</t>
  </si>
  <si>
    <t>Os07g0607700</t>
  </si>
  <si>
    <t>Di-trans-poly-cis-decaprenylcistransferase family protein. (Os07t0607700-01)</t>
  </si>
  <si>
    <t>Os07g0608100</t>
  </si>
  <si>
    <t xml:space="preserve"> chloroplast envelope</t>
  </si>
  <si>
    <t>Conserved hypothetical protein. (Os07t0608100-01)%3BConserved hypothetical protein. (Os07t0608100-02)</t>
  </si>
  <si>
    <t>Os07g0608200</t>
  </si>
  <si>
    <t>Similar to CCAAT-binding transcription factor subunit B (CBF-B) (NF-Y protein chain A) (NF-YA) (CAAT-box DNA binding protein subunit A). Splice isoform Short. (Os07t0608200-01)</t>
  </si>
  <si>
    <t>Os07g0608300</t>
  </si>
  <si>
    <t>Alpha/beta hydrolase fold-1 domain containing protein. (Os07t0608300-01)%3BAlpha/beta hydrolase fold-1 domain containing protein. (Os07t0608300-02)</t>
  </si>
  <si>
    <t>Os07g0608400</t>
  </si>
  <si>
    <t>Similar to nucleic acid binding protein [Oryza sativa (japonica cultivar-group)]. (Os07t0608400-01)</t>
  </si>
  <si>
    <t>Os07g0608500</t>
  </si>
  <si>
    <t>GO:0003906</t>
  </si>
  <si>
    <t xml:space="preserve"> DNA-(apurinic or apyrimidinic site) endonuclease activity</t>
  </si>
  <si>
    <t>Similar to Ribosomal protein S3 (Fragment). (Os07t0608500-01)</t>
  </si>
  <si>
    <t>Os07g0608700</t>
  </si>
  <si>
    <t>GO:0000387</t>
  </si>
  <si>
    <t xml:space="preserve"> spliceosomal snRNP assembly</t>
  </si>
  <si>
    <t>Similar to Small nuclear ribonucleoprotein G (snRNP-G) (Sm protein G) (Sm-G) (SmG). (Os07t0608700-01)%3BSimilar to small nuclear ribonucleoprotein G. (Os07t0608700-02)</t>
  </si>
  <si>
    <t>Os07g0608800</t>
  </si>
  <si>
    <t xml:space="preserve"> integral component of peroxisomal membrane</t>
  </si>
  <si>
    <t>Similar to Peroxisome assembly protein 10 (Peroxin-10) (AthPEX10) (Pex10p) (PER8). (Os07t0608800-01)</t>
  </si>
  <si>
    <t>Os07g0608900</t>
  </si>
  <si>
    <t>GO:0016558</t>
  </si>
  <si>
    <t xml:space="preserve"> protein import into peroxisome matrix</t>
  </si>
  <si>
    <t>Similar to cDNA clone:001-031-A11%2C full insert sequence (Fragment). (Os07t0608900-01)</t>
  </si>
  <si>
    <t>Os07g0609100</t>
  </si>
  <si>
    <t>Hypothetical conserved gene. (Os07t0609100-00)</t>
  </si>
  <si>
    <t>Os07g0609766</t>
  </si>
  <si>
    <t>Armadillo-like helical domain containing protein. (Os07t0609766-00)</t>
  </si>
  <si>
    <t>Os07g0610200</t>
  </si>
  <si>
    <t>Similar to Protein binding protein. (Os07t0610200-00)</t>
  </si>
  <si>
    <t>Os07g0610400</t>
  </si>
  <si>
    <t>Similar to prenylated Rab receptor 2. (Os07t0610400-00)</t>
  </si>
  <si>
    <t>Os07g0611200</t>
  </si>
  <si>
    <t>Similar to Protein binding protein. (Os07t0611200-00)</t>
  </si>
  <si>
    <t>Os07g0611400</t>
  </si>
  <si>
    <t>Protein kinase C-like%2C phorbol ester/diacylglycerol binding domain containing protein. (Os07t0611400-00)</t>
  </si>
  <si>
    <t>Os07g0611500</t>
  </si>
  <si>
    <t>C1-like domain containing protein. (Os07t0611500-00)</t>
  </si>
  <si>
    <t>Os07g0611600</t>
  </si>
  <si>
    <t xml:space="preserve"> transcription by RNA polymerase III</t>
  </si>
  <si>
    <t>DNA-directed RNA polymerase III%2C subunit Rpc31 domain containing protein. (Os07t0611600-01)%3BHypothetical conserved gene. (Os07t0611600-02)</t>
  </si>
  <si>
    <t>Os07g0612500</t>
  </si>
  <si>
    <t>Transcription factor TAFII-31 domain containing protein. (Os07t0612500-00)</t>
  </si>
  <si>
    <t>Os07g0613200</t>
  </si>
  <si>
    <t>Similar to 60S ribosomal protein L27a-3. (Os07t0613200-00)</t>
  </si>
  <si>
    <t>Os07g0613300</t>
  </si>
  <si>
    <t>Similar to PAUSED. (Os07t0613300-01)%3BSimilar to PAUSED. (Os07t0613300-02)%3BSimilar to predicted protein. (Os07t0613300-03)</t>
  </si>
  <si>
    <t>Os07g0613500</t>
  </si>
  <si>
    <t>Similar to Protein kinase APK1B%2C chloroplast precursor (EC 2.7.1.-). (Os07t0613500-01)</t>
  </si>
  <si>
    <t>Os07g0614000</t>
  </si>
  <si>
    <t>Six-bladed beta-propeller%2C TolB-like domain containing protein. (Os07t0614000-01)%3BSix-bladed beta-propeller%2C TolB-like domain containing protein. (Os07t0614000-02)</t>
  </si>
  <si>
    <t>Os07g0614100</t>
  </si>
  <si>
    <t>Alpha 1-2 subunit of 20S proteasome. (Os07t0614100-01)</t>
  </si>
  <si>
    <t>Os07g0614250</t>
  </si>
  <si>
    <t>Hypothetical protein. (Os07t0614250-00)</t>
  </si>
  <si>
    <t>Os07g0614500</t>
  </si>
  <si>
    <t>GO:0005853</t>
  </si>
  <si>
    <t xml:space="preserve"> eukaryotic translation elongation factor 1 complex</t>
  </si>
  <si>
    <t>Similar to Elongation factor 1 beta 2. (Os07t0614500-01)%3BSimilar to elongation factor 1-delta 1. (Os07t0614500-03)</t>
  </si>
  <si>
    <t>Os07g0614600</t>
  </si>
  <si>
    <t>Transmembrane receptor%2C eukaryota domain containing protein. (Os07t0614600-01)</t>
  </si>
  <si>
    <t>Os07g0614700</t>
  </si>
  <si>
    <t>GO:0016036</t>
  </si>
  <si>
    <t xml:space="preserve"> cellular response to phosphate starvation</t>
  </si>
  <si>
    <t>SPX%2C N-terminal domain containing protein. (Os07t0614700-01)%3BSPX domain (SYG1%2C Pho81 and XPR1)-containing protein%2C Negative regulation of phosphate starvation signaling (Os07t0614700-02)</t>
  </si>
  <si>
    <t>Os07g0615000</t>
  </si>
  <si>
    <t>Similar to PPR repeat domain containing protein. (Os07t0615000-01)</t>
  </si>
  <si>
    <t>Os07g0615200</t>
  </si>
  <si>
    <t>Tify domain containing protein. (Os07t0615200-01)</t>
  </si>
  <si>
    <t>Os07g0615400</t>
  </si>
  <si>
    <t>Similar to Oligouridylate binding protein. (Os07t0615400-01)%3BHypothetical conserved gene. (Os07t0615400-02)</t>
  </si>
  <si>
    <t>Os07g0615800</t>
  </si>
  <si>
    <t>DNA-directed RNA polymerase%2C M/15 kDa  subunit domain containing protein. (Os07t0615800-00)</t>
  </si>
  <si>
    <t>Os07g0615900</t>
  </si>
  <si>
    <t>Hypothetical conserved gene. (Os07t0615900-01)%3BZinc finger%2C GATA-type domain containing protein. (Os07t0615900-02)</t>
  </si>
  <si>
    <t>Os07g0616200</t>
  </si>
  <si>
    <t>Similar to Beta-ketoacyl-ACP synthase. (Os07t0616200-01)</t>
  </si>
  <si>
    <t>Os07g0616500</t>
  </si>
  <si>
    <t>GO:0010181</t>
  </si>
  <si>
    <t xml:space="preserve"> FMN binding</t>
  </si>
  <si>
    <t>Similar to (S)-2-hydroxy-acid oxidase%2C peroxisomal (EC 1.1.3.15) (Glycolate oxidase) (GOX) (Short chain alpha-hydroxy acid oxidase). (Os07t0616500-01)</t>
  </si>
  <si>
    <t>Os07g0616600</t>
  </si>
  <si>
    <t>Similar to 40S ribosomal protein SA (p40) (Laminin receptor homolog). (Os07t0616600-02)</t>
  </si>
  <si>
    <t>Os07g0616900</t>
  </si>
  <si>
    <t>GO:0035091</t>
  </si>
  <si>
    <t xml:space="preserve"> phosphatidylinositol binding</t>
  </si>
  <si>
    <t>Zinc finger%2C RING/FYVE/PHD-type domain containing protein. (Os07t0616900-01)</t>
  </si>
  <si>
    <t>Os07g0617000</t>
  </si>
  <si>
    <t>Similar to Ethylene response factor 2. (Os07t0617000-01)%3BSimilar to Ethylene response factor 2. (Os07t0617000-02)</t>
  </si>
  <si>
    <t>Os07g0617100</t>
  </si>
  <si>
    <t>Plant disease resistance response protein family protein. (Os07t0617100-01)</t>
  </si>
  <si>
    <t>Os07g0617500</t>
  </si>
  <si>
    <t>Plant disease resistance response protein family protein. (Os07t0617500-00)</t>
  </si>
  <si>
    <t>Os07g0617700</t>
  </si>
  <si>
    <t>Cyclin-like F-box domain containing protein. (Os07t0617700-01)</t>
  </si>
  <si>
    <t>Os07g0617800</t>
  </si>
  <si>
    <t>Similar to Alanine aminotransferase. (Os07t0617800-01)</t>
  </si>
  <si>
    <t>Os07g0618400</t>
  </si>
  <si>
    <t>Similar to Leucine-rich repeat transmembrane protein kinase 1 (Fragment). (Os07t0618400-01)%3BSimilar to Leucine-rich repeat transmembrane protein kinase 1 (Fragment). (Os07t0618400-02)</t>
  </si>
  <si>
    <t>Os07g0618500</t>
  </si>
  <si>
    <t>GO:0009396</t>
  </si>
  <si>
    <t xml:space="preserve"> folic acid-containing compound biosynthetic process</t>
  </si>
  <si>
    <t>Similar to HPPK/DHPS. (Os07t0618500-01)%3BSimilar to Dihydropterin pyrophosphokinase /dihydropteroate synthase precursor (EC 2.5.1.15). (Os07t0618500-02)</t>
  </si>
  <si>
    <t>Os07g0618600</t>
  </si>
  <si>
    <t>Zinc finger%2C RING/FYVE/PHD-type domain containing protein. (Os07t0618600-01)%3BSimilar to FYVE zinc finger family protein. (Os07t0618600-02)</t>
  </si>
  <si>
    <t>Os07g0618800</t>
  </si>
  <si>
    <t>Similar to caltractin. (Os07t0618800-01)</t>
  </si>
  <si>
    <t>Os07g0619100</t>
  </si>
  <si>
    <t>Protein of unknown function DUF827%2C plant family protein. (Os07t0619100-01)</t>
  </si>
  <si>
    <t>Os07g0619400</t>
  </si>
  <si>
    <t>EF-Hand type domain containing protein. (Os07t0619400-01)</t>
  </si>
  <si>
    <t>Os07g0619600</t>
  </si>
  <si>
    <t>Homeobox domain containing protein. (Os07t0619600-01)</t>
  </si>
  <si>
    <t>Os07g0619800</t>
  </si>
  <si>
    <t>Similar to CDPK-related protein kinase. (Os07t0619800-01)%3BSimilar to CDPK-related protein kinase (EC 2.7.1.-) (PK421). (Os07t0619800-02)%3BSimilar to CDPK-related protein kinase. (Os07t0619800-03)</t>
  </si>
  <si>
    <t>Os07g0620300</t>
  </si>
  <si>
    <t>Clathrin adaptor%2C mu subunit domain containing protein. (Os07t0620300-01)%3BClathrin adaptor%2C mu subunit domain containing protein. (Os07t0620300-02)%3BClathrin adaptor%2C mu subunit domain containing protein. (Os07t0620300-03)</t>
  </si>
  <si>
    <t>Os07g0620400</t>
  </si>
  <si>
    <t>Similar to GTP-binding protein-like. (Os07t0620400-01)</t>
  </si>
  <si>
    <t>Os07g0620500</t>
  </si>
  <si>
    <t>Oligosaccaryltransferase domain containing protein. (Os07t0620500-01)</t>
  </si>
  <si>
    <t>Os07g0620600</t>
  </si>
  <si>
    <t>Conserved hypothetical protein. (Os07t0620600-01)</t>
  </si>
  <si>
    <t>Os07g0620800</t>
  </si>
  <si>
    <t>Cyclin%2C A/B/D/E domain containing protein. (Os07t0620800-01)</t>
  </si>
  <si>
    <t>Os07g0621100</t>
  </si>
  <si>
    <t>Pentatricopeptide repeat domain containing protein. (Os07t0621100-00)</t>
  </si>
  <si>
    <t>Os07g0621500</t>
  </si>
  <si>
    <t>Similar to predicted protein. (Os07t0621500-01)</t>
  </si>
  <si>
    <t>Os07g0621800</t>
  </si>
  <si>
    <t>Alcohol dehydrogenase superfamily%2C zinc-containing protein. (Os07t0621800-01)</t>
  </si>
  <si>
    <t>Os07g0622000</t>
  </si>
  <si>
    <t>Serine/threonine protein kinase%2C Hyperosmotic stress response%2C Abscisic acid (ABA)-dependent gene regulation (Os07t0622000-01)</t>
  </si>
  <si>
    <t>Os07g0622100</t>
  </si>
  <si>
    <t>Similar to Ribosomal protein s6 RPS6-2. (Os07t0622100-01)</t>
  </si>
  <si>
    <t>Os07g0622200</t>
  </si>
  <si>
    <t>3-Deoxy-D-arabino-heptulosonate 7-phosphate synthase%2C Chorismate biosynthesis (Os07t0622200-01)</t>
  </si>
  <si>
    <t>Os07g0622700</t>
  </si>
  <si>
    <t>Alpha/beta hydrolase fold-1 domain containing protein. (Os07t0622700-01)</t>
  </si>
  <si>
    <t>Os07g0622900</t>
  </si>
  <si>
    <t>Endoplasmic reticulum (ER) membrane protein%2C Early tapetum development and meiosis (Os07t0622900-01)</t>
  </si>
  <si>
    <t>Os07g0623000</t>
  </si>
  <si>
    <t>Protein of unknown function DUF343 family protein. (Os07t0623000-01)</t>
  </si>
  <si>
    <t>Os07g0623100</t>
  </si>
  <si>
    <t>Similar to ER66 protein (Fragment). (Os07t0623100-01)</t>
  </si>
  <si>
    <t>Os07g0623200</t>
  </si>
  <si>
    <t>ATPase%2C P-type%2C K/Mg/Cd/Cu/Zn/Na/Ca/Na/H-transporter domain containing protein. (Os07t0623200-01)%3BATPase%2C P-type%2C K/Mg/Cd/Cu/Zn/Na/Ca/Na/H-transporter domain containing protein. (Os07t0623200-02)%3BATPase%2C P-type%2C K/Mg/Cd/Cu/Zn/Na/Ca/Na/H-transporter domain containing protein. (Os07t0623200-03)</t>
  </si>
  <si>
    <t>Os07g0623300</t>
  </si>
  <si>
    <t>Similar to Splicing factor SC35. (Os07t0623300-01)</t>
  </si>
  <si>
    <t>Os07g0623400</t>
  </si>
  <si>
    <t>GO:0032786</t>
  </si>
  <si>
    <t xml:space="preserve"> positive regulation of DNA-templated transcription</t>
  </si>
  <si>
    <t>Similar to transcription elongation factor SPT4. (Os07t0623400-00)</t>
  </si>
  <si>
    <t>Os07g0624100</t>
  </si>
  <si>
    <t>Similar to cDNA clone:J033024N05%2C full insert sequence. (Os07t0624100-00)</t>
  </si>
  <si>
    <t>Os07g0624600</t>
  </si>
  <si>
    <t>Similar to Trehalose-6-phosphate phosphatase. (Os07t0624600-01)</t>
  </si>
  <si>
    <t>Os07g0624700</t>
  </si>
  <si>
    <t xml:space="preserve"> 'de novo' pyrimidine nucleobase biosynthetic process</t>
  </si>
  <si>
    <t>UMP/CMP kinase a (EC 2.7.1.48). (Os07t0624700-01)</t>
  </si>
  <si>
    <t>Os07g0624900</t>
  </si>
  <si>
    <t>SKP1. (Os07t0624900-00)</t>
  </si>
  <si>
    <t>Os07g0625400</t>
  </si>
  <si>
    <t>SKP1 component domain containing protein. (Os07t0625400-01)</t>
  </si>
  <si>
    <t>Os07g0625500</t>
  </si>
  <si>
    <t>Similar to Fimbriata-associated protein (Fragment). (Os07t0625500-01)</t>
  </si>
  <si>
    <t>Os07g0625600</t>
  </si>
  <si>
    <t>Fimbriata-associated protein (Fragment). (Os07t0625600-00)</t>
  </si>
  <si>
    <t>Os07g0625800</t>
  </si>
  <si>
    <t>Plant lipid transfer protein/Par allergen family protein. (Os07t0625800-01)%3BPlant lipid transfer protein/Par allergen family protein. (Os07t0625800-02)</t>
  </si>
  <si>
    <t>Os07g0626100</t>
  </si>
  <si>
    <t>Similar to 50S ribosomal protein L7/L12. (Os07t0626100-01)</t>
  </si>
  <si>
    <t>Os07g0626300</t>
  </si>
  <si>
    <t>GO:0035493</t>
  </si>
  <si>
    <t xml:space="preserve"> SNARE complex assembly</t>
  </si>
  <si>
    <t>UV radiation resistance protein/autophagy-related protein 14 domain containing protein. (Os07t0626300-01)%3BSimilar to predicted protein. (Os07t0626300-02)</t>
  </si>
  <si>
    <t>Os07g0626400</t>
  </si>
  <si>
    <t>Similar to Chaperone protein dnaJ. (Os07t0626400-01)</t>
  </si>
  <si>
    <t>Os07g0626600</t>
  </si>
  <si>
    <t>Similar to Embryogenic callus protein-like. (Os07t0626600-01)</t>
  </si>
  <si>
    <t>Os07g0626700</t>
  </si>
  <si>
    <t xml:space="preserve"> cellular oxidant detoxification</t>
  </si>
  <si>
    <t>Similar to Peroxidase (EC 1.11.1.7). (Os07t0626700-01)</t>
  </si>
  <si>
    <t>Os07g0626800</t>
  </si>
  <si>
    <t>Amine oxidase domain containing protein. (Os07t0626800-01)</t>
  </si>
  <si>
    <t>Os07g0626900</t>
  </si>
  <si>
    <t>Similar to RKP (Related to KPC1)%3B protein binding / zinc ion binding. (Os07t0626900-01)</t>
  </si>
  <si>
    <t>Os07g0627000</t>
  </si>
  <si>
    <t>GO:0009501</t>
  </si>
  <si>
    <t xml:space="preserve"> amyloplast</t>
  </si>
  <si>
    <t>Plastidial disproportionating enzyme1%2C alpha-1%2C4-D-glucanotransferase%2C Storage starch synthesis in rice endosperm (Os07t0627000-01)</t>
  </si>
  <si>
    <t>Os07g0627100</t>
  </si>
  <si>
    <t>MULE transposase%2C conserved domain domain containing protein. (Os07t0627100-01)</t>
  </si>
  <si>
    <t>Os07g0627300</t>
  </si>
  <si>
    <t>Similar to Myb-related protein B (B-Myb). (Os07t0627300-01)</t>
  </si>
  <si>
    <t>Os07g0627700</t>
  </si>
  <si>
    <t>Fatty acid hydroxylase domain containing protein. (Os07t0627700-01)%3BSimilar to Protein SUR2. (Os07t0627700-02)</t>
  </si>
  <si>
    <t>Os07g0627800</t>
  </si>
  <si>
    <t>Similar to DRG-like OBG family GTpase fused to an RNA binding domain TGS domain%2C Fun11p. (Os07t0627800-01)</t>
  </si>
  <si>
    <t>Os07g0628400</t>
  </si>
  <si>
    <t>Similar to 40S ribosomal protein S9. (Os07t0628400-00)</t>
  </si>
  <si>
    <t>Os07g0628500</t>
  </si>
  <si>
    <t>Basic helix-loop-helix dimerisation region bHLH domain containing protein. (Os07t0628500-01)%3BBasic helix-loop-helix dimerisation region bHLH domain containing protein. (Os07t0628500-02)</t>
  </si>
  <si>
    <t>Os07g0628600</t>
  </si>
  <si>
    <t>Origin recognition complex subunit 6 family protein. (Os07t0628600-00)</t>
  </si>
  <si>
    <t>Os07g0628700</t>
  </si>
  <si>
    <t>Similar to Receptor protein kinase. (Os07t0628700-01)</t>
  </si>
  <si>
    <t>Os07g0628900</t>
  </si>
  <si>
    <t>Similar to KI domain interacting kinase 1. (Os07t0628900-01)</t>
  </si>
  <si>
    <t>Os07g0629000</t>
  </si>
  <si>
    <t>Similar to P-type R2R3 Myb protein (Fragment). (Os07t0629000-01)</t>
  </si>
  <si>
    <t>Os07g0629300</t>
  </si>
  <si>
    <t>GO:0033897</t>
  </si>
  <si>
    <t xml:space="preserve"> ribonuclease T2 activity</t>
  </si>
  <si>
    <t>Similar to Ribonuclease (Fragment). (Os07t0629300-00)</t>
  </si>
  <si>
    <t>Os07g0629900</t>
  </si>
  <si>
    <t>Ribonuclease T2 domain containing protein. (Os07t0629900-00)</t>
  </si>
  <si>
    <t>Os07g0630400</t>
  </si>
  <si>
    <t>Ribonuclease T2 family protein. (Os07t0630400-01)</t>
  </si>
  <si>
    <t>Os07g0630800</t>
  </si>
  <si>
    <t>Similar to Nodule-enhanced malate dehydrogenase. (Os07t0630800-01)%3BSimilar to Nodule-enhanced malate dehydrogenase. (Os07t0630800-02)%3BSimilar to Nodule-enhanced malate dehydrogenase. (Os07t0630800-03)%3BSimilar to Nodule-enhanced malate dehydrogenase. (Os07t0630800-04)</t>
  </si>
  <si>
    <t>Os07g0630900</t>
  </si>
  <si>
    <t>Similar to cDNA clone:J013000F18%2C full insert sequence. (Os07t0630900-01)%3BCSLA7 (Fragment). (Os07t0630900-02)</t>
  </si>
  <si>
    <t>Os07g0631000</t>
  </si>
  <si>
    <t xml:space="preserve"> ubiquitin ligase complex</t>
  </si>
  <si>
    <t>Defective in cullin neddylation domain containing protein. (Os07t0631000-01)</t>
  </si>
  <si>
    <t>Os07g0631100</t>
  </si>
  <si>
    <t>GO:0006368</t>
  </si>
  <si>
    <t xml:space="preserve"> transcription elongation from RNA polymerase II promoter</t>
  </si>
  <si>
    <t>Protein of unknown function DUF701%2C zinc-binding putative family protein. (Os07t0631100-01)%3BProtein of unknown function DUF701%2C zinc-binding putative family protein. (Os07t0631100-02)</t>
  </si>
  <si>
    <t>Os07g0631200</t>
  </si>
  <si>
    <t>Zinc finger%2C RING/FYVE/PHD-type domain containing protein. (Os07t0631200-01)</t>
  </si>
  <si>
    <t>Os07g0631700</t>
  </si>
  <si>
    <t>EF-Hand type domain containing protein. (Os07t0631700-01)</t>
  </si>
  <si>
    <t>Os07g0631900</t>
  </si>
  <si>
    <t>Nucleotide-binding%2C alpha-beta plait domain containing protein. (Os07t0631900-01)%3BNon-protein coding transcript. (Os07t0631900-02)</t>
  </si>
  <si>
    <t>Os07g0632000</t>
  </si>
  <si>
    <t>Similar to Xylanase inhibitor protein I precursor. (Os07t0632000-01)</t>
  </si>
  <si>
    <t>Os07g0632600</t>
  </si>
  <si>
    <t>Heat shock protein DnaJ%2C N-terminal domain containing protein. (Os07t0632600-01)%3BHypothetical conserved gene. (Os07t0632600-02)</t>
  </si>
  <si>
    <t>Os07g0632700</t>
  </si>
  <si>
    <t>emp24/gp25L/p24 family protein. (Os07t0632700-01)</t>
  </si>
  <si>
    <t>Os07g0632800</t>
  </si>
  <si>
    <t>Similar to predicted protein. (Os07t0632800-01)</t>
  </si>
  <si>
    <t>Os07g0633200</t>
  </si>
  <si>
    <t>Similar to SC35-like splicing factor SCL30a%2C 30a kD. (Os07t0633200-01)%3BSimilar to SC35-like splicing factor SCL30a%2C 30a kD. (Os07t0633200-02)</t>
  </si>
  <si>
    <t>Os07g0633500</t>
  </si>
  <si>
    <t>Hypothetical conserved gene. (Os07t0633500-00)</t>
  </si>
  <si>
    <t>Os07g0633600</t>
  </si>
  <si>
    <t>Similar to SUB1%3B calcium ion binding. (Os07t0633600-01)%3BSimilar to SUB1 (short under blue light 1). (Os07t0633600-02)</t>
  </si>
  <si>
    <t>Os07g0668600</t>
  </si>
  <si>
    <t>Zinc finger%2C CCCH-type domain containing protein. (Os07t0668600-01)%3BCCCH type zinc finger protein%2C Regulation of the seed storage protein GluB-1 (Os07t0668600-02)</t>
  </si>
  <si>
    <t>Os07g0668700</t>
  </si>
  <si>
    <t>Lipase%2C class 3 family protein. (Os07t0668700-01)%3BLipase%2C class 3 family protein. (Os07t0668700-02)</t>
  </si>
  <si>
    <t>Os07g0668800</t>
  </si>
  <si>
    <t>BTB/POZ fold domain containing protein. (Os07t0668800-01)</t>
  </si>
  <si>
    <t>Os07g0668900</t>
  </si>
  <si>
    <t>Similar to Serine/threonine-protein kinase PBS1 (EC 2.7.1.37) (AvrPphB susceptible protein 1). (Os07t0668900-01)%3BSimilar to Serine/threonine-protein kinase PBS1 (EC 2.7.1.37) (AvrPphB susceptible protein 1). (Os07t0668900-02)</t>
  </si>
  <si>
    <t>Os07g0669000</t>
  </si>
  <si>
    <t>GO:0016035</t>
  </si>
  <si>
    <t xml:space="preserve"> zeta DNA polymerase complex</t>
  </si>
  <si>
    <t>Similar to Catalytic subunit of polymerase zeta. (Os07t0669000-01)</t>
  </si>
  <si>
    <t>Os07g0669100</t>
  </si>
  <si>
    <t>GO:0009045</t>
  </si>
  <si>
    <t xml:space="preserve"> xylose isomerase activity</t>
  </si>
  <si>
    <t>Similar to Xylose isomerase (EC 5.3.1.5). (Os07t0669100-01)%3BSimilar to Xylose isomerase. (Os07t0669100-02)</t>
  </si>
  <si>
    <t>Os07g0669200</t>
  </si>
  <si>
    <t>Similar to GTP1/OBG family protein. (Os07t0669200-00)</t>
  </si>
  <si>
    <t>Os07g0669250</t>
  </si>
  <si>
    <t>GO:0000166</t>
  </si>
  <si>
    <t xml:space="preserve"> nucleotide binding</t>
  </si>
  <si>
    <t>Similar to predicted protein. (Os07t0669250-00)</t>
  </si>
  <si>
    <t>Os07g0669500</t>
  </si>
  <si>
    <t>ERF transcription factor%2C Mediation of the transition from spikelet to floret meristem%2C Determination of panicle branching and spikelet formation (Os07t0669500-01)</t>
  </si>
  <si>
    <t>Os07g0677100</t>
  </si>
  <si>
    <t>Peroxidase. (Os07t0677100-01)</t>
  </si>
  <si>
    <t>Os07g0677200</t>
  </si>
  <si>
    <t>Peroxidase. (Os07t0677200-01)%3BSimilar to Peroxidase. (Os07t0677200-02)</t>
  </si>
  <si>
    <t>Os07g0677300</t>
  </si>
  <si>
    <t>Peroxidase. (Os07t0677300-01)</t>
  </si>
  <si>
    <t>Os07g0677400</t>
  </si>
  <si>
    <t>Peroxidase. (Os07t0677400-00)</t>
  </si>
  <si>
    <t>Os07g0677500</t>
  </si>
  <si>
    <t>Similar to Peroxidase precursor (EC 1.11.1.7). (Os07t0677500-00)</t>
  </si>
  <si>
    <t>Os07g0677600</t>
  </si>
  <si>
    <t>Similar to Cationic peroxidase. (Os07t0677600-01)</t>
  </si>
  <si>
    <t>Os07g0677900</t>
  </si>
  <si>
    <t>Protein of unknown function DUF827%2C plant family protein. (Os07t0677900-01)</t>
  </si>
  <si>
    <t>Os07g0678300</t>
  </si>
  <si>
    <t>Similar to CBL-interacting protein kinase 29. (Os07t0678300-01)</t>
  </si>
  <si>
    <t>Os07g0678600</t>
  </si>
  <si>
    <t>Similar to Serine/threonine protein kinase. (Os07t0678600-01)%3BSimilar to cDNA clone:J023141O10%2C full insert sequence. (Os07t0678600-02)%3BSimilar to cDNA clone:J023141O10%2C full insert sequence. (Os07t0678600-03)</t>
  </si>
  <si>
    <t>Os07g0679000</t>
  </si>
  <si>
    <t>Similar to Potassium transporter 2 (AtPOT2) (AtKUP2) (AtKT2). (Os07t0679000-01)</t>
  </si>
  <si>
    <t>Os07g0679050</t>
  </si>
  <si>
    <t>Hypothetical protein. (Os07t0679050-00)</t>
  </si>
  <si>
    <t>Os07g0679200</t>
  </si>
  <si>
    <t>Protein of unknown function DUF623%2C plant domain containing protein. (Os07t0679200-01)</t>
  </si>
  <si>
    <t>Os07g0679300</t>
  </si>
  <si>
    <t>Similar to Alpha-galactosidase precursor (EC 3.2.1.22) (Melibiase) (Alpha-D- galactoside galactohydrolase). (Os07t0679300-01)</t>
  </si>
  <si>
    <t>Os07g0679700</t>
  </si>
  <si>
    <t>Transcriptional factor B3 family protein. (Os07t0679700-01)</t>
  </si>
  <si>
    <t>Os07g0680000</t>
  </si>
  <si>
    <t>Similar to Vacuolar sorting receptor 1 precursor (AtVSR1) (Epidermal growth factor receptor-like protein 1) (AtELP1) (AtELP) (BP80-like protein b) (AtBP80b) (Spot 3 protein). (Os07t0680000-01)</t>
  </si>
  <si>
    <t>Os07g0680300</t>
  </si>
  <si>
    <t>Similar to Ubiquinol-cytochrome c reductase complex 6.7 kDa protein (EC 1.10.2.2) (CR6). (Os07t0680300-01)</t>
  </si>
  <si>
    <t>Os07g0680400</t>
  </si>
  <si>
    <t>WRKY transcription factor%2C Drought tolerance (Os07t0680400-01)</t>
  </si>
  <si>
    <t>Os07g0680600</t>
  </si>
  <si>
    <t xml:space="preserve"> regulation of defense response to fungus</t>
  </si>
  <si>
    <t>Protein of unknown function DUF3133 domain containing protein. (Os07t0680600-01)%3BHypothetical conserved gene. (Os07t0680600-02)</t>
  </si>
  <si>
    <t>Os07g0680900</t>
  </si>
  <si>
    <t>Similar to Ribosomal protein S6 kinase. (Os07t0680900-01)</t>
  </si>
  <si>
    <t>Os07g0681000</t>
  </si>
  <si>
    <t>Similar to Eukaryotic translation initiation factor 2 beta subunit (eIF-2-beta) (P38). (Os07t0681000-01)</t>
  </si>
  <si>
    <t>Os07g0681100</t>
  </si>
  <si>
    <t>Similar to Receptor-like protein kinase. (Os07t0681100-01)%3BSimilar to Receptor-like protein kinase. (Os07t0681100-02)%3BSimilar to Receptor-like protein kinase. (Os07t0681100-03)%3BSimilar to Leucine-rich repeat receptor-like protein kinase (Fragment). (Os07t0681100-04)</t>
  </si>
  <si>
    <t>Os07g0681200</t>
  </si>
  <si>
    <t>Vegetative storage protein/acid phosphatase domain containing protein. (Os07t0681200-01)</t>
  </si>
  <si>
    <t>Os07g0681300</t>
  </si>
  <si>
    <t>Cytochrome P450 family protein. (Os07t0681300-00)</t>
  </si>
  <si>
    <t>Os07g0681400</t>
  </si>
  <si>
    <t>Similar to Calcium-binding protein CAST. (Os07t0681400-01)</t>
  </si>
  <si>
    <t>Os07g0681500</t>
  </si>
  <si>
    <t>Ankyrin repeat containing protein. (Os07t0681500-01)%3BSimilar to predicted protein. (Os07t0681500-02)</t>
  </si>
  <si>
    <t>Os07g0681600</t>
  </si>
  <si>
    <t>DNA helicase%2C ATP-dependent%2C RecQ type domain containing protein. (Os07t0681600-01)</t>
  </si>
  <si>
    <t>Os07g0681700</t>
  </si>
  <si>
    <t>GO:0047262</t>
  </si>
  <si>
    <t xml:space="preserve"> polygalacturonate 4-alpha-galacturonosyltransferase activity</t>
  </si>
  <si>
    <t>Glycosyl transferase%2C family 8 protein. (Os07t0681700-01)</t>
  </si>
  <si>
    <t>Os07g0682000</t>
  </si>
  <si>
    <t>Heavy metal transport/detoxification protein domain containing protein. (Os07t0682000-01)</t>
  </si>
  <si>
    <t>Os07g0682100</t>
  </si>
  <si>
    <t>Hypothetical protein. (Os07t0682100-01)</t>
  </si>
  <si>
    <t>Os07g0682400</t>
  </si>
  <si>
    <t>Nucleotide-binding%2C alpha-beta plait domain containing protein. (Os07t0682400-01)%3BNucleotide-binding%2C alpha-beta plait domain containing protein. (Os07t0682400-02)%3BNucleotide-binding%2C alpha-beta plait domain containing protein. (Os07t0682400-03)</t>
  </si>
  <si>
    <t>Os07g0682700</t>
  </si>
  <si>
    <t>GO:0070300</t>
  </si>
  <si>
    <t xml:space="preserve"> phosphatidic acid binding</t>
  </si>
  <si>
    <t>Similar to Chitin-binding lectin 1 precursor (PL-I). (Os07t0682700-01)%3BHypothetical conserved gene. (Os07t0682700-02)</t>
  </si>
  <si>
    <t>Os07g0682800</t>
  </si>
  <si>
    <t>Similar to Apyrase-like protein. (Os07t0682800-01)</t>
  </si>
  <si>
    <t>Os07g0683200</t>
  </si>
  <si>
    <t>Similar to NAC domain transcription factor. (Os07t0683200-01)</t>
  </si>
  <si>
    <t>Os07g0683900</t>
  </si>
  <si>
    <t>Ricin B-related lectin domain containing protein. (Os07t0683900-01)%3BSimilar to Osr40g2 protein (Fragment). (Os07t0683900-02)</t>
  </si>
  <si>
    <t>Os07g0684000</t>
  </si>
  <si>
    <t>Ricin B-related lectin domain containing protein. (Os07t0684000-01)</t>
  </si>
  <si>
    <t>Os07g0684100</t>
  </si>
  <si>
    <t>Similar to Thioredoxin-like 1. (Os07t0684100-01)</t>
  </si>
  <si>
    <t>Os07g0684800</t>
  </si>
  <si>
    <t>Similar to NAM / CUC2-like protein. (Os07t0684800-01)%3BSimilar to NAM / CUC2-like protein. (Os07t0684800-02)</t>
  </si>
  <si>
    <t>Os07g0684900</t>
  </si>
  <si>
    <t>WUSCHEL-related homeobox protein%2C Transcription factor%2C Crown root development (Os07t0684900-01)</t>
  </si>
  <si>
    <t>Os07g0685000</t>
  </si>
  <si>
    <t>Dof transcription factor (Os07t0685000-02)</t>
  </si>
  <si>
    <t>Os07g0685300</t>
  </si>
  <si>
    <t>Similar to Phosphate starvation regulator protein (Regulatory protein of P- starvation acclimation response Psr1). (Os07t0685300-01)</t>
  </si>
  <si>
    <t>Os07g0685400</t>
  </si>
  <si>
    <t>Conserved hypothetical protein. (Os07t0685400-01)</t>
  </si>
  <si>
    <t>Os07g0685700</t>
  </si>
  <si>
    <t>Transcription factor%2C Response to ethylene stimulus%2C Wound signaling (Os07t0685700-01)</t>
  </si>
  <si>
    <t>Os07g0685900</t>
  </si>
  <si>
    <t>Peptidase S8%2C subtilisin-related domain containing protein. (Os07t0685900-01)</t>
  </si>
  <si>
    <t>Os07g0686100</t>
  </si>
  <si>
    <t>Similar to Abscisic acid responsive elements-binding factor. (Os07t0686100-01)</t>
  </si>
  <si>
    <t>Os07g0686300</t>
  </si>
  <si>
    <t>Zinc finger%2C RING/FYVE/PHD-type domain containing protein. (Os07t0686300-01)</t>
  </si>
  <si>
    <t>Os07g0686500</t>
  </si>
  <si>
    <t>Protein of unknown function DUF632 domain containing protein. (Os07t0686500-01)</t>
  </si>
  <si>
    <t>Os08g0135400</t>
  </si>
  <si>
    <t>Copine domain containing protein. (Os08t0135400-01)</t>
  </si>
  <si>
    <t>Os08g0135600</t>
  </si>
  <si>
    <t>Similar to predicted protein. (Os08t0135600-01)</t>
  </si>
  <si>
    <t>Os08g0135800</t>
  </si>
  <si>
    <t>Zinc finger%2C CCCH-type domain containing protein. (Os08t0135800-01)%3BHypothetical conserved gene. (Os08t0135800-02)%3BHypothetical conserved gene. (Os08t0135800-03)%3BHypothetical conserved gene. (Os08t0135800-04)</t>
  </si>
  <si>
    <t>Os08g0135900</t>
  </si>
  <si>
    <t>GO:0004834</t>
  </si>
  <si>
    <t xml:space="preserve"> tryptophan synthase activity</t>
  </si>
  <si>
    <t>Similar to Tryptophan synthase beta chain 1 (EC 4.2.1.20) (Orange pericarp 1) (Fragment). (Os08t0135900-01)%3BSimilar to Tryptophan synthase beta-subunit. (Os08t0135900-02)%3BSimilar to Tryptophan synthase beta-subunit. (Os08t0135900-03)</t>
  </si>
  <si>
    <t>Os08g0136100</t>
  </si>
  <si>
    <t>Similar to Roc1. (Os08t0136100-01)</t>
  </si>
  <si>
    <t>Os08g0137100</t>
  </si>
  <si>
    <t xml:space="preserve"> chromatin silencing</t>
  </si>
  <si>
    <t>WD40 Polycomb protein of the PRC2 complex%2C Regulation of vegetative and reproductive development (Os08t0137100-01)</t>
  </si>
  <si>
    <t>Os08g0137200</t>
  </si>
  <si>
    <t>Actin/actin-like family protein. (Os08t0137200-01)</t>
  </si>
  <si>
    <t>Os08g0137250</t>
  </si>
  <si>
    <t>Esc-like core component of the polycomb repressive complex 2%2C Seed size regulation under heat stress (Os08t0137250-01)</t>
  </si>
  <si>
    <t>Os08g0137300</t>
  </si>
  <si>
    <t>Protein of unknown function DUF604 family protein. (Os08t0137300-01)</t>
  </si>
  <si>
    <t>Os08g0137400</t>
  </si>
  <si>
    <t>Cupredoxin domain containing protein. (Os08t0137400-01)%3BCupredoxin domain containing protein. (Os08t0137400-02)</t>
  </si>
  <si>
    <t>Os08g0137800</t>
  </si>
  <si>
    <t>Cupredoxin domain containing protein. (Os08t0137800-01)</t>
  </si>
  <si>
    <t>Os08g0137900</t>
  </si>
  <si>
    <t>Similar to Chemocyanin precursor (Basic blue protein) (Plantacyanin). (Os08t0137900-01)</t>
  </si>
  <si>
    <t>Os08g0138100</t>
  </si>
  <si>
    <t>Similar to blue copper protein. (Os08t0138100-00)</t>
  </si>
  <si>
    <t>Os08g0138200</t>
  </si>
  <si>
    <t>Similar to blue copper protein. (Os08t0138200-00)</t>
  </si>
  <si>
    <t>Os08g0138400</t>
  </si>
  <si>
    <t>Cupredoxin domain containing protein. (Os08t0138400-00)</t>
  </si>
  <si>
    <t>Os08g0138500</t>
  </si>
  <si>
    <t>bHLH transcription factor%2C Regulation of iron homeostasis (Os08t0138500-01)</t>
  </si>
  <si>
    <t>Os08g0138600</t>
  </si>
  <si>
    <t>Pentatricopeptide repeat domain containing protein. (Os08t0138600-01)</t>
  </si>
  <si>
    <t>Os08g0138700</t>
  </si>
  <si>
    <t>Serine/threonine protein kinase-related domain containing protein. (Os08t0138700-01)</t>
  </si>
  <si>
    <t>Os08g0139000</t>
  </si>
  <si>
    <t>Similar to nucleolin. (Os08t0139000-01)%3BSimilar to RNA-binding glycine rich protein (RGP-2). (Os08t0139000-02)</t>
  </si>
  <si>
    <t>Os08g0139100</t>
  </si>
  <si>
    <t>Similar to DAG protein%2C chloroplast precursor. (Os08t0139100-01)</t>
  </si>
  <si>
    <t>Os08g0139200</t>
  </si>
  <si>
    <t xml:space="preserve"> NAD(P)H dehydrogenase (quinone) activity</t>
  </si>
  <si>
    <t>Similar to F-171-b1_1 (Fragment). (Os08t0139200-01)</t>
  </si>
  <si>
    <t>Os08g0139700</t>
  </si>
  <si>
    <t xml:space="preserve"> terpene synthase activity</t>
  </si>
  <si>
    <t>Similar to terpene synthase 6. (Os08t0139700-01)</t>
  </si>
  <si>
    <t>Os08g0140300</t>
  </si>
  <si>
    <t xml:space="preserve"> carboxy-lyase activity</t>
  </si>
  <si>
    <t>Aromatic L-amino acid decarboxylase (AADC)%2C Senescence-induced serotonin biosynthesis (Os08t0140300-01)</t>
  </si>
  <si>
    <t>Os08g0140500</t>
  </si>
  <si>
    <t>Similar to Tryptophan decarboxylase (EC 4.1.1.28). (Os08t0140500-00)</t>
  </si>
  <si>
    <t>Os08g0141300</t>
  </si>
  <si>
    <t xml:space="preserve"> response to gibberellin</t>
  </si>
  <si>
    <t>PapD-like domain containing protein. (Os08t0141300-01)</t>
  </si>
  <si>
    <t>Os08g0141400</t>
  </si>
  <si>
    <t>Similar to mRNA%2C clone: RTFL01-03-I20. (Os08t0141400-01)</t>
  </si>
  <si>
    <t>Os08g0142500</t>
  </si>
  <si>
    <t>Pectinesterase inhibitor domain containing protein. (Os08t0142500-01)</t>
  </si>
  <si>
    <t>Os08g0143300</t>
  </si>
  <si>
    <t>AMP-dependent synthetase and ligase domain containing protein. (Os08t0143300-00)</t>
  </si>
  <si>
    <t>Os08g0143400</t>
  </si>
  <si>
    <t>SWIRM and amine oxidase domain-containing protein%2C Homolog of Arabidopsis FLOWERING LOCUS D (FLD)%2C Control of flowering time (Os08t0143400-01)%3BSimilar to cDNA clone:J013128B21%2C full insert sequence. (Os08t0143400-02)</t>
  </si>
  <si>
    <t>Os08g0143500</t>
  </si>
  <si>
    <t>Glycosyl transferase%2C family 14 protein. (Os08t0143500-01)%3BSimilar to xylosyltransferase 2. (Os08t0143500-02)</t>
  </si>
  <si>
    <t>Os08g0143600</t>
  </si>
  <si>
    <t>Similar to Avr9/Cf-9 rapidly elicited protein 14 (Fragment). (Os08t0143600-00)</t>
  </si>
  <si>
    <t>Os08g0143700</t>
  </si>
  <si>
    <t>GO:0044255</t>
  </si>
  <si>
    <t xml:space="preserve"> cellular lipid metabolic process</t>
  </si>
  <si>
    <t>Protein of unknown function DUF676%2C hydrolase-like domain containing protein. (Os08t0143700-01)</t>
  </si>
  <si>
    <t>Os08g0144000</t>
  </si>
  <si>
    <t>Myb%2C DNA-binding domain containing protein. (Os08t0144000-01)</t>
  </si>
  <si>
    <t>Os08g0144100</t>
  </si>
  <si>
    <t>Similar to Avr9/Cf-9 rapidly elicited protein 31. (Os08t0144100-01)</t>
  </si>
  <si>
    <t>Os08g0144400</t>
  </si>
  <si>
    <t>PDZ/DHR/GLGF domain containing protein. (Os08t0144400-01)%3BHypothetical conserved gene. (Os08t0144400-02)</t>
  </si>
  <si>
    <t>Os08g0145600</t>
  </si>
  <si>
    <t>Similar to cDNA clone:J023091L02%2C full insert sequence. (Os08t0145600-01)</t>
  </si>
  <si>
    <t>Os08g0148267</t>
  </si>
  <si>
    <t>Hypothetical conserved gene. (Os08t0148267-00)</t>
  </si>
  <si>
    <t>Os08g0148300</t>
  </si>
  <si>
    <t>Conserved hypothetical protein. (Os08t0148300-01)</t>
  </si>
  <si>
    <t>Os08g0148600</t>
  </si>
  <si>
    <t>Similar to Endoribonuclease Dicer homolog 3a. (Os08t0148600-01)%3BSimilar to Endoribonuclease Dicer homolog 3a. (Os08t0148600-02)</t>
  </si>
  <si>
    <t>Os08g0149333</t>
  </si>
  <si>
    <t>Conserved hypothetical protein. (Os08t0149333-00)</t>
  </si>
  <si>
    <t>Os08g0150200</t>
  </si>
  <si>
    <t>F-box domain%2C cyclin-like domain containing protein. (Os08t0150200-01)</t>
  </si>
  <si>
    <t>Os08g0150600</t>
  </si>
  <si>
    <t>F-box domain%2C cyclin-like domain containing protein. (Os08t0150600-01)</t>
  </si>
  <si>
    <t>Os08g0150700</t>
  </si>
  <si>
    <t>Cyclin-like F-box domain containing protein. (Os08t0150700-01)</t>
  </si>
  <si>
    <t>Os08g0150800</t>
  </si>
  <si>
    <t>Similar to Tyrosyl-tRNA synthetase (Tyrosyl-tRNA ligase%3B TyrRS). class-I aaRS. (Os08t0150800-01)</t>
  </si>
  <si>
    <t>Os08g0151000</t>
  </si>
  <si>
    <t>Similar to Myb-like DNA-binding domain%2C SHAQKYF class family protein. (Os08t0151000-00)</t>
  </si>
  <si>
    <t>Os08g0151300</t>
  </si>
  <si>
    <t>R2R3-MYB transcription factor%2C Regulation of leaf shape%2C cellulose synthesis and mechanical strength (Os08t0151300-01)%3BMyb transcription factor domain containing protein. (Os08t0151300-02)</t>
  </si>
  <si>
    <t>Os08g0151400</t>
  </si>
  <si>
    <t>Similar to Small nuclear ribonucleoprotein homolog. (Os08t0151400-01)</t>
  </si>
  <si>
    <t>Os08g0151600</t>
  </si>
  <si>
    <t>GO:0004617</t>
  </si>
  <si>
    <t xml:space="preserve"> phosphoglycerate dehydrogenase activity</t>
  </si>
  <si>
    <t>Conserved hypothetical protein. (Os08t0151600-01)</t>
  </si>
  <si>
    <t>Os08g0151700</t>
  </si>
  <si>
    <t>Zinc finger%2C RING/FYVE/PHD-type domain containing protein. (Os08t0151700-01)</t>
  </si>
  <si>
    <t>Os08g0151800</t>
  </si>
  <si>
    <t>FAD-dependent pyridine nucleotide-disulphide oxidoreductase domain containing protein. (Os08t0151800-01)</t>
  </si>
  <si>
    <t>Os08g0151900</t>
  </si>
  <si>
    <t>Similar to Aquaporin NIP3-3. (Os08t0151900-00)</t>
  </si>
  <si>
    <t>Os08g0152000</t>
  </si>
  <si>
    <t>Nodulin 26-like intrinsic membrane protein%2C Arsenite (As(III)) uptake by lateral roots (Os08t0152000-01)</t>
  </si>
  <si>
    <t>Os08g0152100</t>
  </si>
  <si>
    <t>A member of the Nodulin26-like Intrinsic Protein (NIP) family%2C Arsenite transporter (Os08t0152100-01)</t>
  </si>
  <si>
    <t>Os08g0152300</t>
  </si>
  <si>
    <t>Similar to P450. (Os08t0152300-00)</t>
  </si>
  <si>
    <t>Os08g0152400</t>
  </si>
  <si>
    <t>Similar to P450. (Os08t0152400-00)</t>
  </si>
  <si>
    <t>Os08g0152500</t>
  </si>
  <si>
    <t>Uncharacterised protein family UPF0402 domain containing protein. (Os08t0152500-01)</t>
  </si>
  <si>
    <t>Os08g0152700</t>
  </si>
  <si>
    <t xml:space="preserve"> NAD+ kinase activity</t>
  </si>
  <si>
    <t>Diacylglycerol kinase%2C catalytic region domain containing protein. (Os08t0152700-01)</t>
  </si>
  <si>
    <t>Os08g0152800</t>
  </si>
  <si>
    <t>Similar to predicted protein. (Os08t0152800-00)</t>
  </si>
  <si>
    <t>Os08g0153000</t>
  </si>
  <si>
    <t>Similar to MDR-like ABC transporter. (Os08t0153000-00)</t>
  </si>
  <si>
    <t>Os08g0153600</t>
  </si>
  <si>
    <t>Hypothetical protein. (Os08t0153700-00)</t>
  </si>
  <si>
    <t>Os08g0153700</t>
  </si>
  <si>
    <t>Pentatricopeptide repeat domain containing protein. (Os08t0153600-00)</t>
  </si>
  <si>
    <t>Os08g0153900</t>
  </si>
  <si>
    <t>Protein of unknown function DUF599 family protein. (Os08t0153900-01)</t>
  </si>
  <si>
    <t>Os08g0154000</t>
  </si>
  <si>
    <t xml:space="preserve"> O-methyltransferase activity</t>
  </si>
  <si>
    <t>O-methyltransferase%2C family 3 protein. (Os08t0154000-01)</t>
  </si>
  <si>
    <t>Os08g0154200</t>
  </si>
  <si>
    <t>Similar to DEAD-box ATP-dependent RNA helicase 45. (Os08t0154200-01)</t>
  </si>
  <si>
    <t>Os08g0154225</t>
  </si>
  <si>
    <t>DEAD-box ATP-dependent RNA helicase 42. (Os08t0154225-00)</t>
  </si>
  <si>
    <t>Os08g0154250</t>
  </si>
  <si>
    <t>Similar to monocopper oxidase. (Os08t0154250-01)</t>
  </si>
  <si>
    <t>Os08g0154300</t>
  </si>
  <si>
    <t>Aldolase-type TIM barrel domain containing protein. (Os08t0154300-01)%3BSimilar to Transaldolase-like protein (Fragment). (Os08t0154300-02)</t>
  </si>
  <si>
    <t>Os08g0154600</t>
  </si>
  <si>
    <t>DNA Topoisomerase 1%2C Modulation of auxin-regulated root development and gravitropism (Os08t0154600-01)</t>
  </si>
  <si>
    <t>Os08g0154700</t>
  </si>
  <si>
    <t>U6 snRNA-associated Sm-like protein LSm2 domain containing protein. (Os08t0154700-01)</t>
  </si>
  <si>
    <t>Os08g0154900</t>
  </si>
  <si>
    <t>Pleckstrin homology-type domain containing protein. (Os08t0154900-00)</t>
  </si>
  <si>
    <t>Os08g0155000</t>
  </si>
  <si>
    <t>Similar to predicted protein. (Os08t0155000-01)%3BBrix domain containing protein. (Os08t0155000-02)</t>
  </si>
  <si>
    <t>Os08g0155100</t>
  </si>
  <si>
    <t>PapD-like domain containing protein. (Os08t0155100-01)</t>
  </si>
  <si>
    <t>Os08g0155400</t>
  </si>
  <si>
    <t>Similar to Nitrate/chlorate transporter. (Os08t0155400-01)%3BSimilar to cDNA clone:J023045B01%2C full insert sequence. (Os08t0155400-02)%3BA member of the nitrate transporter 1/peptide transporter family%2C Regulation of N utilization and flowering (Os08t0155400-03)</t>
  </si>
  <si>
    <t>Os08g0155700</t>
  </si>
  <si>
    <t>Similar to DNA-directed RNA polymerase (Fragment). (Os08t0155700-01)</t>
  </si>
  <si>
    <t>Os08g0156600</t>
  </si>
  <si>
    <t>Major facilitator superfamily protein. (Os08t0156600-01)%3BSimilar to glycerol 3-phosphate permease. (Os08t0156600-02)</t>
  </si>
  <si>
    <t>Os08g0156700</t>
  </si>
  <si>
    <t>Similar to VAP27. (Os08t0156700-01)</t>
  </si>
  <si>
    <t>Os08g0239300</t>
  </si>
  <si>
    <t>Dienelactone hydrolase domain containing protein. (Os08t0239300-01)</t>
  </si>
  <si>
    <t>Os08g0239900</t>
  </si>
  <si>
    <t>Similar to Flavonol 4-sulfotransferase. (Os08t0239900-00)</t>
  </si>
  <si>
    <t>Os08g0240500</t>
  </si>
  <si>
    <t xml:space="preserve"> xyloglucan:xyloglucosyl transferase activity</t>
  </si>
  <si>
    <t>Glycoside hydrolase%2C family 16 domain containing protein. (Os08t0240500-00)</t>
  </si>
  <si>
    <t>Os08g0240566</t>
  </si>
  <si>
    <t>Similar to OSIGBa0118P15.7 protein. (Os08t0240566-00)</t>
  </si>
  <si>
    <t>Os08g0240600</t>
  </si>
  <si>
    <t>GO:0070652</t>
  </si>
  <si>
    <t xml:space="preserve"> HAUS complex</t>
  </si>
  <si>
    <t>Similar to predicted protein. (Os08t0240600-00)</t>
  </si>
  <si>
    <t>Os08g0240800</t>
  </si>
  <si>
    <t>Similar to Actin filament bundling protein P-115-ABP. (Os08t0240800-01)</t>
  </si>
  <si>
    <t>Os08g0371200</t>
  </si>
  <si>
    <t>GO:0016702</t>
  </si>
  <si>
    <t>Carotenoid oxygenase domain containing protein. (Os08t0371200-01)</t>
  </si>
  <si>
    <t>Os08g0371608</t>
  </si>
  <si>
    <t>GO:0045549</t>
  </si>
  <si>
    <t xml:space="preserve"> 9-cis-epoxycarotenoid dioxygenase activity</t>
  </si>
  <si>
    <t>Similar to carotenoid cleavage dioxygenase. (Os08t0371608-00)</t>
  </si>
  <si>
    <t>Os09g0267300</t>
  </si>
  <si>
    <t>Hypothetical conserved gene. (Os09t0267300-01)</t>
  </si>
  <si>
    <t>Os09g0267400</t>
  </si>
  <si>
    <t>Harpin-induced 1 domain containing protein. (Os09t0267400-01)</t>
  </si>
  <si>
    <t>Os09g0267600</t>
  </si>
  <si>
    <t>GO:0007034</t>
  </si>
  <si>
    <t xml:space="preserve"> vacuolar transport</t>
  </si>
  <si>
    <t>Similar to Charged multivesicular body protein 4b. (Os09t0267600-01)%3BSimilar to Charged multivesicular body protein 4b. (Os09t0267600-02)</t>
  </si>
  <si>
    <t>Os09g0268000</t>
  </si>
  <si>
    <t>Similar to lectin-like receptor kinase 7. (Os09t0268000-00)</t>
  </si>
  <si>
    <t>Os09g0268100</t>
  </si>
  <si>
    <t>Similar to lectin-like receptor kinase 7. (Os09t0268100-00)</t>
  </si>
  <si>
    <t>Os09g0268300</t>
  </si>
  <si>
    <t>Similar to Hexose carrier. (Os09t0268300-01)%3BSimilar to Monosaccharide transporter. (Os09t0268300-02)</t>
  </si>
  <si>
    <t>Os09g0268600</t>
  </si>
  <si>
    <t>Zinc finger%2C SWIM-type domain containing protein. (Os09t0268600-01)</t>
  </si>
  <si>
    <t>Os09g0268700</t>
  </si>
  <si>
    <t>Protein of unknown function DUF247%2C plant domain containing protein. (Os09t0268700-00)</t>
  </si>
  <si>
    <t>Os09g0269000</t>
  </si>
  <si>
    <t>Zinc finger%2C CCHC-type domain containing protein. (Os09t0269000-00)</t>
  </si>
  <si>
    <t>Os09g0270700</t>
  </si>
  <si>
    <t>Disease resistance protein domain containing protein. (Os09t0270700-00)</t>
  </si>
  <si>
    <t>Os09g0272300</t>
  </si>
  <si>
    <t>Similar to 3-glucanase. (Os09t0272300-01)</t>
  </si>
  <si>
    <t>Os09g0272500</t>
  </si>
  <si>
    <t>Similar to cation cation antiporter. (Os09t0272500-01)</t>
  </si>
  <si>
    <t>Os09g0272900</t>
  </si>
  <si>
    <t>Disease resistance protein domain containing protein. (Os09t0272900-01)%3BHypothetical conserved gene. (Os09t0272900-02)</t>
  </si>
  <si>
    <t>Os09g0273800</t>
  </si>
  <si>
    <t>Similar to Fimbriata-associated protein (Fragment). (Os09t0273800-01)</t>
  </si>
  <si>
    <t>Os09g0274800</t>
  </si>
  <si>
    <t>SKP1-like protein. (Os09t0274800-00)</t>
  </si>
  <si>
    <t>Os09g0275200</t>
  </si>
  <si>
    <t>Similar to Fimbriata-associated protein (Fragment). (Os09t0275200-01)</t>
  </si>
  <si>
    <t>Os09g0275400</t>
  </si>
  <si>
    <t>Cytochrome P450 family protein. (Os09t0275400-01)</t>
  </si>
  <si>
    <t>Os09g0277800</t>
  </si>
  <si>
    <t>Similar to Enoyl-[acyl-carrier-protein] reductase [NADH]%2C chloroplast precursor (EC 1.3.1.9) (NADH-dependent enoyl-ACP reductase). (Os09t0277800-01)</t>
  </si>
  <si>
    <t>Os09g0278000</t>
  </si>
  <si>
    <t>Hypothetical conserved gene. (Os09t0278000-00)</t>
  </si>
  <si>
    <t>Os09g0278300</t>
  </si>
  <si>
    <t>Serine hydroxymethyltransferase domain containing protein. (Os09t0278300-00)</t>
  </si>
  <si>
    <t>Os09g0279000</t>
  </si>
  <si>
    <t>Similar to r-interacting factor1. (Os09t0279000-01)</t>
  </si>
  <si>
    <t>Os09g0279100</t>
  </si>
  <si>
    <t>Hypothetical conserved gene. (Os09t0279100-01)</t>
  </si>
  <si>
    <t>Os09g0279300</t>
  </si>
  <si>
    <t>Mitochondrial inner membrane translocase subunit Tim17/Tim22/Tim23/peroxisomal protein PMP24 domain containing protein. (Os09t0279300-00)</t>
  </si>
  <si>
    <t>Os09g0279400</t>
  </si>
  <si>
    <t>Rhodanese-like domain containing protein. (Os09t0279400-01)</t>
  </si>
  <si>
    <t>Os09g0279500</t>
  </si>
  <si>
    <t>GO:0010029</t>
  </si>
  <si>
    <t xml:space="preserve"> regulation of seed germination</t>
  </si>
  <si>
    <t>Similar to Plastid-specific 30S ribosomal protein 2%2C chloroplast precursor (PSRP- 2). (Os09t0279500-01)%3BSimilar to plastid-specific 30S ribosomal protein 2. (Os09t0279500-02)%3BSimilar to Plastid-specific 30S ribosomal protein 2%2C chloroplast precursor (PSRP- 2). (Os09t0279500-03)</t>
  </si>
  <si>
    <t>Os09g0279600</t>
  </si>
  <si>
    <t>GO:0003918</t>
  </si>
  <si>
    <t xml:space="preserve"> DNA topoisomerase type II (double strand cut</t>
  </si>
  <si>
    <t>Similar to Topoisomerase 6 subunit B. (Os09t0279600-01)</t>
  </si>
  <si>
    <t>Os09g0280300</t>
  </si>
  <si>
    <t>NAD(P)-binding domain containing protein. (Os09t0280300-01)</t>
  </si>
  <si>
    <t>Os09g0280500</t>
  </si>
  <si>
    <t>Similar to Transcription factor HBP-1b(C38) (Fragment). (Os09t0280500-01)</t>
  </si>
  <si>
    <t>Os09g0280600</t>
  </si>
  <si>
    <t>GO:0006302</t>
  </si>
  <si>
    <t xml:space="preserve"> double-strand break repair</t>
  </si>
  <si>
    <t>Meiotic nuclear division protein 1 domain containing protein. (Os09t0280600-01)</t>
  </si>
  <si>
    <t>Os09g0281300</t>
  </si>
  <si>
    <t>Protein of unknown function DUF1218 family protein. (Os09t0281300-02)</t>
  </si>
  <si>
    <t>Os09g0281700</t>
  </si>
  <si>
    <t>Similar to Ras-related protein RGP1 (GTP-binding regulatory protein RGP1). (Os09t0281700-01)</t>
  </si>
  <si>
    <t>Os09g0281800</t>
  </si>
  <si>
    <t>Conserved hypothetical protein. (Os09t0281800-01)</t>
  </si>
  <si>
    <t>Os09g0281900</t>
  </si>
  <si>
    <t xml:space="preserve"> transcription coregulator activity</t>
  </si>
  <si>
    <t>Thyroid hormone receptor-associated protein complex component TRAP170- like protein. (Os09t0281900-01)%3BSimilar to SWP (STRUWWELPETER). (Os09t0281900-02)</t>
  </si>
  <si>
    <t>Os09g0282100</t>
  </si>
  <si>
    <t>Similar to WIP1. (Os09t0282100-00)</t>
  </si>
  <si>
    <t>Os09g0282300</t>
  </si>
  <si>
    <t>GO:0010468</t>
  </si>
  <si>
    <t xml:space="preserve"> regulation of gene expression</t>
  </si>
  <si>
    <t>Zinc finger%2C C2H2-type/integrase%2C DNA-binding domain containing protein. (Os09t0282300-00)</t>
  </si>
  <si>
    <t>Os09g0283600</t>
  </si>
  <si>
    <t>Zinc finger%2C C6HC-type domain containing protein. (Os09t0283600-01)</t>
  </si>
  <si>
    <t>Os09g0283850</t>
  </si>
  <si>
    <t>Hypothetical gene. (Os09t0283850-01)</t>
  </si>
  <si>
    <t>Os09g0284200</t>
  </si>
  <si>
    <t>Similar to Serine/threonine protein phosphatase PP-X isozyme 2 (EC 3.1.3.16). (Os09t0284200-01)%3BSimilar to Serine/threonine protein phosphatase. (Os09t0284200-02)</t>
  </si>
  <si>
    <t>Os09g0284400</t>
  </si>
  <si>
    <t>GrpE nucleotide exchange factor domain containing protein. (Os09t0284400-01)</t>
  </si>
  <si>
    <t>Os09g0284600</t>
  </si>
  <si>
    <t>GO:0032777</t>
  </si>
  <si>
    <t xml:space="preserve"> Piccolo NuA4 histone acetyltransferase complex</t>
  </si>
  <si>
    <t>Similar to enhancer of polycomb-like protein101. (Os09t0284600-01)</t>
  </si>
  <si>
    <t>Os09g0286300</t>
  </si>
  <si>
    <t xml:space="preserve"> microtubule binding</t>
  </si>
  <si>
    <t>Hypothetical conserved gene. (Os09t0286300-00)</t>
  </si>
  <si>
    <t>Os09g0286400</t>
  </si>
  <si>
    <t>Sodium/hydrogen exchanger subfamily protein. (Os09t0286400-01)</t>
  </si>
  <si>
    <t>Os09g0286600</t>
  </si>
  <si>
    <t>Pathogenesis-related transcriptional factor and ERF domain containing protein. (Os09t0286600-01)%3BPathogenesis-related transcriptional factor and ERF domain containing protein. (Os09t0286600-02)%3BPathogenesis-related transcriptional factor and ERF domain containing protein. (Os09t0286600-03)</t>
  </si>
  <si>
    <t>Os09g0287000</t>
  </si>
  <si>
    <t>Similar to Ethylene-responsive transcription factor 5 (Ethylene-responsive element binding factor 5) (EREBP-5) (AtERF5). (Os09t0287000-01)</t>
  </si>
  <si>
    <t>Os09g0287300</t>
  </si>
  <si>
    <t>Similar to predicted protein. (Os09t0287300-01)</t>
  </si>
  <si>
    <t>Os09g0287500</t>
  </si>
  <si>
    <t>Protein of unknown function DUF565 family protein. (Os09t0287500-01)</t>
  </si>
  <si>
    <t>Os09g0292300</t>
  </si>
  <si>
    <t>Myb/SANT-like domain domain containing protein. (Os09t0292300-00)</t>
  </si>
  <si>
    <t>Os09g0292350</t>
  </si>
  <si>
    <t>Hypothetical protein. (Os09t0292350-00)</t>
  </si>
  <si>
    <t>Os09g0292900</t>
  </si>
  <si>
    <t>Galactose oxidase%2C central domain containing protein. (Os09t0292900-01)</t>
  </si>
  <si>
    <t>Os09g0293400</t>
  </si>
  <si>
    <t>Similar to Ubiquitin-conjugating enzyme (EC 6.3.2.19) (Ubiquitin carrier protein). (Os09t0293400-01)</t>
  </si>
  <si>
    <t>Os09g0293500</t>
  </si>
  <si>
    <t>BR receptor kinase%2C Brassinosteroid (BR) perception in the root (Os09t0293500-01)</t>
  </si>
  <si>
    <t>Os09g0293900</t>
  </si>
  <si>
    <t>Similar to FK506-binding protein 39 kDa. (Os09t0293900-01)</t>
  </si>
  <si>
    <t>Os09g0294000</t>
  </si>
  <si>
    <t>Similar to Bifunctional aspartokinase/homoserine dehydrogenase 2%2C chloroplast precursor (AK-HD 2) (AK-HSDH 2) [Includes: Aspartokinase (EC 2.7.2.4)%3B Homoserine dehydrogenase (EC 1.1.1.3)]. (Os09t0294000-01)%3BSimilar to Aspartate kinase-homoserine dehydrogenase. (Os09t0294000-02)</t>
  </si>
  <si>
    <t>Os09g0294300</t>
  </si>
  <si>
    <t>Ubiquitin-conjugating enzyme/RWD-like domain containing protein. (Os09t0294300-01)</t>
  </si>
  <si>
    <t>Os09g0295000</t>
  </si>
  <si>
    <t>No apical meristem (NAM) protein domain containing protein. (Os09t0295000-01)</t>
  </si>
  <si>
    <t>Os09g0295300</t>
  </si>
  <si>
    <t>Similar to cDNA clone:002-138-B03%2C full insert sequence. (Os09t0295300-00)</t>
  </si>
  <si>
    <t>Os09g0296700</t>
  </si>
  <si>
    <t>Glycosyl transferase%2C group 1 domain containing protein. (Os09t0296700-01)</t>
  </si>
  <si>
    <t>Os09g0296800</t>
  </si>
  <si>
    <t>Chlorophyll A-B binding protein family protein. (Os09t0296800-01)</t>
  </si>
  <si>
    <t>Os09g0296900</t>
  </si>
  <si>
    <t>GO:0006914</t>
  </si>
  <si>
    <t xml:space="preserve"> autophagy</t>
  </si>
  <si>
    <t>WD40 repeat-like domain containing protein. (Os09t0296900-01)</t>
  </si>
  <si>
    <t>Os09g0297000</t>
  </si>
  <si>
    <t>GO:0004325</t>
  </si>
  <si>
    <t xml:space="preserve"> ferrochelatase activity</t>
  </si>
  <si>
    <t>Similar to Ferrochelatase. (Os09t0297000-01)</t>
  </si>
  <si>
    <t>Os09g0297100</t>
  </si>
  <si>
    <t>Similar to CROC-1-like protein (Fragment). (Os09t0297100-01)%3BSimilar to CROC-1-like protein (Fragment). (Os09t0297100-02)</t>
  </si>
  <si>
    <t>Os09g0297300</t>
  </si>
  <si>
    <t>Similar to sugar carrier protein C. (Os09t0297300-00)</t>
  </si>
  <si>
    <t>Os09g0297400</t>
  </si>
  <si>
    <t>Similar to Phosphate/phosphoenolpyruvate translocator. (Os09t0297400-01)</t>
  </si>
  <si>
    <t>Os09g0308900</t>
  </si>
  <si>
    <t>Phosphatidic acid phosphatase type 2/haloperoxidase domain containing protein. (Os09t0308900-01)%3BSimilar to Lipid phosphate phosphatase 3. (Os09t0308900-02)%3BSimilar to lipid phosphate phosphatase 3. (Os09t0308900-03)</t>
  </si>
  <si>
    <t>Os09g0309100</t>
  </si>
  <si>
    <t>Zinc finger%2C SWIM-type domain containing protein. (Os09t0309100-01)%3BSimilar to predicted protein. (Os09t0309100-02)%3BSimilar to predicted protein. (Os09t0309100-03)</t>
  </si>
  <si>
    <t>Os09g0309200</t>
  </si>
  <si>
    <t>Calmodulin binding protein-like family protein. (Os09t0309200-01)</t>
  </si>
  <si>
    <t>Os09g0309500</t>
  </si>
  <si>
    <t>Conserved hypothetical protein. (Os09t0309500-01)</t>
  </si>
  <si>
    <t>Os09g0309700</t>
  </si>
  <si>
    <t>Ethylene response factor%2C Transcription factor%2C Negative regulation of ethylene biosynthesis%2C Drought tolerance (Os09t0309700-01)</t>
  </si>
  <si>
    <t>Os09g0311600</t>
  </si>
  <si>
    <t>Similar to NBS-LRR type resistance protein (Fragment). (Os09t0311600-01)</t>
  </si>
  <si>
    <t>Os09g0313500</t>
  </si>
  <si>
    <t>NB-ARC domain containing protein. (Os09t0313500-01)</t>
  </si>
  <si>
    <t>Os09g0313600</t>
  </si>
  <si>
    <t>Disease resistance protein domain containing protein. (Os09t0313600-00)</t>
  </si>
  <si>
    <t>Os09g0314200</t>
  </si>
  <si>
    <t>Disease resistance protein domain containing protein. (Os09t0314200-00)</t>
  </si>
  <si>
    <t>Os09g0314300</t>
  </si>
  <si>
    <t>Similar to Lysine and histidine specific transporter. (Os09t0314300-01)%3BPeroxin-3 family protein. (Os09t0314300-02)</t>
  </si>
  <si>
    <t>Os09g0314333</t>
  </si>
  <si>
    <t>UAA transporter family protein. (Os09t0314333-00)</t>
  </si>
  <si>
    <t>Os09g0314400</t>
  </si>
  <si>
    <t>Protein phosphatase 2C-like domain containing protein. (Os09t0314400-01)</t>
  </si>
  <si>
    <t>Os09g0314500</t>
  </si>
  <si>
    <t>Hypothetical conserved gene. (Os09t0314500-01)</t>
  </si>
  <si>
    <t>Os09g0314800</t>
  </si>
  <si>
    <t>Similar to Receptor protein kinase PERK1. (Os09t0314800-00)</t>
  </si>
  <si>
    <t>Os09g0314900</t>
  </si>
  <si>
    <t>GO:0043248</t>
  </si>
  <si>
    <t xml:space="preserve"> proteasome assembly</t>
  </si>
  <si>
    <t>Similar to Proteasome maturation factor UMP1 family protein. (Os09t0314900-00)</t>
  </si>
  <si>
    <t>Os09g0315000</t>
  </si>
  <si>
    <t>Similar to mpv17 / PMP22 family protein. (Os09t0315000-01)</t>
  </si>
  <si>
    <t>Os09g0315050</t>
  </si>
  <si>
    <t>Similar to Endoribonuclease Dicer homolog 2b. (Os09t0315050-00)</t>
  </si>
  <si>
    <t>Os09g0315100</t>
  </si>
  <si>
    <t>Similar to Endoribonuclease Dicer homolog 2b. (Os09t0315100-01)</t>
  </si>
  <si>
    <t>Os09g0315700</t>
  </si>
  <si>
    <t>Phosphoenolpyruvate carboxylase family protein. (Os09t0315700-01)</t>
  </si>
  <si>
    <t>Os09g0316000</t>
  </si>
  <si>
    <t>Similar to cupin%2C RmlC-type. (Os09t0316000-01)</t>
  </si>
  <si>
    <t>Os09g0359500</t>
  </si>
  <si>
    <t>Similar to OsD305. (Os09t0359500-01)</t>
  </si>
  <si>
    <t>Os09g0359700</t>
  </si>
  <si>
    <t>Similar to Syntaxin-71. (Os09t0359700-00)</t>
  </si>
  <si>
    <t>Os09g0359800</t>
  </si>
  <si>
    <t>GO:0016274</t>
  </si>
  <si>
    <t xml:space="preserve"> protein-arginine N-methyltransferase activity</t>
  </si>
  <si>
    <t>Similar to Arginine methyltransferase pam1 (Pam1). (Os09t0359800-01)%3BSimilar to cDNA clone:J013102P20%2C full insert sequence. (Os09t0359800-02)</t>
  </si>
  <si>
    <t>Os09g0360500</t>
  </si>
  <si>
    <t>Thiolase-like%2C subgroup domain containing protein. (Os09t0360500-01)</t>
  </si>
  <si>
    <t>Os09g0360900</t>
  </si>
  <si>
    <t>Conserved hypothetical protein. (Os09t0360900-01)</t>
  </si>
  <si>
    <t>Os09g0361100</t>
  </si>
  <si>
    <t>Similar to Protein kinase. (Os09t0361100-01)</t>
  </si>
  <si>
    <t>Os09g0361300</t>
  </si>
  <si>
    <t>F-box domain%2C cyclin-like domain containing protein. (Os09t0361300-01)</t>
  </si>
  <si>
    <t>Os09g0361400</t>
  </si>
  <si>
    <t>Outer mitochondrial membrane protein porin (Voltage-dependent anion- selective channel protein) (VDAC). (Os09t0361400-01)%3BSimilar to Mitochondrial outer membrane protein porin. (Os09t0361400-02)</t>
  </si>
  <si>
    <t>Os09g0361500</t>
  </si>
  <si>
    <t>Isochorismate synthase domain containing protein. (Os09t0361500-01)</t>
  </si>
  <si>
    <t>Os09g0361700</t>
  </si>
  <si>
    <t>Mitochondrial distribution and morphology family 35/apoptosis domain containing protein. (Os09t0361700-01)%3BSimilar to predicted protein. (Os09t0361700-02)%3BHypothetical conserved gene. (Os09t0361700-03)</t>
  </si>
  <si>
    <t>Os09g0362500</t>
  </si>
  <si>
    <t xml:space="preserve"> metallopeptidase activity</t>
  </si>
  <si>
    <t>Peptidase M1%2C membrane alanine aminopeptidase family protein. (Os09t0362500-01)</t>
  </si>
  <si>
    <t>Os09g0362800</t>
  </si>
  <si>
    <t>GO:0006508</t>
  </si>
  <si>
    <t xml:space="preserve"> proteolysis</t>
  </si>
  <si>
    <t>Hypothetical conserved gene. (Os09t0362800-01)%3BPeptidase M1%2C alanine aminopeptidase/leukotriene A4 hydrolase domain containing protein. (Os09t0362800-02)</t>
  </si>
  <si>
    <t>Os09g0362900</t>
  </si>
  <si>
    <t>SET domain containing protein. (Os09t0362900-01)</t>
  </si>
  <si>
    <t>Os09g0363100</t>
  </si>
  <si>
    <t>Chloroplast group IIA intron splicing factor CRS1%2C Splicing of chloroplast group I and II introns%2C Chloroplast development (Os09t0363100-01)</t>
  </si>
  <si>
    <t>Os09g0363400</t>
  </si>
  <si>
    <t>Domain of unknown function DUF2439 domain containing protein. (Os09t0363400-00)</t>
  </si>
  <si>
    <t>Os09g0363500</t>
  </si>
  <si>
    <t>Conserved hypothetical protein. (Os09t0363500-01)</t>
  </si>
  <si>
    <t>Os09g0363600</t>
  </si>
  <si>
    <t>WD40/YVTN repeat-like domain containing protein. (Os09t0363600-01)%3BSimilar to transducin family protein / WD-40 repeat family protein. (Os09t0363600-02)</t>
  </si>
  <si>
    <t>Os09g0363900</t>
  </si>
  <si>
    <t>Putative omega-alcohol dehydrogenase%2C Biosynthesis of long-chain fatty acids%2C Organ separation%2C Shoot development (Os09t0363900-01)</t>
  </si>
  <si>
    <t>Os09g0364000</t>
  </si>
  <si>
    <t>Histidine triad motif domain containing protein. (Os09t0364000-01)</t>
  </si>
  <si>
    <t>Os09g0364100</t>
  </si>
  <si>
    <t>Lateral organ boundaries%2C LOB domain containing protein. (Os09t0364100-01)</t>
  </si>
  <si>
    <t>Os09g0364400</t>
  </si>
  <si>
    <t>Conserved hypothetical protein. (Os09t0364400-00)</t>
  </si>
  <si>
    <t>Os09g0364500</t>
  </si>
  <si>
    <t>GTP-binding protein%2C HSR1-related domain containing protein. (Os09t0364500-01)</t>
  </si>
  <si>
    <t>Os09g0364900</t>
  </si>
  <si>
    <t>GO:0043562</t>
  </si>
  <si>
    <t xml:space="preserve"> cellular response to nitrogen levels</t>
  </si>
  <si>
    <t>Similar to SNF1-related kinase complex anchoring protein SIP1. (Os09t0364900-01)%3BSimilar to SNF1-related kinase complex anchoring protein SIP1. (Os09t0364900-02)</t>
  </si>
  <si>
    <t>Os09g0365000</t>
  </si>
  <si>
    <t>Disease resistance protein domain containing protein. (Os09t0365000-00)</t>
  </si>
  <si>
    <t>Os09g0365300</t>
  </si>
  <si>
    <t>NB-ARC domain containing protein. (Os09t0365300-01)</t>
  </si>
  <si>
    <t>Os09g0365450</t>
  </si>
  <si>
    <t>GO:0003680</t>
  </si>
  <si>
    <t xml:space="preserve"> minor groove of adenine-thymine-rich DNA binding</t>
  </si>
  <si>
    <t>Similar to DNA binding protein. (Os09t0365450-00)</t>
  </si>
  <si>
    <t>Os09g0365900</t>
  </si>
  <si>
    <t>Apoplastic protein%2C Ascorbate oxidase%2C Induction of cell death in ozone stress%2C Abiotic stress response (Os09t0365900-01)</t>
  </si>
  <si>
    <t>Os09g0366101</t>
  </si>
  <si>
    <t>Hypothetical protein. (Os09t0366101-00)</t>
  </si>
  <si>
    <t>Os09g0367700</t>
  </si>
  <si>
    <t>Similar to GST6 protein (EC 2.5.1.18). (Os09t0367700-01)</t>
  </si>
  <si>
    <t>Os09g0368200</t>
  </si>
  <si>
    <t>Similar to polyamine oxidase precursor. (Os09t0368200-00)</t>
  </si>
  <si>
    <t>Os09g0368500</t>
  </si>
  <si>
    <t>Terminal catabolism-type polyamine oxidase%2C Anther development (Os09t0368500-01)</t>
  </si>
  <si>
    <t>Os09g0368900</t>
  </si>
  <si>
    <t>Protein of unknown function DUF632 domain containing protein. (Os09t0368900-00)</t>
  </si>
  <si>
    <t>Os09g0369050</t>
  </si>
  <si>
    <t>Similar to DRE binding factor 2. (Os09t0369050-01)</t>
  </si>
  <si>
    <t>Os09g0369400</t>
  </si>
  <si>
    <t>Similar to predicted protein. (Os09t0369400-01)</t>
  </si>
  <si>
    <t>Os09g0369750</t>
  </si>
  <si>
    <t>Hypothetical gene. (Os09t0369750-00)</t>
  </si>
  <si>
    <t>Os09g0370200</t>
  </si>
  <si>
    <t>GO:0055070</t>
  </si>
  <si>
    <t xml:space="preserve"> copper ion homeostasis</t>
  </si>
  <si>
    <t>Copper chaperone SCO1/SenC domain containing protein. (Os09t0370200-01)</t>
  </si>
  <si>
    <t>Os09g0370300</t>
  </si>
  <si>
    <t>Similar to Iron sulfur subunit of succinate dehydrogenase (Truncated) and ribosomal protein S14 precursor. (Os09t0370300-01)</t>
  </si>
  <si>
    <t>Os09g0371000</t>
  </si>
  <si>
    <t>Major facilitator superfamily protein. (Os09t0371000-01)</t>
  </si>
  <si>
    <t>Os09g0371100</t>
  </si>
  <si>
    <t>Similar to hydrogen symporter. (Os09t0371100-00)</t>
  </si>
  <si>
    <t>Os09g0371200</t>
  </si>
  <si>
    <t>Major facilitator superfamily protein. (Os09t0371200-01)</t>
  </si>
  <si>
    <t>Os09g0371300</t>
  </si>
  <si>
    <t>Similar to predicted protein. (Os09t0371300-00)</t>
  </si>
  <si>
    <t>Os09g0371400</t>
  </si>
  <si>
    <t>Similar to predicted protein. (Os09t0371400-00)</t>
  </si>
  <si>
    <t>Os09g0372400</t>
  </si>
  <si>
    <t>GO:0005682</t>
  </si>
  <si>
    <t xml:space="preserve"> U5 snRNP</t>
  </si>
  <si>
    <t>Similar to cDNA clone:J033042L23%2C full insert sequence. (Os09t0372400-01)%3BConserved hypothetical protein. (Os09t0372400-02)</t>
  </si>
  <si>
    <t>Os09g0372700</t>
  </si>
  <si>
    <t>GO:0050291</t>
  </si>
  <si>
    <t xml:space="preserve"> sphingosine N-acyltransferase activity</t>
  </si>
  <si>
    <t>Similar to ASC1-like protein 1. (Os09t0372700-01)</t>
  </si>
  <si>
    <t>Os09g0372800</t>
  </si>
  <si>
    <t>Serine/threonine protein kinase domain containing protein. (Os09t0372800-01)%3BSerine/threonine protein kinase domain containing protein. (Os09t0372800-02)</t>
  </si>
  <si>
    <t>Os09g0372900</t>
  </si>
  <si>
    <t>Hypothetical conserved gene. (Os09t0372900-01)%3BCyclin-like F-box domain containing protein. (Os09t0372900-02)%3BHypothetical conserved gene. (Os09t0372900-03)</t>
  </si>
  <si>
    <t>Os09g0373000</t>
  </si>
  <si>
    <t>Similar to Brain protein 44-like protein (PNAS-115). (Os09t0373000-01)</t>
  </si>
  <si>
    <t>Os09g0373800</t>
  </si>
  <si>
    <t>Protein kinase%2C catalytic domain domain containing protein. (Os09t0373800-00)</t>
  </si>
  <si>
    <t>Os09g0374700</t>
  </si>
  <si>
    <t>Conserved hypothetical protein. (Os09t0374700-00)</t>
  </si>
  <si>
    <t>Os09g0374900</t>
  </si>
  <si>
    <t>Six-bladed beta-propeller%2C TolB-like domain containing protein. (Os09t0374900-00)</t>
  </si>
  <si>
    <t>Os09g0375000</t>
  </si>
  <si>
    <t>GO:0000015</t>
  </si>
  <si>
    <t xml:space="preserve"> phosphopyruvate hydratase complex</t>
  </si>
  <si>
    <t>Enolase (EC 4.2.1.11) (Fragment). (Os09t0375000-01)</t>
  </si>
  <si>
    <t>Os09g0375100</t>
  </si>
  <si>
    <t>Heat shock factor-binding protein 1. (Os09t0375100-01)%3BHeat shock factor (HSF) binding protein%2C Regulation of heat shock response and seed development (Os09t0375100-02)</t>
  </si>
  <si>
    <t>Os09g0375300</t>
  </si>
  <si>
    <t>Similar to predicted protein. (Os09t0375300-00)</t>
  </si>
  <si>
    <t>Os09g0375600</t>
  </si>
  <si>
    <t>Similar to Protein kinase family protein. (Os09t0375600-01)</t>
  </si>
  <si>
    <t>Os09g0375900</t>
  </si>
  <si>
    <t>Hypoxia induced protein conserved region family protein. (Os09t0375900-01)</t>
  </si>
  <si>
    <t>Os09g0376000</t>
  </si>
  <si>
    <t>GO:0042162</t>
  </si>
  <si>
    <t xml:space="preserve"> telomeric DNA binding</t>
  </si>
  <si>
    <t>Conserved hypothetical protein. (Os09t0376000-01)</t>
  </si>
  <si>
    <t>Os09g0376400</t>
  </si>
  <si>
    <t>Hypothetical conserved gene. (Os09t0376400-00)</t>
  </si>
  <si>
    <t>Os09g0376600</t>
  </si>
  <si>
    <t>Tyrosine protein kinase domain containing protein. (Os09t0376600-00)</t>
  </si>
  <si>
    <t>Os09g0376700</t>
  </si>
  <si>
    <t>ATL family protein containing RING-H2 finger motif (Os09t0376700-01)</t>
  </si>
  <si>
    <t>Os09g0376800</t>
  </si>
  <si>
    <t>Similar to Trehalose-6-phosphate synthase (Fragment). (Os09t0376800-01)</t>
  </si>
  <si>
    <t>Os09g0376900</t>
  </si>
  <si>
    <t>Similar to Potassium transporter 13 (AtPOT13) (AtKT5). (Os09t0376900-01)%3BSimilar to Potassium transporter 23. (Os09t0376900-02)</t>
  </si>
  <si>
    <t>Os09g0378300</t>
  </si>
  <si>
    <t>Similar to Leucyl-tRNA synthetase%2C cytoplasmic (EC 6.1.1.4) (Leucine--tRNA ligase) (LeuRS). (Os09t0378300-01)</t>
  </si>
  <si>
    <t>Os09g0378700</t>
  </si>
  <si>
    <t>Similar to ubiquitin-protein ligase. (Os09t0378700-00)</t>
  </si>
  <si>
    <t>Os09g0379600</t>
  </si>
  <si>
    <t>Similar to Homeobox-leucine zipper protein HOX25. (Os09t0379600-00)</t>
  </si>
  <si>
    <t>Os09g0379900</t>
  </si>
  <si>
    <t>GO:0052861</t>
  </si>
  <si>
    <t xml:space="preserve"> glucan endo-1</t>
  </si>
  <si>
    <t>Similar to Beta-glucan binding protein. (Os09t0379900-02)</t>
  </si>
  <si>
    <t>Os09g0380000</t>
  </si>
  <si>
    <t>Similar to catalytic/ ligase. (Os09t0380000-01)%3BSimilar to catalytic/ ligase. (Os09t0380000-02)</t>
  </si>
  <si>
    <t>Os09g0380200</t>
  </si>
  <si>
    <t>Chaperone-like protein of protochlorophyllide oxidoreductase (POR)%2C J-like protein%2C Chloroplast-localized protein containing DUF3353%2C Regulation of chlorophyll biosynthesis%2C Chlorophyll and lutein accumulation%2C Chloroplast development (Os09t0380200-01)</t>
  </si>
  <si>
    <t>Os09g0380300</t>
  </si>
  <si>
    <t>Hypothetical conserved gene. (Os09t0380300-01)</t>
  </si>
  <si>
    <t>Os09g0381100</t>
  </si>
  <si>
    <t>Xanthine/uracil/vitamin C permease family protein. (Os09t0381100-01)%3BXanthine/uracil/vitamin C permease family protein. (Os09t0381100-02)%3BSimilar to Permease I. (Os09t0381100-03)</t>
  </si>
  <si>
    <t>Os09g0381300</t>
  </si>
  <si>
    <t>Pyridoxal phosphate-dependent transferase%2C major region%2C subdomain 1 domain containing protein. (Os09t0381300-01)</t>
  </si>
  <si>
    <t>Os09g0381400</t>
  </si>
  <si>
    <t>Similar to Ervatamin C (EC 3.4.22.-) (ERV-C). (Os09t0381400-01)%3BSimilar to cysteine protease. (Os09t0381400-02)</t>
  </si>
  <si>
    <t>Os09g0381800</t>
  </si>
  <si>
    <t>Zinc finger%2C BED-type predicted domain containing protein. (Os09t0381800-01)</t>
  </si>
  <si>
    <t>Os09g0381850</t>
  </si>
  <si>
    <t>HAT dimerisation domain containing protein. (Os09t0381850-00)</t>
  </si>
  <si>
    <t>Os09g0382120</t>
  </si>
  <si>
    <t>Zinc finger%2C BED-type predicted domain containing protein. (Os09t0382120-00)</t>
  </si>
  <si>
    <t>Os09g0382300</t>
  </si>
  <si>
    <t>Cyclin-D2-1. (Os09t0382300-00)</t>
  </si>
  <si>
    <t>Os09g0382400</t>
  </si>
  <si>
    <t>Conserved hypothetical protein. (Os09t0382400-01)</t>
  </si>
  <si>
    <t>Os09g0382500</t>
  </si>
  <si>
    <t>Conserved hypothetical protein. (Os09t0382500-01)</t>
  </si>
  <si>
    <t>Os09g0383000</t>
  </si>
  <si>
    <t>Plant disease resistance response protein domain containing protein. (Os09t0383000-00)</t>
  </si>
  <si>
    <t>Os09g0383400</t>
  </si>
  <si>
    <t>DEAD-like helicase%2C N-terminal domain containing protein. (Os09t0383400-01)</t>
  </si>
  <si>
    <t>Os09g0385300</t>
  </si>
  <si>
    <t>Hypothetical protein. (Os09t0385300-01)%3BHypothetical protein. (Os09t0385300-02)</t>
  </si>
  <si>
    <t>Os09g0385700</t>
  </si>
  <si>
    <t>Zinc finger%2C AN1-type domain containing protein. (Os09t0385700-01)</t>
  </si>
  <si>
    <t>Os09g0386200</t>
  </si>
  <si>
    <t>Armadillo-like helical domain containing protein. (Os09t0386200-01)</t>
  </si>
  <si>
    <t>Os09g0386400</t>
  </si>
  <si>
    <t>Proteasome component region PCI domain containing protein. (Os09t0386400-01)</t>
  </si>
  <si>
    <t>Os09g0386500</t>
  </si>
  <si>
    <t>Zinc finger%2C RING/FYVE/PHD-type domain containing protein. (Os09t0386500-01)</t>
  </si>
  <si>
    <t>Os09g0386600</t>
  </si>
  <si>
    <t>Conserved hypothetical protein. (Os09t0386600-01)</t>
  </si>
  <si>
    <t>Os09g0388400</t>
  </si>
  <si>
    <t>HAD superfamily hydrolase-like%2C type 3 domain containing protein. (Os09t0388400-01)</t>
  </si>
  <si>
    <t>Os09g0388550</t>
  </si>
  <si>
    <t>Similar to mitochondrial carrier YMR166C. (Os09t0388550-00)</t>
  </si>
  <si>
    <t>Os09g0389000</t>
  </si>
  <si>
    <t>Conserved hypothetical protein. (Os09t0389000-01)</t>
  </si>
  <si>
    <t>Os09g0392100</t>
  </si>
  <si>
    <t>Lipase%2C class 3 family protein. (Os09t0392100-01)</t>
  </si>
  <si>
    <t>Os09g0393200</t>
  </si>
  <si>
    <t>Similar to transcription factor jumonji (jmjC) domain-containing protein. (Os09t0393200-01)</t>
  </si>
  <si>
    <t>Os09g0394100</t>
  </si>
  <si>
    <t>GO:0050080</t>
  </si>
  <si>
    <t xml:space="preserve"> malonyl-CoA decarboxylase activity</t>
  </si>
  <si>
    <t>Malonyl-CoA decarboxylase family protein. (Os09t0394100-01)</t>
  </si>
  <si>
    <t>Os09g0394300</t>
  </si>
  <si>
    <t>GO:0030245</t>
  </si>
  <si>
    <t xml:space="preserve"> cellulose catabolic process</t>
  </si>
  <si>
    <t>Glycoside hydrolase%2C family 9 protein. (Os09t0394300-01)</t>
  </si>
  <si>
    <t>Os09g0394500</t>
  </si>
  <si>
    <t>Similar to predicted protein. (Os09t0394500-01)</t>
  </si>
  <si>
    <t>Os09g0394600</t>
  </si>
  <si>
    <t>Endonuclease/exonuclease/phosphatase domain containing protein. (Os09t0394600-01)</t>
  </si>
  <si>
    <t>Os09g0394700</t>
  </si>
  <si>
    <t>Similar to Lysophospholipase-like protein. (Os09t0394700-01)</t>
  </si>
  <si>
    <t>Os09g0394900</t>
  </si>
  <si>
    <t>GO:0005544</t>
  </si>
  <si>
    <t xml:space="preserve"> calcium-dependent phospholipid binding</t>
  </si>
  <si>
    <t>Similar to Annexin-like protein. (Os09t0394900-01)</t>
  </si>
  <si>
    <t>Os09g0395300</t>
  </si>
  <si>
    <t>GARP DNA-binding protien%2C Leaf polarity modeling (Os09t0395300-01)</t>
  </si>
  <si>
    <t>Os09g0395600</t>
  </si>
  <si>
    <t>Concanavalin A-like lectin/glucanase domain containing protein. (Os09t0395600-01)%3BSimilar to Xyloglucan endotransglucosylase/hydrolase 13. (Os09t0395600-02)</t>
  </si>
  <si>
    <t>Os09g0396300</t>
  </si>
  <si>
    <t>GO:0016920</t>
  </si>
  <si>
    <t xml:space="preserve"> pyroglutamyl-peptidase activity</t>
  </si>
  <si>
    <t>Peptidase C15%2C pyroglutamyl peptidase I family protein. (Os09t0396300-01)</t>
  </si>
  <si>
    <t>Os09g0396900</t>
  </si>
  <si>
    <t>GO:0005381</t>
  </si>
  <si>
    <t xml:space="preserve"> iron ion transmembrane transporter activity</t>
  </si>
  <si>
    <t>Protein of unknown function DUF125%2C transmembrane family protein. (Os09t0396900-01)%3BVacuolar membrane transporter%2C Fe and Zn translocation between flag leaves and seeds (Os09t0396900-02)</t>
  </si>
  <si>
    <t>Os09g0397300</t>
  </si>
  <si>
    <t>HAD-superfamily hydrolase subfamily IIB protein. (Os09t0397300-01)</t>
  </si>
  <si>
    <t>Os09g0397400</t>
  </si>
  <si>
    <t>Protein of unknown function DUF231%2C plant domain containing protein. (Os09t0397400-01)</t>
  </si>
  <si>
    <t>Os09g0397700</t>
  </si>
  <si>
    <t>Glutathione-dependent formaldehyde-activating%2C GFA family protein. (Os09t0397700-01)%3BGlutathione-dependent formaldehyde-activating%2C GFA family protein. (Os09t0397700-02)</t>
  </si>
  <si>
    <t>Os09g0397900</t>
  </si>
  <si>
    <t xml:space="preserve"> snRNA processing</t>
  </si>
  <si>
    <t>Similar to FEG protein. (Os09t0397900-01)</t>
  </si>
  <si>
    <t>Os09g0399800</t>
  </si>
  <si>
    <t>Cinnamyl alcohol dehydrogenase (EC 1.1.1.195). (Os09t0399800-01)</t>
  </si>
  <si>
    <t>Os09g0400000</t>
  </si>
  <si>
    <t>Cinnamyl alcohol dehydrogenase (EC 1.1.1.195). (Os09t0400000-00)</t>
  </si>
  <si>
    <t>Os09g0400300</t>
  </si>
  <si>
    <t>Similar to Cinnamyl alcohol dehydrogenase (EC 1.1.1.195). (Os09t0400300-01)</t>
  </si>
  <si>
    <t>Os09g0400400</t>
  </si>
  <si>
    <t>Cinnamyl alcohol dehydrogenase (EC 1.1.1.195). (Os09t0400400-01)</t>
  </si>
  <si>
    <t>Os09g0400500</t>
  </si>
  <si>
    <t>Serine/threonine protein kinase domain containing protein. (Os09t0400500-01)</t>
  </si>
  <si>
    <t>Os09g0401000</t>
  </si>
  <si>
    <t>Myb factor. (Os09t0401000-01)</t>
  </si>
  <si>
    <t>Os09g0401100</t>
  </si>
  <si>
    <t>Half-size ABC transporter%2C Mycorrhizal arbuscule formation (Os09t0401100-01)</t>
  </si>
  <si>
    <t>Os09g0401200</t>
  </si>
  <si>
    <t>GO:0016671</t>
  </si>
  <si>
    <t>Similar to tetraticopeptide domain-containing thioredoxin. (Os09t0401200-01)%3BNatural antisense transcript (cis-NAT) of STR1%2C Mycorrhizal arbuscule formation (Os09t0401200-02)</t>
  </si>
  <si>
    <t>Os09g0401300</t>
  </si>
  <si>
    <t>Tify domain containing protein. (Os09t0401300-01)%3BSimilar to ZIM motif family protein. (Os09t0401300-02)%3BSimilar to ZIM motif family protein. (Os09t0401300-03)</t>
  </si>
  <si>
    <t>Os09g0401600</t>
  </si>
  <si>
    <t>GO:0050832</t>
  </si>
  <si>
    <t xml:space="preserve"> defense response to fungus</t>
  </si>
  <si>
    <t>Similar to PUX2 (PLANT UBX DOMAIN-CONTAINING PROTEIN 2)%3B nucleic acid binding / zinc ion binding. (Os09t0401600-00)</t>
  </si>
  <si>
    <t>Os09g0401900</t>
  </si>
  <si>
    <t>Similar to ER lumen protein retaining receptor. (Os09t0401900-01)</t>
  </si>
  <si>
    <t>Os09g0402100</t>
  </si>
  <si>
    <t>GO:0030261</t>
  </si>
  <si>
    <t xml:space="preserve"> chromosome condensation</t>
  </si>
  <si>
    <t>PF1 protein. (Os09t0402100-01)</t>
  </si>
  <si>
    <t>Os09g0402300</t>
  </si>
  <si>
    <t>GO:0016307</t>
  </si>
  <si>
    <t xml:space="preserve"> phosphatidylinositol phosphate kinase activity</t>
  </si>
  <si>
    <t>Phosphatidylinositol-4-phosphate 5-kinase family protein. (Os09t0402300-01)</t>
  </si>
  <si>
    <t>Os09g0402533</t>
  </si>
  <si>
    <t>Similar to DNA binding protein. (Os09t0402533-00)</t>
  </si>
  <si>
    <t>Os09g0403300</t>
  </si>
  <si>
    <t>Similar to cytochrome P450. (Os09t0403300-00)</t>
  </si>
  <si>
    <t>Os09g0406900</t>
  </si>
  <si>
    <t>Hypothetical protein. (Os09t0406900-01)%3BNon-protein coding transcript. (Os09t0406900-02)</t>
  </si>
  <si>
    <t>Os09g0407200</t>
  </si>
  <si>
    <t>Similar to RAD23%2C isoform I. (Os09t0407200-01)%3BSimilar to DNA repair protein RAD23. (Os09t0407200-02)</t>
  </si>
  <si>
    <t>Os09g0407300</t>
  </si>
  <si>
    <t>Domain of unknown function SprT-like domain containing protein. (Os09t0407300-01)%3BDomain of unknown function SprT-like domain containing protein. (Os09t0407300-02)</t>
  </si>
  <si>
    <t>Os09g0407600</t>
  </si>
  <si>
    <t>Similar to DNA mismatch repair protein. (Os09t0407600-01)</t>
  </si>
  <si>
    <t>Os09g0407700</t>
  </si>
  <si>
    <t>Haloacid dehalogenase-like hydrolase domain containing protein. (Os09t0407700-01)</t>
  </si>
  <si>
    <t>Os09g0407800</t>
  </si>
  <si>
    <t>Pentatricopeptide repeat domain containing protein. (Os09t0407800-01)</t>
  </si>
  <si>
    <t>Os09g0407900</t>
  </si>
  <si>
    <t>Peptidase C19%2C ubiquitin carboxyl-terminal hydrolase 2 family protein. (Os09t0407900-01)</t>
  </si>
  <si>
    <t>Os09g0407950</t>
  </si>
  <si>
    <t>Similar to transducin family protein / WD-40 repeat family protein. (Os09t0407950-01)</t>
  </si>
  <si>
    <t>Os09g0408000</t>
  </si>
  <si>
    <t>Similar to transducin family protein. (Os09t0408000-01)</t>
  </si>
  <si>
    <t>Os09g0408300</t>
  </si>
  <si>
    <t>Similar to Agenet domain containing protein. (Os09t0408300-00)</t>
  </si>
  <si>
    <t>Os09g0408550</t>
  </si>
  <si>
    <t>Heavy metal-associated domain%2C HMA domain containing protein. (Os09t0408550-00)</t>
  </si>
  <si>
    <t>Os09g0408600</t>
  </si>
  <si>
    <t>Similar to Dihydrolipoamide S-acetyltransferase (EC 2.3.1.12). (Os09t0408600-01)</t>
  </si>
  <si>
    <t>Os09g0408900</t>
  </si>
  <si>
    <t>Similar to kinase family protein. (Os09t0408900-00)</t>
  </si>
  <si>
    <t>Os10g0170200</t>
  </si>
  <si>
    <t>Similar to 40S ribosomal protein S20 (S22) (Fragment). (Os10t0170200-01)</t>
  </si>
  <si>
    <t>Os10g0170300</t>
  </si>
  <si>
    <t>GO:0051377</t>
  </si>
  <si>
    <t>mannose-ethanolamine phosphotransferase activity</t>
  </si>
  <si>
    <t>Alkaline-phosphatase-like%2C core domain domain containing protein. (Os10t0170300-01)</t>
  </si>
  <si>
    <t>Os10g0170501</t>
  </si>
  <si>
    <t>Conserved hypothetical protein. (Os10t0170501-00)</t>
  </si>
  <si>
    <t>Os10g0171300</t>
  </si>
  <si>
    <t>Cytochrome P450 family protein. (Os10t0171300-01)</t>
  </si>
  <si>
    <t>Os10g0173800</t>
  </si>
  <si>
    <t>SAM dependent carboxyl methyltransferase domain containing protein. (Os10t0173800-00)</t>
  </si>
  <si>
    <t>Os10g0174548</t>
  </si>
  <si>
    <t>Similar to Calcium binding EGF domain containing protein. (Os10t0174548-00)</t>
  </si>
  <si>
    <t>Os10g0174800</t>
  </si>
  <si>
    <t>Similar to Protein kinase domain containing protein. (Os10t0174800-00)</t>
  </si>
  <si>
    <t>Os10g0175800</t>
  </si>
  <si>
    <t>Similar to nodulin protein. (Os10t0175800-00)</t>
  </si>
  <si>
    <t>Os10g0177300</t>
  </si>
  <si>
    <t>Similar to Chalcone and stilbene synthases%2C N-terminal domain containing protein. (Os10t0177300-00)</t>
  </si>
  <si>
    <t>Os10g0177400</t>
  </si>
  <si>
    <t>TB2/DP1 and HVA22 related protein family protein. (Os10t0177400-01)%3BSimilar to TB2/DP1%2C HVA22 family protein%2C expressed. (Os10t0177400-02)</t>
  </si>
  <si>
    <t>Os10g0178000</t>
  </si>
  <si>
    <t>Similar to Proline-rich protein. (Os10t0178000-00)</t>
  </si>
  <si>
    <t>Os10g0178500</t>
  </si>
  <si>
    <t>UDP-glucuronosyl/UDP-glucosyltransferase family protein. (Os10t0178500-01)</t>
  </si>
  <si>
    <t>Os10g0180000</t>
  </si>
  <si>
    <t>NpGUT1 homolog. (Os10t0180000-01)%3BSimilar to secondary cell wall-related glycosyltransferase family 47. (Os10t0180000-02)</t>
  </si>
  <si>
    <t>Os10g0181200</t>
  </si>
  <si>
    <t>transferase activity</t>
  </si>
  <si>
    <t>Similar to binding protein. (Os10t0181200-01)%3BSimilar to (RAP Annotation release2) Protein prenyltransferase domain containing protein. (Os10t0181200-02)</t>
  </si>
  <si>
    <t>Os10g0181700</t>
  </si>
  <si>
    <t>ATP-binding region%2C ATPase-like domain containing protein. (Os10t0181700-01)%3BHypothetical conserved gene. (Os10t0181700-02)</t>
  </si>
  <si>
    <t>Os10g0182000</t>
  </si>
  <si>
    <t>tRNA binding</t>
  </si>
  <si>
    <t>Similar to Alanyl-tRNA synthetase%2C mitochondrial precursor (EC 6.1.1.7) (Alanine--tRNA ligase) (AlaRS). (Os10t0182000-01)</t>
  </si>
  <si>
    <t>Os10g0182300</t>
  </si>
  <si>
    <t>GO:0006623</t>
  </si>
  <si>
    <t>protein targeting to vacuole</t>
  </si>
  <si>
    <t>Similar to predicted protein. (Os10t0182300-00)</t>
  </si>
  <si>
    <t>Os10g0183000</t>
  </si>
  <si>
    <t>NB-LRR protein%2C Immune response (Os10t0183000-01)%3BNB-ARC domain containing protein. (Os10t0183000-02)</t>
  </si>
  <si>
    <t>Os10g0183800</t>
  </si>
  <si>
    <t>Similar to F-box domain containing protein. (Os10t0183800-00)</t>
  </si>
  <si>
    <t>Os10g0183900</t>
  </si>
  <si>
    <t>rRNA methylation</t>
  </si>
  <si>
    <t>Ribosomal RNA adenine methylase transferase family protein. (Os10t0183900-01)%3BRibosomal RNA adenine methylase transferase family protein. (Os10t0183900-02)</t>
  </si>
  <si>
    <t>Os10g0184300</t>
  </si>
  <si>
    <t>GO:0033179</t>
  </si>
  <si>
    <t>proton-transporting V-type ATPase, V0 domain</t>
  </si>
  <si>
    <t>ATPase%2C V0/A0 complex%2C 116-kDa subunit family protein. (Os10t0184300-01)%3BNon-protein coding transcript. (Os10t0184300-02)</t>
  </si>
  <si>
    <t>Os10g0184871</t>
  </si>
  <si>
    <t>Similar to Protein kinase domain containing protein%2C expressed. (Os10t0184871-00)</t>
  </si>
  <si>
    <t>Os10g0185400</t>
  </si>
  <si>
    <t>Pectinesterase inhibitor domain containing protein. (Os10t0185400-00)</t>
  </si>
  <si>
    <t>Os10g0188300</t>
  </si>
  <si>
    <t>Similar to JHL05D22.13 protein. (Os10t0188300-01)</t>
  </si>
  <si>
    <t>Os10g0188900</t>
  </si>
  <si>
    <t>GO:0008104</t>
  </si>
  <si>
    <t>protein localization</t>
  </si>
  <si>
    <t>Conserved hypothetical protein. (Os10t0188900-01)</t>
  </si>
  <si>
    <t>Os10g0189100</t>
  </si>
  <si>
    <t>GO:0005978</t>
  </si>
  <si>
    <t>glycogen biosynthetic process</t>
  </si>
  <si>
    <t>Plastidic phosphoglucomutase%2C Starch synthesis in rice pollen (Os10t0189100-01)</t>
  </si>
  <si>
    <t>Os10g0189600</t>
  </si>
  <si>
    <t>biosynthetic process</t>
  </si>
  <si>
    <t>Pyridoxal phosphate-dependent transferase%2C major region%2C subdomain 1 domain containing protein. (Os10t0189600-01)%3BPyridoxal phosphate-dependent transferase%2C major region%2C subdomain 1 domain containing protein. (Os10t0189600-02)</t>
  </si>
  <si>
    <t>Os10g0190000</t>
  </si>
  <si>
    <t>Similar to Ubiquitin-conjugating enzyme E2 M (EC 6.3.2.19) (Ubiquitin-protein ligase M) (Ubiquitin carrier protein M) (Nedd8-conjugating enzyme Ubc12). (Os10t0190000-01)%3BSimilar to Ubiquitin carrier protein. (Os10t0190000-02)</t>
  </si>
  <si>
    <t>Os10g0190100</t>
  </si>
  <si>
    <t>Similar to Sulfotransferase domain containing protein%2C expressed. (Os10t0190100-01)</t>
  </si>
  <si>
    <t>Os10g0190800</t>
  </si>
  <si>
    <t>Similar to predicted protein. (Os10t0190800-01)</t>
  </si>
  <si>
    <t>Os10g0190900</t>
  </si>
  <si>
    <t>Multi antimicrobial extrusion protein MatE family protein. (Os10t0190900-01)</t>
  </si>
  <si>
    <t>Os10g0191300</t>
  </si>
  <si>
    <t>Similar to PR-1a pathogenesis related protein (Hv-1a) precursor. (Os10t0191300-01)</t>
  </si>
  <si>
    <t>Os10g0191600</t>
  </si>
  <si>
    <t>GO:0042823</t>
  </si>
  <si>
    <t>pyridoxal phosphate biosynthetic process</t>
  </si>
  <si>
    <t>Similar to 006-203-B11%2C full insert sequence. (Os10t0191600-00)</t>
  </si>
  <si>
    <t>Os10g0191900</t>
  </si>
  <si>
    <t>Histone-fold domain containing protein. (Os10t0191900-00)</t>
  </si>
  <si>
    <t>Os10g0194200</t>
  </si>
  <si>
    <t>Similar to Mannitol dehydrogenase. (Os10t0194200-01)</t>
  </si>
  <si>
    <t>Os10g0198333</t>
  </si>
  <si>
    <t>Conserved hypothetical protein. (Os10t0198333-01)</t>
  </si>
  <si>
    <t>Os10g0198600</t>
  </si>
  <si>
    <t>Intron-encoded nuclease 2 domain containing protein. (Os10t0198600-01)</t>
  </si>
  <si>
    <t>Os10g0200800</t>
  </si>
  <si>
    <t>Similar to Phosphatidylinositol glycan synthesis class F protein. (Os10t0200800-00)</t>
  </si>
  <si>
    <t>Os10g0202200</t>
  </si>
  <si>
    <t>Hypothetical conserved gene. (Os10t0202200-00)</t>
  </si>
  <si>
    <t>Os10g0204100</t>
  </si>
  <si>
    <t>Zinc finger%2C RING/FYVE/PHD-type domain containing protein. (Os10t0204100-01)</t>
  </si>
  <si>
    <t>Os10g0204400</t>
  </si>
  <si>
    <t>GO:0004612</t>
  </si>
  <si>
    <t>phosphoenolpyruvate carboxykinase (ATP) activity</t>
  </si>
  <si>
    <t>Similar to Phosphoenolpyruvate carboxykinase (Fragment). (Os10t0204400-01)</t>
  </si>
  <si>
    <t>Os10g0205200</t>
  </si>
  <si>
    <t>GO:0071568</t>
  </si>
  <si>
    <t>UFM1 transferase activity</t>
  </si>
  <si>
    <t>Similar to Ufm1-conjugating enzyme 1 (Ubiquitin-fold modifier conjugating enzyme 1). (Os10t0205200-01)%3BSimilar to Ufm1-conjugating enzyme 1 (Ubiquitin-fold modifier conjugating enzyme 1). (Os10t0205200-02)</t>
  </si>
  <si>
    <t>Os10g0205300</t>
  </si>
  <si>
    <t>Glycosyl transferase%2C family 43 protein. (Os10t0205300-01)</t>
  </si>
  <si>
    <t>Os10g0207500</t>
  </si>
  <si>
    <t>GO:0001709</t>
  </si>
  <si>
    <t>cell fate determination</t>
  </si>
  <si>
    <t>Similar to TPD1. (Os10t0207500-01)</t>
  </si>
  <si>
    <t>Os10g0207700</t>
  </si>
  <si>
    <t>EGF-like region%2C conserved site domain containing protein. (Os10t0207700-01)</t>
  </si>
  <si>
    <t>Os10g0208200</t>
  </si>
  <si>
    <t>Similar to ras-like. (Os10t0208200-00)</t>
  </si>
  <si>
    <t>Os10g0209700</t>
  </si>
  <si>
    <t>Heavy metal transport/detoxification protein domain containing protein. (Os10t0209700-01)</t>
  </si>
  <si>
    <t>Os10g0211900</t>
  </si>
  <si>
    <t>GTP-binding signal recognition particle SRP54%2C G-domain containing protein. (Os10t0214400-01)</t>
  </si>
  <si>
    <t>Os10g0213100</t>
  </si>
  <si>
    <t>Similar to Gamma-aminobutyrate transaminase subunit isozyme 3 (EC 2.6.1.19). (Os10t0213100-01)</t>
  </si>
  <si>
    <t>Os10g0214400</t>
  </si>
  <si>
    <t>Conserved hypothetical protein. (Os10t0211900-00)</t>
  </si>
  <si>
    <t>Os10g0254720</t>
  </si>
  <si>
    <t>Conserved hypothetical protein. (Os10t0254720-01)</t>
  </si>
  <si>
    <t>Os10g0315400</t>
  </si>
  <si>
    <t>Similar to SKIP interacting protein 28 (Fragment). (Os10t0315400-01)</t>
  </si>
  <si>
    <t>Os10g0392400</t>
  </si>
  <si>
    <t>Tify domain containing protein. (Os10t0392400-01)</t>
  </si>
  <si>
    <t>Os10g0392600</t>
  </si>
  <si>
    <t>SPX domain-containing protein%2C Negative regulation of phosphate signaling%2C Pi homeostasis (Os10t0392600-01)</t>
  </si>
  <si>
    <t>Os10g0392700</t>
  </si>
  <si>
    <t>GO:0050790</t>
  </si>
  <si>
    <t>regulation of catalytic activity</t>
  </si>
  <si>
    <t>Similar to Initiation factor 2 subunit family protein%2C expressed. (Os10t0392700-01)%3BSimilar to Initiation factor 2 subunit family protein%2C expressed. (Os10t0392700-02)</t>
  </si>
  <si>
    <t>Os10g0392800</t>
  </si>
  <si>
    <t>Similar to esterase. (Os10t0392800-00)</t>
  </si>
  <si>
    <t>Os10g0393100</t>
  </si>
  <si>
    <t>Peptidase A22B%2C signal peptide peptidase domain containing protein. (Os10t0393100-01)%3BPeptidase A22B%2C signal peptide peptidase domain containing protein. (Os10t0393100-02)</t>
  </si>
  <si>
    <t>Os10g0394100</t>
  </si>
  <si>
    <t>Metallophosphoesterase domain containing protein. (Os10t0394100-01)</t>
  </si>
  <si>
    <t>Os10g0394200</t>
  </si>
  <si>
    <t>Similar to subtilase family protein. (Os10t0394200-01)</t>
  </si>
  <si>
    <t>Os10g0394400</t>
  </si>
  <si>
    <t>Disease resistance protein domain containing protein. (Os10t0394400-01)%3BNon-protein coding transcript. (Os10t0394400-02)</t>
  </si>
  <si>
    <t>Os10g0395000</t>
  </si>
  <si>
    <t>Protein kinase%2C core domain containing protein. (Os10t0395000-01)</t>
  </si>
  <si>
    <t>Os10g0395100</t>
  </si>
  <si>
    <t>GO:0007015</t>
  </si>
  <si>
    <t>actin filament organization</t>
  </si>
  <si>
    <t>Dil domain domain containing protein. (Os10t0395100-01)</t>
  </si>
  <si>
    <t>Os10g0395150</t>
  </si>
  <si>
    <t>myosin complex</t>
  </si>
  <si>
    <t>Similar to predicted protein. (Os10t0395150-00)</t>
  </si>
  <si>
    <t>Os10g0395200</t>
  </si>
  <si>
    <t>chloroplast thylakoid membrane</t>
  </si>
  <si>
    <t>Conserved hypothetical protein. (Os10t0395200-01)</t>
  </si>
  <si>
    <t>Os10g0395400</t>
  </si>
  <si>
    <t>glutathione metabolic process</t>
  </si>
  <si>
    <t>Thioredoxin fold domain containing protein. (Os10t0395400-00)</t>
  </si>
  <si>
    <t>Os10g0396100</t>
  </si>
  <si>
    <t>Cyclin-like F-box domain containing protein. (Os10t0396100-01)</t>
  </si>
  <si>
    <t>Os10g0396300</t>
  </si>
  <si>
    <t>Similar to MOB1. (Os10t0396300-01)</t>
  </si>
  <si>
    <t>Os10g0396400</t>
  </si>
  <si>
    <t>GO:0010252</t>
  </si>
  <si>
    <t>auxin homeostasis</t>
  </si>
  <si>
    <t>Leucine-rich repeat%2C cysteine-containing containing protein. (Os10t0396400-01)%3BHypothetical conserved gene. (Os10t0396400-02)</t>
  </si>
  <si>
    <t>Os10g0397066</t>
  </si>
  <si>
    <t>GO:0042254</t>
  </si>
  <si>
    <t>ribosome biogenesis</t>
  </si>
  <si>
    <t>Similar to Mitochondrial GTPase. (Os10t0397066-00)</t>
  </si>
  <si>
    <t>Os10g0397200</t>
  </si>
  <si>
    <t>transcription initiation from RNA polymerase II promoter</t>
  </si>
  <si>
    <t>Transcription initiation factor TFIIE%2C beta subunit domain containing protein. (Os10t0397200-01)%3BSimilar to predicted protein. (Os10t0397200-02)</t>
  </si>
  <si>
    <t>Os10g0397400</t>
  </si>
  <si>
    <t>Dim/dwf1 protein%2C Cell elongation protein DIMINUTO/Dwarf1%2C Brassinosteroid (BR) biosynthesis (Os10t0397400-01)</t>
  </si>
  <si>
    <t>Os10g0397800</t>
  </si>
  <si>
    <t>Mitochondrial carrier protein family protein. (Os10t0397800-00)</t>
  </si>
  <si>
    <t>Os10g0397900</t>
  </si>
  <si>
    <t>CCAAT-binding transcription factor%2C subunit B domain containing protein. (Os10t0397900-00)</t>
  </si>
  <si>
    <t>Os10g0398100</t>
  </si>
  <si>
    <t>apoplast</t>
  </si>
  <si>
    <t>Plant disease resistance response protein family protein. (Os10t0398100-01)</t>
  </si>
  <si>
    <t>Os10g0399100</t>
  </si>
  <si>
    <t>lyase activity</t>
  </si>
  <si>
    <t>Similar to Cys/Met metabolism PLP-dependent enzyme family protein. (Os10t0399100-00)</t>
  </si>
  <si>
    <t>Os10g0400100</t>
  </si>
  <si>
    <t>tRNA aminoacylation for protein translation</t>
  </si>
  <si>
    <t>Methionyl-tRNA synthetase%2C class Ia domain containing protein. (Os10t0400100-01)</t>
  </si>
  <si>
    <t>Os10g0400200</t>
  </si>
  <si>
    <t>Glutelin type II precursor. (Os10t0400200-01)</t>
  </si>
  <si>
    <t>Os10g0400250</t>
  </si>
  <si>
    <t>Tetratricopeptide-like helical domain containing protein. (Os10t0400250-00)</t>
  </si>
  <si>
    <t>Os10g0400500</t>
  </si>
  <si>
    <t>Similar to Pyridoxal-dependent decarboxylase conserved domain containing protein%2C expressed. (Os10t0400500-00)</t>
  </si>
  <si>
    <t>Os10g0400700</t>
  </si>
  <si>
    <t>Hypothetical protein. (Os10t0400700-01)</t>
  </si>
  <si>
    <t>Os10g0400800</t>
  </si>
  <si>
    <t>Similar to Phenylalanyl-tRNA synthetase alpha chain (EC 6.1.1.20) (Phenylalanine--tRNA ligase alpha chain) (PheRS) (CML33). (Os10t0400800-01)%3BSimilar to Phenylalanyl-tRNA synthetase alpha chain. (Os10t0400800-02)</t>
  </si>
  <si>
    <t>Os10g0400900</t>
  </si>
  <si>
    <t>GO:0035658</t>
  </si>
  <si>
    <t>Mon1-Ccz1 complex</t>
  </si>
  <si>
    <t>Similar to Colon cancer-associated protein Mic1-like containing protein%2C expressed. (Os10t0400900-01)%3BSimilar to Colon cancer-associated protein Mic1-like containing protein%2C expressed. (Os10t0400900-02)</t>
  </si>
  <si>
    <t>Os10g0401100</t>
  </si>
  <si>
    <t>double-strand break repair</t>
  </si>
  <si>
    <t>Hypothetical conserved gene. (Os10t0401100-00)</t>
  </si>
  <si>
    <t>Os10g0402200</t>
  </si>
  <si>
    <t>nuclear origin of replication recognition complex</t>
  </si>
  <si>
    <t>Origin recognition complex subunit 3%2C Lateral root development (Os10t0402200-01)</t>
  </si>
  <si>
    <t>Os10g0402400</t>
  </si>
  <si>
    <t>Transferase family protein. (Os10t0402400-00)</t>
  </si>
  <si>
    <t>Os10g0403000</t>
  </si>
  <si>
    <t>Cytochrome P450 protein%2C CYP78A11%2C Regulation of leaf initiation rate and vegetative-reproductive phase change (Os10t0403000-01)</t>
  </si>
  <si>
    <t>Os10g0403700</t>
  </si>
  <si>
    <t>Similar to oxidoreductase. (Os10t0403700-00)</t>
  </si>
  <si>
    <t>Os10g0403800</t>
  </si>
  <si>
    <t>Similar to DNA binding protein. (Os10t0403800-00)</t>
  </si>
  <si>
    <t>Os10g0462900</t>
  </si>
  <si>
    <t>protein import into mitochondrial intermembrane space</t>
  </si>
  <si>
    <t>Similar to mitochondrial chaperonin-60. (Os10t0462900-01)%3BSimilar to mitochondrial chaperonin-60. (Os10t0462900-02)</t>
  </si>
  <si>
    <t>Os10g0463100</t>
  </si>
  <si>
    <t>cysteine-tRNA ligase activity</t>
  </si>
  <si>
    <t>Similar to Cysteinyl-tRNA synthetase. (Os10t0463100-00)</t>
  </si>
  <si>
    <t>Os10g0463200</t>
  </si>
  <si>
    <t>Esterase%2C SGNH hydrolase-type domain containing protein. (Os10t0463200-01)</t>
  </si>
  <si>
    <t>Os10g0463400</t>
  </si>
  <si>
    <t>B-type response regulator%2C Floral inducer to promote short-day (SD) flowering pathway (Os10t0463400-01)</t>
  </si>
  <si>
    <t>Os10g0464100</t>
  </si>
  <si>
    <t>WD40 repeat-like domain containing protein. (Os10t0464100-01)</t>
  </si>
  <si>
    <t>Os10g0464300</t>
  </si>
  <si>
    <t>AWPM-19-like family protein. (Os10t0464300-00)</t>
  </si>
  <si>
    <t>Os10g0464400</t>
  </si>
  <si>
    <t>GO:0008531</t>
  </si>
  <si>
    <t>riboflavin kinase activity</t>
  </si>
  <si>
    <t>Haloacid dehalogenase-like hydrolase domain containing protein. (Os10t0464400-01)</t>
  </si>
  <si>
    <t>Os10g0464800</t>
  </si>
  <si>
    <t>Zinc finger%2C RING-type domain containing protein. (Os10t0464800-00)</t>
  </si>
  <si>
    <t>Os10g0465700</t>
  </si>
  <si>
    <t>polysaccharide catabolic process</t>
  </si>
  <si>
    <t>Similar to Beta-amylase PCT-BMYI (EC 3.2.1.2). (Os10t0465700-01)</t>
  </si>
  <si>
    <t>Os10g0465800</t>
  </si>
  <si>
    <t>Similar to 60S ribosomal protein L21. (Os10t0465800-00)</t>
  </si>
  <si>
    <t>Os10g0466100</t>
  </si>
  <si>
    <t>GO:0003697</t>
  </si>
  <si>
    <t>single-stranded DNA binding</t>
  </si>
  <si>
    <t>Similar to predicted protein. (Os10t0466100-00)</t>
  </si>
  <si>
    <t>Os10g0466200</t>
  </si>
  <si>
    <t>rRNA binding</t>
  </si>
  <si>
    <t>Ribosomal protein L11 family protein. (Os10t0466200-01)</t>
  </si>
  <si>
    <t>Os10g0466300</t>
  </si>
  <si>
    <t>catalytic step 2 spliceosome</t>
  </si>
  <si>
    <t>Similar to Yarrowia lipolytica chromosome C of strain CLIB99 of Yarrowia lipolytica. (Os10t0466300-01)%3BSimilar to Yarrowia lipolytica chromosome C of strain CLIB99 of Yarrowia lipolytica. (Os10t0466300-02)</t>
  </si>
  <si>
    <t>Os10g0466700</t>
  </si>
  <si>
    <t>Similar to 60S ribosomal protein L17. (Os10t0466700-01)</t>
  </si>
  <si>
    <t>Os10g0467200</t>
  </si>
  <si>
    <t>Peroxisome assembly%2C p12 domain containing protein. (Os10t0467200-01)</t>
  </si>
  <si>
    <t>Os10g0467600</t>
  </si>
  <si>
    <t>Similar to cap-binding protein p28. (Os10t0467600-01)</t>
  </si>
  <si>
    <t>Os10g0467800</t>
  </si>
  <si>
    <t>Secondary wall-specific cellulose synthase%2C Secondary cell wall formation (Os10t0467800-01)</t>
  </si>
  <si>
    <t>Os10g0467900</t>
  </si>
  <si>
    <t>Protein kinase%2C catalytic domain domain containing protein. (Os10t0467900-01)</t>
  </si>
  <si>
    <t>Os10g0468800</t>
  </si>
  <si>
    <t>Hypothetical conserved gene. (Os10t0468800-00)</t>
  </si>
  <si>
    <t>Os10g0469900</t>
  </si>
  <si>
    <t>TGF-beta receptor%2C type I/II extracellular region family protein. (Os10t0469900-01)%3BSimilar to peptide transporter PTR2. (Os10t0469900-02)</t>
  </si>
  <si>
    <t>Os10g0471300</t>
  </si>
  <si>
    <t>Similar to Cyanate lyase (CYN). (Os10t0471300-01)</t>
  </si>
  <si>
    <t>Os10g0471350</t>
  </si>
  <si>
    <t>Similar to helicase domain-containing protein. (Os10t0471350-01)</t>
  </si>
  <si>
    <t>Os10g0471700</t>
  </si>
  <si>
    <t>cyclin-dependent protein serine/threonine kinase inhibitor activity</t>
  </si>
  <si>
    <t>Similar to cDNA clone:J033067M05%2C full insert sequence. (Os10t0471700-01)%3BSimilar to Cyclin-dependent kinase inhibitor 7. (Os10t0471700-02)</t>
  </si>
  <si>
    <t>Os10g0472400</t>
  </si>
  <si>
    <t>Similar to Thioredoxin. (Os10t0472400-01)</t>
  </si>
  <si>
    <t>Os10g0472900</t>
  </si>
  <si>
    <t>Thiolase-like%2C subgroup domain containing protein. (Os10t0472900-01)</t>
  </si>
  <si>
    <t>Os11g0233800</t>
  </si>
  <si>
    <t>GO:0033612</t>
  </si>
  <si>
    <t xml:space="preserve"> receptor serine/threonine kinase binding</t>
  </si>
  <si>
    <t>Serine/threonine protein kinase-related domain containing protein. (Os11t0233800-01)</t>
  </si>
  <si>
    <t>Os11g0234200</t>
  </si>
  <si>
    <t>Zinc finger%2C RING/FYVE/PHD-type domain containing protein. (Os11t0234200-01)</t>
  </si>
  <si>
    <t>Os11g0235200</t>
  </si>
  <si>
    <t>Peptide transporter (PTR) family transporter%2C Proton oligopeptide tansporter (POT)%2C Panicle elongation (Os11t0235200-01)</t>
  </si>
  <si>
    <t>Os11g0235300</t>
  </si>
  <si>
    <t>Hypothetical gene. (Os11t0235300-01)</t>
  </si>
  <si>
    <t>Os11g0235750</t>
  </si>
  <si>
    <t>Similar to H0105C05.7 protein. (Os11t0235750-00)</t>
  </si>
  <si>
    <t>Os11g0236000</t>
  </si>
  <si>
    <t>Similar to Glycerophosphodiester phosphodiesterase. (Os11t0236000-01)</t>
  </si>
  <si>
    <t>Os11g0236100</t>
  </si>
  <si>
    <t>Similar to Sucrose-phosphate synthase. (Os11t0236100-01)</t>
  </si>
  <si>
    <t>Os11g0237600</t>
  </si>
  <si>
    <t>Hypothetical conserved gene. (Os11t0237600-01)</t>
  </si>
  <si>
    <t>Os11g0237700</t>
  </si>
  <si>
    <t>Similar to URF 4-related. (Os11t0237700-01)</t>
  </si>
  <si>
    <t>Os11g0237900</t>
  </si>
  <si>
    <t>Similar to NB-ARC domain containing protein. (Os11t0237900-00)</t>
  </si>
  <si>
    <t>Os11g0238000</t>
  </si>
  <si>
    <t>Similar to NB-ARC domain containing protein. (Os11t0238000-00)</t>
  </si>
  <si>
    <t>Os11g0238700</t>
  </si>
  <si>
    <t>Similar to NB-ARC domain containing protein. (Os11t0238700-00)</t>
  </si>
  <si>
    <t>Os11g0239000</t>
  </si>
  <si>
    <t>Serpin-Z2A. (Os11t0239000-00)</t>
  </si>
  <si>
    <t>Os11g0239200</t>
  </si>
  <si>
    <t>Serpin-Z2B. (Os11t0239200-00)</t>
  </si>
  <si>
    <t>Os11g0239400</t>
  </si>
  <si>
    <t>Similar to Serpin (Serine protease inhibitor). (Os11t0239400-00)</t>
  </si>
  <si>
    <t>Os11g0239500</t>
  </si>
  <si>
    <t>Alpha/beta hydrolase fold-3 domain containing protein. (Os11t0239500-01)</t>
  </si>
  <si>
    <t>Os11g0240600</t>
  </si>
  <si>
    <t>Alpha/beta hydrolase fold-3 domain containing protein. (Os11t0240600-01)%3BSimilar to gibberellin receptor GID1L2. (Os11t0240600-02)</t>
  </si>
  <si>
    <t>Os11g0240900</t>
  </si>
  <si>
    <t>GO:0030014</t>
  </si>
  <si>
    <t xml:space="preserve"> CCR4-NOT complex</t>
  </si>
  <si>
    <t>Protein of unknown function DUF2363 domain containing protein. (Os11t0240900-01)</t>
  </si>
  <si>
    <t>Os11g0241900</t>
  </si>
  <si>
    <t>Domain of unknown function DUF231%2C plant domain containing protein. (Os11t0241900-01)</t>
  </si>
  <si>
    <t>Os11g0242100</t>
  </si>
  <si>
    <t>GO:0006680</t>
  </si>
  <si>
    <t xml:space="preserve"> glucosylceramide catabolic process</t>
  </si>
  <si>
    <t>Beta-glucosidase%2C GBA2 type domain containing protein. (Os11t0242100-01)%3BBeta-glucosidase%2C GBA2 type domain containing protein. (Os11t0242100-02)</t>
  </si>
  <si>
    <t>Os11g0242200</t>
  </si>
  <si>
    <t>Protein phosphatase 2C-like domain containing protein. (Os11t0242200-00)</t>
  </si>
  <si>
    <t>Os11g0242300</t>
  </si>
  <si>
    <t>Similar to AP2 domain containing protein%2C expressed. (Os11t0242300-00)</t>
  </si>
  <si>
    <t>Os11g0242400</t>
  </si>
  <si>
    <t>GO:0008942</t>
  </si>
  <si>
    <t xml:space="preserve"> nitrite reductase [NAD(P)H] activity</t>
  </si>
  <si>
    <t>Similar to Rieske. (Os11t0242400-01)</t>
  </si>
  <si>
    <t>Os11g0242500</t>
  </si>
  <si>
    <t>Similar to Cyclin dependent kinase C. (Os11t0242500-01)</t>
  </si>
  <si>
    <t>Os12g0198700</t>
  </si>
  <si>
    <t>Similar to Jasmonate-induced protein. (Os12t0198700-01)</t>
  </si>
  <si>
    <t>Os12g0198900</t>
  </si>
  <si>
    <t>Similar to NB-ARC domain containing protein. (Os12t0198900-00)</t>
  </si>
  <si>
    <t>Os12g0199000</t>
  </si>
  <si>
    <t>Similar to Jasmonate-induced protein. (Os12t0199000-00)</t>
  </si>
  <si>
    <t>Os12g0199500</t>
  </si>
  <si>
    <t>Similar to N-methyltransferase. (Os12t0199500-00)</t>
  </si>
  <si>
    <t>Os12g0199800</t>
  </si>
  <si>
    <t>Similar to Cyt-P450 monooxygenase. (Os12t0199800-01)</t>
  </si>
  <si>
    <t>Os12g0203000</t>
  </si>
  <si>
    <t>cyclin-dependent protein serine/threonine kinase activity</t>
  </si>
  <si>
    <t>Similar to Cyclin-dependent protein kinase-like protein. (Os12t0203000-01)</t>
  </si>
  <si>
    <t>Os12g0203100</t>
  </si>
  <si>
    <t>GO:0009767</t>
  </si>
  <si>
    <t>photosynthetic electron transport chain</t>
  </si>
  <si>
    <t>Similar to methyltransferase. (Os12t0203100-01)</t>
  </si>
  <si>
    <t>Os12g0203300</t>
  </si>
  <si>
    <t>Similar to amino acid permease 1. (Os12t0203300-00)</t>
  </si>
  <si>
    <t>Os12g0204000</t>
  </si>
  <si>
    <t>Similar to HAT family dimerisation domain containing protein. (Os12t0204000-00)</t>
  </si>
  <si>
    <t>Os12g0204100</t>
  </si>
  <si>
    <t>Similar to Major intrinsic protein%2C expressed. (Os12t0204100-01)</t>
  </si>
  <si>
    <t>Os12g0204500</t>
  </si>
  <si>
    <t>Protein of unknown function DUF579%2C plant family protein. (Os12t0204500-01)</t>
  </si>
  <si>
    <t>Os12g0206800</t>
  </si>
  <si>
    <t>Transcription factor%2C MADS-box domain containing protein. (Os12t0206800-00)</t>
  </si>
  <si>
    <t>Os12g0207300</t>
  </si>
  <si>
    <t>Similar to Clathrin coat assembly protein AP17 (Clathrin coat associated protein AP17) (Plasma membrane adaptor AP-2 17 kDa protein) (HA2 17 kDa subunit) (Clathrin assembly protein 2 small chain). (Os12t0207300-01)</t>
  </si>
  <si>
    <t>Os12g0207500</t>
  </si>
  <si>
    <t>ATP biosynthetic process</t>
  </si>
  <si>
    <t>Similar to ATP synthase subunit beta. (Os12t0207500-00)</t>
  </si>
  <si>
    <t>Os12g0207600</t>
  </si>
  <si>
    <t>GO:0015977</t>
  </si>
  <si>
    <t>carbon fixation</t>
  </si>
  <si>
    <t>Similar to ribulose-1%2C5-bisphosphate carboxylase/oxygenase large subunit. (Os12t0207600-00)</t>
  </si>
  <si>
    <t>Os12g0209000</t>
  </si>
  <si>
    <t>Similar to sporulation protein-related. (Os12t0209000-00)</t>
  </si>
  <si>
    <t>Os12g0209200</t>
  </si>
  <si>
    <t>Similar to CONSTANS-LIKE a. (Os12t0209200-01)</t>
  </si>
  <si>
    <t>Os12g0209300</t>
  </si>
  <si>
    <t>GO:0005663</t>
  </si>
  <si>
    <t>DNA replication factor C complex</t>
  </si>
  <si>
    <t>Similar to ATPase%2C AAA family protein. (Os12t0209300-00)</t>
  </si>
  <si>
    <t>Os12g0210200</t>
  </si>
  <si>
    <t>Similar to Glutathione S-transferase GST 18 (EC 2.5.1.18). (Os12t0210200-01)</t>
  </si>
  <si>
    <t>Os12g0210400</t>
  </si>
  <si>
    <t>Protein kinase%2C core domain containing protein. (Os12t0210400-01)</t>
  </si>
  <si>
    <t>Os12g0210500</t>
  </si>
  <si>
    <t>GO:0046622</t>
  </si>
  <si>
    <t>positive regulation of organ growth</t>
  </si>
  <si>
    <t>Conserved hypothetical protein. (Os12t0210500-00)</t>
  </si>
  <si>
    <t>Os12g0211400</t>
  </si>
  <si>
    <t>GO:0006284</t>
  </si>
  <si>
    <t>base-excision repair</t>
  </si>
  <si>
    <t>A/G-specific adenine glycosylase MutY%2C bacterial form domain containing protein. (Os12t0211400-00)</t>
  </si>
  <si>
    <t>Os12g0211500</t>
  </si>
  <si>
    <t>Leucine-rich repeat%2C N-terminal domain containing protein. (Os12t0211500-01)</t>
  </si>
  <si>
    <t>Os12g0223300</t>
  </si>
  <si>
    <t>electron transport chain</t>
  </si>
  <si>
    <t>Similar to Outer membrane cytochrome b(5) (Fragment). (Os12t0223300-01)%3BSimilar to Cytochrome b5. (Os12t0223300-02)</t>
  </si>
  <si>
    <t>Os12g0224000</t>
  </si>
  <si>
    <t>GO:0007205</t>
  </si>
  <si>
    <t>protein kinase C-activating G protein-coupled receptor signaling pathway</t>
  </si>
  <si>
    <t>Similar to Diacylglycerol kinase 1 (EC 2.7.1.107) (Diglyceride kinase 1) (DGK 1) (DAG kinase 1). (Os12t0224000-01)</t>
  </si>
  <si>
    <t>Os12g0224400</t>
  </si>
  <si>
    <t>Similar to Exostosin family protein%2C expressed. (Os12t0224400-01)</t>
  </si>
  <si>
    <t>Os12g0224500</t>
  </si>
  <si>
    <t>Zinc finger%2C PHD-type domain containing protein. (Os12t0224500-01)</t>
  </si>
  <si>
    <t>Os12g0225200</t>
  </si>
  <si>
    <t>GO:0005216</t>
  </si>
  <si>
    <t>ion channel activity</t>
  </si>
  <si>
    <t>Conserved hypothetical protein. (Os12t0225200-01)</t>
  </si>
  <si>
    <t>Os12g0225900</t>
  </si>
  <si>
    <t>Allyl alcohol dehydrogenase. (Os12t0225900-01)</t>
  </si>
  <si>
    <t>Os12g0228800</t>
  </si>
  <si>
    <t>Similar to Calmodulin-like protein. (Os12t0228800-01)</t>
  </si>
  <si>
    <t>Os12g0230100</t>
  </si>
  <si>
    <t>GO:0019538</t>
  </si>
  <si>
    <t>protein metabolic process</t>
  </si>
  <si>
    <t>Similar to ATP-dependent Clp protease ATP-binding subunit clpA homolog%2C chloroplast precursor (Fragment). (Os12t0230100-01)</t>
  </si>
  <si>
    <t>Os12g0230200</t>
  </si>
  <si>
    <t>Similar to Protein kinase-like protein. (Os12t0230200-01)%3BSimilar to Calcium-dependent protein kinase. (Os12t0230200-02)</t>
  </si>
  <si>
    <t>Os12g0231000</t>
  </si>
  <si>
    <t>TGF-beta receptor%2C type I/II extracellular region family protein. (Os12t0231000-01)</t>
  </si>
  <si>
    <t>Os12g0231100</t>
  </si>
  <si>
    <t>histone H4-K16 acetylation</t>
  </si>
  <si>
    <t>Conserved hypothetical protein. (Os12t0231100-01)</t>
  </si>
  <si>
    <t>Os12g0572700</t>
  </si>
  <si>
    <t>Exostosin-like domain containing protein. (Os12t0572700-00)</t>
  </si>
  <si>
    <t>Os12g0572800</t>
  </si>
  <si>
    <t>RNA-Recognition-Motif (RRM) protein%2C Regulation of the premeiotic G1/S-phase transition of germ cells (Os12t0572800-01)</t>
  </si>
  <si>
    <t>Os12g0573000</t>
  </si>
  <si>
    <t>Domain of unknown function DUF304l domain containing protein. (Os12t0573000-01)%3BHypothetical conserved gene. (Os12t0573000-02)</t>
  </si>
  <si>
    <t>Os12g0573200</t>
  </si>
  <si>
    <t>GRAS transcription factor domain containing protein. (Os12t0573200-01)</t>
  </si>
  <si>
    <t>Os12g0574000</t>
  </si>
  <si>
    <t>Amino acid transporter%2C transmembrane domain containing protein. (Os12t0574000-01)</t>
  </si>
  <si>
    <t>Os12g0574700</t>
  </si>
  <si>
    <t>Similar to lectin-like receptor kinase 7. (Os12t0574700-00)</t>
  </si>
  <si>
    <t>Os12g0574800</t>
  </si>
  <si>
    <t>Conserved hypothetical protein. (Os12t0574800-02)%3BBromodomain transcription factor domain containing protein. (Os12t0574800-03)</t>
  </si>
  <si>
    <t>Os12g0575200</t>
  </si>
  <si>
    <t>GO:0005742</t>
  </si>
  <si>
    <t>mitochondrial outer membrane translocase complex</t>
  </si>
  <si>
    <t>Similar to cDNA clone:001-021-F10%2C full insert sequence. (Os12t0575200-01)%3BSimilar to cDNA clone:001-021-F10%2C full insert sequence. (Os12t0575200-02)</t>
  </si>
  <si>
    <t>TraesCS3A02G194600</t>
  </si>
  <si>
    <t>HORVU3Hr1G044640</t>
  </si>
  <si>
    <t>Zm00001eb341540</t>
  </si>
  <si>
    <t>TraesCS4A02G125100</t>
  </si>
  <si>
    <t>TraesCS3B02G231100</t>
  </si>
  <si>
    <t>TraesCS4D02G180900</t>
  </si>
  <si>
    <t>Zm00001eb430090</t>
  </si>
  <si>
    <t>TraesCS2A02G444100</t>
  </si>
  <si>
    <t>HORVU2Hr1G102800</t>
  </si>
  <si>
    <t>TraesCS2B02G465300</t>
  </si>
  <si>
    <t>TraesCS2D02G443300</t>
  </si>
  <si>
    <t>Zm00001eb125990</t>
  </si>
  <si>
    <t>TraesCS3A02G021500</t>
  </si>
  <si>
    <t>HORVU3Hr1G002790</t>
  </si>
  <si>
    <t>Zm00001eb334750</t>
  </si>
  <si>
    <t>TraesCS3B02G024600</t>
  </si>
  <si>
    <t>TraesCS3D02G025400</t>
  </si>
  <si>
    <t>Zm00001eb334790</t>
  </si>
  <si>
    <t>TraesCS3A02G023800</t>
  </si>
  <si>
    <t>HORVU3Hr1G006320</t>
  </si>
  <si>
    <t>TraesCS3B02G021000</t>
  </si>
  <si>
    <t>TraesCS3D02G022400</t>
  </si>
  <si>
    <t>TraesCS3A02G165500</t>
  </si>
  <si>
    <t>HORVU3Hr1G034100</t>
  </si>
  <si>
    <t>TraesCS3B02G200200</t>
  </si>
  <si>
    <t>TraesCS3D02G176100</t>
  </si>
  <si>
    <t>TraesCS6A02G149900</t>
  </si>
  <si>
    <t>TraesCS6B02G177800</t>
  </si>
  <si>
    <t>TraesCS6D02G139200</t>
  </si>
  <si>
    <t>TraesCS6A02G149700</t>
  </si>
  <si>
    <t>HORVU6Hr1G029750</t>
  </si>
  <si>
    <t>TraesCS6B02G177600</t>
  </si>
  <si>
    <t>TraesCS6D02G139000</t>
  </si>
  <si>
    <t>Zm00001eb235640</t>
  </si>
  <si>
    <t>TraesCS6A02G181400</t>
  </si>
  <si>
    <t>HORVU6Hr1G038120</t>
  </si>
  <si>
    <t>TraesCS6B02G210300</t>
  </si>
  <si>
    <t>Zm00001eb085850</t>
  </si>
  <si>
    <t>TraesCS2A02G280400</t>
  </si>
  <si>
    <t>TraesCS2B02G297700</t>
  </si>
  <si>
    <t>TraesCS2D02G279200</t>
  </si>
  <si>
    <t>Zm00001eb084630</t>
  </si>
  <si>
    <t>TraesCS2A02G289300</t>
  </si>
  <si>
    <t>HORVU2Hr1G071570</t>
  </si>
  <si>
    <t>TraesCS2B02G305900</t>
  </si>
  <si>
    <t>TraesCS2D02G287300</t>
  </si>
  <si>
    <t>TraesCS4A02G410200</t>
  </si>
  <si>
    <t>TraesCS4B02G310300</t>
  </si>
  <si>
    <t>TraesCS4D02G308200</t>
  </si>
  <si>
    <t>Zm00001eb082720</t>
  </si>
  <si>
    <t>TraesCS2A02G303900</t>
  </si>
  <si>
    <t>HORVU2Hr1G075470</t>
  </si>
  <si>
    <t>TraesCS2B02G320500</t>
  </si>
  <si>
    <t>TraesCS2D02G302500</t>
  </si>
  <si>
    <t>Zm00001eb354510</t>
  </si>
  <si>
    <t>TraesCS1A02G083100</t>
  </si>
  <si>
    <t>HORVU1Hr1G017970</t>
  </si>
  <si>
    <t>Zm00001eb417620</t>
  </si>
  <si>
    <t>TraesCS1B02G100600</t>
  </si>
  <si>
    <t>TraesCS1D02G084400</t>
  </si>
  <si>
    <t>Zm00001eb108670</t>
  </si>
  <si>
    <t>TraesCS1A02G083800</t>
  </si>
  <si>
    <t>HORVU1Hr1G018140</t>
  </si>
  <si>
    <t>TraesCS1B02G101100</t>
  </si>
  <si>
    <t>TraesCS1D02G084900</t>
  </si>
  <si>
    <t>Zm00001eb162790</t>
  </si>
  <si>
    <t>TraesCS1A02G002000</t>
  </si>
  <si>
    <t>HORVU1Hr1G000010</t>
  </si>
  <si>
    <t>TraesCS1B02G000900</t>
  </si>
  <si>
    <t>HORVU6Hr1G084630</t>
  </si>
  <si>
    <t>TraesCS1D02G004000</t>
  </si>
  <si>
    <t>Zm00001eb354200</t>
  </si>
  <si>
    <t>TraesCS1A02G091300</t>
  </si>
  <si>
    <t>HORVU1Hr1G021550</t>
  </si>
  <si>
    <t>TraesCS1B02G119100</t>
  </si>
  <si>
    <t>TraesCS1D02G099900</t>
  </si>
  <si>
    <t>Zm00001eb282750</t>
  </si>
  <si>
    <t>TraesCS1A02G095000</t>
  </si>
  <si>
    <t>HORVU1Hr1G022250</t>
  </si>
  <si>
    <t>Zm00001eb346040</t>
  </si>
  <si>
    <t>TraesCS1B02G123200</t>
  </si>
  <si>
    <t>TraesCS1D02G104200</t>
  </si>
  <si>
    <t>Zm00001eb282800</t>
  </si>
  <si>
    <t>TraesCS1A02G096600</t>
  </si>
  <si>
    <t>HORVU1Hr1G022550</t>
  </si>
  <si>
    <t>TraesCS1B02G127000</t>
  </si>
  <si>
    <t>TraesCS1D02G105600</t>
  </si>
  <si>
    <t>Zm00001eb282610</t>
  </si>
  <si>
    <t>TraesCS1A02G107200</t>
  </si>
  <si>
    <t>HORVU1Hr1G023100</t>
  </si>
  <si>
    <t>TraesCS1B02G124600</t>
  </si>
  <si>
    <t>TraesCS1D02G107600</t>
  </si>
  <si>
    <t>Zm00001eb090910</t>
  </si>
  <si>
    <t>TraesCS7A02G452100</t>
  </si>
  <si>
    <t>HORVU2Hr1G104430</t>
  </si>
  <si>
    <t>TraesCS7B02G351900</t>
  </si>
  <si>
    <t>HORVU7Hr1G102030</t>
  </si>
  <si>
    <t>TraesCS7D02G441100</t>
  </si>
  <si>
    <t>Zm00001eb137310</t>
  </si>
  <si>
    <t>TraesCS1A02G113400</t>
  </si>
  <si>
    <t>HORVU1Hr1G024990</t>
  </si>
  <si>
    <t>Zm00001eb281900</t>
  </si>
  <si>
    <t>TraesCS1B02G133500</t>
  </si>
  <si>
    <t>HORVU1Hr1G072230</t>
  </si>
  <si>
    <t>TraesCS1D02G114800</t>
  </si>
  <si>
    <t>Zm00001eb148970</t>
  </si>
  <si>
    <t>TraesCS1A02G117500</t>
  </si>
  <si>
    <t>HORVU1Hr1G025890</t>
  </si>
  <si>
    <t>Zm00001eb345700</t>
  </si>
  <si>
    <t>TraesCS1B02G137300</t>
  </si>
  <si>
    <t>TraesCS1D02G118600</t>
  </si>
  <si>
    <t>Zm00001eb283650</t>
  </si>
  <si>
    <t>TraesCS1A02G120300</t>
  </si>
  <si>
    <t>HORVU1Hr1G027410</t>
  </si>
  <si>
    <t>TraesCS1B02G139700</t>
  </si>
  <si>
    <t>TraesCS1D02G121300</t>
  </si>
  <si>
    <t>Zm00001eb283520</t>
  </si>
  <si>
    <t>TraesCS1A02G122900</t>
  </si>
  <si>
    <t>HORVU1Hr1G028250</t>
  </si>
  <si>
    <t>Zm00001eb350030</t>
  </si>
  <si>
    <t>TraesCS1B02G142100</t>
  </si>
  <si>
    <t>TraesCS1D02G123800</t>
  </si>
  <si>
    <t>Zm00001eb284250</t>
  </si>
  <si>
    <t>Zm00001eb284230</t>
  </si>
  <si>
    <t>TraesCS1A02G125500</t>
  </si>
  <si>
    <t>HORVU1Hr1G028920</t>
  </si>
  <si>
    <t>TraesCS1B02G144500</t>
  </si>
  <si>
    <t>TraesCS1D02G128000</t>
  </si>
  <si>
    <t>Zm00001eb284010</t>
  </si>
  <si>
    <t>TraesCS1A02G125800</t>
  </si>
  <si>
    <t>TraesCS1B02G144800</t>
  </si>
  <si>
    <t>TraesCS1D02G127700</t>
  </si>
  <si>
    <t>Zm00001eb283810</t>
  </si>
  <si>
    <t>TraesCS1A02G126800</t>
  </si>
  <si>
    <t>Zm00001eb350630</t>
  </si>
  <si>
    <t>TraesCS1B02G145800</t>
  </si>
  <si>
    <t>HORVU1Hr1G030390</t>
  </si>
  <si>
    <t>TraesCS1D02G126900</t>
  </si>
  <si>
    <t>Zm00001eb350510</t>
  </si>
  <si>
    <t>TraesCS1A02G126900</t>
  </si>
  <si>
    <t>HORVU1Hr1G030200</t>
  </si>
  <si>
    <t>TraesCS1B02G147700</t>
  </si>
  <si>
    <t>TraesCS1D02G126600</t>
  </si>
  <si>
    <t>Zm00001eb284310</t>
  </si>
  <si>
    <t>Zm00001eb350370</t>
  </si>
  <si>
    <t>Zm00001eb167340</t>
  </si>
  <si>
    <t>Zm00001eb346390</t>
  </si>
  <si>
    <t>Zm00001eb301380</t>
  </si>
  <si>
    <t>TraesCS1A02G080000</t>
  </si>
  <si>
    <t>TraesCS1B02G098000</t>
  </si>
  <si>
    <t>TraesCS1D02G081700</t>
  </si>
  <si>
    <t>Zm00001eb284570</t>
  </si>
  <si>
    <t>TraesCS1A02G133800</t>
  </si>
  <si>
    <t>HORVU1Hr1G030740</t>
  </si>
  <si>
    <t>Zm00001eb298510</t>
  </si>
  <si>
    <t>TraesCS1B02G146900</t>
  </si>
  <si>
    <t>TraesCS1D02G124700</t>
  </si>
  <si>
    <t>Zm00001eb053750</t>
  </si>
  <si>
    <t>TraesCS1A02G133100</t>
  </si>
  <si>
    <t>Zm00001eb217010</t>
  </si>
  <si>
    <t>TraesCS1B02G151300</t>
  </si>
  <si>
    <t>TraesCS1D02G131800</t>
  </si>
  <si>
    <t>Zm00001eb408330</t>
  </si>
  <si>
    <t>TraesCS1A02G133400</t>
  </si>
  <si>
    <t>HORVU0Hr1G000410</t>
  </si>
  <si>
    <t>TraesCS1B02G150000</t>
  </si>
  <si>
    <t>TraesCS1D02G124300</t>
  </si>
  <si>
    <t>Zm00001eb005840</t>
  </si>
  <si>
    <t>TraesCS1B02G479100</t>
  </si>
  <si>
    <t>HORVU7Hr1G008720</t>
  </si>
  <si>
    <t>TraesCS7A02G000200</t>
  </si>
  <si>
    <t>TraesCS7D02G000100</t>
  </si>
  <si>
    <t>TraesCSU02G146500</t>
  </si>
  <si>
    <t>Zm00001eb172900</t>
  </si>
  <si>
    <t>TraesCS5A02G115000</t>
  </si>
  <si>
    <t>HORVU5Hr1G037600</t>
  </si>
  <si>
    <t>TraesCS5B02G115900</t>
  </si>
  <si>
    <t>TraesCS5D02G125500</t>
  </si>
  <si>
    <t>Zm00001eb416450</t>
  </si>
  <si>
    <t>TraesCS7A02G030300</t>
  </si>
  <si>
    <t>TraesCS7D02G026300</t>
  </si>
  <si>
    <t>Zm00001eb269330</t>
  </si>
  <si>
    <t>TraesCS4A02G441600</t>
  </si>
  <si>
    <t>HORVU7Hr1G010130</t>
  </si>
  <si>
    <t>Zm00001eb378680</t>
  </si>
  <si>
    <t>TraesCS7A02G055000</t>
  </si>
  <si>
    <t>TraesCS7D02G050100</t>
  </si>
  <si>
    <t>Zm00001eb269520</t>
  </si>
  <si>
    <t>TraesCS4A02G425300</t>
  </si>
  <si>
    <t>HORVU7Hr1G011890</t>
  </si>
  <si>
    <t>Zm00001eb378430</t>
  </si>
  <si>
    <t>TraesCS7A02G063700</t>
  </si>
  <si>
    <t>TraesCS7D02G058400</t>
  </si>
  <si>
    <t>Zm00001eb375830</t>
  </si>
  <si>
    <t>TraesCS7A02G122000</t>
  </si>
  <si>
    <t>HORVU7Hr1G025700</t>
  </si>
  <si>
    <t>TraesCS7A02G122100</t>
  </si>
  <si>
    <t>TraesCS7B02G020800</t>
  </si>
  <si>
    <t>TraesCS7D02G120500</t>
  </si>
  <si>
    <t>TraesCS7D02G120600</t>
  </si>
  <si>
    <t>TraesCS7A02G210900</t>
  </si>
  <si>
    <t>HORVU0Hr1G020110</t>
  </si>
  <si>
    <t>Zm00001eb271490</t>
  </si>
  <si>
    <t>TraesCS7A02G128300</t>
  </si>
  <si>
    <t>HORVU7Hr1G026840</t>
  </si>
  <si>
    <t>TraesCS7B02G028200</t>
  </si>
  <si>
    <t>TraesCS7D02G127100</t>
  </si>
  <si>
    <t>TraesCS7A02G481600</t>
  </si>
  <si>
    <t>HORVU7Hr1G108970</t>
  </si>
  <si>
    <t>TraesCS7B02G384000</t>
  </si>
  <si>
    <t>TraesCS7D02G468700</t>
  </si>
  <si>
    <t>Zm00001eb274190</t>
  </si>
  <si>
    <t>TraesCS7A02G471000</t>
  </si>
  <si>
    <t>HORVU7Hr1G107740</t>
  </si>
  <si>
    <t>Zm00001eb389930</t>
  </si>
  <si>
    <t>TraesCS7B02G373000</t>
  </si>
  <si>
    <t>TraesCS7D02G458400</t>
  </si>
  <si>
    <t>Zm00001eb274080</t>
  </si>
  <si>
    <t>Zm00001eb390100</t>
  </si>
  <si>
    <t>TraesCS7A02G468600</t>
  </si>
  <si>
    <t>TraesCS7A02G468900</t>
  </si>
  <si>
    <t>TraesCS7B02G370100</t>
  </si>
  <si>
    <t>TraesCS7B02G370200</t>
  </si>
  <si>
    <t>TraesCS7B02G370300</t>
  </si>
  <si>
    <t>TraesCS7B02G370400</t>
  </si>
  <si>
    <t>TraesCS7B02G370500</t>
  </si>
  <si>
    <t>TraesCS7D02G456100</t>
  </si>
  <si>
    <t>TraesCS7D02G456300</t>
  </si>
  <si>
    <t>TraesCS7D02G456400</t>
  </si>
  <si>
    <t>TraesCS7D02G456500</t>
  </si>
  <si>
    <t>Zm00001eb224800</t>
  </si>
  <si>
    <t>TraesCS7A02G464100</t>
  </si>
  <si>
    <t>HORVU7Hr1G106480</t>
  </si>
  <si>
    <t>TraesCS7A02G464800</t>
  </si>
  <si>
    <t>HORVU7Hr1G106660</t>
  </si>
  <si>
    <t>TraesCS7B02G364600</t>
  </si>
  <si>
    <t>TraesCS7B02G365300</t>
  </si>
  <si>
    <t>TraesCS7D02G451700</t>
  </si>
  <si>
    <t>TraesCS7D02G452500</t>
  </si>
  <si>
    <t>Zm00001eb224740</t>
  </si>
  <si>
    <t>TraesCS7A02G464400</t>
  </si>
  <si>
    <t>TraesCS7B02G364900</t>
  </si>
  <si>
    <t>TraesCS7D02G452000</t>
  </si>
  <si>
    <t>Zm00001eb105850</t>
  </si>
  <si>
    <t>TraesCS2A02G224000</t>
  </si>
  <si>
    <t>HORVU2Hr1G046860</t>
  </si>
  <si>
    <t>TraesCS2B02G274200</t>
  </si>
  <si>
    <t>TraesCS2D02G229900</t>
  </si>
  <si>
    <t>Zm00001eb322740</t>
  </si>
  <si>
    <t>HORVU2Hr1G046370</t>
  </si>
  <si>
    <t>Zm00001eb323000</t>
  </si>
  <si>
    <t>TraesCS2A02G219600</t>
  </si>
  <si>
    <t>HORVU2Hr1G045480</t>
  </si>
  <si>
    <t>TraesCS2B02G245100</t>
  </si>
  <si>
    <t>TraesCS2D02G225400</t>
  </si>
  <si>
    <t>Zm00001eb356910</t>
  </si>
  <si>
    <t>TraesCS3B02G435500</t>
  </si>
  <si>
    <t>HORVU3Hr1G090190</t>
  </si>
  <si>
    <t>TraesCS7B02G278200</t>
  </si>
  <si>
    <t>HORVU7Hr1G090100</t>
  </si>
  <si>
    <t>TraesCS7A02G376800</t>
  </si>
  <si>
    <t>TraesCS7D02G373100</t>
  </si>
  <si>
    <t>Zm00001eb106430</t>
  </si>
  <si>
    <t>TraesCS2A02G215000</t>
  </si>
  <si>
    <t>Zm00001eb323460</t>
  </si>
  <si>
    <t>TraesCS2B02G240000</t>
  </si>
  <si>
    <t>TraesCS2D02G220800</t>
  </si>
  <si>
    <t>Zm00001eb106830</t>
  </si>
  <si>
    <t>TraesCS2A02G206100</t>
  </si>
  <si>
    <t>HORVU2Hr1G041260</t>
  </si>
  <si>
    <t>Zm00001eb324100</t>
  </si>
  <si>
    <t>TraesCS2B02G233300</t>
  </si>
  <si>
    <t>TraesCS2D02G210000</t>
  </si>
  <si>
    <t>TraesCS2A02G199300</t>
  </si>
  <si>
    <t>HORVU2Hr1G039030</t>
  </si>
  <si>
    <t>TraesCS2B02G226600</t>
  </si>
  <si>
    <t>Zm00001eb324720</t>
  </si>
  <si>
    <t>TraesCS2D02G206900</t>
  </si>
  <si>
    <t>Zm00001eb324750</t>
  </si>
  <si>
    <t>TraesCS2A02G198600</t>
  </si>
  <si>
    <t>HORVU2Hr1G038760</t>
  </si>
  <si>
    <t>TraesCS2B02G226000</t>
  </si>
  <si>
    <t>TraesCS2D02G206400</t>
  </si>
  <si>
    <t>Zm00001eb107400</t>
  </si>
  <si>
    <t>TraesCS2A02G195900</t>
  </si>
  <si>
    <t>HORVU2Hr1G037990</t>
  </si>
  <si>
    <t>Zm00001eb325080</t>
  </si>
  <si>
    <t>TraesCS2B02G223600</t>
  </si>
  <si>
    <t>TraesCS2D02G203900</t>
  </si>
  <si>
    <t>TraesCS2B02G218800</t>
  </si>
  <si>
    <t>HORVU2Hr1G036680</t>
  </si>
  <si>
    <t>TraesCS2B02G405700</t>
  </si>
  <si>
    <t>TraesCS2D02G199200</t>
  </si>
  <si>
    <t>TraesCS2A02G188500</t>
  </si>
  <si>
    <t>Zm00001eb108090</t>
  </si>
  <si>
    <t>TraesCS2A02G192600</t>
  </si>
  <si>
    <t>HORVU2Hr1G035730</t>
  </si>
  <si>
    <t>Zm00001eb326020</t>
  </si>
  <si>
    <t>TraesCS2B02G214600</t>
  </si>
  <si>
    <t>TraesCS2D02G194800</t>
  </si>
  <si>
    <t>Zm00001eb108330</t>
  </si>
  <si>
    <t>HORVU2Hr1G034670</t>
  </si>
  <si>
    <t>Zm00001eb326420</t>
  </si>
  <si>
    <t>TraesCS2A02G183900</t>
  </si>
  <si>
    <t>HORVU2Hr1G088460</t>
  </si>
  <si>
    <t>TraesCS2B02G161700</t>
  </si>
  <si>
    <t>TraesCS2B02G210600</t>
  </si>
  <si>
    <t>TraesCS2D02G191800</t>
  </si>
  <si>
    <t>Zm00001eb108420</t>
  </si>
  <si>
    <t>TraesCS2A02G182000</t>
  </si>
  <si>
    <t>HORVU2Hr1G034270</t>
  </si>
  <si>
    <t>Zm00001eb326680</t>
  </si>
  <si>
    <t>TraesCS2B02G208500</t>
  </si>
  <si>
    <t>TraesCS2D02G189700</t>
  </si>
  <si>
    <t>Zm00001eb108890</t>
  </si>
  <si>
    <t>TraesCS2A02G176000</t>
  </si>
  <si>
    <t>HORVU2Hr1G032710</t>
  </si>
  <si>
    <t>Zm00001eb326930</t>
  </si>
  <si>
    <t>TraesCS2B02G202300</t>
  </si>
  <si>
    <t>TraesCS2D02G183400</t>
  </si>
  <si>
    <t>Zm00001eb326950</t>
  </si>
  <si>
    <t>TraesCS2A02G175700</t>
  </si>
  <si>
    <t>HORVU2Hr1G032890</t>
  </si>
  <si>
    <t>TraesCS2B02G201900</t>
  </si>
  <si>
    <t>TraesCS2D02G183000</t>
  </si>
  <si>
    <t>TraesCS2A02G174600</t>
  </si>
  <si>
    <t>HORVU2Hr1G033090</t>
  </si>
  <si>
    <t>TraesCS2B02G201000</t>
  </si>
  <si>
    <t>TraesCS2D02G182000</t>
  </si>
  <si>
    <t>Zm00001eb327040</t>
  </si>
  <si>
    <t>TraesCS2A02G174300</t>
  </si>
  <si>
    <t>TraesCS2B02G200800</t>
  </si>
  <si>
    <t>TraesCS2D02G181400</t>
  </si>
  <si>
    <t>Zm00001eb327780</t>
  </si>
  <si>
    <t>TraesCS2A02G163800</t>
  </si>
  <si>
    <t>HORVU2Hr1G029900</t>
  </si>
  <si>
    <t>TraesCS2B02G189600</t>
  </si>
  <si>
    <t>TraesCS2D02G170700</t>
  </si>
  <si>
    <t>Zm00001eb109640</t>
  </si>
  <si>
    <t>TraesCS2A02G163200</t>
  </si>
  <si>
    <t>HORVU0Hr1G002920</t>
  </si>
  <si>
    <t>Zm00001eb327820</t>
  </si>
  <si>
    <t>TraesCS2B02G189000</t>
  </si>
  <si>
    <t>TraesCS2D02G170100</t>
  </si>
  <si>
    <t>TraesCS2A02G162900</t>
  </si>
  <si>
    <t>HORVU2Hr1G029720</t>
  </si>
  <si>
    <t>TraesCS2B02G188700</t>
  </si>
  <si>
    <t>TraesCS2D02G169800</t>
  </si>
  <si>
    <t>Zm00001eb328310</t>
  </si>
  <si>
    <t>Zm00001eb330200</t>
  </si>
  <si>
    <t>TraesCS2A02G116900</t>
  </si>
  <si>
    <t>TraesCS2B02G136100</t>
  </si>
  <si>
    <t>TraesCS2D02G118200</t>
  </si>
  <si>
    <t>Zm00001eb330770</t>
  </si>
  <si>
    <t>TraesCS2A02G103800</t>
  </si>
  <si>
    <t>TraesCS2A02G104000</t>
  </si>
  <si>
    <t>TraesCS2D02G103500</t>
  </si>
  <si>
    <t>TraesCS2D02G103700</t>
  </si>
  <si>
    <t>Zm00001eb330990</t>
  </si>
  <si>
    <t>TraesCS2A02G100700</t>
  </si>
  <si>
    <t>TraesCS2B02G117900</t>
  </si>
  <si>
    <t>TraesCS2D02G100200</t>
  </si>
  <si>
    <t>TraesCS2A02G099400</t>
  </si>
  <si>
    <t>TraesCS2B02G115700</t>
  </si>
  <si>
    <t>TraesCS2D02G098700</t>
  </si>
  <si>
    <t>TraesCS4A02G388400</t>
  </si>
  <si>
    <t>HORVU7Hr1G073410</t>
  </si>
  <si>
    <t>Zm00001eb416950</t>
  </si>
  <si>
    <t>TraesCS7A02G089100</t>
  </si>
  <si>
    <t>TraesCS7A02G089200</t>
  </si>
  <si>
    <t>TraesCS7A02G308300</t>
  </si>
  <si>
    <t>TraesCS7D02G084500</t>
  </si>
  <si>
    <t>TraesCS7D02G305100</t>
  </si>
  <si>
    <t>TraesCS4B02G384600</t>
  </si>
  <si>
    <t>TraesCS4B02G385700</t>
  </si>
  <si>
    <t>TraesCSU02G029800</t>
  </si>
  <si>
    <t>TraesCSU02G249900</t>
  </si>
  <si>
    <t>TraesCS5A02G549800</t>
  </si>
  <si>
    <t>Zm00001eb416560</t>
  </si>
  <si>
    <t>TraesCS7A02G306400</t>
  </si>
  <si>
    <t>HORVU7Hr1G073020</t>
  </si>
  <si>
    <t>TraesCS7B02G206700</t>
  </si>
  <si>
    <t>TraesCS7D02G303200</t>
  </si>
  <si>
    <t>Zm00001eb416400</t>
  </si>
  <si>
    <t>HORVU7Hr1G072450</t>
  </si>
  <si>
    <t>TraesCS7B02G204800</t>
  </si>
  <si>
    <t>Zm00001eb172650</t>
  </si>
  <si>
    <t>HORVU2Hr1G110750</t>
  </si>
  <si>
    <t>HORVU7Hr1G071710</t>
  </si>
  <si>
    <t>TraesCS2B02G525600</t>
  </si>
  <si>
    <t>TraesCS7A02G302200</t>
  </si>
  <si>
    <t>TraesCS7B02G202300</t>
  </si>
  <si>
    <t>TraesCS7D02G297500</t>
  </si>
  <si>
    <t>Zm00001eb416090</t>
  </si>
  <si>
    <t>TraesCS7A02G301700</t>
  </si>
  <si>
    <t>HORVU7Hr1G071600</t>
  </si>
  <si>
    <t>TraesCS7B02G201900</t>
  </si>
  <si>
    <t>TraesCS7D02G297000</t>
  </si>
  <si>
    <t>Zm00001eb308420</t>
  </si>
  <si>
    <t>TraesCS5A02G173800</t>
  </si>
  <si>
    <t>HORVU5Hr1G053230</t>
  </si>
  <si>
    <t>TraesCS5B02G171200</t>
  </si>
  <si>
    <t>TraesCS5D02G178300</t>
  </si>
  <si>
    <t>Zm00001eb309200</t>
  </si>
  <si>
    <t>TraesCS5A02G177700</t>
  </si>
  <si>
    <t>HORVU5Hr1G054000</t>
  </si>
  <si>
    <t>TraesCS5B02G175000</t>
  </si>
  <si>
    <t>TraesCS5D02G182000</t>
  </si>
  <si>
    <t>Zm00001eb311010</t>
  </si>
  <si>
    <t>TraesCS5A02G192300</t>
  </si>
  <si>
    <t>HORVU5Hr1G057590</t>
  </si>
  <si>
    <t>TraesCS5B02G190800</t>
  </si>
  <si>
    <t>TraesCS5D02G198700</t>
  </si>
  <si>
    <t>Zm00001eb311110</t>
  </si>
  <si>
    <t>TraesCS5A02G191200</t>
  </si>
  <si>
    <t>HORVU5Hr1G057800</t>
  </si>
  <si>
    <t>Zm00001eb311120</t>
  </si>
  <si>
    <t>TraesCS5B02G192000</t>
  </si>
  <si>
    <t>TraesCS5D02G199900</t>
  </si>
  <si>
    <t>Zm00001eb311660</t>
  </si>
  <si>
    <t>TraesCS5A02G199900</t>
  </si>
  <si>
    <t>HORVU5Hr1G059530</t>
  </si>
  <si>
    <t>TraesCS5B02G198200</t>
  </si>
  <si>
    <t>TraesCS5D02G205500</t>
  </si>
  <si>
    <t>TraesCS5A02G203400</t>
  </si>
  <si>
    <t>HORVU4Hr1G031840</t>
  </si>
  <si>
    <t>Zm00001eb312010</t>
  </si>
  <si>
    <t>TraesCS5B02G202100</t>
  </si>
  <si>
    <t>HORVU5Hr1G060370</t>
  </si>
  <si>
    <t>TraesCS5D02G209900</t>
  </si>
  <si>
    <t>TraesCS7A02G198800</t>
  </si>
  <si>
    <t>HORVU7Hr1G040730</t>
  </si>
  <si>
    <t>TraesCS7A02G198900</t>
  </si>
  <si>
    <t>HORVU7Hr1G040740</t>
  </si>
  <si>
    <t>TraesCS7A02G565100</t>
  </si>
  <si>
    <t>TraesCS7B02G104900</t>
  </si>
  <si>
    <t>TraesCS7B02G105100</t>
  </si>
  <si>
    <t>TraesCS7B02G105200</t>
  </si>
  <si>
    <t>TraesCS7B02G105300</t>
  </si>
  <si>
    <t>TraesCS7D02G201300</t>
  </si>
  <si>
    <t>TraesCS7D02G201400</t>
  </si>
  <si>
    <t>Zm00001eb048540</t>
  </si>
  <si>
    <t>Zm00001eb112180</t>
  </si>
  <si>
    <t>TraesCS4A02G225400</t>
  </si>
  <si>
    <t>HORVU4Hr1G015640</t>
  </si>
  <si>
    <t>TraesCS4B02G090800</t>
  </si>
  <si>
    <t>TraesCS4D02G087900</t>
  </si>
  <si>
    <t>TraesCS4A02G227300</t>
  </si>
  <si>
    <t>HORVU4Hr1G015330</t>
  </si>
  <si>
    <t>TraesCS4B02G089000</t>
  </si>
  <si>
    <t>TraesCS4D02G086900</t>
  </si>
  <si>
    <t>Zm00001eb411190</t>
  </si>
  <si>
    <t>TraesCS7A02G468400</t>
  </si>
  <si>
    <t>HORVU7Hr1G107350</t>
  </si>
  <si>
    <t>TraesCS7B02G370000</t>
  </si>
  <si>
    <t>TraesCS7D02G456000</t>
  </si>
  <si>
    <t>Zm00001eb003170</t>
  </si>
  <si>
    <t>TraesCS6A02G041300</t>
  </si>
  <si>
    <t>HORVU6Hr1G008680</t>
  </si>
  <si>
    <t>TraesCS4D02G335100</t>
  </si>
  <si>
    <t>HORVU4Hr1G083650</t>
  </si>
  <si>
    <t>TraesCS5A02G508500</t>
  </si>
  <si>
    <t>TraesCS6B02G056500</t>
  </si>
  <si>
    <t>TraesCS4B02G338600</t>
  </si>
  <si>
    <t>TraesCS6D02G047600</t>
  </si>
  <si>
    <t>Zm00001eb284750</t>
  </si>
  <si>
    <t>TraesCS7A02G504300</t>
  </si>
  <si>
    <t>HORVU7Hr1G106160</t>
  </si>
  <si>
    <t>TraesCS7D02G491400</t>
  </si>
  <si>
    <t>TraesCS7B02G362700</t>
  </si>
  <si>
    <t>TraesCS7A02G461200</t>
  </si>
  <si>
    <t>TraesCS7D02G449400</t>
  </si>
  <si>
    <t>Zm00001eb108840</t>
  </si>
  <si>
    <t>TraesCS2A02G175600</t>
  </si>
  <si>
    <t>HORVU2Hr1G032920</t>
  </si>
  <si>
    <t>TraesCS2D02G182900</t>
  </si>
  <si>
    <t>Zm00001eb046210</t>
  </si>
  <si>
    <t>TraesCS1A02G150200</t>
  </si>
  <si>
    <t>HORVU1Hr1G039670</t>
  </si>
  <si>
    <t>TraesCS1D02G147200</t>
  </si>
  <si>
    <t>TraesCS1B02G168000</t>
  </si>
  <si>
    <t>Zm00001eb133760</t>
  </si>
  <si>
    <t>OsDET1</t>
  </si>
  <si>
    <t>sui1</t>
  </si>
  <si>
    <t>AIP1</t>
  </si>
  <si>
    <t>Osjag</t>
  </si>
  <si>
    <t>opb</t>
  </si>
  <si>
    <t>OsRDR6</t>
  </si>
  <si>
    <t>shl2</t>
  </si>
  <si>
    <t>SPK2(SYG2)</t>
  </si>
  <si>
    <t>Oscand1</t>
  </si>
  <si>
    <t>OsAGAP</t>
  </si>
  <si>
    <t>Docs1</t>
  </si>
  <si>
    <t>EL5</t>
  </si>
  <si>
    <t>Oscyt-inv1</t>
  </si>
  <si>
    <t>cpt1</t>
  </si>
  <si>
    <t>LRK1</t>
  </si>
  <si>
    <t>HDA703</t>
  </si>
  <si>
    <t>ep3</t>
  </si>
  <si>
    <t>lp</t>
  </si>
  <si>
    <t>RCN2</t>
  </si>
  <si>
    <t>DP2</t>
  </si>
  <si>
    <t>10.1007/s13258-013-0169-2</t>
  </si>
  <si>
    <t>OsCTR2</t>
  </si>
  <si>
    <t>10.1093/jxb/ert272</t>
  </si>
  <si>
    <t>10.1111/j.1365-313X.2006.02898.x</t>
  </si>
  <si>
    <t>Development of root outer cell layers</t>
  </si>
  <si>
    <t>10.1111/j.1365-313X.2011.04824.x</t>
  </si>
  <si>
    <t>Maintenance of cell viability of root primordia</t>
  </si>
  <si>
    <t>10.1111/j.1365-313X.2007.03120.x</t>
  </si>
  <si>
    <t>10.1007/s00425-008-0718-0</t>
  </si>
  <si>
    <t>10.1111/j.1467-7652.2009.00428.x</t>
  </si>
  <si>
    <t>10.1016/j.bbrc.2009.07.162</t>
  </si>
  <si>
    <t>10.1007/s00122-009-1151-x</t>
  </si>
  <si>
    <t>Erect panicle</t>
  </si>
  <si>
    <t>10.1111/j.1467-7652.2011.00610.x</t>
  </si>
  <si>
    <t>10.1046/j.1365-313X.2002.01255.x</t>
  </si>
  <si>
    <t>"number of spikelets, number of primary and secondary branches, panicle length"</t>
  </si>
  <si>
    <t>MADS29</t>
  </si>
  <si>
    <t>10.1105/tpc.111.094854</t>
  </si>
  <si>
    <t>10.1038/ng2014</t>
  </si>
  <si>
    <t>GW2</t>
  </si>
  <si>
    <t>10.1016/j.gene.2012.02.017</t>
  </si>
  <si>
    <t>OsABC1-2</t>
  </si>
  <si>
    <t>"culm stiffness, culm strength, lignin concentrations of cell walls "</t>
  </si>
  <si>
    <t>OsCAD2</t>
  </si>
  <si>
    <t>10.1038/srep06567</t>
  </si>
  <si>
    <t>Cga1</t>
  </si>
  <si>
    <t>10.1104/pp.113.217265</t>
  </si>
  <si>
    <t>"directly regulate ROS accumulation, chlorophyll contents, repress OsMT1d expression"</t>
  </si>
  <si>
    <t>OsWRKY42</t>
  </si>
  <si>
    <t>10.14348/molcells.2014.0128</t>
  </si>
  <si>
    <t>chlorophyll content and chloroplast development in early seedling stage</t>
  </si>
  <si>
    <t>10.1007/s00299-013-1549-4</t>
  </si>
  <si>
    <t>OsDG2</t>
  </si>
  <si>
    <t>OsVIL2</t>
  </si>
  <si>
    <t>10.1111/tpj.12057</t>
  </si>
  <si>
    <t>OsNAR2.1</t>
  </si>
  <si>
    <t>10.1111/j.1365-3040.2011.02335.x</t>
  </si>
  <si>
    <t>OsGPX3</t>
  </si>
  <si>
    <t>10.1016/j.plantsci.2013.03.017</t>
  </si>
  <si>
    <t>MAIF1</t>
  </si>
  <si>
    <t>10.1093/mp/ssq066</t>
  </si>
  <si>
    <t>10.1007/s11103-012-0006-z</t>
  </si>
  <si>
    <t>OsCDPK1</t>
  </si>
  <si>
    <t>te</t>
  </si>
  <si>
    <t>10.1038/ncomms1716</t>
  </si>
  <si>
    <t>Seed phytic acid content</t>
  </si>
  <si>
    <t>RINO1</t>
  </si>
  <si>
    <t>10.1093/pcp/pcp071</t>
  </si>
  <si>
    <t>oscow1</t>
  </si>
  <si>
    <t>10.1007/s11103-007-9203-6</t>
  </si>
  <si>
    <t>OsMDP1</t>
  </si>
  <si>
    <t>10.1111/j.1365-313X.2006.02804.x</t>
  </si>
  <si>
    <t>Shoot organization</t>
  </si>
  <si>
    <t>10.1111/j.1365-313X.2011.04530.x</t>
  </si>
  <si>
    <t>oni1</t>
  </si>
  <si>
    <t>10.1271/bbb.120545</t>
  </si>
  <si>
    <t>TIFY11b</t>
  </si>
  <si>
    <t>Narrowed leaf</t>
  </si>
  <si>
    <t>10.1007/s00438-008-0328-3</t>
  </si>
  <si>
    <t>nal7</t>
  </si>
  <si>
    <t>OsSUT1</t>
  </si>
  <si>
    <t>10.1093/pcp/pce148</t>
  </si>
  <si>
    <t>Pollen wall development</t>
  </si>
  <si>
    <t>10.1105/tpc.111.087528</t>
  </si>
  <si>
    <t>dpw</t>
  </si>
  <si>
    <t>10.1105/tpc.109.070326</t>
  </si>
  <si>
    <t>cyp704B2</t>
  </si>
  <si>
    <t>Flowering time under long day condition</t>
  </si>
  <si>
    <t>OsDof12</t>
  </si>
  <si>
    <t>10.1007/s00425-009-0893-7</t>
  </si>
  <si>
    <t>OsETOL1</t>
  </si>
  <si>
    <t>spikelet fertility</t>
  </si>
  <si>
    <t>10.1111/tpj.12508</t>
  </si>
  <si>
    <t>maintaining cell wall structure and tensile strength, root hair development</t>
  </si>
  <si>
    <t>10.1093/jxb/eru189</t>
  </si>
  <si>
    <t>OsXXT1</t>
  </si>
  <si>
    <t>ssd1</t>
  </si>
  <si>
    <t>10.2183/pjab.86.265</t>
  </si>
  <si>
    <t>mit</t>
  </si>
  <si>
    <t>Fe uptake</t>
  </si>
  <si>
    <t>10.1038/ncomms1326</t>
  </si>
  <si>
    <t>Shoot apical meristem formation</t>
  </si>
  <si>
    <t>10.1073/pnas.0704339104</t>
  </si>
  <si>
    <t>shl4/sho2</t>
  </si>
  <si>
    <t>Grain size</t>
  </si>
  <si>
    <t>10.1038/cr.2012.151</t>
  </si>
  <si>
    <t>GL3.1</t>
  </si>
  <si>
    <t>Osam1</t>
  </si>
  <si>
    <t>10.1038/cr.2011.7</t>
  </si>
  <si>
    <t>An-1</t>
  </si>
  <si>
    <t>10.1105/tpc.113.113589</t>
  </si>
  <si>
    <t>10.1093/jxb/ert458</t>
  </si>
  <si>
    <t>OsAMT1;1</t>
  </si>
  <si>
    <t>sho1</t>
  </si>
  <si>
    <t>10.1371/journal.pgen.1001098</t>
  </si>
  <si>
    <t>OsAP2-39</t>
  </si>
  <si>
    <t>10.1104/pp.112.194217</t>
  </si>
  <si>
    <t>panicle length, lemma and palea size, stamen and filament size</t>
  </si>
  <si>
    <t>OsY14a</t>
  </si>
  <si>
    <t>10.1104/pp.114.237958</t>
  </si>
  <si>
    <t>grain length</t>
  </si>
  <si>
    <t>10.1007/s00299-013-1524-0</t>
  </si>
  <si>
    <t>SGL</t>
  </si>
  <si>
    <t>OsPPKL2</t>
  </si>
  <si>
    <t>Grain length</t>
  </si>
  <si>
    <t>10.1073/pnas.1219776110</t>
  </si>
  <si>
    <t>srs3</t>
  </si>
  <si>
    <t>10.1093/pcp/pcq092</t>
  </si>
  <si>
    <t>GS5</t>
  </si>
  <si>
    <t>10.1038/ng.977</t>
  </si>
  <si>
    <t>10.1016/j.jplph.2011.05.020</t>
  </si>
  <si>
    <t>OsSAMS1</t>
  </si>
  <si>
    <t>PTB1</t>
  </si>
  <si>
    <t>10.1038/cr.2008.307</t>
  </si>
  <si>
    <t>GW5</t>
  </si>
  <si>
    <t>10.1073/pnas.1217020110</t>
  </si>
  <si>
    <t>JMJ703</t>
  </si>
  <si>
    <t>10.1104/pp.113.217547</t>
  </si>
  <si>
    <t>RePRP1.1,RePRP1.2</t>
  </si>
  <si>
    <t>OsPTR9</t>
  </si>
  <si>
    <t>10.1111/pbi.12031</t>
  </si>
  <si>
    <t>Aluminium tolerance</t>
  </si>
  <si>
    <t>star1</t>
  </si>
  <si>
    <t>10.1105/tpc.108.064543</t>
  </si>
  <si>
    <t>OsLIC</t>
  </si>
  <si>
    <t>10.1371/journal.pone.0003521</t>
  </si>
  <si>
    <t>Dense and erect panicle</t>
  </si>
  <si>
    <t>dep3</t>
  </si>
  <si>
    <t>10.1007/s00122-011-1543-6</t>
  </si>
  <si>
    <t>Pi uptake, Pi translocation</t>
  </si>
  <si>
    <t>10.1111/pce.12224</t>
  </si>
  <si>
    <t>OsPT9,OsPT10</t>
  </si>
  <si>
    <t>10.1111/j.1365-313X.2011.04698.x</t>
  </si>
  <si>
    <t>OsIAA23</t>
  </si>
  <si>
    <t>OsGSR1</t>
  </si>
  <si>
    <t>10.1111/j.1365-313X.2008.03707.x</t>
  </si>
  <si>
    <t>elongation of pedicels and secondary branches via GA pathway</t>
  </si>
  <si>
    <t>10.1534/genetics.114.163931</t>
  </si>
  <si>
    <t>sped1</t>
  </si>
  <si>
    <t>10.1111/pce.12001</t>
  </si>
  <si>
    <t>OsARF16</t>
  </si>
  <si>
    <t>d3</t>
  </si>
  <si>
    <t>10.1007/s00344-011-9228-6</t>
  </si>
  <si>
    <t>10.1111/j.1365-313X.2009.04101.x</t>
  </si>
  <si>
    <t>OsMADS5</t>
  </si>
  <si>
    <t>shoot gravitropism, tiller angle, involvement of strigolactones (SLs) biosynthesis</t>
  </si>
  <si>
    <t>10.1073/pnas.1411859111</t>
  </si>
  <si>
    <t>SOL1</t>
  </si>
  <si>
    <t>d35</t>
  </si>
  <si>
    <t>10.1023/B:PLAN.0000038261.21060.47</t>
  </si>
  <si>
    <t>10.1104/pp.109.140806</t>
  </si>
  <si>
    <t>bu1</t>
  </si>
  <si>
    <t>Flowering time</t>
  </si>
  <si>
    <t>10.1046/j.1365-313X.2000.00753.x</t>
  </si>
  <si>
    <t>se5</t>
  </si>
  <si>
    <t>aid1</t>
  </si>
  <si>
    <t>10.1104/pp.104.041459</t>
  </si>
  <si>
    <t>10.1105/tpc.12.12.2473</t>
  </si>
  <si>
    <t>Hd1</t>
  </si>
  <si>
    <t>RFT1</t>
  </si>
  <si>
    <t>10.1242/dev.040170</t>
  </si>
  <si>
    <t>OsAAT49</t>
  </si>
  <si>
    <t>Nitrogen content</t>
  </si>
  <si>
    <t>10.1007/s11738-012-0995-x</t>
  </si>
  <si>
    <t>OsGLK1</t>
  </si>
  <si>
    <t>10.1093/pcp/pcp138</t>
  </si>
  <si>
    <t>YGL2</t>
  </si>
  <si>
    <t>Chlorophyll synthesis</t>
  </si>
  <si>
    <t>10.1007/s00299-013-1498-y</t>
  </si>
  <si>
    <t>10.1073/pnas.1404680111</t>
  </si>
  <si>
    <t>st1</t>
  </si>
  <si>
    <t>10.1104/pp.109.136648</t>
  </si>
  <si>
    <t>10.1104/pp.106.084475</t>
  </si>
  <si>
    <t>OsmiR156h</t>
  </si>
  <si>
    <t>10.1104/pp.111.181669</t>
  </si>
  <si>
    <t>OsPHF1</t>
  </si>
  <si>
    <t>dep2</t>
  </si>
  <si>
    <t>10.1038/cr.2010.69</t>
  </si>
  <si>
    <t>Regulation of floral organ number</t>
  </si>
  <si>
    <t>OsFOR1</t>
  </si>
  <si>
    <t>10.1023/B:PLAN.0000006940.89955.f1</t>
  </si>
  <si>
    <t>oswrky78</t>
  </si>
  <si>
    <t>10.1007/s00425-011-1423-y</t>
  </si>
  <si>
    <t>chr729</t>
  </si>
  <si>
    <t>10.1073/pnas.1203148109</t>
  </si>
  <si>
    <t>srs1</t>
  </si>
  <si>
    <t>10.1266/ggs.85.327</t>
  </si>
  <si>
    <t>OsMADS18</t>
  </si>
  <si>
    <t>10.1104/pp.104.045039</t>
  </si>
  <si>
    <t>OsAP65</t>
  </si>
  <si>
    <t>10.1093/jxb/ert173</t>
  </si>
  <si>
    <t>OsCHR4</t>
  </si>
  <si>
    <t>Chloroplast development in adaxial mesophyll</t>
  </si>
  <si>
    <t>10.1007/s00425-012-1667-1</t>
  </si>
  <si>
    <t>10.1111/j.1365-313X.2012.04976.x</t>
  </si>
  <si>
    <t>ObgC</t>
  </si>
  <si>
    <t>Floral meristem formation</t>
  </si>
  <si>
    <t>10.1242/dev.00564</t>
  </si>
  <si>
    <t>fzp</t>
  </si>
  <si>
    <t>bfl1</t>
  </si>
  <si>
    <t>10.1186/1471-2229-3-6</t>
  </si>
  <si>
    <t>10.1105/tpc.109.073692</t>
  </si>
  <si>
    <t>pss1</t>
  </si>
  <si>
    <t>OsFIE2</t>
  </si>
  <si>
    <t>Lateral root development</t>
  </si>
  <si>
    <t>10.1111/nph.12472</t>
  </si>
  <si>
    <t>FIE1</t>
  </si>
  <si>
    <t>10.1105/tpc.112.102269</t>
  </si>
  <si>
    <t>OsFIE1</t>
  </si>
  <si>
    <t>decreased seed size, length, width, seed weight</t>
  </si>
  <si>
    <t>10.1104/pp.113.232413</t>
  </si>
  <si>
    <t>10.1111/j.1365-313X.2011.04872.x</t>
  </si>
  <si>
    <t>asp1</t>
  </si>
  <si>
    <t>OsLIS-L1</t>
  </si>
  <si>
    <t>10.1007/s00425-011-1532-7</t>
  </si>
  <si>
    <t>DTH8</t>
  </si>
  <si>
    <t>10.1104/pp.110.156943</t>
  </si>
  <si>
    <t>Flowering time independent of day length</t>
  </si>
  <si>
    <t>10.1105/tpc.112.101436</t>
  </si>
  <si>
    <t>SDG724</t>
  </si>
  <si>
    <t>OsEMF2b</t>
  </si>
  <si>
    <t>10.1007/s11105-014-0733-1</t>
  </si>
  <si>
    <t>flowering time</t>
  </si>
  <si>
    <t>ylc1</t>
  </si>
  <si>
    <t>10.1007/s00425-012-1756-1</t>
  </si>
  <si>
    <t>EBL1</t>
  </si>
  <si>
    <t>Internode elongation</t>
  </si>
  <si>
    <t>10.1007/s10529-010-0405-7</t>
  </si>
  <si>
    <t>Osj10gBTF3</t>
  </si>
  <si>
    <t>10.1093/pcp/pcs146</t>
  </si>
  <si>
    <t>OsiICK6</t>
  </si>
  <si>
    <t>Fertility</t>
  </si>
  <si>
    <t>10.1093/aob/mcr057</t>
  </si>
  <si>
    <t>wda1</t>
  </si>
  <si>
    <t>10.1105/tpc.106.042044</t>
  </si>
  <si>
    <t>RCN1</t>
  </si>
  <si>
    <t>10.1186/1939-8433-6-7</t>
  </si>
  <si>
    <t>YGL138(t)</t>
  </si>
  <si>
    <t>sp1</t>
  </si>
  <si>
    <t>10.1111/j.1365-313X.2009.03799.x</t>
  </si>
  <si>
    <t>zebra2</t>
  </si>
  <si>
    <t>10.1007/s11103-010-9719-z</t>
  </si>
  <si>
    <t>Pollen development</t>
  </si>
  <si>
    <t>MIL2</t>
  </si>
  <si>
    <t>10.1111/j.1469-8137.2012.04270.x</t>
  </si>
  <si>
    <t>Chloroplast development</t>
  </si>
  <si>
    <t>10.1104/pp.108.123547</t>
  </si>
  <si>
    <t>Ostrxm</t>
  </si>
  <si>
    <t>"anther development, pollen maturation, maintain entire endothecium and partial tapetum"</t>
  </si>
  <si>
    <t>OsMAGO2</t>
  </si>
  <si>
    <t>10.1007/s10059-013-2337-2</t>
  </si>
  <si>
    <t>OsCpn60α1</t>
  </si>
  <si>
    <t>10.1111/j.1365-3040.2011.02434.x</t>
  </si>
  <si>
    <t>OsRBCS4, OsRBCS3</t>
  </si>
  <si>
    <t>Coleoptile elongation</t>
  </si>
  <si>
    <t>10.1093/jxb/erq164</t>
  </si>
  <si>
    <t>kch1</t>
  </si>
  <si>
    <t>10.1016/j.plantsci.2013.06.003</t>
  </si>
  <si>
    <t>Elongation of uppermost internode through longitudinal cell elongation</t>
  </si>
  <si>
    <t>10.1007/s11103-011-9825-6</t>
  </si>
  <si>
    <t>10.1111/tpj.12065</t>
  </si>
  <si>
    <t>Floral organ development</t>
  </si>
  <si>
    <t>10.1007/s11103-010-9703-7</t>
  </si>
  <si>
    <t>10.1111/j.1365-313X.2009.03823.x</t>
  </si>
  <si>
    <t>Spikelets morphology</t>
  </si>
  <si>
    <t>10.1111/j.1365-313X.2012.05001.x</t>
  </si>
  <si>
    <t>Pi-dependent inhibitor of Phosphate starvation response regulator 2</t>
  </si>
  <si>
    <t>Gene name</t>
  </si>
  <si>
    <t>Function</t>
  </si>
  <si>
    <t>Reference</t>
  </si>
  <si>
    <t>MQTLs</t>
  </si>
  <si>
    <t>Triticum aestivum gene stable ID</t>
  </si>
  <si>
    <t>Triticum aestivum chromosome/scaffold name</t>
  </si>
  <si>
    <t>%id. target Triticum aestivum gene identical to query gene</t>
  </si>
  <si>
    <t>%id. query gene identical to target Triticum aestivum gene</t>
  </si>
  <si>
    <t>Zea mays gene stable ID</t>
  </si>
  <si>
    <t>Zea mays chromosome/scaffold name</t>
  </si>
  <si>
    <t>%id. target Zea mays gene identical to query gene</t>
  </si>
  <si>
    <t>%id. query gene identical to target Zea mays gene</t>
  </si>
  <si>
    <t>Hordeum vulgare gene stable ID</t>
  </si>
  <si>
    <t>Hordeum vulgare chromosome/scaffold name</t>
  </si>
  <si>
    <t>%id. target Hordeum vulgare gene identical to query gene</t>
  </si>
  <si>
    <t>%id. query gene identical to target Hordeum vulgare gene</t>
  </si>
  <si>
    <t>4D</t>
  </si>
  <si>
    <t>chr3H</t>
  </si>
  <si>
    <t>3B</t>
  </si>
  <si>
    <t>3A</t>
  </si>
  <si>
    <t>4A</t>
  </si>
  <si>
    <t>2D</t>
  </si>
  <si>
    <t>chr2H</t>
  </si>
  <si>
    <t>2A</t>
  </si>
  <si>
    <t>2B</t>
  </si>
  <si>
    <t>3D</t>
  </si>
  <si>
    <t>6A</t>
  </si>
  <si>
    <t>Zm00001eb206610</t>
  </si>
  <si>
    <t>HORVU6Hr1G029780</t>
  </si>
  <si>
    <t>chr6H</t>
  </si>
  <si>
    <t>6B</t>
  </si>
  <si>
    <t>Zm00001eb125690</t>
  </si>
  <si>
    <t>6D</t>
  </si>
  <si>
    <t>Zm00001eb371710</t>
  </si>
  <si>
    <t>Zm00001eb206620</t>
  </si>
  <si>
    <t>TraesCS4B02G350400</t>
  </si>
  <si>
    <t>4B</t>
  </si>
  <si>
    <t>Zm00001eb001490</t>
  </si>
  <si>
    <t>TraesCS5A02G519200</t>
  </si>
  <si>
    <t>5A</t>
  </si>
  <si>
    <t>TraesCS4D02G345100</t>
  </si>
  <si>
    <t>TraesCS4B02G346100</t>
  </si>
  <si>
    <t>Zm00001eb403720</t>
  </si>
  <si>
    <t>HORVU4Hr1G084680</t>
  </si>
  <si>
    <t>chr4H</t>
  </si>
  <si>
    <t>TraesCS4D02G341000</t>
  </si>
  <si>
    <t>Zm00001eb001720</t>
  </si>
  <si>
    <t>TraesCS5A02G515000</t>
  </si>
  <si>
    <t>TraesCS4B02G326800</t>
  </si>
  <si>
    <t>Zm00001eb002570</t>
  </si>
  <si>
    <t>HORVU4Hr1G081940</t>
  </si>
  <si>
    <t>TraesCS5A02G498800</t>
  </si>
  <si>
    <t>TraesCS4D02G323500</t>
  </si>
  <si>
    <t>TraesCS4B02G330900</t>
  </si>
  <si>
    <t>Zm00001eb402630</t>
  </si>
  <si>
    <t>HORVU4Hr1G081150</t>
  </si>
  <si>
    <t>TraesCS5A02G502300</t>
  </si>
  <si>
    <t>Zm00001eb002790</t>
  </si>
  <si>
    <t>TraesCS4D02G327800</t>
  </si>
  <si>
    <t>TraesCS3D02G505600</t>
  </si>
  <si>
    <t>Zm00001eb003230</t>
  </si>
  <si>
    <t>HORVU3Hr1G110180</t>
  </si>
  <si>
    <t>TraesCS4D02G337400</t>
  </si>
  <si>
    <t>HORVU4Hr1G083940</t>
  </si>
  <si>
    <t>TraesCS3A02G479700</t>
  </si>
  <si>
    <t>HORVU3Hr1G105120</t>
  </si>
  <si>
    <t>TraesCS4B02G341800</t>
  </si>
  <si>
    <t>HORVU3Hr1G011830</t>
  </si>
  <si>
    <t>TraesCS5A02G510900</t>
  </si>
  <si>
    <t>TraesCS3A02G480100</t>
  </si>
  <si>
    <t>TraesCS3B02G561900</t>
  </si>
  <si>
    <t>TraesCS3B02G523800</t>
  </si>
  <si>
    <t>TraesCS3B02G524300</t>
  </si>
  <si>
    <t>TraesCS3D02G474600</t>
  </si>
  <si>
    <t>TraesCS4B02G341900</t>
  </si>
  <si>
    <t>TraesCS3B02G524600</t>
  </si>
  <si>
    <t>TraesCS4D02G312900</t>
  </si>
  <si>
    <t>Zm00001eb044580</t>
  </si>
  <si>
    <t>HORVU4Hr1G080140</t>
  </si>
  <si>
    <t>TraesCS4B02G316300</t>
  </si>
  <si>
    <t>Zm00001eb298650</t>
  </si>
  <si>
    <t>TraesCS4A02G415500</t>
  </si>
  <si>
    <t>Zm00001eb043820</t>
  </si>
  <si>
    <t>Zm00001eb403040</t>
  </si>
  <si>
    <t>Zm00001eb003930</t>
  </si>
  <si>
    <t>TraesCS4D02G276400</t>
  </si>
  <si>
    <t>Zm00001eb004660</t>
  </si>
  <si>
    <t>HORVU4Hr1G073630</t>
  </si>
  <si>
    <t>TraesCS4A02G027800</t>
  </si>
  <si>
    <t>TraesCS4B02G278000</t>
  </si>
  <si>
    <t>TraesCS4B02G288200</t>
  </si>
  <si>
    <t>Zm00001eb402160</t>
  </si>
  <si>
    <t>HORVU4Hr1G075390</t>
  </si>
  <si>
    <t>TraesCS4D02G287000</t>
  </si>
  <si>
    <t>TraesCS4A02G015800</t>
  </si>
  <si>
    <t>TraesCS4B02G295200</t>
  </si>
  <si>
    <t>Zm00001eb005920</t>
  </si>
  <si>
    <t>HORVU4Hr1G076570</t>
  </si>
  <si>
    <t>TraesCS4A02G009400</t>
  </si>
  <si>
    <t>TraesCS4D02G294100</t>
  </si>
  <si>
    <t>TraesCS4A02G404600</t>
  </si>
  <si>
    <t>Zm00001eb401490</t>
  </si>
  <si>
    <t>HORVU4Hr1G078260</t>
  </si>
  <si>
    <t>TraesCS4D02G302600</t>
  </si>
  <si>
    <t>Zm00001eb006670</t>
  </si>
  <si>
    <t>TraesCS4B02G304400</t>
  </si>
  <si>
    <t>TraesCS4A02G407800</t>
  </si>
  <si>
    <t>TraesCS4B02G307200</t>
  </si>
  <si>
    <t>TraesCS4A02G139300</t>
  </si>
  <si>
    <t>Zm00001eb394830</t>
  </si>
  <si>
    <t>HORVU4Hr1G047030</t>
  </si>
  <si>
    <t>TraesCS4D02G165700</t>
  </si>
  <si>
    <t>TraesCS4B02G154300</t>
  </si>
  <si>
    <t>TraesCS7D02G056000</t>
  </si>
  <si>
    <t>7D</t>
  </si>
  <si>
    <t>Zm00001eb378440</t>
  </si>
  <si>
    <t>HORVU7Hr1G011310</t>
  </si>
  <si>
    <t>chr7H</t>
  </si>
  <si>
    <t>TraesCS4A02G428500</t>
  </si>
  <si>
    <t>TraesCS7A02G061300</t>
  </si>
  <si>
    <t>7A</t>
  </si>
  <si>
    <t>TraesCS2B02G293300</t>
  </si>
  <si>
    <t>Zm00001eb249080</t>
  </si>
  <si>
    <t>TraesCS2A02G275600</t>
  </si>
  <si>
    <t>TraesCS2D02G274600</t>
  </si>
  <si>
    <t>TraesCS2A02G288800</t>
  </si>
  <si>
    <t>TraesCS2B02G305600</t>
  </si>
  <si>
    <t>1A</t>
  </si>
  <si>
    <t>chr1H</t>
  </si>
  <si>
    <t>1D</t>
  </si>
  <si>
    <t>1B</t>
  </si>
  <si>
    <t>7B</t>
  </si>
  <si>
    <t>HORVU1Hr1G029220</t>
  </si>
  <si>
    <t>HORVU1Hr1G017170</t>
  </si>
  <si>
    <t>HORVU1Hr1G030790</t>
  </si>
  <si>
    <t>chrUn</t>
  </si>
  <si>
    <t>Un</t>
  </si>
  <si>
    <t>5B</t>
  </si>
  <si>
    <t>Zm00001eb392350</t>
  </si>
  <si>
    <t>chr5H</t>
  </si>
  <si>
    <t>5D</t>
  </si>
  <si>
    <t>Zm00001eb294320</t>
  </si>
  <si>
    <t>TraesCS7D02G059700</t>
  </si>
  <si>
    <t>HORVU7Hr1G003170</t>
  </si>
  <si>
    <t>TraesCS7D02G026400</t>
  </si>
  <si>
    <t>TraesCS7A02G030100</t>
  </si>
  <si>
    <t>TraesCS7B02G385700</t>
  </si>
  <si>
    <t>HORVU7Hr1G109130</t>
  </si>
  <si>
    <t>TraesCS7D02G470000</t>
  </si>
  <si>
    <t>TraesCS7A02G483100</t>
  </si>
  <si>
    <t>HORVU7Hr1G107340</t>
  </si>
  <si>
    <t>TraesCS7A02G468500</t>
  </si>
  <si>
    <t>TraesCS7D02G456200</t>
  </si>
  <si>
    <t>TraesCS7B02G370600</t>
  </si>
  <si>
    <t>TraesCS7B02G343300</t>
  </si>
  <si>
    <t>Zm00001eb225920</t>
  </si>
  <si>
    <t>HORVU7Hr1G100930</t>
  </si>
  <si>
    <t>TraesCS7A02G444300</t>
  </si>
  <si>
    <t>Zm00001eb273490</t>
  </si>
  <si>
    <t>TraesCS7B02G380100</t>
  </si>
  <si>
    <t>TraesCS7D02G433100</t>
  </si>
  <si>
    <t>TraesCS2D02G227800</t>
  </si>
  <si>
    <t>HORVU0Hr1G003270</t>
  </si>
  <si>
    <t>HORVU2Hr1G043960</t>
  </si>
  <si>
    <t>Zm00001eb107230</t>
  </si>
  <si>
    <t>Zm00001eb061820</t>
  </si>
  <si>
    <t>TraesCS2D02G385500</t>
  </si>
  <si>
    <t>Zm00001eb325630</t>
  </si>
  <si>
    <t>TraesCSU02G009800</t>
  </si>
  <si>
    <t>Zm00001eb331010</t>
  </si>
  <si>
    <t>TraesCS2A02G100600</t>
  </si>
  <si>
    <t>Zm00001eb173090</t>
  </si>
  <si>
    <t>TraesCS7A02G304500</t>
  </si>
  <si>
    <t>TraesCS7D02G300000</t>
  </si>
  <si>
    <t>TraesCS2A02G497300</t>
  </si>
  <si>
    <t>TraesCS2B02G523400</t>
  </si>
  <si>
    <t>TraesCS5A02G188000</t>
  </si>
  <si>
    <t>Zm00001eb020340</t>
  </si>
  <si>
    <t>Zm00001eb142810</t>
  </si>
  <si>
    <t>Similar to EMB2369 (EMBRYO DEFECTIVE 2369),B ATP binding / aminoacyl-tRNA ligase/ leucine-tRNA ligase/ nucleotide binding. (Os01t0120300-00)</t>
  </si>
  <si>
    <t>Heat shock protein Hsp20 domain containing protein. (Os07t0517100-01),BHeat shock protein Hsp20 domain containing protein. (Os07t0517100-02),BSimilar to 18.8 kDa class V heat shock protein. (Os07t0517100-03)</t>
  </si>
  <si>
    <t>ROOT HAIR DEFECTIVE-SIX LIKE (RSL) class I basic helix-loop-helix protein,C bHLH transcription factor,C Regulation of root hair development (Os01t0111500-01)</t>
  </si>
  <si>
    <t>Ethylene response factor,C Transcription factor,C Regulation of wax synthesis,C Drought tolerance (Os02t0202000-01)</t>
  </si>
  <si>
    <t>SPX domain-containing protein,C Pi-dependent inhibition of phosphate starvation responses,C Negative regulation of leaf inclination (Os02t0202200-01)</t>
  </si>
  <si>
    <t>Partner protein of NRT2,C Activator for NRT2,C High-affinity nitrate transport (Os02t0595900-01)</t>
  </si>
  <si>
    <t>NAC-domain protein,C Resistance to rice dwarf virus,C Regulator of jasmonate (JA) signaling (Os03t0119966-01)</t>
  </si>
  <si>
    <t>Positive regulator of auxin response and transport,C Regulation of grain size (Os03t0175800-01)</t>
  </si>
  <si>
    <t>Rice orthologue of the abscisic acid (ABA) receptor,C Positive regulator of the ABA signal transduction pathway,C Abiotic stress tolerance (Os05t0213500-01)</t>
  </si>
  <si>
    <t>Similar to Phosphatidyl serine synthase. (Os01t0118300-01),Phosphatidylserine synthase,Regulation of stem development, Control of cell elongation in uppermost internode (Os01t0118300-02)</t>
  </si>
  <si>
    <t>Activator of the anaphase promoting complex/cyclosome (APC/C) complex,C Regulation of cell cycle,Regulation of postembryonic shoot branching and tillering, Maintenance of endoreduplication during endosperm development (Os03t0123300-01),BSimilar to Cell cycle switch protein CCS52A. (Os03t0123300-02)</t>
  </si>
  <si>
    <t>Chloroplast signal recognition particle 43 KD protein, Chloroplast development and photosynthesis (Os03t0131900-01)</t>
  </si>
  <si>
    <t>Similar to Alanine:glyoxylate aminotransferase-like protein (Fragment). (Os03t0171900-01),Similar to Alanine:glyoxylate aminotransferase-like protein (Fragment). (Os03t0171900-02)</t>
  </si>
  <si>
    <t>Drought-inducible receptor-like cytoplasmic kinase,Drought tolerance,Regulator of grain yield (Os03t0179400-01)</t>
  </si>
  <si>
    <t>Similar to transparent testa protein. (Os03t0188100-01),Multidrug and toxic compound extrusion (MATE) protein family transporter, Regulation of plant growth and development,Disease resistance (Os03t0188100-02)</t>
  </si>
  <si>
    <t>Small GTPase,Regulation of iron homeostasis (Os03t0191400-01)</t>
  </si>
  <si>
    <t>Coenzyme F420 hydrogenase/dehydrogenase beta subunit,N-terminal domain containing protein. (Os04t0320100-01),B7-hydroxymethyl chlorophyll a reductase,Promotion of chlorophyll degradation,Modulation of cell death signaling (Os04t0320100-02)</t>
  </si>
  <si>
    <t>Basic helix-loop-helix protein, Regulation of awn development, grain size, and grain number (Os04t0350700-01)</t>
  </si>
  <si>
    <t>Defence response, Rin4 domain containing protein. (Os04t0379600-01), nitrate-induced NOI protein  expressed</t>
  </si>
  <si>
    <t>Proline-rich protein, Blast resistance (Os04t0401000-01),Similar to Pi21 protein. (Os04t0401000-02)</t>
  </si>
  <si>
    <t>Potassium transporter, Potassium mediated growth, Salt tolerance (Os04t0401700-01),Similar to Isoform of Potassium transporter 1. (Os04t0401700-02),Potassium transporter 1 (OsHAK1). Splice isoform 2. (Os04t0401700-03)</t>
  </si>
  <si>
    <t>Similar to Serine/threonine-protein kinase SAPK7. (Os04t0432000-01),BSerine/threonine protein kinase,Hyperosmotic stress response (Os04t0432000-02)</t>
  </si>
  <si>
    <t>R2R3 MYB transcription factor, Regulation of phosphate-starvation responses and root architecture (Os05t0140100-01),Myb transcription factor domain containing protein. (Os05t0140100-02),Myb transcription factor domain containing protein. (Os05t0140100-03)</t>
  </si>
  <si>
    <t>RING-type E3 ubiquitin ligase, Control of pollen tube growth,Regulation of seed setting rate (Os05t0145000-01)</t>
  </si>
  <si>
    <t>F-Box auxin receptor protein, Nuclear protein, Flag leaf inclination, Primary root growth, Crown root initiation,Seed development, Tillering (Os05t0150500-01)</t>
  </si>
  <si>
    <t>Kinesin 13 protein, Regulation of grain length and plant height (Os05t0154700-01)</t>
  </si>
  <si>
    <t>Similar to Ethylene receptor. (Os05t0155200-01),Similar to Ethylene receptor-like protein (Fragment). (Os05t0155200-02)</t>
  </si>
  <si>
    <t>Vacuolar H+-translocating pyrophosphatase, Regulation of grain chalkiness (Os05t0156900-01)</t>
  </si>
  <si>
    <t>Serine carboxypeptidase, Positive regulator of grain size (Os05t0158500-01)</t>
  </si>
  <si>
    <t>Tryptophan aminotransferase, Indole-3-acetic acid (IAA) biosynthesis, Grain development (Os05t0169300-01),Similar to Tryptophan aminotransferase. (Os05t0169300-02)</t>
  </si>
  <si>
    <t>Boron efflux transporter, Pollen germination and/or tube elongation (Os05t0176800-01)</t>
  </si>
  <si>
    <t>IQ calmodulin-binding motif family protein, Positive regulator of brassinosteroid signalling, Regulation of grain width and weight (Os05t0187500-01)</t>
  </si>
  <si>
    <t>CCCH-tandem zinc finger protein, Photomorphogenesis and ABA responses, Abiotic stress tolerance (Os05t0195200-01)</t>
  </si>
  <si>
    <t>Plasma membrane Zn transporter of the Zn-regulated,iron-regulated transporter-like protein (ZIP) family (Os05t0198400-01)</t>
  </si>
  <si>
    <t>Similar to MADS box protein. (Os05t0203800-01),Transcription factor, Floral organ development (Os05t0203800-02)</t>
  </si>
  <si>
    <t>Similar to Auxin-responsive protein IAA17. (Os05t0230700-01),Similar to Auxin-responsive protein IAA17. (Os05t0230700-02),Similar to Auxin-responsive protein IAA17. (Os05t0230700-03)</t>
  </si>
  <si>
    <t>Similar to Glycosyl hydrolases family 18. (Os05t0247100-01),Chitinase III protein,Xylanase inhibitor, Regulation of abiotic stress response, Resistance to herbivores (Os05t0247100-02)</t>
  </si>
  <si>
    <t>Endoplasmic reticulum (ER) localized K+ transporter,K+ homeostasis during flowering (Os05t0276100-01)</t>
  </si>
  <si>
    <t>Putative H3K4 demethylase, Regulation of bacterial blight defense response (Os05t0302300-01)</t>
  </si>
  <si>
    <t>Zinc/iron permease family protein. (Os05t0316100-01),Zinc/iron permease family protein. (Os05t0316100-02)</t>
  </si>
  <si>
    <t>WRKY transcription factor, Benzothiadiazole (BTH)-inducible blast resistance (Os05t0322900-01),Similar to WRKY transcription factor 45. (Os05t0322900-02),Similar to WRKY transcription factor 45. (Os05t0322900-03)</t>
  </si>
  <si>
    <t>Catharanthus roseus receptor-like kinase1-like kinase, Regulation of flowering time signaling pathway and/or circadian rhythms (Os05t0317900-01)</t>
  </si>
  <si>
    <t>OVATE domain-containing protein,Negative modulation of brassinosteroid (BR) response, Modulation of plant architecture (Os05t0324600-01)</t>
  </si>
  <si>
    <t>alpha,B-subunit of GTP-binding protein, Signal transduction involved in morphogenesis, Gibberellin signal transduction, R gene-mediated disease resistance, Brassinosteroid (BR) response (Os05t0333200-01)</t>
  </si>
  <si>
    <t>Heat shock protein DnaJ family protein. (Os05t0333500-01),Heat shock protein DnaJ family protein, Chloroplast development and differentiation (Os05t0333500-02)</t>
  </si>
  <si>
    <t>TGF-beta receptor, type I/II extracellular region family protein. (Os05t0335800-01)</t>
  </si>
  <si>
    <t>Receptor-like kinase,A member of the Catharanthus roseus receptor-like kinase1-like (CrRLK1L) subfamily, Control of high-affinity potassium transporters, Regulation of pollen tube growth and integrity (Os06t0126250-01)</t>
  </si>
  <si>
    <t>Splicing variant of SPX-MFS protein 3 (Os06t0129400-01),BVacuolar phosphate efflux transporter, Pi homeostasis (Os06t0129400-02)</t>
  </si>
  <si>
    <t>MADS-box transcription factor, Control of spikelet morphogenesis, Regulation of floral meristem determinacy (Os06t0162800-01)</t>
  </si>
  <si>
    <t>Heat shock factor (HSF) binding protein, Regulation of heat shock response and seed development (Os06t0274000-01)</t>
  </si>
  <si>
    <t>H3K27 methyltransferase, Polycomb repressive complex2 (PRC2) key subunit, Enhancer of zeste [E(z)] genes, Long day repression of flowering (Os06t0275500-01)</t>
  </si>
  <si>
    <t>F-box protein, Inflorescence form, Loading resistance and grain yield (Os06t0665400-01)</t>
  </si>
  <si>
    <t>Similar to Cell division protease ftsH homolog 2, chloroplastic. (Os06t0669400-01),Similar to Cell division protease ftsH homolog 2, chloroplastic. (Os06t0669400-02),Similar to ATP-dependent zinc metalloprotease FTSH 2, chloroplastic. (Os06t0669400-03)</t>
  </si>
  <si>
    <t>NAC transcription factor, Positive regulator of heading and senescence during the reproductive phase (Os06t0675600-01)</t>
  </si>
  <si>
    <t>Patatin-related phospholipase A, Regulation of panicle length, grain shape and grain number per panicle (Os06t0677000-01)</t>
  </si>
  <si>
    <t>Similar to auxin-independent growth promoter-like protein. (Os06t0687400-01),Similar to auxin-independent growth promoter-like protein. (Os06t0687400-02)</t>
  </si>
  <si>
    <t>Putative integral membrane protein containing EamA-like transporter family domains, Regulation of intracellular auxin transport (Os07t0525100-01)</t>
  </si>
  <si>
    <t>Similar to Thiazole biosynthetic enzyme 1-1, chloroplast precursor. (Os07t0529600-01),Similar to Pathogen-induced defense-responsive protein 8. (Os07t0529600-02)</t>
  </si>
  <si>
    <t>Similar to Oxygen-evolving enhancer protein 3-2, chloroplast precursor (OEE3) (16 kDa subunit of oxygen evolving system of photosystem II) (OEC 16 kDa subunit) (Ferredoxin-NADP reductase binding protein) (BP). (Os07t0544800-01)</t>
  </si>
  <si>
    <t>Inositol phosphatase-like protein. (Os07t0558500-01),Similar to Protein THYLAKOID FORMATION1,chloroplastic. (Os07t0558500-02)</t>
  </si>
  <si>
    <t>Polygalacturonase-inhibiting protein, Inhibitor of fungal polygalacturonase, Regulation of floral organ number (Os07t0568700-02)</t>
  </si>
  <si>
    <t>Remorin protein, Coordination of interlink between abscisic acid (ABA) and brassinosteroid (BR) signaling (Os07t0569100-01)</t>
  </si>
  <si>
    <t>Zinc finger AN1 and C2H2 domain-containing stress-associated protein, Stress response, Regulation of the expression of stress-associated genes (Os07t0569700-01)</t>
  </si>
  <si>
    <t>WNK (With No Lysine) kinase, Ser/thr protein kinase family member, Abiotic stress tolerance, Internal circadian rhythm (Os07t0572800-01),Hypothetical conserved gene. (Os07t0572800-02)</t>
  </si>
  <si>
    <t>Homeodomain-leucine zipper (HD-Zip) transcription factor, Regulation of panicle development (Os07t0581700-01)</t>
  </si>
  <si>
    <t>Similar to predicted protein. (Os07t0586500-01),Similar to SUMO activating enzyme 2. (Os07t0586500-02)</t>
  </si>
  <si>
    <t>SHR transcription factor, Formation of root endodermis and leaf stomata, Regulation of the number of cortex cell layers in the root (Os07t0586900-01)</t>
  </si>
  <si>
    <t>Aspartic protease, Pollen germination and pollen tube growth (Os07t0592200-02),Similar to predicted protein. (Os07t0592200-03)</t>
  </si>
  <si>
    <t>Indole-3-acetic acid (IAA)-amido synthetase, Auxin signaling and defense signaling in a pathogen-nonspecific manner (Os07t0592600-01)</t>
  </si>
  <si>
    <t>TON1 RECRUIT MOTIF (TRM)-containing protein, Regulation of grain size and shape (Os07t0603300-01)</t>
  </si>
  <si>
    <t>CYP78A13 (Cytochrome P450), Size control between embryo and endosperm (Os07t0603700-01)</t>
  </si>
  <si>
    <t>TGF-beta receptor,C type I/II extracellular region family protein. (Os07t0603800-01),Similar to peptide transporter PTR2. (Os07t0603800-02)</t>
  </si>
  <si>
    <t>B12D-like protein, Flooding tolerance during seed germination and early seedling growth (Os07t0604700-01)</t>
  </si>
  <si>
    <t>APETALA1 (AP1)/ FRUITFULL (FUL)-like MADS box transcription factor, Specification of inflorescence meristem identity (Os07t0605200-01)</t>
  </si>
  <si>
    <t>Similar to Ethylene response factor 2.(Os07t0617000-01),Similar to Ethylene response factor 2.(Os07t0617000-02)</t>
  </si>
  <si>
    <t>Serine/threonine protein kinase, Hyperosmotic stress response, Abscisic acid (ABA)-dependent gene regulation (Os07t0622000-01)</t>
  </si>
  <si>
    <t>Endoplasmic reticulum (ER) membrane protein, Early tapetum development and meiosis (Os07t0622900-01)</t>
  </si>
  <si>
    <t>ATPase, P-type, K/Mg/Cd/Cu/Zn/Na/Ca/Na/H-transporter domain containing protein. (Os07t0623200-01),ATPase, P-type, K/Mg/Cd/Cu/Zn/Na/Ca/Na/H-transporter domain containing protein. (Os07t0623200-02),ATPase, P-type,K/Mg/Cd/Cu/Zn/Na/Ca/Na/H-transporter domain containing protein. (Os07t0623200-03)</t>
  </si>
  <si>
    <t>Similar to Nodule-enhanced malate dehydrogenase. (Os07t0630800-01),Similar to Nodule-enhanced malate dehydrogenase. (Os07t0630800-02),Similar to Nodule-enhanced malate dehydrogenase. (Os07t0630800-03),Similar to Nodule-enhanced malate dehydrogenase. (Os07t0630800-04)</t>
  </si>
  <si>
    <t>WRKY transcription factor, Drought tolerance (Os07t0680400-01)</t>
  </si>
  <si>
    <t>WUSCHEL-related homeobox protein, Transcription factor, Crown root development (Os07t0684900-01)</t>
  </si>
  <si>
    <t>Zinc finger,C CCCH-type domain containing protein. (Os07t0668600-01),CCCH type zinc finger protein, Regulation of the seed storage protein GluB-1 (Os07t0668600-02)</t>
  </si>
  <si>
    <t>ERF transcription factor, Mediation of the transition from spikelet to floret meristem,Determination of panicle branching and spikelet formation (Os07t0669500-01)</t>
  </si>
  <si>
    <t>WD40 Polycomb protein of the PRC2 complex, Regulation of vegetative and reproductive development (Os08t0137100-01)</t>
  </si>
  <si>
    <t>Esc-like core component of the polycomb repressive complex 2, Seed size regulation under heat stress (Os08t0137250-01)</t>
  </si>
  <si>
    <t>Aromatic L-amino acid decarboxylase (AADC), Senescence-induced serotonin biosynthesis (Os08t0140300-01)</t>
  </si>
  <si>
    <t>SWIRM and amine oxidase domain-containing protein, Homolog of Arabidopsis FLOWERING LOCUS D (FLD), Control of flowering time (Os08t0143400-01),Similar to cDNA clone:J013128B21, full insert sequence. (Os08t0143400-02)</t>
  </si>
  <si>
    <t>R2R3-MYB transcription factor, Regulation of leaf shape, cellulose synthesis and mechanical strength (Os08t0151300-01),BMyb transcription factor domain containing protein. (Os08t0151300-02)</t>
  </si>
  <si>
    <t>Nodulin 26-like intrinsic membrane protein, Arsenite (As(III)) uptake by lateral roots (Os08t0152000-01)</t>
  </si>
  <si>
    <t>DNA Topoisomerase 1, Modulation of auxin-regulated root development and gravitropism (Os08t0154600-01)</t>
  </si>
  <si>
    <t>Similar to Nitrate/chlorate transporter. (Os08t0155400-01),Similar to cDNA clone:J023045B01, full insert sequence. (Os08t0155400-02),A member of the nitrate transporter 1/peptide transporter family, Regulation of N utilization and flowering (Os08t0155400-03)</t>
  </si>
  <si>
    <t>Similar to Plastid-specific 30S ribosomal protein 2,C chloroplast precursor (PSRP- 2). (Os09t0279500-01)BSimilar to plastid-specific 30S ribosomal protein 2. (Os09t0279500-02),Similar to Plastid-specific 30S ribosomal protein 2, chloroplast precursor (PSRP- 2). (Os09t0279500-03)</t>
  </si>
  <si>
    <t>Pathogenesis-related transcriptional factor and ERF domain containing protein. (Os09t0286600-01),Pathogenesis-related transcriptional factor and ERF domain containing protein. (Os09t0286600-02),Pathogenesis-related transcriptional factor and ERF domain containing protein. (Os09t0286600-03)</t>
  </si>
  <si>
    <t>Ethylene response factor,Transcription factor, Negative regulation of ethylene biosynthesis, Drought tolerance (Os09t0309700-01)</t>
  </si>
  <si>
    <t>Putative omega-alcohol dehydrogenase, Biosynthesis of long-chain fatty acids, Organ separation, Shoot development (Os09t0363900-01)</t>
  </si>
  <si>
    <t>Apoplastic protein, Ascorbate oxidase, Induction of cell death in ozone stress, Abiotic stress response (Os09t0365900-01)</t>
  </si>
  <si>
    <t>Heat shock factor-binding protein 1. (Os09t0375100-01),Heat shock factor (HSF) binding protein, Regulation of heat shock response and seed development (Os09t0375100-02)</t>
  </si>
  <si>
    <t>Chaperone-like protein of protochlorophyllide oxidoreductase (POR), J-like protein, Chloroplast-localized protein containing DUF3353, Regulation of chlorophyll biosynthesis, Chlorophyll and lutein accumulation, Chloroplast development (Os09t0380200-01)</t>
  </si>
  <si>
    <t>Protein of unknown function DUF125, transmembrane family protein. (Os09t0396900-01),Vacuolar membrane transporter, Fe and Zn translocation between flag leaves and seeds (Os09t0396900-02)</t>
  </si>
  <si>
    <t>Similar to tetraticopeptide domain-containing thioredoxin. (Os09t0401200-01),Natural antisense transcript (cis-NAT) of STR1, Mycorrhizal arbuscule formation (Os09t0401200-02)</t>
  </si>
  <si>
    <t>NB-LRR protein, Immune response (Os10t0183000-01),NB-ARC domain containing protein. (Os10t0183000-02)</t>
  </si>
  <si>
    <t>Disease resistance protein domain containing protein. (Os10t0394400-01),Non-protein coding transcript. (Os10t0394400-02)</t>
  </si>
  <si>
    <t>Cytochrome P450 protein,CYP78A11, Regulation of leaf initiation rate and vegetative-reproductive phase change (Os10t0403000-01)</t>
  </si>
  <si>
    <t>B-type response regulator, Floral inducer to promote short-day (SD) flowering pathway (Os10t0463400-01)</t>
  </si>
  <si>
    <t>TGF-beta receptor, type I/II extracellular region family protein. (Os10t0469900-01),Similar to peptide transporter PTR2. (Os10t0469900-02)</t>
  </si>
  <si>
    <t>Peptide transporter (PTR) family transporter, Proton oligopeptide tansporter (POT), Panicle elongation (Os11t0235200-01)</t>
  </si>
  <si>
    <t>TGF-beta receptor, type I/II extracellular region family protein. (Os12t0231000-01)</t>
  </si>
  <si>
    <t>Chloroplast development, Photosynthetic capacity,</t>
  </si>
  <si>
    <t>Dwarfism, Root hair development</t>
  </si>
  <si>
    <t>Leaf morphogenesis, Panicle architecture, Floral organ identity, Cell proliferation</t>
  </si>
  <si>
    <t>Crown root development, Auxin sensitivity,</t>
  </si>
  <si>
    <t>Primary and lateral root development, Auxin dependent root growth,</t>
  </si>
  <si>
    <t>Root cell development, Flowering time, Fertility,</t>
  </si>
  <si>
    <t>Root and seedling phototropism, Auxin translocation,</t>
  </si>
  <si>
    <t>Cell division, Panicle number, Spikelet number per panicle, Grain weight</t>
  </si>
  <si>
    <t>Elongated uppermost internode, Fertility, Grain size, Awn development,</t>
  </si>
  <si>
    <t>Panicle branching, Tillering, Culm mechanical strength,</t>
  </si>
  <si>
    <t>Transition to reproductive phase, Panicle branching,</t>
  </si>
  <si>
    <t>Ethylene sensitivity, Flowering time, Tillering</t>
  </si>
  <si>
    <t>Seed amylose content, Grain filling,</t>
  </si>
  <si>
    <t>Grain width and weight,</t>
  </si>
  <si>
    <t>Dwarfism, Grain size, Chlorophyll content in dark condition,</t>
  </si>
  <si>
    <t>Dwarfism, Tillering, Chlorophyll content, Grain filling rate,</t>
  </si>
  <si>
    <t>Flowering time independent of day length,</t>
  </si>
  <si>
    <t>Root development, Dwarfism, Hydrogen peroxide homeostasis</t>
  </si>
  <si>
    <t>Seed germination, ABA sensitivity, Root growth</t>
  </si>
  <si>
    <t>Drought tolerance, Seedling elongation, Grain size,</t>
  </si>
  <si>
    <t>Tillering, Dwarfism, Twisted flag leaf,</t>
  </si>
  <si>
    <t>Dwarfism, Narrowed and rolled leaf, Root growth,</t>
  </si>
  <si>
    <t>Primary root elongation, Coleoptile elongation, Leaf angle, Brassinosteroid sensitivity,</t>
  </si>
  <si>
    <t>Grain size, Plant height</t>
  </si>
  <si>
    <t>Dwarfism, Flowering time</t>
  </si>
  <si>
    <t>Anther cuticle formation, Pollen exine formation</t>
  </si>
  <si>
    <t>Dwarfism, Cell division and expansion</t>
  </si>
  <si>
    <t>Pollen development, Meiosis</t>
  </si>
  <si>
    <t>Grain length, Grain number</t>
  </si>
  <si>
    <t>Grain length, Grain cell elongation,</t>
  </si>
  <si>
    <t>Dwarfism, Fertility, Germination rate, Flowering time</t>
  </si>
  <si>
    <t>Seed setting, Pollen tube growth</t>
  </si>
  <si>
    <t>Dwarfism, Panicle size, Grain size, Leaf angle</t>
  </si>
  <si>
    <t>Root growth, Root cell elongation, ABA sensitivity</t>
  </si>
  <si>
    <t>Ammonium uptake, Lateral root formation, Grain size, Panicle size</t>
  </si>
  <si>
    <t>Dwarfism, Leaf angle, Tillering,</t>
  </si>
  <si>
    <t>Root development, Quiescent center identity, Auxin sensitivity</t>
  </si>
  <si>
    <t>Dwarfism, Primary root elongation, Leaf angle, Fertility, Brassinosteroid homeostasis, Gibberellin sensitivity</t>
  </si>
  <si>
    <t>Auxin response in roots, Phosphate starvation tolerance</t>
  </si>
  <si>
    <t>Strigolactone sensitivity, Crown root length,</t>
  </si>
  <si>
    <t>Floral organ formation,</t>
  </si>
  <si>
    <t>Dwarfism, Gibberellin biosynthesis,</t>
  </si>
  <si>
    <t>Leaf angle, Grain size, Brassinosteroid sensitivity</t>
  </si>
  <si>
    <t>Pollen development, Anther dehiscence</t>
  </si>
  <si>
    <t>Flowering time,</t>
  </si>
  <si>
    <t>Chloroplast development,</t>
  </si>
  <si>
    <t>Chloroplast development during seedling stage,</t>
  </si>
  <si>
    <t>Tillering dwarf, Tiller bud outgrowth</t>
  </si>
  <si>
    <t>Phosphate uptake and translocation,</t>
  </si>
  <si>
    <t>Dense and erect panicle,</t>
  </si>
  <si>
    <t>Dwarfism, Grain size, Cell elongation,</t>
  </si>
  <si>
    <t>Dwarfism, Narrowed leaf, Panicle branching, Chlorophyll content, Chromatin modification</t>
  </si>
  <si>
    <t>Grain size, Dense and erect panicle,</t>
  </si>
  <si>
    <t>Pollen germination, Pollen tube growth</t>
  </si>
  <si>
    <t>Chloroplast development, Plastid ribosome biogenesis</t>
  </si>
  <si>
    <t>Pollen fertility, Anther dehiscence</t>
  </si>
  <si>
    <t>Dwarfism, Floral organ formation</t>
  </si>
  <si>
    <t>Pleiotropic developmental effect, Panicle branching, Spikelet development,</t>
  </si>
  <si>
    <t>Dwarfism, Elongation of uppermost internode, Pollen development,</t>
  </si>
  <si>
    <t>Flowering time under long day condition,</t>
  </si>
  <si>
    <t>Chlorophyll and lutein content, Chlorosis during young stage</t>
  </si>
  <si>
    <t>Dwarfism, Pollen development,</t>
  </si>
  <si>
    <t>Pollen development, Cuticle and wax production in anther wall,</t>
  </si>
  <si>
    <t>Panicle elongation, Grain size,</t>
  </si>
  <si>
    <t>Photosynthetic capacity, Chlorophyll content, Photoprotection</t>
  </si>
  <si>
    <t>Chloroplast development, Seedling growth</t>
  </si>
  <si>
    <t>Rubisco content,</t>
  </si>
  <si>
    <t>Eukaryotic translation elongation factor 1 alpha (eEF1A)-like protein, Negative regulation of cell death, Defense response (Os01t0116600-01), Similar to predicted protein. (Os01t0116600-02)</t>
  </si>
  <si>
    <t>ASYMMETRIC LEAVES2 (AS2)/LATERAL ORGAN BOUNDARIES (LOB) domain transcription factor, Crown root formation (Os03t0149100-01)</t>
  </si>
  <si>
    <t>Homolog of Arabidopsis DE-ETIOLATED1 (DET1), Modulation of the ABA signaling pathway and ABA biosynthesis, Regulation of chlorophyll content (Os01t0104600-01), Similar to Light-mediated development protein DET1 (Deetiolated1 homolog) (tDET1) (High pigmentation protein 2) (Protein dark green). (Os01t0104600-02)</t>
  </si>
  <si>
    <t>NC,RDW,ANUE,GY</t>
  </si>
  <si>
    <t>TDB,TN,NC,PNP,ANAE,SF</t>
  </si>
  <si>
    <t>Rice</t>
  </si>
  <si>
    <t>Wheat</t>
  </si>
  <si>
    <t>Maize</t>
  </si>
  <si>
    <t>Barley</t>
  </si>
  <si>
    <t>Chr 1</t>
  </si>
  <si>
    <t>Chr 2</t>
  </si>
  <si>
    <t>Chr 3</t>
  </si>
  <si>
    <t>Chr 4</t>
  </si>
  <si>
    <t>Chr 5</t>
  </si>
  <si>
    <t>Chr 6</t>
  </si>
  <si>
    <t>Chr 7</t>
  </si>
  <si>
    <t>Chr 8</t>
  </si>
  <si>
    <t>Chr 9</t>
  </si>
  <si>
    <t>Chr 10</t>
  </si>
  <si>
    <t>Chr 11</t>
  </si>
  <si>
    <t>Chr 12</t>
  </si>
  <si>
    <t>Chr 1,9</t>
  </si>
  <si>
    <t>Chr 6,8</t>
  </si>
  <si>
    <t>Chr 6,9</t>
  </si>
  <si>
    <t>Chr 2,7</t>
  </si>
  <si>
    <t>Chr 1,5</t>
  </si>
  <si>
    <t>Chr 3H</t>
  </si>
  <si>
    <t>Chr 6H</t>
  </si>
  <si>
    <t>Chr 4H</t>
  </si>
  <si>
    <t>Chr 2H</t>
  </si>
  <si>
    <t>Chr 1H</t>
  </si>
  <si>
    <t>Chr 7H</t>
  </si>
  <si>
    <t>Chr 5H</t>
  </si>
  <si>
    <t>Nitrogen uptake</t>
  </si>
  <si>
    <t>Dwarfism, Fertility, Drought tolerance</t>
  </si>
  <si>
    <t>increase the root permeability for ammonium, enhance plant growth, grain yield</t>
  </si>
  <si>
    <t>Supplementary Table S1: MQTL detected for grain yield and yield related traits in rice</t>
  </si>
  <si>
    <t>Supplementary Table S2: MQTL detected for nitrogen use efficiency and associated root traits improving nitrogen use efficiency in rice</t>
  </si>
  <si>
    <r>
      <t xml:space="preserve">Supplementary Table S3: The list of selected major MQTL on the basis of phenotypic variance </t>
    </r>
    <r>
      <rPr>
        <b/>
        <sz val="11"/>
        <color theme="1"/>
        <rFont val="Calibri"/>
        <family val="2"/>
      </rPr>
      <t>≥8 to be used further for candidate gene analysis and Ortho-MQTL analysis</t>
    </r>
  </si>
  <si>
    <t>Supplementary Table S4: The list of candidate genes identified in the MQTL region.</t>
  </si>
  <si>
    <t>Supplementary Table S5: The list of selected 158 candidate genes associated with nitrogen use efficiency, root traits improving nitrogen use efficiency, plant growth and development, yield and yield related traits and biotic nd abiotic resistance/tolerance</t>
  </si>
  <si>
    <t xml:space="preserve">Supplementary Table S6: Ortho-MQTL analysis: The list of orthologues identified in wheat, maize and barley in the selected MQTL region </t>
  </si>
  <si>
    <t>Supplementary Table S7: The literature mining of annotated genes in the selected MQTL region.</t>
  </si>
  <si>
    <t>Supplementary Table S8: The syntenic relationship among rice, wheat, maize and barley cro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b/>
      <sz val="11"/>
      <color theme="1"/>
      <name val="Calibri"/>
      <family val="2"/>
      <scheme val="minor"/>
    </font>
    <font>
      <b/>
      <sz val="11"/>
      <color rgb="FF000000"/>
      <name val="Calibri"/>
      <family val="2"/>
      <charset val="1"/>
    </font>
    <font>
      <sz val="11"/>
      <color rgb="FF000000"/>
      <name val="Calibri"/>
      <family val="2"/>
    </font>
    <font>
      <b/>
      <sz val="11"/>
      <color indexed="8"/>
      <name val="Calibri"/>
      <family val="2"/>
    </font>
    <font>
      <b/>
      <sz val="10"/>
      <name val="Arial"/>
      <family val="2"/>
    </font>
    <font>
      <b/>
      <sz val="11"/>
      <name val="Calibri"/>
      <family val="2"/>
    </font>
    <font>
      <sz val="11"/>
      <name val="Calibri"/>
      <family val="2"/>
    </font>
    <font>
      <sz val="11"/>
      <name val="Calibri"/>
      <family val="2"/>
      <scheme val="minor"/>
    </font>
    <font>
      <sz val="11"/>
      <color indexed="62"/>
      <name val="Calibri"/>
      <family val="2"/>
    </font>
    <font>
      <i/>
      <sz val="11"/>
      <color indexed="55"/>
      <name val="Calibri"/>
      <family val="2"/>
    </font>
    <font>
      <sz val="10"/>
      <name val="Arial"/>
      <family val="2"/>
    </font>
    <font>
      <u/>
      <sz val="11"/>
      <color indexed="8"/>
      <name val="Calibri"/>
      <family val="2"/>
    </font>
    <font>
      <sz val="11"/>
      <color indexed="8"/>
      <name val="Calibri"/>
      <family val="2"/>
    </font>
    <font>
      <sz val="11"/>
      <color rgb="FF000000"/>
      <name val="Calibri"/>
      <family val="2"/>
      <scheme val="minor"/>
    </font>
    <font>
      <b/>
      <sz val="10"/>
      <color indexed="9"/>
      <name val="Arial"/>
      <family val="2"/>
    </font>
    <font>
      <u/>
      <sz val="10"/>
      <color indexed="12"/>
      <name val="Arial"/>
      <family val="2"/>
    </font>
    <font>
      <u/>
      <sz val="10"/>
      <name val="Arial"/>
      <family val="2"/>
    </font>
    <font>
      <sz val="8"/>
      <name val="Calibri"/>
      <family val="2"/>
      <scheme val="minor"/>
    </font>
    <font>
      <b/>
      <sz val="11"/>
      <color theme="1"/>
      <name val="Calibri"/>
      <family val="2"/>
    </font>
  </fonts>
  <fills count="6">
    <fill>
      <patternFill patternType="none"/>
    </fill>
    <fill>
      <patternFill patternType="gray125"/>
    </fill>
    <fill>
      <patternFill patternType="solid">
        <fgColor rgb="FFFFFF00"/>
        <bgColor indexed="64"/>
      </patternFill>
    </fill>
    <fill>
      <patternFill patternType="solid">
        <fgColor rgb="FFFFFFFF"/>
        <bgColor indexed="64"/>
      </patternFill>
    </fill>
    <fill>
      <patternFill patternType="solid">
        <fgColor rgb="FFFF0000"/>
        <bgColor indexed="64"/>
      </patternFill>
    </fill>
    <fill>
      <patternFill patternType="solid">
        <fgColor indexed="8"/>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5">
    <xf numFmtId="0" fontId="0" fillId="0" borderId="0"/>
    <xf numFmtId="0" fontId="10" fillId="0" borderId="0" applyNumberFormat="0" applyFill="0" applyBorder="0" applyProtection="0"/>
    <xf numFmtId="0" fontId="13" fillId="0" borderId="0"/>
    <xf numFmtId="0" fontId="11" fillId="0" borderId="0"/>
    <xf numFmtId="0" fontId="13" fillId="0" borderId="0"/>
  </cellStyleXfs>
  <cellXfs count="143">
    <xf numFmtId="0" fontId="0" fillId="0" borderId="0" xfId="0"/>
    <xf numFmtId="0" fontId="0" fillId="0" borderId="0" xfId="0" applyAlignment="1">
      <alignment horizontal="left" vertical="top"/>
    </xf>
    <xf numFmtId="0" fontId="0" fillId="0" borderId="0" xfId="0" applyAlignment="1">
      <alignment vertical="top"/>
    </xf>
    <xf numFmtId="0" fontId="0" fillId="0" borderId="0" xfId="0" applyAlignment="1">
      <alignment horizontal="left" vertical="top" wrapText="1"/>
    </xf>
    <xf numFmtId="0" fontId="0" fillId="0" borderId="0" xfId="0" applyAlignment="1">
      <alignment horizontal="center"/>
    </xf>
    <xf numFmtId="0" fontId="0" fillId="2" borderId="0" xfId="0" applyFill="1"/>
    <xf numFmtId="0" fontId="0" fillId="0" borderId="0" xfId="0"/>
    <xf numFmtId="0" fontId="0" fillId="0" borderId="1" xfId="0" applyBorder="1" applyAlignment="1">
      <alignment horizontal="left"/>
    </xf>
    <xf numFmtId="0" fontId="0" fillId="0" borderId="1" xfId="0" applyBorder="1" applyAlignment="1">
      <alignment horizontal="center"/>
    </xf>
    <xf numFmtId="0" fontId="0" fillId="0" borderId="1" xfId="0" applyBorder="1"/>
    <xf numFmtId="0" fontId="0" fillId="0" borderId="1" xfId="0" applyFill="1" applyBorder="1" applyAlignment="1">
      <alignment horizontal="left"/>
    </xf>
    <xf numFmtId="0" fontId="1" fillId="0" borderId="1" xfId="0" applyFont="1" applyBorder="1" applyAlignment="1">
      <alignment horizontal="left" vertical="top"/>
    </xf>
    <xf numFmtId="0" fontId="1" fillId="0" borderId="1" xfId="0" applyFont="1" applyBorder="1" applyAlignment="1">
      <alignment horizontal="center" vertical="top"/>
    </xf>
    <xf numFmtId="0" fontId="1" fillId="0" borderId="0" xfId="0" applyFont="1" applyAlignment="1">
      <alignment horizontal="left" vertical="top"/>
    </xf>
    <xf numFmtId="0" fontId="1" fillId="0" borderId="0" xfId="0" applyFont="1" applyAlignment="1">
      <alignment vertical="top"/>
    </xf>
    <xf numFmtId="0" fontId="2" fillId="0" borderId="0" xfId="0" applyFont="1"/>
    <xf numFmtId="0" fontId="2" fillId="0" borderId="0" xfId="0" applyFont="1" applyAlignment="1">
      <alignment horizontal="center"/>
    </xf>
    <xf numFmtId="2" fontId="0" fillId="0" borderId="0" xfId="0" applyNumberFormat="1"/>
    <xf numFmtId="0" fontId="0" fillId="0" borderId="0" xfId="0" applyAlignment="1">
      <alignment wrapText="1"/>
    </xf>
    <xf numFmtId="0" fontId="3" fillId="0" borderId="0" xfId="0" applyFont="1"/>
    <xf numFmtId="2" fontId="0" fillId="0" borderId="0" xfId="0" applyNumberFormat="1" applyAlignment="1">
      <alignment horizontal="center"/>
    </xf>
    <xf numFmtId="0" fontId="0" fillId="0" borderId="0" xfId="0" applyAlignment="1">
      <alignment horizontal="center" wrapText="1"/>
    </xf>
    <xf numFmtId="2" fontId="0" fillId="0" borderId="0" xfId="0" applyNumberFormat="1" applyAlignment="1">
      <alignment wrapText="1"/>
    </xf>
    <xf numFmtId="0" fontId="1" fillId="0" borderId="1" xfId="0" applyFont="1" applyFill="1" applyBorder="1" applyAlignment="1">
      <alignment horizontal="left" vertical="top"/>
    </xf>
    <xf numFmtId="0" fontId="1" fillId="0" borderId="1" xfId="0" applyFont="1" applyFill="1" applyBorder="1" applyAlignment="1">
      <alignment horizontal="center" vertical="top"/>
    </xf>
    <xf numFmtId="0" fontId="1" fillId="0" borderId="1" xfId="0" applyFont="1" applyFill="1" applyBorder="1" applyAlignment="1">
      <alignment horizontal="center" vertical="top" wrapText="1"/>
    </xf>
    <xf numFmtId="0" fontId="1" fillId="0" borderId="0" xfId="0" applyFont="1" applyFill="1" applyAlignment="1">
      <alignment vertical="top"/>
    </xf>
    <xf numFmtId="0" fontId="0" fillId="0" borderId="1" xfId="0" applyFill="1" applyBorder="1" applyAlignment="1">
      <alignment horizontal="center"/>
    </xf>
    <xf numFmtId="0" fontId="0" fillId="0" borderId="1" xfId="0" applyFill="1" applyBorder="1" applyAlignment="1">
      <alignment horizontal="center" vertical="center" wrapText="1"/>
    </xf>
    <xf numFmtId="0" fontId="0" fillId="0" borderId="1" xfId="0" applyFill="1" applyBorder="1" applyAlignment="1">
      <alignment horizontal="left" vertical="center" wrapText="1"/>
    </xf>
    <xf numFmtId="0" fontId="0" fillId="0" borderId="0" xfId="0" applyFill="1"/>
    <xf numFmtId="0" fontId="0" fillId="0" borderId="1" xfId="0" applyFill="1" applyBorder="1"/>
    <xf numFmtId="2" fontId="0" fillId="0" borderId="1" xfId="0" applyNumberFormat="1" applyFill="1" applyBorder="1" applyAlignment="1">
      <alignment horizontal="center"/>
    </xf>
    <xf numFmtId="0" fontId="0" fillId="0" borderId="1" xfId="0" applyNumberFormat="1" applyFill="1" applyBorder="1" applyAlignment="1">
      <alignment horizontal="left"/>
    </xf>
    <xf numFmtId="0" fontId="0" fillId="0" borderId="0" xfId="0" applyFill="1" applyAlignment="1">
      <alignment horizontal="center"/>
    </xf>
    <xf numFmtId="0" fontId="0" fillId="0" borderId="0" xfId="0" applyFill="1" applyAlignment="1">
      <alignment horizontal="left"/>
    </xf>
    <xf numFmtId="0" fontId="4" fillId="0" borderId="0" xfId="0" applyFont="1"/>
    <xf numFmtId="0" fontId="5" fillId="0" borderId="0" xfId="0" applyFont="1" applyAlignment="1">
      <alignment horizontal="center"/>
    </xf>
    <xf numFmtId="0" fontId="6" fillId="0" borderId="0" xfId="0" applyFont="1" applyAlignment="1">
      <alignment horizontal="center"/>
    </xf>
    <xf numFmtId="0" fontId="7" fillId="0" borderId="0" xfId="0" applyFont="1"/>
    <xf numFmtId="0" fontId="7" fillId="0" borderId="0" xfId="0" applyFont="1" applyAlignment="1">
      <alignment vertical="center" wrapText="1"/>
    </xf>
    <xf numFmtId="0" fontId="8" fillId="0" borderId="0" xfId="0" applyFont="1"/>
    <xf numFmtId="0" fontId="9" fillId="0" borderId="0" xfId="0" applyFont="1"/>
    <xf numFmtId="0" fontId="0" fillId="0" borderId="0" xfId="1" applyNumberFormat="1" applyFont="1" applyFill="1" applyBorder="1" applyProtection="1"/>
    <xf numFmtId="0" fontId="11" fillId="0" borderId="0" xfId="1" applyNumberFormat="1" applyFont="1" applyFill="1" applyBorder="1" applyProtection="1"/>
    <xf numFmtId="0" fontId="7" fillId="0" borderId="0" xfId="1" applyNumberFormat="1" applyFont="1" applyFill="1" applyBorder="1" applyAlignment="1" applyProtection="1">
      <alignment wrapText="1"/>
    </xf>
    <xf numFmtId="0" fontId="7" fillId="0" borderId="0" xfId="1" applyNumberFormat="1" applyFont="1" applyFill="1" applyBorder="1" applyProtection="1"/>
    <xf numFmtId="0" fontId="12" fillId="0" borderId="0" xfId="0" applyFont="1"/>
    <xf numFmtId="0" fontId="11" fillId="0" borderId="0" xfId="0" applyFont="1"/>
    <xf numFmtId="0" fontId="0" fillId="0" borderId="0" xfId="2" applyFont="1"/>
    <xf numFmtId="0" fontId="0" fillId="4" borderId="1" xfId="0" applyFill="1" applyBorder="1"/>
    <xf numFmtId="0" fontId="1" fillId="0" borderId="0" xfId="0" applyFont="1"/>
    <xf numFmtId="0" fontId="0" fillId="0" borderId="0" xfId="0" applyFont="1"/>
    <xf numFmtId="0" fontId="1" fillId="0" borderId="1" xfId="0" applyFont="1" applyBorder="1"/>
    <xf numFmtId="0" fontId="0" fillId="0" borderId="1" xfId="0" applyFont="1" applyBorder="1" applyAlignment="1">
      <alignment horizontal="left"/>
    </xf>
    <xf numFmtId="0" fontId="0" fillId="0" borderId="1" xfId="0" applyFont="1" applyBorder="1" applyAlignment="1">
      <alignment horizontal="center"/>
    </xf>
    <xf numFmtId="0" fontId="0" fillId="0" borderId="1" xfId="0" applyFont="1" applyBorder="1" applyAlignment="1">
      <alignment horizontal="center" vertical="center" wrapText="1"/>
    </xf>
    <xf numFmtId="0" fontId="0" fillId="0" borderId="1" xfId="0" applyFont="1" applyBorder="1"/>
    <xf numFmtId="2" fontId="0" fillId="0" borderId="1" xfId="0" applyNumberFormat="1" applyFont="1" applyBorder="1" applyAlignment="1">
      <alignment horizontal="center"/>
    </xf>
    <xf numFmtId="0" fontId="0" fillId="0" borderId="1" xfId="0" applyFont="1" applyFill="1" applyBorder="1" applyAlignment="1">
      <alignment horizontal="left"/>
    </xf>
    <xf numFmtId="0" fontId="0" fillId="0" borderId="1" xfId="0" applyFont="1" applyFill="1" applyBorder="1"/>
    <xf numFmtId="0" fontId="0" fillId="0" borderId="1" xfId="0" applyFont="1" applyFill="1" applyBorder="1" applyAlignment="1">
      <alignment horizontal="center"/>
    </xf>
    <xf numFmtId="0" fontId="0" fillId="0" borderId="1" xfId="0" applyFont="1" applyFill="1" applyBorder="1" applyAlignment="1">
      <alignment horizontal="center" vertical="center" wrapText="1"/>
    </xf>
    <xf numFmtId="2" fontId="0" fillId="0" borderId="1" xfId="0" applyNumberFormat="1" applyFont="1" applyFill="1" applyBorder="1" applyAlignment="1">
      <alignment horizontal="center"/>
    </xf>
    <xf numFmtId="0" fontId="0" fillId="0" borderId="1" xfId="0" applyFont="1" applyFill="1" applyBorder="1" applyAlignment="1">
      <alignment vertical="top" wrapText="1"/>
    </xf>
    <xf numFmtId="0" fontId="0" fillId="0" borderId="1" xfId="0" applyNumberFormat="1" applyFont="1" applyBorder="1" applyAlignment="1">
      <alignment horizontal="left"/>
    </xf>
    <xf numFmtId="0" fontId="0" fillId="0" borderId="0" xfId="0" applyFont="1" applyAlignment="1">
      <alignment horizontal="center"/>
    </xf>
    <xf numFmtId="0" fontId="0" fillId="0" borderId="0" xfId="0" applyFont="1" applyAlignment="1">
      <alignment horizontal="left"/>
    </xf>
    <xf numFmtId="0" fontId="14" fillId="3" borderId="1" xfId="0" applyFont="1" applyFill="1" applyBorder="1" applyAlignment="1">
      <alignment vertical="top" wrapText="1"/>
    </xf>
    <xf numFmtId="0" fontId="14" fillId="0" borderId="1" xfId="0" applyFont="1" applyFill="1" applyBorder="1" applyAlignment="1">
      <alignment vertical="top" wrapText="1"/>
    </xf>
    <xf numFmtId="0" fontId="0" fillId="0" borderId="1" xfId="0" applyFont="1" applyFill="1" applyBorder="1" applyAlignment="1">
      <alignment horizontal="left" vertical="center" wrapText="1"/>
    </xf>
    <xf numFmtId="0" fontId="0" fillId="0" borderId="1" xfId="0" applyFont="1" applyFill="1" applyBorder="1" applyAlignment="1">
      <alignment vertical="center" wrapText="1"/>
    </xf>
    <xf numFmtId="0" fontId="0" fillId="0" borderId="2" xfId="0" applyFont="1" applyFill="1" applyBorder="1"/>
    <xf numFmtId="0" fontId="0" fillId="0" borderId="0" xfId="0" applyFont="1" applyFill="1"/>
    <xf numFmtId="0" fontId="11" fillId="0" borderId="1" xfId="3" applyBorder="1"/>
    <xf numFmtId="0" fontId="15" fillId="5" borderId="1" xfId="3" applyFont="1" applyFill="1" applyBorder="1" applyAlignment="1">
      <alignment horizontal="center"/>
    </xf>
    <xf numFmtId="0" fontId="11" fillId="0" borderId="1" xfId="3" applyBorder="1" applyAlignment="1">
      <alignment horizontal="center"/>
    </xf>
    <xf numFmtId="2" fontId="11" fillId="0" borderId="1" xfId="3" applyNumberFormat="1" applyBorder="1" applyAlignment="1">
      <alignment horizontal="center"/>
    </xf>
    <xf numFmtId="0" fontId="16" fillId="0" borderId="1" xfId="3" applyFont="1" applyBorder="1"/>
    <xf numFmtId="2" fontId="16" fillId="0" borderId="1" xfId="3" applyNumberFormat="1" applyFont="1" applyBorder="1" applyAlignment="1">
      <alignment horizontal="center"/>
    </xf>
    <xf numFmtId="0" fontId="11" fillId="4" borderId="1" xfId="3" applyFill="1" applyBorder="1"/>
    <xf numFmtId="0" fontId="11" fillId="4" borderId="1" xfId="3" applyFill="1" applyBorder="1" applyAlignment="1">
      <alignment horizontal="center"/>
    </xf>
    <xf numFmtId="2" fontId="11" fillId="4" borderId="1" xfId="3" applyNumberFormat="1" applyFill="1" applyBorder="1" applyAlignment="1">
      <alignment horizontal="center"/>
    </xf>
    <xf numFmtId="2" fontId="17" fillId="4" borderId="1" xfId="3" applyNumberFormat="1" applyFont="1" applyFill="1" applyBorder="1" applyAlignment="1">
      <alignment horizontal="center"/>
    </xf>
    <xf numFmtId="2" fontId="16" fillId="4" borderId="1" xfId="3" applyNumberFormat="1" applyFont="1" applyFill="1" applyBorder="1" applyAlignment="1">
      <alignment horizontal="center"/>
    </xf>
    <xf numFmtId="0" fontId="16" fillId="4" borderId="1" xfId="3" applyFont="1" applyFill="1" applyBorder="1"/>
    <xf numFmtId="0" fontId="17" fillId="4" borderId="1" xfId="3" applyFont="1" applyFill="1" applyBorder="1"/>
    <xf numFmtId="0" fontId="0" fillId="4" borderId="1" xfId="0" applyFill="1" applyBorder="1" applyAlignment="1">
      <alignment wrapText="1"/>
    </xf>
    <xf numFmtId="0" fontId="11" fillId="4" borderId="1" xfId="3" applyFill="1" applyBorder="1" applyAlignment="1">
      <alignment vertical="top"/>
    </xf>
    <xf numFmtId="0" fontId="0" fillId="4" borderId="1" xfId="0" applyFill="1" applyBorder="1" applyAlignment="1">
      <alignment vertical="top" wrapText="1"/>
    </xf>
    <xf numFmtId="0" fontId="11" fillId="4" borderId="1" xfId="3" applyFill="1" applyBorder="1" applyAlignment="1">
      <alignment horizontal="center" vertical="top"/>
    </xf>
    <xf numFmtId="2" fontId="11" fillId="4" borderId="1" xfId="3" applyNumberFormat="1" applyFill="1" applyBorder="1" applyAlignment="1">
      <alignment horizontal="center" vertical="top"/>
    </xf>
    <xf numFmtId="0" fontId="0" fillId="0" borderId="1" xfId="0" applyBorder="1" applyAlignment="1">
      <alignment wrapText="1"/>
    </xf>
    <xf numFmtId="0" fontId="8" fillId="4" borderId="1" xfId="0" applyFont="1" applyFill="1" applyBorder="1" applyAlignment="1">
      <alignment vertical="top"/>
    </xf>
    <xf numFmtId="2" fontId="17" fillId="4" borderId="1" xfId="3" applyNumberFormat="1" applyFont="1" applyFill="1" applyBorder="1" applyAlignment="1">
      <alignment horizontal="center" vertical="top"/>
    </xf>
    <xf numFmtId="0" fontId="8" fillId="0" borderId="0" xfId="0" applyFont="1" applyAlignment="1">
      <alignment vertical="top"/>
    </xf>
    <xf numFmtId="0" fontId="0" fillId="0" borderId="1" xfId="0" applyBorder="1" applyAlignment="1">
      <alignment horizontal="left" vertical="top"/>
    </xf>
    <xf numFmtId="0" fontId="0" fillId="0" borderId="1" xfId="0" applyBorder="1" applyAlignment="1">
      <alignment horizontal="left" vertical="top" wrapText="1"/>
    </xf>
    <xf numFmtId="0" fontId="0" fillId="0" borderId="1" xfId="0" applyBorder="1" applyAlignment="1">
      <alignment vertical="top" wrapText="1"/>
    </xf>
    <xf numFmtId="0" fontId="15" fillId="5" borderId="1" xfId="3" applyFont="1" applyFill="1" applyBorder="1" applyAlignment="1">
      <alignment horizontal="left" vertical="top"/>
    </xf>
    <xf numFmtId="0" fontId="11" fillId="0" borderId="1" xfId="3" applyBorder="1" applyAlignment="1">
      <alignment horizontal="left" vertical="top"/>
    </xf>
    <xf numFmtId="0" fontId="11" fillId="4" borderId="1" xfId="3" applyFill="1" applyBorder="1" applyAlignment="1">
      <alignment horizontal="left" vertical="top"/>
    </xf>
    <xf numFmtId="0" fontId="7" fillId="0" borderId="1" xfId="1" applyNumberFormat="1" applyFont="1" applyFill="1" applyBorder="1" applyAlignment="1" applyProtection="1">
      <alignment horizontal="left" vertical="top" wrapText="1"/>
    </xf>
    <xf numFmtId="0" fontId="0" fillId="4" borderId="1" xfId="0" applyFill="1" applyBorder="1" applyAlignment="1">
      <alignment horizontal="left" vertical="top"/>
    </xf>
    <xf numFmtId="0" fontId="16" fillId="0" borderId="1" xfId="3" applyFont="1" applyBorder="1" applyAlignment="1">
      <alignment horizontal="left" vertical="top"/>
    </xf>
    <xf numFmtId="0" fontId="0" fillId="4" borderId="1" xfId="0" applyFill="1" applyBorder="1" applyAlignment="1">
      <alignment horizontal="left" wrapText="1"/>
    </xf>
    <xf numFmtId="0" fontId="0" fillId="4" borderId="1" xfId="0" applyFill="1" applyBorder="1" applyAlignment="1">
      <alignment horizontal="left" vertical="top" wrapText="1"/>
    </xf>
    <xf numFmtId="0" fontId="6" fillId="0" borderId="0" xfId="0" applyFont="1" applyAlignment="1">
      <alignment horizontal="left" vertical="top" wrapText="1"/>
    </xf>
    <xf numFmtId="0" fontId="7" fillId="0" borderId="1" xfId="0" applyFont="1" applyBorder="1" applyAlignment="1">
      <alignment horizontal="left" vertical="top" wrapText="1"/>
    </xf>
    <xf numFmtId="0" fontId="7" fillId="4" borderId="1" xfId="0" applyFont="1" applyFill="1" applyBorder="1" applyAlignment="1">
      <alignment horizontal="left" vertical="top" wrapText="1"/>
    </xf>
    <xf numFmtId="0" fontId="11" fillId="0" borderId="1" xfId="3" applyBorder="1" applyAlignment="1">
      <alignment horizontal="left" vertical="top" wrapText="1"/>
    </xf>
    <xf numFmtId="0" fontId="11" fillId="0" borderId="1" xfId="0" applyFont="1" applyBorder="1" applyAlignment="1">
      <alignment horizontal="left" vertical="top" wrapText="1"/>
    </xf>
    <xf numFmtId="0" fontId="11" fillId="4" borderId="1" xfId="0" applyFont="1" applyFill="1" applyBorder="1" applyAlignment="1">
      <alignment horizontal="left" vertical="top" wrapText="1"/>
    </xf>
    <xf numFmtId="0" fontId="16" fillId="0" borderId="1" xfId="3" applyFont="1" applyBorder="1" applyAlignment="1">
      <alignment horizontal="left" vertical="top" wrapText="1"/>
    </xf>
    <xf numFmtId="0" fontId="11" fillId="0" borderId="1" xfId="1" applyNumberFormat="1" applyFont="1" applyFill="1" applyBorder="1" applyAlignment="1" applyProtection="1">
      <alignment horizontal="left" vertical="top"/>
    </xf>
    <xf numFmtId="0" fontId="11" fillId="4" borderId="1" xfId="4" applyFont="1" applyFill="1" applyBorder="1" applyAlignment="1">
      <alignment horizontal="left" vertical="top"/>
    </xf>
    <xf numFmtId="0" fontId="11" fillId="0" borderId="1" xfId="4" applyFont="1" applyBorder="1" applyAlignment="1">
      <alignment horizontal="left" vertical="top"/>
    </xf>
    <xf numFmtId="0" fontId="1" fillId="0" borderId="1" xfId="0" applyFont="1" applyBorder="1" applyAlignment="1">
      <alignment vertical="top"/>
    </xf>
    <xf numFmtId="0" fontId="1" fillId="0" borderId="1" xfId="0" applyFont="1" applyBorder="1" applyAlignment="1">
      <alignment vertical="top" wrapText="1"/>
    </xf>
    <xf numFmtId="0" fontId="14" fillId="0" borderId="1" xfId="0" applyFont="1" applyBorder="1" applyAlignment="1">
      <alignment vertical="top"/>
    </xf>
    <xf numFmtId="0" fontId="0" fillId="0" borderId="1" xfId="0" applyFont="1" applyBorder="1" applyAlignment="1">
      <alignment vertical="top" wrapText="1"/>
    </xf>
    <xf numFmtId="0" fontId="0" fillId="0" borderId="1" xfId="0" applyFont="1" applyBorder="1" applyAlignment="1">
      <alignment vertical="top"/>
    </xf>
    <xf numFmtId="0" fontId="14" fillId="0" borderId="1" xfId="0" applyFont="1" applyBorder="1" applyAlignment="1">
      <alignment vertical="top" wrapText="1"/>
    </xf>
    <xf numFmtId="0" fontId="0" fillId="0" borderId="0" xfId="0" applyFont="1" applyAlignment="1">
      <alignment vertical="top"/>
    </xf>
    <xf numFmtId="0" fontId="0" fillId="0" borderId="0" xfId="0" applyFont="1" applyAlignment="1">
      <alignment vertical="top" wrapText="1"/>
    </xf>
    <xf numFmtId="0" fontId="1" fillId="0" borderId="1" xfId="0" applyFont="1" applyBorder="1" applyAlignment="1">
      <alignment horizontal="center"/>
    </xf>
    <xf numFmtId="0" fontId="1" fillId="0" borderId="0" xfId="0" applyFont="1" applyAlignment="1">
      <alignment horizontal="center"/>
    </xf>
    <xf numFmtId="0" fontId="1" fillId="0" borderId="0" xfId="0" applyFont="1" applyFill="1"/>
    <xf numFmtId="0" fontId="1" fillId="0" borderId="0" xfId="0" applyFont="1" applyFill="1" applyAlignment="1">
      <alignment horizontal="center"/>
    </xf>
    <xf numFmtId="0" fontId="1" fillId="0" borderId="0" xfId="0" applyFont="1" applyFill="1" applyAlignment="1">
      <alignment horizontal="left"/>
    </xf>
    <xf numFmtId="0" fontId="6" fillId="0" borderId="0" xfId="0" applyFont="1"/>
    <xf numFmtId="0" fontId="1" fillId="0" borderId="0" xfId="0" applyFont="1" applyAlignment="1">
      <alignment horizontal="left" vertical="top" wrapText="1"/>
    </xf>
    <xf numFmtId="0" fontId="1" fillId="0" borderId="0" xfId="0" applyFont="1" applyAlignment="1">
      <alignment horizontal="left"/>
    </xf>
    <xf numFmtId="0" fontId="1" fillId="0" borderId="0" xfId="0" applyFont="1" applyAlignment="1">
      <alignment vertical="top" wrapText="1"/>
    </xf>
    <xf numFmtId="0" fontId="0" fillId="0" borderId="3" xfId="0" applyBorder="1" applyAlignment="1">
      <alignment horizontal="left" vertical="top"/>
    </xf>
    <xf numFmtId="0" fontId="0" fillId="0" borderId="4" xfId="0" applyBorder="1" applyAlignment="1">
      <alignment horizontal="left" vertical="top"/>
    </xf>
    <xf numFmtId="0" fontId="0" fillId="0" borderId="2" xfId="0" applyBorder="1" applyAlignment="1">
      <alignment horizontal="left" vertical="top"/>
    </xf>
    <xf numFmtId="0" fontId="0" fillId="0" borderId="3" xfId="0" applyBorder="1" applyAlignment="1">
      <alignment horizontal="left" vertical="top" wrapText="1"/>
    </xf>
    <xf numFmtId="0" fontId="0" fillId="0" borderId="2" xfId="0" applyBorder="1" applyAlignment="1">
      <alignment horizontal="left" vertical="top" wrapText="1"/>
    </xf>
    <xf numFmtId="0" fontId="0" fillId="0" borderId="4" xfId="0" applyBorder="1" applyAlignment="1">
      <alignment horizontal="left" vertical="top" wrapText="1"/>
    </xf>
    <xf numFmtId="0" fontId="0" fillId="0" borderId="3" xfId="0" applyBorder="1" applyAlignment="1">
      <alignment vertical="top" wrapText="1"/>
    </xf>
    <xf numFmtId="0" fontId="0" fillId="0" borderId="4" xfId="0" applyBorder="1" applyAlignment="1">
      <alignment vertical="top" wrapText="1"/>
    </xf>
    <xf numFmtId="0" fontId="0" fillId="0" borderId="2" xfId="0" applyBorder="1" applyAlignment="1">
      <alignment vertical="top" wrapText="1"/>
    </xf>
  </cellXfs>
  <cellStyles count="5">
    <cellStyle name="Excel Built-in Explanatory Text" xfId="1" xr:uid="{09913D20-4D7C-4476-BA44-E734770027E8}"/>
    <cellStyle name="Normal" xfId="0" builtinId="0"/>
    <cellStyle name="Normal 2" xfId="2" xr:uid="{019465B2-AA9E-4A54-8890-F0AA9787C0C8}"/>
    <cellStyle name="Normal 2 3" xfId="4" xr:uid="{0EFB06A1-B5B8-41C4-9508-76A5EC87D39C}"/>
    <cellStyle name="Normal 3" xfId="3" xr:uid="{133BB0FF-37DB-41A2-8B47-172936AB3CCB}"/>
  </cellStyles>
  <dxfs count="36">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CE181E"/>
        <name val="Calibri"/>
        <family val="2"/>
        <charset val="1"/>
      </font>
      <fill>
        <patternFill>
          <bgColor rgb="FFFF99C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7</xdr:col>
      <xdr:colOff>525960</xdr:colOff>
      <xdr:row>27</xdr:row>
      <xdr:rowOff>150120</xdr:rowOff>
    </xdr:from>
    <xdr:to>
      <xdr:col>7</xdr:col>
      <xdr:colOff>525960</xdr:colOff>
      <xdr:row>27</xdr:row>
      <xdr:rowOff>150120</xdr:rowOff>
    </xdr:to>
    <xdr:pic>
      <xdr:nvPicPr>
        <xdr:cNvPr id="2" name="Ink 1">
          <a:extLst>
            <a:ext uri="{FF2B5EF4-FFF2-40B4-BE49-F238E27FC236}">
              <a16:creationId xmlns:a16="http://schemas.microsoft.com/office/drawing/2014/main" id="{F43D14DC-B032-46F9-A68B-949A64CD5618}"/>
            </a:ext>
          </a:extLst>
        </xdr:cNvPr>
        <xdr:cNvPicPr/>
      </xdr:nvPicPr>
      <xdr:blipFill>
        <a:blip xmlns:r="http://schemas.openxmlformats.org/officeDocument/2006/relationships" r:embed="rId1"/>
        <a:stretch/>
      </xdr:blipFill>
      <xdr:spPr>
        <a:xfrm>
          <a:off x="2805610" y="5522220"/>
          <a:ext cx="360" cy="360"/>
        </a:xfrm>
        <a:prstGeom prst="rect">
          <a:avLst/>
        </a:prstGeom>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6.xml.rels><?xml version="1.0" encoding="UTF-8" standalone="yes"?>
<Relationships xmlns="http://schemas.openxmlformats.org/package/2006/relationships"><Relationship Id="rId13" Type="http://schemas.openxmlformats.org/officeDocument/2006/relationships/hyperlink" Target="file:///\\plants.ensembl.org\zea_mays\Gene\Summary%3fg=" TargetMode="External"/><Relationship Id="rId18" Type="http://schemas.openxmlformats.org/officeDocument/2006/relationships/hyperlink" Target="file:///\\plants.ensembl.org\zea_mays\Gene\Summary%3fg=" TargetMode="External"/><Relationship Id="rId26" Type="http://schemas.openxmlformats.org/officeDocument/2006/relationships/hyperlink" Target="file:///\\plants.ensembl.org\zea_mays\Gene\Summary%3fg=" TargetMode="External"/><Relationship Id="rId21" Type="http://schemas.openxmlformats.org/officeDocument/2006/relationships/hyperlink" Target="file:///\\plants.ensembl.org\zea_mays\Gene\Summary%3fg=" TargetMode="External"/><Relationship Id="rId34" Type="http://schemas.openxmlformats.org/officeDocument/2006/relationships/hyperlink" Target="file:///\\plants.ensembl.org\zea_mays\Gene\Summary%3fg=" TargetMode="External"/><Relationship Id="rId7" Type="http://schemas.openxmlformats.org/officeDocument/2006/relationships/hyperlink" Target="file:///\\plants.ensembl.org\zea_mays\Gene\Summary%3fg=" TargetMode="External"/><Relationship Id="rId12" Type="http://schemas.openxmlformats.org/officeDocument/2006/relationships/hyperlink" Target="file:///\\plants.ensembl.org\zea_mays\Gene\Summary%3fg=" TargetMode="External"/><Relationship Id="rId17" Type="http://schemas.openxmlformats.org/officeDocument/2006/relationships/hyperlink" Target="file:///\\plants.ensembl.org\zea_mays\Gene\Summary%3fg=" TargetMode="External"/><Relationship Id="rId25" Type="http://schemas.openxmlformats.org/officeDocument/2006/relationships/hyperlink" Target="file:///\\plants.ensembl.org\zea_mays\Gene\Summary%3fg=" TargetMode="External"/><Relationship Id="rId33" Type="http://schemas.openxmlformats.org/officeDocument/2006/relationships/hyperlink" Target="file:///\\plants.ensembl.org\zea_mays\Gene\Summary%3fg=" TargetMode="External"/><Relationship Id="rId38" Type="http://schemas.openxmlformats.org/officeDocument/2006/relationships/drawing" Target="../drawings/drawing1.xml"/><Relationship Id="rId2" Type="http://schemas.openxmlformats.org/officeDocument/2006/relationships/hyperlink" Target="file:///\\plants.ensembl.org\zea_mays\Gene\Summary%3fg=" TargetMode="External"/><Relationship Id="rId16" Type="http://schemas.openxmlformats.org/officeDocument/2006/relationships/hyperlink" Target="file:///\\plants.ensembl.org\zea_mays\Gene\Summary%3fg=" TargetMode="External"/><Relationship Id="rId20" Type="http://schemas.openxmlformats.org/officeDocument/2006/relationships/hyperlink" Target="file:///\\plants.ensembl.org\zea_mays\Gene\Summary%3fg=" TargetMode="External"/><Relationship Id="rId29" Type="http://schemas.openxmlformats.org/officeDocument/2006/relationships/hyperlink" Target="file:///\\plants.ensembl.org\zea_mays\Gene\Summary%3fg=" TargetMode="External"/><Relationship Id="rId1" Type="http://schemas.openxmlformats.org/officeDocument/2006/relationships/hyperlink" Target="file:///\\plants.ensembl.org\zea_mays\Gene\Summary%3fg=" TargetMode="External"/><Relationship Id="rId6" Type="http://schemas.openxmlformats.org/officeDocument/2006/relationships/hyperlink" Target="file:///\\plants.ensembl.org\zea_mays\Gene\Summary%3fg=" TargetMode="External"/><Relationship Id="rId11" Type="http://schemas.openxmlformats.org/officeDocument/2006/relationships/hyperlink" Target="file:///\\plants.ensembl.org\zea_mays\Gene\Summary%3fg=" TargetMode="External"/><Relationship Id="rId24" Type="http://schemas.openxmlformats.org/officeDocument/2006/relationships/hyperlink" Target="file:///\\plants.ensembl.org\zea_mays\Gene\Summary%3fg=" TargetMode="External"/><Relationship Id="rId32" Type="http://schemas.openxmlformats.org/officeDocument/2006/relationships/hyperlink" Target="file:///\\plants.ensembl.org\zea_mays\Gene\Summary%3fg=" TargetMode="External"/><Relationship Id="rId37" Type="http://schemas.openxmlformats.org/officeDocument/2006/relationships/printerSettings" Target="../printerSettings/printerSettings1.bin"/><Relationship Id="rId5" Type="http://schemas.openxmlformats.org/officeDocument/2006/relationships/hyperlink" Target="file:///\\plants.ensembl.org\zea_mays\Gene\Summary%3fg=" TargetMode="External"/><Relationship Id="rId15" Type="http://schemas.openxmlformats.org/officeDocument/2006/relationships/hyperlink" Target="file:///\\plants.ensembl.org\zea_mays\Gene\Summary%3fg=" TargetMode="External"/><Relationship Id="rId23" Type="http://schemas.openxmlformats.org/officeDocument/2006/relationships/hyperlink" Target="file:///\\plants.ensembl.org\zea_mays\Gene\Summary%3fg=" TargetMode="External"/><Relationship Id="rId28" Type="http://schemas.openxmlformats.org/officeDocument/2006/relationships/hyperlink" Target="file:///\\plants.ensembl.org\zea_mays\Gene\Summary%3fg=" TargetMode="External"/><Relationship Id="rId36" Type="http://schemas.openxmlformats.org/officeDocument/2006/relationships/hyperlink" Target="file:///\\plants.ensembl.org\zea_mays\Gene\Summary%3fg=" TargetMode="External"/><Relationship Id="rId10" Type="http://schemas.openxmlformats.org/officeDocument/2006/relationships/hyperlink" Target="file:///\\plants.ensembl.org\zea_mays\Gene\Summary%3fg=" TargetMode="External"/><Relationship Id="rId19" Type="http://schemas.openxmlformats.org/officeDocument/2006/relationships/hyperlink" Target="file:///\\plants.ensembl.org\zea_mays\Gene\Summary%3fg=" TargetMode="External"/><Relationship Id="rId31" Type="http://schemas.openxmlformats.org/officeDocument/2006/relationships/hyperlink" Target="file:///\\plants.ensembl.org\zea_mays\Gene\Summary%3fg=" TargetMode="External"/><Relationship Id="rId4" Type="http://schemas.openxmlformats.org/officeDocument/2006/relationships/hyperlink" Target="file:///\\plants.ensembl.org\zea_mays\Gene\Summary%3fg=" TargetMode="External"/><Relationship Id="rId9" Type="http://schemas.openxmlformats.org/officeDocument/2006/relationships/hyperlink" Target="file:///\\plants.ensembl.org\zea_mays\Gene\Summary%3fg=" TargetMode="External"/><Relationship Id="rId14" Type="http://schemas.openxmlformats.org/officeDocument/2006/relationships/hyperlink" Target="file:///\\plants.ensembl.org\zea_mays\Gene\Summary%3fg=" TargetMode="External"/><Relationship Id="rId22" Type="http://schemas.openxmlformats.org/officeDocument/2006/relationships/hyperlink" Target="file:///\\plants.ensembl.org\zea_mays\Gene\Summary%3fg=" TargetMode="External"/><Relationship Id="rId27" Type="http://schemas.openxmlformats.org/officeDocument/2006/relationships/hyperlink" Target="file:///\\plants.ensembl.org\zea_mays\Gene\Summary%3fg=" TargetMode="External"/><Relationship Id="rId30" Type="http://schemas.openxmlformats.org/officeDocument/2006/relationships/hyperlink" Target="file:///\\plants.ensembl.org\zea_mays\Gene\Summary%3fg=" TargetMode="External"/><Relationship Id="rId35" Type="http://schemas.openxmlformats.org/officeDocument/2006/relationships/hyperlink" Target="file:///\\plants.ensembl.org\zea_mays\Gene\Summary%3fg=" TargetMode="External"/><Relationship Id="rId8" Type="http://schemas.openxmlformats.org/officeDocument/2006/relationships/hyperlink" Target="file:///\\plants.ensembl.org\zea_mays\Gene\Summary%3fg=" TargetMode="External"/><Relationship Id="rId3" Type="http://schemas.openxmlformats.org/officeDocument/2006/relationships/hyperlink" Target="file:///\\plants.ensembl.org\zea_mays\Gene\Summary%3fg="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C3CDC4-D3A5-4EE1-96C6-D517A5974DD3}">
  <dimension ref="A1:J48"/>
  <sheetViews>
    <sheetView zoomScale="130" zoomScaleNormal="130" workbookViewId="0">
      <selection activeCell="G15" sqref="G15"/>
    </sheetView>
  </sheetViews>
  <sheetFormatPr defaultRowHeight="14.5" x14ac:dyDescent="0.35"/>
  <cols>
    <col min="1" max="1" width="8.54296875" style="6" customWidth="1"/>
    <col min="2" max="2" width="11.453125" style="6" customWidth="1"/>
    <col min="3" max="3" width="8.54296875" style="6" customWidth="1"/>
    <col min="4" max="4" width="12.26953125" style="6" customWidth="1"/>
    <col min="5" max="5" width="8.54296875" style="6" customWidth="1"/>
    <col min="6" max="7" width="15.08984375" style="6" bestFit="1" customWidth="1"/>
    <col min="8" max="8" width="16.26953125" style="4" customWidth="1"/>
    <col min="9" max="9" width="22" style="4" customWidth="1"/>
    <col min="10" max="10" width="36.6328125" style="6" bestFit="1" customWidth="1"/>
    <col min="11" max="1015" width="8.54296875" style="6" customWidth="1"/>
    <col min="1016" max="16384" width="8.7265625" style="6"/>
  </cols>
  <sheetData>
    <row r="1" spans="1:10" s="51" customFormat="1" x14ac:dyDescent="0.35">
      <c r="A1" s="51" t="s">
        <v>8479</v>
      </c>
      <c r="H1" s="126"/>
      <c r="I1" s="126"/>
    </row>
    <row r="2" spans="1:10" x14ac:dyDescent="0.35">
      <c r="A2" s="15" t="s">
        <v>316</v>
      </c>
      <c r="B2" s="15" t="s">
        <v>317</v>
      </c>
      <c r="C2" s="15" t="s">
        <v>318</v>
      </c>
      <c r="D2" s="15" t="s">
        <v>319</v>
      </c>
      <c r="E2" s="15" t="s">
        <v>320</v>
      </c>
      <c r="F2" s="15" t="s">
        <v>321</v>
      </c>
      <c r="G2" s="15" t="s">
        <v>322</v>
      </c>
      <c r="H2" s="16" t="s">
        <v>323</v>
      </c>
      <c r="I2" s="16" t="s">
        <v>324</v>
      </c>
      <c r="J2" s="15" t="s">
        <v>602</v>
      </c>
    </row>
    <row r="3" spans="1:10" x14ac:dyDescent="0.35">
      <c r="A3" s="6" t="s">
        <v>325</v>
      </c>
      <c r="B3" s="6" t="s">
        <v>326</v>
      </c>
      <c r="C3" s="6">
        <v>1</v>
      </c>
      <c r="D3" s="17">
        <v>4.8650000000000002</v>
      </c>
      <c r="E3" s="17">
        <v>8.4450000000000003</v>
      </c>
      <c r="F3" s="6" t="s">
        <v>327</v>
      </c>
      <c r="G3" s="6" t="s">
        <v>328</v>
      </c>
      <c r="H3" s="20">
        <f t="shared" ref="H3:H8" si="0">(D3+E3)/2</f>
        <v>6.6550000000000002</v>
      </c>
      <c r="I3" s="4">
        <v>3</v>
      </c>
      <c r="J3" s="6" t="s">
        <v>329</v>
      </c>
    </row>
    <row r="4" spans="1:10" x14ac:dyDescent="0.35">
      <c r="B4" s="6" t="s">
        <v>330</v>
      </c>
      <c r="C4" s="6">
        <v>1</v>
      </c>
      <c r="D4" s="17">
        <v>37.5</v>
      </c>
      <c r="E4" s="17">
        <v>45.22</v>
      </c>
      <c r="F4" s="6" t="s">
        <v>331</v>
      </c>
      <c r="G4" s="6" t="s">
        <v>332</v>
      </c>
      <c r="H4" s="20">
        <f t="shared" si="0"/>
        <v>41.36</v>
      </c>
      <c r="I4" s="4">
        <v>5</v>
      </c>
      <c r="J4" s="6" t="s">
        <v>333</v>
      </c>
    </row>
    <row r="5" spans="1:10" ht="15.75" customHeight="1" x14ac:dyDescent="0.35">
      <c r="B5" s="6" t="s">
        <v>334</v>
      </c>
      <c r="C5" s="6">
        <v>1</v>
      </c>
      <c r="D5" s="17">
        <v>54.314999999999998</v>
      </c>
      <c r="E5" s="17">
        <v>56.625</v>
      </c>
      <c r="F5" s="6" t="s">
        <v>335</v>
      </c>
      <c r="G5" s="6" t="s">
        <v>336</v>
      </c>
      <c r="H5" s="20">
        <f t="shared" si="0"/>
        <v>55.47</v>
      </c>
      <c r="I5" s="4">
        <v>21</v>
      </c>
      <c r="J5" s="6" t="s">
        <v>337</v>
      </c>
    </row>
    <row r="6" spans="1:10" x14ac:dyDescent="0.35">
      <c r="B6" s="6" t="s">
        <v>338</v>
      </c>
      <c r="C6" s="6">
        <v>1</v>
      </c>
      <c r="D6" s="17">
        <v>64.13</v>
      </c>
      <c r="E6" s="17">
        <v>64.69</v>
      </c>
      <c r="F6" s="6" t="s">
        <v>339</v>
      </c>
      <c r="G6" s="6" t="s">
        <v>340</v>
      </c>
      <c r="H6" s="20">
        <f t="shared" si="0"/>
        <v>64.41</v>
      </c>
      <c r="I6" s="4">
        <v>5</v>
      </c>
      <c r="J6" s="6" t="s">
        <v>341</v>
      </c>
    </row>
    <row r="7" spans="1:10" x14ac:dyDescent="0.35">
      <c r="B7" s="6" t="s">
        <v>342</v>
      </c>
      <c r="C7" s="6">
        <v>1</v>
      </c>
      <c r="D7" s="17">
        <v>92.075000000000003</v>
      </c>
      <c r="E7" s="17">
        <v>96.844999999999999</v>
      </c>
      <c r="F7" s="6" t="s">
        <v>343</v>
      </c>
      <c r="G7" s="6" t="s">
        <v>344</v>
      </c>
      <c r="H7" s="20">
        <f t="shared" si="0"/>
        <v>94.460000000000008</v>
      </c>
      <c r="I7" s="4">
        <v>4</v>
      </c>
      <c r="J7" s="6" t="s">
        <v>345</v>
      </c>
    </row>
    <row r="8" spans="1:10" x14ac:dyDescent="0.35">
      <c r="B8" s="6" t="s">
        <v>346</v>
      </c>
      <c r="C8" s="6">
        <v>1</v>
      </c>
      <c r="D8" s="17">
        <v>110.455</v>
      </c>
      <c r="E8" s="17">
        <v>111.08499999999999</v>
      </c>
      <c r="F8" s="6" t="s">
        <v>347</v>
      </c>
      <c r="G8" s="6" t="s">
        <v>348</v>
      </c>
      <c r="H8" s="20">
        <f t="shared" si="0"/>
        <v>110.77</v>
      </c>
      <c r="I8" s="4">
        <v>7</v>
      </c>
      <c r="J8" s="6" t="s">
        <v>349</v>
      </c>
    </row>
    <row r="9" spans="1:10" x14ac:dyDescent="0.35">
      <c r="A9" s="6" t="s">
        <v>325</v>
      </c>
      <c r="B9" s="6" t="s">
        <v>350</v>
      </c>
      <c r="C9" s="6">
        <v>2</v>
      </c>
      <c r="D9" s="17">
        <v>15.835000000000001</v>
      </c>
      <c r="E9" s="17">
        <v>18.504999999999999</v>
      </c>
      <c r="F9" s="6" t="s">
        <v>96</v>
      </c>
      <c r="G9" s="6" t="s">
        <v>95</v>
      </c>
      <c r="H9" s="4">
        <v>17.170000000000002</v>
      </c>
      <c r="I9" s="4">
        <v>16</v>
      </c>
      <c r="J9" s="6" t="s">
        <v>351</v>
      </c>
    </row>
    <row r="10" spans="1:10" x14ac:dyDescent="0.35">
      <c r="B10" s="6" t="s">
        <v>352</v>
      </c>
      <c r="C10" s="6">
        <v>2</v>
      </c>
      <c r="D10" s="17">
        <v>37.045000000000002</v>
      </c>
      <c r="E10" s="17">
        <v>40.715000000000003</v>
      </c>
      <c r="F10" s="6" t="s">
        <v>353</v>
      </c>
      <c r="G10" s="6" t="s">
        <v>354</v>
      </c>
      <c r="H10" s="4">
        <v>38.880000000000003</v>
      </c>
      <c r="I10" s="4">
        <v>5</v>
      </c>
      <c r="J10" s="6" t="s">
        <v>355</v>
      </c>
    </row>
    <row r="11" spans="1:10" x14ac:dyDescent="0.35">
      <c r="B11" s="6" t="s">
        <v>356</v>
      </c>
      <c r="C11" s="6">
        <v>2</v>
      </c>
      <c r="D11" s="17">
        <v>51.4</v>
      </c>
      <c r="E11" s="17">
        <v>53.18</v>
      </c>
      <c r="F11" s="6" t="s">
        <v>357</v>
      </c>
      <c r="G11" s="6" t="s">
        <v>358</v>
      </c>
      <c r="H11" s="4">
        <v>52.29</v>
      </c>
      <c r="I11" s="4">
        <v>7</v>
      </c>
      <c r="J11" s="6" t="s">
        <v>359</v>
      </c>
    </row>
    <row r="12" spans="1:10" x14ac:dyDescent="0.35">
      <c r="B12" s="6" t="s">
        <v>360</v>
      </c>
      <c r="C12" s="6">
        <v>2</v>
      </c>
      <c r="D12" s="17">
        <v>68.484999999999999</v>
      </c>
      <c r="E12" s="17">
        <v>68.875</v>
      </c>
      <c r="F12" s="6" t="s">
        <v>361</v>
      </c>
      <c r="G12" s="6" t="s">
        <v>362</v>
      </c>
      <c r="H12" s="4">
        <v>68.680000000000007</v>
      </c>
      <c r="I12" s="4">
        <v>6</v>
      </c>
      <c r="J12" s="6" t="s">
        <v>363</v>
      </c>
    </row>
    <row r="13" spans="1:10" x14ac:dyDescent="0.35">
      <c r="B13" s="6" t="s">
        <v>364</v>
      </c>
      <c r="C13" s="6">
        <v>2</v>
      </c>
      <c r="D13" s="17">
        <v>109.12</v>
      </c>
      <c r="E13" s="17">
        <v>109.76</v>
      </c>
      <c r="F13" s="6" t="s">
        <v>365</v>
      </c>
      <c r="G13" s="6" t="s">
        <v>366</v>
      </c>
      <c r="H13" s="4">
        <v>109.44</v>
      </c>
      <c r="I13" s="4">
        <v>2</v>
      </c>
      <c r="J13" s="6" t="s">
        <v>367</v>
      </c>
    </row>
    <row r="14" spans="1:10" x14ac:dyDescent="0.35">
      <c r="A14" s="6" t="s">
        <v>325</v>
      </c>
      <c r="B14" s="6" t="s">
        <v>368</v>
      </c>
      <c r="C14" s="6">
        <v>3</v>
      </c>
      <c r="D14" s="17">
        <v>2.2400000000000002</v>
      </c>
      <c r="E14" s="17">
        <v>5.84</v>
      </c>
      <c r="F14" s="6" t="s">
        <v>73</v>
      </c>
      <c r="G14" s="6" t="s">
        <v>369</v>
      </c>
      <c r="H14" s="4">
        <v>4.04</v>
      </c>
      <c r="I14" s="4">
        <v>18</v>
      </c>
      <c r="J14" s="6" t="s">
        <v>370</v>
      </c>
    </row>
    <row r="15" spans="1:10" x14ac:dyDescent="0.35">
      <c r="B15" s="6" t="s">
        <v>371</v>
      </c>
      <c r="C15" s="6">
        <v>3</v>
      </c>
      <c r="D15" s="17">
        <v>11.7</v>
      </c>
      <c r="E15" s="17">
        <v>15.72</v>
      </c>
      <c r="F15" s="6" t="s">
        <v>7</v>
      </c>
      <c r="G15" s="6" t="s">
        <v>372</v>
      </c>
      <c r="H15" s="4">
        <v>13.71</v>
      </c>
      <c r="I15" s="4">
        <v>5</v>
      </c>
      <c r="J15" s="6" t="s">
        <v>373</v>
      </c>
    </row>
    <row r="16" spans="1:10" x14ac:dyDescent="0.35">
      <c r="B16" s="6" t="s">
        <v>374</v>
      </c>
      <c r="C16" s="6">
        <v>3</v>
      </c>
      <c r="D16" s="17">
        <v>45.5</v>
      </c>
      <c r="E16" s="17">
        <v>54.12</v>
      </c>
      <c r="F16" s="6" t="s">
        <v>375</v>
      </c>
      <c r="G16" s="6" t="s">
        <v>376</v>
      </c>
      <c r="H16" s="4">
        <v>49.81</v>
      </c>
      <c r="I16" s="4">
        <v>6</v>
      </c>
      <c r="J16" s="6" t="s">
        <v>377</v>
      </c>
    </row>
    <row r="17" spans="1:10" x14ac:dyDescent="0.35">
      <c r="B17" s="6" t="s">
        <v>378</v>
      </c>
      <c r="C17" s="6">
        <v>3</v>
      </c>
      <c r="D17" s="17">
        <v>75.56</v>
      </c>
      <c r="E17" s="17">
        <v>78.94</v>
      </c>
      <c r="F17" s="6" t="s">
        <v>379</v>
      </c>
      <c r="G17" s="6" t="s">
        <v>380</v>
      </c>
      <c r="H17" s="4">
        <v>77.25</v>
      </c>
      <c r="I17" s="4">
        <v>6</v>
      </c>
      <c r="J17" s="6" t="s">
        <v>381</v>
      </c>
    </row>
    <row r="18" spans="1:10" x14ac:dyDescent="0.35">
      <c r="B18" s="6" t="s">
        <v>382</v>
      </c>
      <c r="C18" s="6">
        <v>3</v>
      </c>
      <c r="D18" s="17">
        <v>98.814999999999998</v>
      </c>
      <c r="E18" s="17">
        <v>102.685</v>
      </c>
      <c r="F18" s="6" t="s">
        <v>383</v>
      </c>
      <c r="G18" s="6" t="s">
        <v>384</v>
      </c>
      <c r="H18" s="4">
        <v>100.75</v>
      </c>
      <c r="I18" s="4">
        <v>7</v>
      </c>
      <c r="J18" s="18" t="s">
        <v>385</v>
      </c>
    </row>
    <row r="19" spans="1:10" x14ac:dyDescent="0.35">
      <c r="B19" s="6" t="s">
        <v>386</v>
      </c>
      <c r="C19" s="6">
        <v>3</v>
      </c>
      <c r="D19" s="17">
        <v>121.75</v>
      </c>
      <c r="E19" s="17">
        <v>123.65</v>
      </c>
      <c r="F19" s="6" t="s">
        <v>387</v>
      </c>
      <c r="G19" s="6" t="s">
        <v>388</v>
      </c>
      <c r="H19" s="4">
        <v>122.7</v>
      </c>
      <c r="I19" s="4">
        <v>5</v>
      </c>
      <c r="J19" s="6" t="s">
        <v>389</v>
      </c>
    </row>
    <row r="20" spans="1:10" x14ac:dyDescent="0.35">
      <c r="A20" s="6" t="s">
        <v>325</v>
      </c>
      <c r="B20" s="6" t="s">
        <v>390</v>
      </c>
      <c r="C20" s="6">
        <v>4</v>
      </c>
      <c r="D20" s="6">
        <v>3.68</v>
      </c>
      <c r="E20" s="6">
        <v>4.88</v>
      </c>
      <c r="F20" s="6" t="s">
        <v>391</v>
      </c>
      <c r="G20" s="6" t="s">
        <v>392</v>
      </c>
      <c r="H20" s="4">
        <v>4.28</v>
      </c>
      <c r="I20" s="4">
        <v>3</v>
      </c>
      <c r="J20" s="6" t="s">
        <v>232</v>
      </c>
    </row>
    <row r="21" spans="1:10" x14ac:dyDescent="0.35">
      <c r="B21" s="6" t="s">
        <v>393</v>
      </c>
      <c r="C21" s="6">
        <v>4</v>
      </c>
      <c r="D21" s="6">
        <v>44.3</v>
      </c>
      <c r="E21" s="6">
        <v>49.21</v>
      </c>
      <c r="F21" s="6" t="s">
        <v>394</v>
      </c>
      <c r="G21" s="6" t="s">
        <v>395</v>
      </c>
      <c r="H21" s="4">
        <v>46.75</v>
      </c>
      <c r="I21" s="4">
        <v>4</v>
      </c>
      <c r="J21" s="6" t="s">
        <v>396</v>
      </c>
    </row>
    <row r="22" spans="1:10" x14ac:dyDescent="0.35">
      <c r="B22" s="6" t="s">
        <v>397</v>
      </c>
      <c r="C22" s="6">
        <v>4</v>
      </c>
      <c r="D22" s="6">
        <v>57.02</v>
      </c>
      <c r="E22" s="6">
        <v>60.49</v>
      </c>
      <c r="F22" s="6" t="s">
        <v>398</v>
      </c>
      <c r="G22" s="6" t="s">
        <v>399</v>
      </c>
      <c r="H22" s="4">
        <v>58.75</v>
      </c>
      <c r="I22" s="4">
        <v>13</v>
      </c>
      <c r="J22" s="6" t="s">
        <v>400</v>
      </c>
    </row>
    <row r="23" spans="1:10" x14ac:dyDescent="0.35">
      <c r="B23" s="6" t="s">
        <v>401</v>
      </c>
      <c r="C23" s="6">
        <v>4</v>
      </c>
      <c r="D23" s="6">
        <v>72.349999999999994</v>
      </c>
      <c r="E23" s="6">
        <v>73.739999999999995</v>
      </c>
      <c r="F23" s="6" t="s">
        <v>402</v>
      </c>
      <c r="G23" s="6" t="s">
        <v>403</v>
      </c>
      <c r="H23" s="4">
        <v>73.040000000000006</v>
      </c>
      <c r="I23" s="4">
        <v>2</v>
      </c>
      <c r="J23" s="6" t="s">
        <v>404</v>
      </c>
    </row>
    <row r="24" spans="1:10" x14ac:dyDescent="0.35">
      <c r="B24" s="6" t="s">
        <v>405</v>
      </c>
      <c r="C24" s="6">
        <v>4</v>
      </c>
      <c r="D24" s="6">
        <v>82.78</v>
      </c>
      <c r="E24" s="6">
        <v>85.48</v>
      </c>
      <c r="F24" s="6" t="s">
        <v>406</v>
      </c>
      <c r="G24" s="6" t="s">
        <v>407</v>
      </c>
      <c r="H24" s="4">
        <v>84.13</v>
      </c>
      <c r="I24" s="4">
        <v>3</v>
      </c>
      <c r="J24" s="6" t="s">
        <v>408</v>
      </c>
    </row>
    <row r="25" spans="1:10" x14ac:dyDescent="0.35">
      <c r="A25" s="6" t="s">
        <v>325</v>
      </c>
      <c r="B25" s="6" t="s">
        <v>409</v>
      </c>
      <c r="C25" s="6">
        <v>5</v>
      </c>
      <c r="D25" s="6">
        <v>6.34</v>
      </c>
      <c r="E25" s="6">
        <v>7.12</v>
      </c>
      <c r="F25" s="6" t="s">
        <v>410</v>
      </c>
      <c r="G25" s="6" t="s">
        <v>411</v>
      </c>
      <c r="H25" s="4">
        <v>6.73</v>
      </c>
      <c r="I25" s="4">
        <v>2</v>
      </c>
      <c r="J25" s="6" t="s">
        <v>232</v>
      </c>
    </row>
    <row r="26" spans="1:10" x14ac:dyDescent="0.35">
      <c r="B26" s="6" t="s">
        <v>412</v>
      </c>
      <c r="C26" s="6">
        <v>5</v>
      </c>
      <c r="D26" s="6">
        <v>15.74</v>
      </c>
      <c r="E26" s="6">
        <v>19.68</v>
      </c>
      <c r="F26" s="6" t="s">
        <v>413</v>
      </c>
      <c r="G26" s="6" t="s">
        <v>414</v>
      </c>
      <c r="H26" s="4">
        <v>17.71</v>
      </c>
      <c r="I26" s="4">
        <v>16</v>
      </c>
      <c r="J26" s="6" t="s">
        <v>415</v>
      </c>
    </row>
    <row r="27" spans="1:10" x14ac:dyDescent="0.35">
      <c r="B27" s="6" t="s">
        <v>416</v>
      </c>
      <c r="C27" s="6">
        <v>5</v>
      </c>
      <c r="D27" s="6">
        <v>42.2</v>
      </c>
      <c r="E27" s="6">
        <v>46.84</v>
      </c>
      <c r="F27" s="6" t="s">
        <v>417</v>
      </c>
      <c r="G27" s="6" t="s">
        <v>418</v>
      </c>
      <c r="H27" s="4">
        <v>44.52</v>
      </c>
      <c r="I27" s="4">
        <v>9</v>
      </c>
      <c r="J27" s="6" t="s">
        <v>419</v>
      </c>
    </row>
    <row r="28" spans="1:10" x14ac:dyDescent="0.35">
      <c r="B28" s="6" t="s">
        <v>420</v>
      </c>
      <c r="C28" s="6">
        <v>5</v>
      </c>
      <c r="D28" s="6">
        <v>68.709999999999994</v>
      </c>
      <c r="E28" s="6">
        <v>69.930000000000007</v>
      </c>
      <c r="F28" s="6" t="s">
        <v>421</v>
      </c>
      <c r="G28" s="6" t="s">
        <v>422</v>
      </c>
      <c r="H28" s="4">
        <v>69.319999999999993</v>
      </c>
      <c r="I28" s="4">
        <v>4</v>
      </c>
      <c r="J28" s="6" t="s">
        <v>396</v>
      </c>
    </row>
    <row r="29" spans="1:10" x14ac:dyDescent="0.35">
      <c r="B29" s="6" t="s">
        <v>423</v>
      </c>
      <c r="C29" s="6">
        <v>5</v>
      </c>
      <c r="D29" s="6">
        <v>91.48</v>
      </c>
      <c r="E29" s="6">
        <v>120.38</v>
      </c>
      <c r="F29" s="6" t="s">
        <v>424</v>
      </c>
      <c r="G29" s="6" t="s">
        <v>425</v>
      </c>
      <c r="H29" s="4">
        <v>105.93</v>
      </c>
      <c r="I29" s="4">
        <v>2</v>
      </c>
      <c r="J29" s="6" t="s">
        <v>280</v>
      </c>
    </row>
    <row r="30" spans="1:10" x14ac:dyDescent="0.35">
      <c r="A30" s="6" t="s">
        <v>325</v>
      </c>
      <c r="B30" s="6" t="s">
        <v>426</v>
      </c>
      <c r="C30" s="6">
        <v>6</v>
      </c>
      <c r="D30" s="6">
        <v>27.52</v>
      </c>
      <c r="E30" s="6">
        <v>35.61</v>
      </c>
      <c r="F30" s="6" t="s">
        <v>306</v>
      </c>
      <c r="G30" s="6" t="s">
        <v>427</v>
      </c>
      <c r="H30" s="4">
        <v>31.56</v>
      </c>
      <c r="I30" s="4">
        <v>5</v>
      </c>
      <c r="J30" s="6" t="s">
        <v>428</v>
      </c>
    </row>
    <row r="31" spans="1:10" x14ac:dyDescent="0.35">
      <c r="B31" s="6" t="s">
        <v>429</v>
      </c>
      <c r="C31" s="6">
        <v>6</v>
      </c>
      <c r="D31" s="6">
        <v>42.76</v>
      </c>
      <c r="E31" s="6">
        <v>46.53</v>
      </c>
      <c r="F31" s="6" t="s">
        <v>307</v>
      </c>
      <c r="G31" s="6" t="s">
        <v>308</v>
      </c>
      <c r="H31" s="4">
        <v>44.64</v>
      </c>
      <c r="I31" s="4">
        <v>9</v>
      </c>
      <c r="J31" s="6" t="s">
        <v>430</v>
      </c>
    </row>
    <row r="32" spans="1:10" x14ac:dyDescent="0.35">
      <c r="B32" s="6" t="s">
        <v>431</v>
      </c>
      <c r="C32" s="6">
        <v>6</v>
      </c>
      <c r="D32" s="6">
        <v>64.33</v>
      </c>
      <c r="E32" s="6">
        <v>66.78</v>
      </c>
      <c r="F32" s="6" t="s">
        <v>309</v>
      </c>
      <c r="G32" s="6" t="s">
        <v>310</v>
      </c>
      <c r="H32" s="4">
        <v>65.55</v>
      </c>
      <c r="I32" s="4">
        <v>4</v>
      </c>
      <c r="J32" s="6" t="s">
        <v>432</v>
      </c>
    </row>
    <row r="33" spans="1:10" x14ac:dyDescent="0.35">
      <c r="B33" s="6" t="s">
        <v>433</v>
      </c>
      <c r="C33" s="6">
        <v>6</v>
      </c>
      <c r="D33" s="6">
        <v>108.26</v>
      </c>
      <c r="E33" s="6">
        <v>111.99</v>
      </c>
      <c r="F33" s="6" t="s">
        <v>1</v>
      </c>
      <c r="G33" s="6" t="s">
        <v>434</v>
      </c>
      <c r="H33" s="4">
        <v>110.12</v>
      </c>
      <c r="I33" s="4">
        <v>11</v>
      </c>
      <c r="J33" s="6" t="s">
        <v>435</v>
      </c>
    </row>
    <row r="34" spans="1:10" x14ac:dyDescent="0.35">
      <c r="B34" s="6" t="s">
        <v>436</v>
      </c>
      <c r="C34" s="6">
        <v>6</v>
      </c>
      <c r="D34" s="6">
        <v>143.65</v>
      </c>
      <c r="E34" s="6">
        <v>154.9</v>
      </c>
      <c r="F34" s="6" t="s">
        <v>437</v>
      </c>
      <c r="G34" s="6" t="s">
        <v>438</v>
      </c>
      <c r="H34" s="4">
        <v>149.27000000000001</v>
      </c>
      <c r="I34" s="4">
        <v>2</v>
      </c>
      <c r="J34" s="6" t="s">
        <v>439</v>
      </c>
    </row>
    <row r="35" spans="1:10" x14ac:dyDescent="0.35">
      <c r="A35" s="6" t="s">
        <v>325</v>
      </c>
      <c r="B35" s="6" t="s">
        <v>440</v>
      </c>
      <c r="C35" s="6">
        <v>7</v>
      </c>
      <c r="D35" s="17">
        <v>4.0350000000000001</v>
      </c>
      <c r="E35" s="17">
        <v>21.004999999999999</v>
      </c>
      <c r="F35" s="6" t="s">
        <v>441</v>
      </c>
      <c r="G35" s="6" t="s">
        <v>442</v>
      </c>
      <c r="H35" s="21">
        <v>12.52</v>
      </c>
      <c r="I35" s="4">
        <v>4</v>
      </c>
      <c r="J35" s="19" t="s">
        <v>443</v>
      </c>
    </row>
    <row r="36" spans="1:10" x14ac:dyDescent="0.35">
      <c r="B36" s="6" t="s">
        <v>444</v>
      </c>
      <c r="C36" s="6">
        <v>7</v>
      </c>
      <c r="D36" s="17">
        <v>38.174999999999997</v>
      </c>
      <c r="E36" s="17">
        <v>39.365000000000002</v>
      </c>
      <c r="F36" s="6" t="s">
        <v>445</v>
      </c>
      <c r="G36" s="6" t="s">
        <v>446</v>
      </c>
      <c r="H36" s="21">
        <v>38.770000000000003</v>
      </c>
      <c r="I36" s="4">
        <v>8</v>
      </c>
      <c r="J36" s="19" t="s">
        <v>447</v>
      </c>
    </row>
    <row r="37" spans="1:10" x14ac:dyDescent="0.35">
      <c r="B37" s="6" t="s">
        <v>448</v>
      </c>
      <c r="C37" s="6">
        <v>7</v>
      </c>
      <c r="D37" s="17">
        <v>44.63</v>
      </c>
      <c r="E37" s="17">
        <v>50.41</v>
      </c>
      <c r="F37" s="6" t="s">
        <v>449</v>
      </c>
      <c r="G37" s="6" t="s">
        <v>450</v>
      </c>
      <c r="H37" s="21">
        <v>47.52</v>
      </c>
      <c r="I37" s="4">
        <v>3</v>
      </c>
      <c r="J37" s="19" t="s">
        <v>451</v>
      </c>
    </row>
    <row r="38" spans="1:10" x14ac:dyDescent="0.35">
      <c r="B38" s="6" t="s">
        <v>452</v>
      </c>
      <c r="C38" s="6">
        <v>7</v>
      </c>
      <c r="D38" s="17">
        <v>78.39</v>
      </c>
      <c r="E38" s="17">
        <v>81.510000000000005</v>
      </c>
      <c r="F38" s="6" t="s">
        <v>453</v>
      </c>
      <c r="G38" s="6" t="s">
        <v>454</v>
      </c>
      <c r="H38" s="21">
        <v>79.95</v>
      </c>
      <c r="I38" s="4">
        <v>9</v>
      </c>
      <c r="J38" s="19" t="s">
        <v>455</v>
      </c>
    </row>
    <row r="39" spans="1:10" x14ac:dyDescent="0.35">
      <c r="B39" s="6" t="s">
        <v>456</v>
      </c>
      <c r="C39" s="6">
        <v>7</v>
      </c>
      <c r="D39" s="17">
        <v>105.795</v>
      </c>
      <c r="E39" s="17">
        <v>108.105</v>
      </c>
      <c r="F39" s="6" t="s">
        <v>457</v>
      </c>
      <c r="G39" s="6" t="s">
        <v>130</v>
      </c>
      <c r="H39" s="21">
        <v>106.95</v>
      </c>
      <c r="I39" s="4">
        <v>11</v>
      </c>
      <c r="J39" s="19" t="s">
        <v>458</v>
      </c>
    </row>
    <row r="40" spans="1:10" x14ac:dyDescent="0.35">
      <c r="A40" s="6" t="s">
        <v>325</v>
      </c>
      <c r="B40" s="6" t="s">
        <v>459</v>
      </c>
      <c r="C40" s="6">
        <v>8</v>
      </c>
      <c r="D40" s="6">
        <v>1.68</v>
      </c>
      <c r="E40" s="6">
        <v>5.58</v>
      </c>
      <c r="F40" s="6" t="s">
        <v>132</v>
      </c>
      <c r="G40" s="6" t="s">
        <v>460</v>
      </c>
      <c r="H40" s="4">
        <v>1.95</v>
      </c>
      <c r="I40" s="4">
        <v>5</v>
      </c>
      <c r="J40" s="6" t="s">
        <v>461</v>
      </c>
    </row>
    <row r="41" spans="1:10" x14ac:dyDescent="0.35">
      <c r="B41" s="6" t="s">
        <v>462</v>
      </c>
      <c r="C41" s="6">
        <v>8</v>
      </c>
      <c r="D41" s="6">
        <v>18.82</v>
      </c>
      <c r="E41" s="6">
        <v>21.41</v>
      </c>
      <c r="F41" s="6" t="s">
        <v>134</v>
      </c>
      <c r="G41" s="6" t="s">
        <v>463</v>
      </c>
      <c r="H41" s="4">
        <v>20.11</v>
      </c>
      <c r="I41" s="4">
        <v>7</v>
      </c>
      <c r="J41" s="6" t="s">
        <v>464</v>
      </c>
    </row>
    <row r="42" spans="1:10" x14ac:dyDescent="0.35">
      <c r="B42" s="6" t="s">
        <v>465</v>
      </c>
      <c r="C42" s="6">
        <v>8</v>
      </c>
      <c r="D42" s="6">
        <v>29.58</v>
      </c>
      <c r="E42" s="6">
        <v>33.1</v>
      </c>
      <c r="F42" s="6" t="s">
        <v>466</v>
      </c>
      <c r="G42" s="6" t="s">
        <v>467</v>
      </c>
      <c r="H42" s="4">
        <v>31.34</v>
      </c>
      <c r="I42" s="4">
        <v>7</v>
      </c>
      <c r="J42" s="6" t="s">
        <v>468</v>
      </c>
    </row>
    <row r="43" spans="1:10" x14ac:dyDescent="0.35">
      <c r="B43" s="6" t="s">
        <v>469</v>
      </c>
      <c r="C43" s="6">
        <v>8</v>
      </c>
      <c r="D43" s="6">
        <v>47.71</v>
      </c>
      <c r="E43" s="6">
        <v>48.93</v>
      </c>
      <c r="F43" s="6" t="s">
        <v>470</v>
      </c>
      <c r="G43" s="6" t="s">
        <v>471</v>
      </c>
      <c r="H43" s="4">
        <v>48.32</v>
      </c>
      <c r="I43" s="4">
        <v>7</v>
      </c>
      <c r="J43" s="6" t="s">
        <v>472</v>
      </c>
    </row>
    <row r="44" spans="1:10" x14ac:dyDescent="0.35">
      <c r="B44" s="6" t="s">
        <v>473</v>
      </c>
      <c r="C44" s="6">
        <v>8</v>
      </c>
      <c r="D44" s="6">
        <v>85.45</v>
      </c>
      <c r="E44" s="6">
        <v>86.57</v>
      </c>
      <c r="F44" s="6" t="s">
        <v>474</v>
      </c>
      <c r="G44" s="6" t="s">
        <v>475</v>
      </c>
      <c r="H44" s="4">
        <v>86.01</v>
      </c>
      <c r="I44" s="4">
        <v>11</v>
      </c>
      <c r="J44" s="6" t="s">
        <v>476</v>
      </c>
    </row>
    <row r="45" spans="1:10" x14ac:dyDescent="0.35">
      <c r="A45" s="6" t="s">
        <v>325</v>
      </c>
      <c r="B45" s="6" t="s">
        <v>477</v>
      </c>
      <c r="C45" s="6">
        <v>9</v>
      </c>
      <c r="D45" s="6">
        <v>34.1</v>
      </c>
      <c r="E45" s="6">
        <v>38.68</v>
      </c>
      <c r="F45" s="6" t="s">
        <v>478</v>
      </c>
      <c r="G45" s="6" t="s">
        <v>479</v>
      </c>
      <c r="H45" s="4">
        <v>36.39</v>
      </c>
      <c r="I45" s="4">
        <v>14</v>
      </c>
      <c r="J45" s="6" t="s">
        <v>480</v>
      </c>
    </row>
    <row r="46" spans="1:10" x14ac:dyDescent="0.35">
      <c r="B46" s="6" t="s">
        <v>481</v>
      </c>
      <c r="C46" s="6">
        <v>9</v>
      </c>
      <c r="D46" s="6">
        <v>55.3</v>
      </c>
      <c r="E46" s="6">
        <v>60.85</v>
      </c>
      <c r="F46" s="6" t="s">
        <v>482</v>
      </c>
      <c r="G46" s="6" t="s">
        <v>483</v>
      </c>
      <c r="H46" s="4">
        <v>58.07</v>
      </c>
      <c r="I46" s="4">
        <v>6</v>
      </c>
      <c r="J46" s="6" t="s">
        <v>484</v>
      </c>
    </row>
    <row r="47" spans="1:10" x14ac:dyDescent="0.35">
      <c r="B47" s="6" t="s">
        <v>485</v>
      </c>
      <c r="C47" s="6">
        <v>9</v>
      </c>
      <c r="D47" s="6">
        <v>67.97</v>
      </c>
      <c r="E47" s="6">
        <v>74.02</v>
      </c>
      <c r="F47" s="6" t="s">
        <v>486</v>
      </c>
      <c r="G47" s="6" t="s">
        <v>487</v>
      </c>
      <c r="H47" s="4">
        <v>70.989999999999995</v>
      </c>
      <c r="I47" s="4">
        <v>5</v>
      </c>
      <c r="J47" s="6" t="s">
        <v>488</v>
      </c>
    </row>
    <row r="48" spans="1:10" x14ac:dyDescent="0.35">
      <c r="B48" s="6" t="s">
        <v>489</v>
      </c>
      <c r="C48" s="6">
        <v>9</v>
      </c>
      <c r="D48" s="6">
        <v>80.59</v>
      </c>
      <c r="E48" s="6">
        <v>85.92</v>
      </c>
      <c r="F48" s="6" t="s">
        <v>490</v>
      </c>
      <c r="G48" s="6" t="s">
        <v>491</v>
      </c>
      <c r="H48" s="4">
        <v>83.25</v>
      </c>
      <c r="I48" s="4">
        <v>2</v>
      </c>
      <c r="J48" s="6" t="s">
        <v>49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764501-4BA2-47ED-B261-347359E9A1D0}">
  <dimension ref="A1:J34"/>
  <sheetViews>
    <sheetView workbookViewId="0">
      <selection sqref="A1:XFD1"/>
    </sheetView>
  </sheetViews>
  <sheetFormatPr defaultRowHeight="14.5" x14ac:dyDescent="0.35"/>
  <cols>
    <col min="1" max="1" width="12.26953125" style="6" bestFit="1" customWidth="1"/>
    <col min="2" max="2" width="13.7265625" style="6" bestFit="1" customWidth="1"/>
    <col min="3" max="5" width="8.54296875" style="6" customWidth="1"/>
    <col min="6" max="6" width="16.453125" style="6" customWidth="1"/>
    <col min="7" max="7" width="13.453125" style="6" customWidth="1"/>
    <col min="8" max="8" width="13.81640625" style="6" customWidth="1"/>
    <col min="9" max="9" width="24.1796875" style="4" customWidth="1"/>
    <col min="10" max="10" width="33.08984375" style="6" customWidth="1"/>
    <col min="11" max="1025" width="8.54296875" style="6" customWidth="1"/>
    <col min="1026" max="16384" width="8.7265625" style="6"/>
  </cols>
  <sheetData>
    <row r="1" spans="1:10" s="51" customFormat="1" x14ac:dyDescent="0.35">
      <c r="A1" s="51" t="s">
        <v>8480</v>
      </c>
      <c r="H1" s="126"/>
      <c r="I1" s="126"/>
    </row>
    <row r="2" spans="1:10" x14ac:dyDescent="0.35">
      <c r="A2" s="15" t="s">
        <v>316</v>
      </c>
      <c r="B2" s="15" t="s">
        <v>317</v>
      </c>
      <c r="C2" s="15" t="s">
        <v>318</v>
      </c>
      <c r="D2" s="15" t="s">
        <v>319</v>
      </c>
      <c r="E2" s="15" t="s">
        <v>320</v>
      </c>
      <c r="F2" s="15" t="s">
        <v>321</v>
      </c>
      <c r="G2" s="15" t="s">
        <v>322</v>
      </c>
      <c r="H2" s="15" t="s">
        <v>323</v>
      </c>
      <c r="I2" s="16" t="s">
        <v>324</v>
      </c>
      <c r="J2" s="15" t="s">
        <v>602</v>
      </c>
    </row>
    <row r="3" spans="1:10" x14ac:dyDescent="0.35">
      <c r="A3" s="6" t="s">
        <v>493</v>
      </c>
      <c r="B3" s="6" t="s">
        <v>568</v>
      </c>
      <c r="C3" s="6">
        <v>1</v>
      </c>
      <c r="D3" s="6">
        <v>47.53</v>
      </c>
      <c r="E3" s="6">
        <v>49.01</v>
      </c>
      <c r="F3" s="6" t="s">
        <v>494</v>
      </c>
      <c r="G3" s="6" t="s">
        <v>495</v>
      </c>
      <c r="H3" s="6">
        <v>48.27</v>
      </c>
      <c r="I3" s="4">
        <v>6</v>
      </c>
      <c r="J3" s="6" t="s">
        <v>601</v>
      </c>
    </row>
    <row r="4" spans="1:10" x14ac:dyDescent="0.35">
      <c r="B4" s="6" t="s">
        <v>569</v>
      </c>
      <c r="C4" s="6">
        <v>1</v>
      </c>
      <c r="D4" s="6">
        <v>57.74</v>
      </c>
      <c r="E4" s="6">
        <v>64.92</v>
      </c>
      <c r="F4" s="6" t="s">
        <v>496</v>
      </c>
      <c r="G4" s="6" t="s">
        <v>340</v>
      </c>
      <c r="H4" s="6">
        <v>61.33</v>
      </c>
      <c r="I4" s="4">
        <v>2</v>
      </c>
      <c r="J4" s="6" t="s">
        <v>282</v>
      </c>
    </row>
    <row r="5" spans="1:10" x14ac:dyDescent="0.35">
      <c r="B5" s="6" t="s">
        <v>570</v>
      </c>
      <c r="C5" s="6">
        <v>1</v>
      </c>
      <c r="D5" s="6">
        <v>86.77</v>
      </c>
      <c r="E5" s="6">
        <v>86.91</v>
      </c>
      <c r="F5" s="6" t="s">
        <v>497</v>
      </c>
      <c r="G5" s="6" t="s">
        <v>498</v>
      </c>
      <c r="H5" s="6">
        <v>86.84</v>
      </c>
      <c r="I5" s="4">
        <v>5</v>
      </c>
      <c r="J5" s="6" t="s">
        <v>548</v>
      </c>
    </row>
    <row r="6" spans="1:10" x14ac:dyDescent="0.35">
      <c r="B6" s="6" t="s">
        <v>571</v>
      </c>
      <c r="C6" s="6">
        <v>1</v>
      </c>
      <c r="D6" s="6">
        <v>105.85</v>
      </c>
      <c r="E6" s="6">
        <v>110.21</v>
      </c>
      <c r="F6" s="6" t="s">
        <v>499</v>
      </c>
      <c r="G6" s="6" t="s">
        <v>500</v>
      </c>
      <c r="H6" s="6">
        <v>108.03</v>
      </c>
      <c r="I6" s="4">
        <v>5</v>
      </c>
      <c r="J6" s="6" t="s">
        <v>549</v>
      </c>
    </row>
    <row r="7" spans="1:10" x14ac:dyDescent="0.35">
      <c r="A7" s="6" t="s">
        <v>493</v>
      </c>
      <c r="B7" s="6" t="s">
        <v>572</v>
      </c>
      <c r="C7" s="6">
        <v>2</v>
      </c>
      <c r="D7" s="6">
        <v>27.87</v>
      </c>
      <c r="E7" s="6">
        <v>29.93</v>
      </c>
      <c r="F7" s="6" t="s">
        <v>501</v>
      </c>
      <c r="G7" s="6" t="s">
        <v>353</v>
      </c>
      <c r="H7" s="6">
        <v>28.9</v>
      </c>
      <c r="I7" s="4">
        <v>2</v>
      </c>
      <c r="J7" s="6" t="s">
        <v>550</v>
      </c>
    </row>
    <row r="8" spans="1:10" x14ac:dyDescent="0.35">
      <c r="B8" s="6" t="s">
        <v>573</v>
      </c>
      <c r="C8" s="6">
        <v>2</v>
      </c>
      <c r="D8" s="6">
        <v>38.04</v>
      </c>
      <c r="E8" s="6">
        <v>42.68</v>
      </c>
      <c r="F8" s="6" t="s">
        <v>354</v>
      </c>
      <c r="G8" s="6" t="s">
        <v>502</v>
      </c>
      <c r="H8" s="6">
        <v>40.36</v>
      </c>
      <c r="I8" s="4">
        <v>5</v>
      </c>
      <c r="J8" s="6" t="s">
        <v>551</v>
      </c>
    </row>
    <row r="9" spans="1:10" x14ac:dyDescent="0.35">
      <c r="B9" s="6" t="s">
        <v>574</v>
      </c>
      <c r="C9" s="6">
        <v>2</v>
      </c>
      <c r="D9" s="6">
        <v>68.5</v>
      </c>
      <c r="E9" s="6">
        <v>68.88</v>
      </c>
      <c r="F9" s="6" t="s">
        <v>361</v>
      </c>
      <c r="G9" s="6" t="s">
        <v>362</v>
      </c>
      <c r="H9" s="6">
        <v>68.69</v>
      </c>
      <c r="I9" s="4">
        <v>5</v>
      </c>
      <c r="J9" s="6" t="s">
        <v>282</v>
      </c>
    </row>
    <row r="10" spans="1:10" x14ac:dyDescent="0.35">
      <c r="B10" s="6" t="s">
        <v>575</v>
      </c>
      <c r="C10" s="6">
        <v>2</v>
      </c>
      <c r="D10" s="6">
        <v>86.64</v>
      </c>
      <c r="E10" s="6">
        <v>93.31</v>
      </c>
      <c r="F10" s="6" t="s">
        <v>503</v>
      </c>
      <c r="G10" s="6" t="s">
        <v>504</v>
      </c>
      <c r="H10" s="6">
        <v>89.97</v>
      </c>
      <c r="I10" s="4">
        <v>3</v>
      </c>
      <c r="J10" s="6" t="s">
        <v>552</v>
      </c>
    </row>
    <row r="11" spans="1:10" x14ac:dyDescent="0.35">
      <c r="A11" s="6" t="s">
        <v>493</v>
      </c>
      <c r="B11" s="6" t="s">
        <v>576</v>
      </c>
      <c r="C11" s="6">
        <v>3</v>
      </c>
      <c r="D11" s="6">
        <v>46.51</v>
      </c>
      <c r="E11" s="6">
        <v>52.46</v>
      </c>
      <c r="F11" s="6" t="s">
        <v>505</v>
      </c>
      <c r="G11" s="6" t="s">
        <v>506</v>
      </c>
      <c r="H11" s="6">
        <v>49.48</v>
      </c>
      <c r="I11" s="4">
        <v>4</v>
      </c>
      <c r="J11" s="6" t="s">
        <v>553</v>
      </c>
    </row>
    <row r="12" spans="1:10" x14ac:dyDescent="0.35">
      <c r="B12" s="6" t="s">
        <v>577</v>
      </c>
      <c r="C12" s="6">
        <v>3</v>
      </c>
      <c r="D12" s="6">
        <v>67.930000000000007</v>
      </c>
      <c r="E12" s="6">
        <v>81.61</v>
      </c>
      <c r="F12" s="6" t="s">
        <v>507</v>
      </c>
      <c r="G12" s="6" t="s">
        <v>508</v>
      </c>
      <c r="H12" s="6">
        <v>74.77</v>
      </c>
      <c r="I12" s="4">
        <v>3</v>
      </c>
      <c r="J12" s="6" t="s">
        <v>554</v>
      </c>
    </row>
    <row r="13" spans="1:10" x14ac:dyDescent="0.35">
      <c r="B13" s="6" t="s">
        <v>578</v>
      </c>
      <c r="C13" s="6">
        <v>3</v>
      </c>
      <c r="D13" s="6">
        <v>95.03</v>
      </c>
      <c r="E13" s="6">
        <v>96.17</v>
      </c>
      <c r="F13" s="6" t="s">
        <v>509</v>
      </c>
      <c r="G13" s="6" t="s">
        <v>510</v>
      </c>
      <c r="H13" s="6">
        <v>95.6</v>
      </c>
      <c r="I13" s="4">
        <v>2</v>
      </c>
      <c r="J13" s="6" t="s">
        <v>546</v>
      </c>
    </row>
    <row r="14" spans="1:10" x14ac:dyDescent="0.35">
      <c r="B14" s="6" t="s">
        <v>579</v>
      </c>
      <c r="C14" s="6">
        <v>3</v>
      </c>
      <c r="D14" s="6">
        <v>115.3</v>
      </c>
      <c r="E14" s="6">
        <v>121.6</v>
      </c>
      <c r="F14" s="6" t="s">
        <v>511</v>
      </c>
      <c r="G14" s="6" t="s">
        <v>512</v>
      </c>
      <c r="H14" s="6">
        <v>118.45</v>
      </c>
      <c r="I14" s="4">
        <v>2</v>
      </c>
      <c r="J14" s="6" t="s">
        <v>282</v>
      </c>
    </row>
    <row r="15" spans="1:10" x14ac:dyDescent="0.35">
      <c r="B15" s="6" t="s">
        <v>580</v>
      </c>
      <c r="C15" s="6">
        <v>3</v>
      </c>
      <c r="D15" s="6">
        <v>175.03</v>
      </c>
      <c r="E15" s="6">
        <v>179.76</v>
      </c>
      <c r="F15" s="6" t="s">
        <v>513</v>
      </c>
      <c r="G15" s="6" t="s">
        <v>514</v>
      </c>
      <c r="H15" s="6">
        <v>177.39</v>
      </c>
      <c r="I15" s="4">
        <v>2</v>
      </c>
      <c r="J15" s="6" t="s">
        <v>555</v>
      </c>
    </row>
    <row r="16" spans="1:10" x14ac:dyDescent="0.35">
      <c r="B16" s="6" t="s">
        <v>581</v>
      </c>
      <c r="C16" s="6">
        <v>4</v>
      </c>
      <c r="D16" s="6">
        <v>31.925000000000001</v>
      </c>
      <c r="E16" s="6">
        <v>35.314999999999998</v>
      </c>
      <c r="F16" s="6" t="s">
        <v>515</v>
      </c>
      <c r="G16" s="6" t="s">
        <v>48</v>
      </c>
      <c r="H16" s="18">
        <v>33.619999999999997</v>
      </c>
      <c r="I16" s="4">
        <v>2</v>
      </c>
      <c r="J16" s="6" t="s">
        <v>556</v>
      </c>
    </row>
    <row r="17" spans="1:10" x14ac:dyDescent="0.35">
      <c r="B17" s="6" t="s">
        <v>582</v>
      </c>
      <c r="C17" s="6">
        <v>4</v>
      </c>
      <c r="D17" s="6">
        <v>46.655000000000001</v>
      </c>
      <c r="E17" s="6">
        <v>51.784999999999997</v>
      </c>
      <c r="F17" s="6" t="s">
        <v>516</v>
      </c>
      <c r="G17" s="6" t="s">
        <v>517</v>
      </c>
      <c r="H17" s="18">
        <v>49.22</v>
      </c>
      <c r="I17" s="4">
        <v>3</v>
      </c>
      <c r="J17" s="6" t="s">
        <v>557</v>
      </c>
    </row>
    <row r="18" spans="1:10" x14ac:dyDescent="0.35">
      <c r="B18" s="6" t="s">
        <v>583</v>
      </c>
      <c r="C18" s="6">
        <v>4</v>
      </c>
      <c r="D18" s="6">
        <v>57.79</v>
      </c>
      <c r="E18" s="6">
        <v>61.71</v>
      </c>
      <c r="F18" s="6" t="s">
        <v>518</v>
      </c>
      <c r="G18" s="6" t="s">
        <v>519</v>
      </c>
      <c r="H18" s="18">
        <v>59.75</v>
      </c>
      <c r="I18" s="4">
        <v>4</v>
      </c>
      <c r="J18" s="6" t="s">
        <v>558</v>
      </c>
    </row>
    <row r="19" spans="1:10" x14ac:dyDescent="0.35">
      <c r="B19" s="6" t="s">
        <v>584</v>
      </c>
      <c r="C19" s="6">
        <v>4</v>
      </c>
      <c r="D19" s="6">
        <v>66.37</v>
      </c>
      <c r="E19" s="6">
        <v>74.790000000000006</v>
      </c>
      <c r="F19" s="6" t="s">
        <v>520</v>
      </c>
      <c r="G19" s="6" t="s">
        <v>521</v>
      </c>
      <c r="H19" s="18">
        <v>70.58</v>
      </c>
      <c r="I19" s="4">
        <v>2</v>
      </c>
      <c r="J19" s="6" t="s">
        <v>547</v>
      </c>
    </row>
    <row r="20" spans="1:10" x14ac:dyDescent="0.35">
      <c r="A20" s="6" t="s">
        <v>493</v>
      </c>
      <c r="B20" s="6" t="s">
        <v>585</v>
      </c>
      <c r="C20" s="6">
        <v>5</v>
      </c>
      <c r="D20" s="17">
        <v>13.125</v>
      </c>
      <c r="E20" s="17">
        <v>28.315000000000001</v>
      </c>
      <c r="F20" s="6" t="s">
        <v>522</v>
      </c>
      <c r="G20" s="6" t="s">
        <v>523</v>
      </c>
      <c r="H20" s="22">
        <v>20.72</v>
      </c>
      <c r="I20" s="4">
        <v>2</v>
      </c>
      <c r="J20" s="6" t="s">
        <v>559</v>
      </c>
    </row>
    <row r="21" spans="1:10" x14ac:dyDescent="0.35">
      <c r="B21" s="6" t="s">
        <v>586</v>
      </c>
      <c r="C21" s="6">
        <v>5</v>
      </c>
      <c r="D21" s="17">
        <v>47.755000000000003</v>
      </c>
      <c r="E21" s="17">
        <v>51.064999999999998</v>
      </c>
      <c r="F21" s="6" t="s">
        <v>524</v>
      </c>
      <c r="G21" s="6" t="s">
        <v>525</v>
      </c>
      <c r="H21" s="22">
        <v>49.41</v>
      </c>
      <c r="I21" s="4">
        <v>3</v>
      </c>
      <c r="J21" s="6" t="s">
        <v>560</v>
      </c>
    </row>
    <row r="22" spans="1:10" x14ac:dyDescent="0.35">
      <c r="B22" s="6" t="s">
        <v>587</v>
      </c>
      <c r="C22" s="6">
        <v>5</v>
      </c>
      <c r="D22" s="17">
        <v>55.435000000000002</v>
      </c>
      <c r="E22" s="17">
        <v>60.604999999999997</v>
      </c>
      <c r="F22" s="6" t="s">
        <v>526</v>
      </c>
      <c r="G22" s="6" t="s">
        <v>527</v>
      </c>
      <c r="H22" s="22">
        <v>58.02</v>
      </c>
      <c r="I22" s="4">
        <v>3</v>
      </c>
      <c r="J22" s="6" t="s">
        <v>561</v>
      </c>
    </row>
    <row r="23" spans="1:10" x14ac:dyDescent="0.35">
      <c r="B23" s="6" t="s">
        <v>588</v>
      </c>
      <c r="C23" s="6">
        <v>5</v>
      </c>
      <c r="D23" s="17">
        <v>71.03</v>
      </c>
      <c r="E23" s="17">
        <v>81.31</v>
      </c>
      <c r="F23" s="6" t="s">
        <v>528</v>
      </c>
      <c r="G23" s="6" t="s">
        <v>529</v>
      </c>
      <c r="H23" s="22">
        <v>76.17</v>
      </c>
      <c r="I23" s="4">
        <v>2</v>
      </c>
      <c r="J23" s="6" t="s">
        <v>600</v>
      </c>
    </row>
    <row r="24" spans="1:10" x14ac:dyDescent="0.35">
      <c r="B24" s="6" t="s">
        <v>589</v>
      </c>
      <c r="C24" s="6">
        <v>5</v>
      </c>
      <c r="D24" s="17">
        <v>110.22</v>
      </c>
      <c r="E24" s="17">
        <v>110.22</v>
      </c>
      <c r="F24" s="6" t="s">
        <v>530</v>
      </c>
      <c r="G24" s="6" t="s">
        <v>530</v>
      </c>
      <c r="H24" s="22">
        <v>110.22</v>
      </c>
      <c r="I24" s="4">
        <v>2</v>
      </c>
      <c r="J24" s="6" t="s">
        <v>283</v>
      </c>
    </row>
    <row r="25" spans="1:10" x14ac:dyDescent="0.35">
      <c r="A25" s="6" t="s">
        <v>493</v>
      </c>
      <c r="B25" s="6" t="s">
        <v>590</v>
      </c>
      <c r="C25" s="6">
        <v>6</v>
      </c>
      <c r="D25" s="6">
        <v>44.09</v>
      </c>
      <c r="E25" s="6">
        <v>46.26</v>
      </c>
      <c r="F25" s="6" t="s">
        <v>308</v>
      </c>
      <c r="G25" s="6" t="s">
        <v>531</v>
      </c>
      <c r="H25" s="6">
        <v>45.17</v>
      </c>
      <c r="I25" s="4">
        <v>5</v>
      </c>
      <c r="J25" s="6" t="s">
        <v>562</v>
      </c>
    </row>
    <row r="26" spans="1:10" x14ac:dyDescent="0.35">
      <c r="B26" s="6" t="s">
        <v>591</v>
      </c>
      <c r="C26" s="6">
        <v>6</v>
      </c>
      <c r="D26" s="6">
        <v>81.19</v>
      </c>
      <c r="E26" s="6">
        <v>88.55</v>
      </c>
      <c r="F26" s="6" t="s">
        <v>532</v>
      </c>
      <c r="G26" s="6" t="s">
        <v>533</v>
      </c>
      <c r="H26" s="6">
        <v>84.87</v>
      </c>
      <c r="I26" s="4">
        <v>3</v>
      </c>
      <c r="J26" s="6" t="s">
        <v>563</v>
      </c>
    </row>
    <row r="27" spans="1:10" x14ac:dyDescent="0.35">
      <c r="B27" s="6" t="s">
        <v>592</v>
      </c>
      <c r="C27" s="6">
        <v>6</v>
      </c>
      <c r="D27" s="6">
        <v>93.06</v>
      </c>
      <c r="E27" s="6">
        <v>97.21</v>
      </c>
      <c r="F27" s="6" t="s">
        <v>534</v>
      </c>
      <c r="G27" s="6" t="s">
        <v>535</v>
      </c>
      <c r="H27" s="6">
        <v>95.13</v>
      </c>
      <c r="I27" s="4">
        <v>3</v>
      </c>
      <c r="J27" s="6" t="s">
        <v>564</v>
      </c>
    </row>
    <row r="28" spans="1:10" x14ac:dyDescent="0.35">
      <c r="B28" s="6" t="s">
        <v>593</v>
      </c>
      <c r="C28" s="6">
        <v>6</v>
      </c>
      <c r="D28" s="6">
        <v>144.9</v>
      </c>
      <c r="E28" s="6">
        <v>152.08000000000001</v>
      </c>
      <c r="F28" s="6" t="s">
        <v>536</v>
      </c>
      <c r="G28" s="6" t="s">
        <v>537</v>
      </c>
      <c r="H28" s="6">
        <v>148.49</v>
      </c>
      <c r="I28" s="4">
        <v>3</v>
      </c>
      <c r="J28" s="6" t="s">
        <v>565</v>
      </c>
    </row>
    <row r="29" spans="1:10" x14ac:dyDescent="0.35">
      <c r="A29" s="6" t="s">
        <v>493</v>
      </c>
      <c r="B29" s="6" t="s">
        <v>594</v>
      </c>
      <c r="C29" s="6">
        <v>7</v>
      </c>
      <c r="D29" s="6">
        <v>34.14</v>
      </c>
      <c r="E29" s="6">
        <v>38.15</v>
      </c>
      <c r="F29" s="6" t="s">
        <v>445</v>
      </c>
      <c r="G29" s="6" t="s">
        <v>446</v>
      </c>
      <c r="H29" s="6">
        <v>36.14</v>
      </c>
      <c r="I29" s="4">
        <v>3</v>
      </c>
      <c r="J29" s="6" t="s">
        <v>566</v>
      </c>
    </row>
    <row r="30" spans="1:10" x14ac:dyDescent="0.35">
      <c r="B30" s="6" t="s">
        <v>595</v>
      </c>
      <c r="C30" s="6">
        <v>7</v>
      </c>
      <c r="D30" s="6">
        <v>45.74</v>
      </c>
      <c r="E30" s="6">
        <v>50.5</v>
      </c>
      <c r="F30" s="6" t="s">
        <v>449</v>
      </c>
      <c r="G30" s="6" t="s">
        <v>450</v>
      </c>
      <c r="H30" s="6">
        <v>48.12</v>
      </c>
      <c r="I30" s="4">
        <v>4</v>
      </c>
      <c r="J30" s="6" t="s">
        <v>603</v>
      </c>
    </row>
    <row r="31" spans="1:10" x14ac:dyDescent="0.35">
      <c r="B31" s="6" t="s">
        <v>596</v>
      </c>
      <c r="C31" s="6">
        <v>7</v>
      </c>
      <c r="D31" s="6">
        <v>80.92</v>
      </c>
      <c r="E31" s="6">
        <v>82.36</v>
      </c>
      <c r="F31" s="6" t="s">
        <v>538</v>
      </c>
      <c r="G31" s="6" t="s">
        <v>539</v>
      </c>
      <c r="H31" s="6">
        <v>81.64</v>
      </c>
      <c r="I31" s="4">
        <v>3</v>
      </c>
      <c r="J31" s="6" t="s">
        <v>281</v>
      </c>
    </row>
    <row r="32" spans="1:10" x14ac:dyDescent="0.35">
      <c r="A32" s="6" t="s">
        <v>493</v>
      </c>
      <c r="B32" s="6" t="s">
        <v>597</v>
      </c>
      <c r="C32" s="6">
        <v>11</v>
      </c>
      <c r="D32" s="6">
        <v>22.03</v>
      </c>
      <c r="E32" s="6">
        <v>29.38</v>
      </c>
      <c r="F32" s="6" t="s">
        <v>540</v>
      </c>
      <c r="G32" s="6" t="s">
        <v>541</v>
      </c>
      <c r="H32" s="6">
        <v>25.7</v>
      </c>
      <c r="I32" s="4">
        <v>2</v>
      </c>
      <c r="J32" s="6" t="s">
        <v>282</v>
      </c>
    </row>
    <row r="33" spans="2:10" x14ac:dyDescent="0.35">
      <c r="B33" s="6" t="s">
        <v>598</v>
      </c>
      <c r="C33" s="6">
        <v>11</v>
      </c>
      <c r="D33" s="6">
        <v>59.38</v>
      </c>
      <c r="E33" s="6">
        <v>64.3</v>
      </c>
      <c r="F33" s="6" t="s">
        <v>542</v>
      </c>
      <c r="G33" s="6" t="s">
        <v>543</v>
      </c>
      <c r="H33" s="6">
        <v>61.84</v>
      </c>
      <c r="I33" s="4">
        <v>2</v>
      </c>
      <c r="J33" s="6" t="s">
        <v>281</v>
      </c>
    </row>
    <row r="34" spans="2:10" x14ac:dyDescent="0.35">
      <c r="B34" s="6" t="s">
        <v>599</v>
      </c>
      <c r="C34" s="6">
        <v>11</v>
      </c>
      <c r="D34" s="6">
        <v>96.14</v>
      </c>
      <c r="E34" s="6">
        <v>101.78</v>
      </c>
      <c r="F34" s="6" t="s">
        <v>544</v>
      </c>
      <c r="G34" s="6" t="s">
        <v>545</v>
      </c>
      <c r="H34" s="6">
        <v>98.96</v>
      </c>
      <c r="I34" s="4">
        <v>4</v>
      </c>
      <c r="J34" s="6" t="s">
        <v>56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72C9ED-0BF8-4622-ACAE-132187CBD247}">
  <dimension ref="A1:L44"/>
  <sheetViews>
    <sheetView workbookViewId="0">
      <selection sqref="A1:XFD1"/>
    </sheetView>
  </sheetViews>
  <sheetFormatPr defaultRowHeight="14.5" x14ac:dyDescent="0.35"/>
  <cols>
    <col min="1" max="1" width="9.6328125" style="30" bestFit="1" customWidth="1"/>
    <col min="2" max="2" width="3.90625" style="34" bestFit="1" customWidth="1"/>
    <col min="3" max="3" width="12.1796875" style="34" bestFit="1" customWidth="1"/>
    <col min="4" max="4" width="7.81640625" style="34" customWidth="1"/>
    <col min="5" max="5" width="7.36328125" style="34" customWidth="1"/>
    <col min="6" max="6" width="6.7265625" style="34" customWidth="1"/>
    <col min="7" max="8" width="24.453125" style="30" customWidth="1"/>
    <col min="9" max="9" width="12" style="35" customWidth="1"/>
    <col min="10" max="10" width="12.453125" style="35" customWidth="1"/>
    <col min="11" max="11" width="13.08984375" style="34" customWidth="1"/>
    <col min="12" max="12" width="108.54296875" style="30" customWidth="1"/>
    <col min="13" max="16384" width="8.7265625" style="30"/>
  </cols>
  <sheetData>
    <row r="1" spans="1:12" s="127" customFormat="1" x14ac:dyDescent="0.35">
      <c r="A1" s="127" t="s">
        <v>8481</v>
      </c>
      <c r="B1" s="128"/>
      <c r="C1" s="128"/>
      <c r="D1" s="128"/>
      <c r="E1" s="128"/>
      <c r="F1" s="128"/>
      <c r="I1" s="129"/>
      <c r="J1" s="129"/>
      <c r="K1" s="128"/>
    </row>
    <row r="2" spans="1:12" s="26" customFormat="1" ht="43.5" x14ac:dyDescent="0.35">
      <c r="A2" s="23" t="s">
        <v>116</v>
      </c>
      <c r="B2" s="24" t="s">
        <v>115</v>
      </c>
      <c r="C2" s="24" t="s">
        <v>114</v>
      </c>
      <c r="D2" s="24" t="s">
        <v>113</v>
      </c>
      <c r="E2" s="24" t="s">
        <v>112</v>
      </c>
      <c r="F2" s="24" t="s">
        <v>111</v>
      </c>
      <c r="G2" s="23" t="s">
        <v>110</v>
      </c>
      <c r="H2" s="23" t="s">
        <v>109</v>
      </c>
      <c r="I2" s="23" t="s">
        <v>278</v>
      </c>
      <c r="J2" s="23" t="s">
        <v>279</v>
      </c>
      <c r="K2" s="25" t="s">
        <v>108</v>
      </c>
      <c r="L2" s="23" t="s">
        <v>107</v>
      </c>
    </row>
    <row r="3" spans="1:12" x14ac:dyDescent="0.35">
      <c r="A3" s="10" t="s">
        <v>106</v>
      </c>
      <c r="B3" s="27">
        <v>1</v>
      </c>
      <c r="C3" s="28">
        <v>54.16</v>
      </c>
      <c r="D3" s="28">
        <v>1.1599999999999999</v>
      </c>
      <c r="E3" s="27">
        <f>C3-B3</f>
        <v>53.16</v>
      </c>
      <c r="F3" s="27">
        <f>E3+D3</f>
        <v>54.319999999999993</v>
      </c>
      <c r="G3" s="10" t="s">
        <v>105</v>
      </c>
      <c r="H3" s="10" t="s">
        <v>104</v>
      </c>
      <c r="I3" s="10">
        <v>188501</v>
      </c>
      <c r="J3" s="10">
        <v>2104274</v>
      </c>
      <c r="K3" s="27">
        <v>47</v>
      </c>
      <c r="L3" s="29" t="s">
        <v>287</v>
      </c>
    </row>
    <row r="4" spans="1:12" x14ac:dyDescent="0.35">
      <c r="A4" s="10" t="s">
        <v>103</v>
      </c>
      <c r="B4" s="27">
        <v>1</v>
      </c>
      <c r="C4" s="28">
        <v>79.92</v>
      </c>
      <c r="D4" s="28">
        <v>1.54</v>
      </c>
      <c r="E4" s="27">
        <f>C4-B4</f>
        <v>78.92</v>
      </c>
      <c r="F4" s="27">
        <f>E4+D4</f>
        <v>80.460000000000008</v>
      </c>
      <c r="G4" s="10" t="s">
        <v>102</v>
      </c>
      <c r="H4" s="10" t="s">
        <v>101</v>
      </c>
      <c r="I4" s="10">
        <v>20238919</v>
      </c>
      <c r="J4" s="10">
        <v>20706894</v>
      </c>
      <c r="K4" s="27">
        <v>10</v>
      </c>
      <c r="L4" s="10" t="s">
        <v>288</v>
      </c>
    </row>
    <row r="5" spans="1:12" x14ac:dyDescent="0.35">
      <c r="A5" s="10" t="s">
        <v>100</v>
      </c>
      <c r="B5" s="27">
        <v>1</v>
      </c>
      <c r="C5" s="28">
        <v>110.58</v>
      </c>
      <c r="D5" s="28">
        <v>0.12</v>
      </c>
      <c r="E5" s="27">
        <f>C5-B5</f>
        <v>109.58</v>
      </c>
      <c r="F5" s="27">
        <f>E5+D5</f>
        <v>109.7</v>
      </c>
      <c r="G5" s="10" t="s">
        <v>99</v>
      </c>
      <c r="H5" s="10" t="s">
        <v>98</v>
      </c>
      <c r="I5" s="10">
        <v>22330477</v>
      </c>
      <c r="J5" s="10">
        <v>22473962</v>
      </c>
      <c r="K5" s="27">
        <v>26</v>
      </c>
      <c r="L5" s="10" t="s">
        <v>289</v>
      </c>
    </row>
    <row r="6" spans="1:12" x14ac:dyDescent="0.35">
      <c r="A6" s="31" t="s">
        <v>97</v>
      </c>
      <c r="B6" s="27">
        <v>2</v>
      </c>
      <c r="C6" s="28">
        <v>16.71</v>
      </c>
      <c r="D6" s="28">
        <v>2.96</v>
      </c>
      <c r="E6" s="32">
        <v>15.23</v>
      </c>
      <c r="F6" s="32">
        <v>18.190000000000001</v>
      </c>
      <c r="G6" s="31" t="s">
        <v>96</v>
      </c>
      <c r="H6" s="31" t="s">
        <v>95</v>
      </c>
      <c r="I6" s="10">
        <v>4342883</v>
      </c>
      <c r="J6" s="10">
        <v>4481943</v>
      </c>
      <c r="K6" s="27">
        <v>16</v>
      </c>
      <c r="L6" s="31" t="s">
        <v>292</v>
      </c>
    </row>
    <row r="7" spans="1:12" x14ac:dyDescent="0.35">
      <c r="A7" s="31" t="s">
        <v>91</v>
      </c>
      <c r="B7" s="27">
        <v>2</v>
      </c>
      <c r="C7" s="28">
        <v>39.76</v>
      </c>
      <c r="D7" s="28">
        <v>2.14</v>
      </c>
      <c r="E7" s="32">
        <v>38.69</v>
      </c>
      <c r="F7" s="32">
        <v>40.83</v>
      </c>
      <c r="G7" s="31" t="s">
        <v>90</v>
      </c>
      <c r="H7" s="31" t="s">
        <v>89</v>
      </c>
      <c r="I7" s="10">
        <v>2331733</v>
      </c>
      <c r="J7" s="10">
        <v>2675901</v>
      </c>
      <c r="K7" s="27">
        <v>13</v>
      </c>
      <c r="L7" s="31" t="s">
        <v>291</v>
      </c>
    </row>
    <row r="8" spans="1:12" x14ac:dyDescent="0.35">
      <c r="A8" s="31" t="s">
        <v>88</v>
      </c>
      <c r="B8" s="27">
        <v>2</v>
      </c>
      <c r="C8" s="28">
        <v>51.72</v>
      </c>
      <c r="D8" s="28">
        <v>1.58</v>
      </c>
      <c r="E8" s="32">
        <v>50.93</v>
      </c>
      <c r="F8" s="32">
        <v>52.51</v>
      </c>
      <c r="G8" s="31" t="s">
        <v>87</v>
      </c>
      <c r="H8" s="31" t="s">
        <v>86</v>
      </c>
      <c r="I8" s="10">
        <v>5366392</v>
      </c>
      <c r="J8" s="10">
        <v>6121755</v>
      </c>
      <c r="K8" s="27">
        <v>11</v>
      </c>
      <c r="L8" s="31" t="s">
        <v>219</v>
      </c>
    </row>
    <row r="9" spans="1:12" x14ac:dyDescent="0.35">
      <c r="A9" s="31" t="s">
        <v>74</v>
      </c>
      <c r="B9" s="27">
        <v>3</v>
      </c>
      <c r="C9" s="28">
        <v>3.67</v>
      </c>
      <c r="D9" s="28">
        <v>2.46</v>
      </c>
      <c r="E9" s="32">
        <v>2.44</v>
      </c>
      <c r="F9" s="32">
        <v>4.9000000000000004</v>
      </c>
      <c r="G9" s="31" t="s">
        <v>73</v>
      </c>
      <c r="H9" s="31" t="s">
        <v>8</v>
      </c>
      <c r="I9" s="10">
        <v>1270943</v>
      </c>
      <c r="J9" s="10">
        <v>1670761</v>
      </c>
      <c r="K9" s="27">
        <v>19</v>
      </c>
      <c r="L9" s="31" t="s">
        <v>222</v>
      </c>
    </row>
    <row r="10" spans="1:12" x14ac:dyDescent="0.35">
      <c r="A10" s="31" t="s">
        <v>71</v>
      </c>
      <c r="B10" s="27">
        <v>3</v>
      </c>
      <c r="C10" s="28">
        <v>49.05</v>
      </c>
      <c r="D10" s="28">
        <v>1.44</v>
      </c>
      <c r="E10" s="32">
        <v>48.33</v>
      </c>
      <c r="F10" s="32">
        <v>49.769999999999996</v>
      </c>
      <c r="G10" s="31" t="s">
        <v>276</v>
      </c>
      <c r="H10" s="31" t="s">
        <v>70</v>
      </c>
      <c r="I10" s="10">
        <v>4706112</v>
      </c>
      <c r="J10" s="10">
        <v>5024749</v>
      </c>
      <c r="K10" s="27">
        <v>12</v>
      </c>
      <c r="L10" s="31" t="s">
        <v>224</v>
      </c>
    </row>
    <row r="11" spans="1:12" x14ac:dyDescent="0.35">
      <c r="A11" s="31" t="s">
        <v>67</v>
      </c>
      <c r="B11" s="27">
        <v>3</v>
      </c>
      <c r="C11" s="28">
        <v>77.099999999999994</v>
      </c>
      <c r="D11" s="28">
        <v>3.01</v>
      </c>
      <c r="E11" s="32">
        <v>75.594999999999999</v>
      </c>
      <c r="F11" s="32">
        <v>78.60499999999999</v>
      </c>
      <c r="G11" s="31" t="s">
        <v>66</v>
      </c>
      <c r="H11" s="31" t="s">
        <v>65</v>
      </c>
      <c r="I11" s="10">
        <v>2985072</v>
      </c>
      <c r="J11" s="10">
        <v>4916484</v>
      </c>
      <c r="K11" s="27">
        <v>11</v>
      </c>
      <c r="L11" s="31" t="s">
        <v>225</v>
      </c>
    </row>
    <row r="12" spans="1:12" x14ac:dyDescent="0.35">
      <c r="A12" s="31" t="s">
        <v>61</v>
      </c>
      <c r="B12" s="27">
        <v>3</v>
      </c>
      <c r="C12" s="28">
        <v>95.69</v>
      </c>
      <c r="D12" s="28">
        <v>0.49</v>
      </c>
      <c r="E12" s="32">
        <v>95.444999999999993</v>
      </c>
      <c r="F12" s="32">
        <v>95.935000000000002</v>
      </c>
      <c r="G12" s="31" t="s">
        <v>60</v>
      </c>
      <c r="H12" s="31" t="s">
        <v>59</v>
      </c>
      <c r="I12" s="10">
        <v>12917488</v>
      </c>
      <c r="J12" s="10">
        <v>12998073</v>
      </c>
      <c r="K12" s="27">
        <v>10</v>
      </c>
      <c r="L12" s="31" t="s">
        <v>293</v>
      </c>
    </row>
    <row r="13" spans="1:12" x14ac:dyDescent="0.35">
      <c r="A13" s="31" t="s">
        <v>58</v>
      </c>
      <c r="B13" s="27">
        <v>3</v>
      </c>
      <c r="C13" s="28">
        <v>117.9</v>
      </c>
      <c r="D13" s="28">
        <v>1.61</v>
      </c>
      <c r="E13" s="32">
        <v>117.095</v>
      </c>
      <c r="F13" s="32">
        <v>118.70500000000001</v>
      </c>
      <c r="G13" s="31" t="s">
        <v>57</v>
      </c>
      <c r="H13" s="31" t="s">
        <v>56</v>
      </c>
      <c r="I13" s="10">
        <v>18945114</v>
      </c>
      <c r="J13" s="10">
        <v>20112723</v>
      </c>
      <c r="K13" s="27">
        <v>9</v>
      </c>
      <c r="L13" s="31" t="s">
        <v>240</v>
      </c>
    </row>
    <row r="14" spans="1:12" x14ac:dyDescent="0.35">
      <c r="A14" s="31" t="s">
        <v>52</v>
      </c>
      <c r="B14" s="27">
        <v>4</v>
      </c>
      <c r="C14" s="28">
        <v>4.37</v>
      </c>
      <c r="D14" s="28">
        <v>1.18</v>
      </c>
      <c r="E14" s="32">
        <v>3.7800000000000002</v>
      </c>
      <c r="F14" s="32">
        <v>4.96</v>
      </c>
      <c r="G14" s="31" t="s">
        <v>51</v>
      </c>
      <c r="H14" s="31" t="s">
        <v>50</v>
      </c>
      <c r="I14" s="10">
        <v>3393833</v>
      </c>
      <c r="J14" s="10">
        <v>3498871</v>
      </c>
      <c r="K14" s="27">
        <v>6</v>
      </c>
      <c r="L14" s="31" t="s">
        <v>228</v>
      </c>
    </row>
    <row r="15" spans="1:12" x14ac:dyDescent="0.35">
      <c r="A15" s="31" t="s">
        <v>46</v>
      </c>
      <c r="B15" s="27">
        <v>4</v>
      </c>
      <c r="C15" s="28">
        <v>46.99</v>
      </c>
      <c r="D15" s="28">
        <v>3.16</v>
      </c>
      <c r="E15" s="32">
        <v>45.410000000000004</v>
      </c>
      <c r="F15" s="32">
        <v>48.57</v>
      </c>
      <c r="G15" s="31" t="s">
        <v>45</v>
      </c>
      <c r="H15" s="31" t="s">
        <v>44</v>
      </c>
      <c r="I15" s="10">
        <v>14609247</v>
      </c>
      <c r="J15" s="10">
        <v>18062531</v>
      </c>
      <c r="K15" s="27">
        <v>10</v>
      </c>
      <c r="L15" s="31" t="s">
        <v>303</v>
      </c>
    </row>
    <row r="16" spans="1:12" x14ac:dyDescent="0.35">
      <c r="A16" s="31" t="s">
        <v>43</v>
      </c>
      <c r="B16" s="27">
        <v>4</v>
      </c>
      <c r="C16" s="28">
        <v>59.1</v>
      </c>
      <c r="D16" s="28">
        <v>2.39</v>
      </c>
      <c r="E16" s="32">
        <v>57.905000000000001</v>
      </c>
      <c r="F16" s="32">
        <v>60.295000000000002</v>
      </c>
      <c r="G16" s="31" t="s">
        <v>42</v>
      </c>
      <c r="H16" s="31" t="s">
        <v>41</v>
      </c>
      <c r="I16" s="10">
        <v>21359732</v>
      </c>
      <c r="J16" s="10">
        <v>21484908</v>
      </c>
      <c r="K16" s="27">
        <v>21</v>
      </c>
      <c r="L16" s="31" t="s">
        <v>294</v>
      </c>
    </row>
    <row r="17" spans="1:12" x14ac:dyDescent="0.35">
      <c r="A17" s="31" t="s">
        <v>40</v>
      </c>
      <c r="B17" s="27">
        <v>4</v>
      </c>
      <c r="C17" s="28">
        <v>72.97</v>
      </c>
      <c r="D17" s="28">
        <v>0.98</v>
      </c>
      <c r="E17" s="32">
        <v>72.48</v>
      </c>
      <c r="F17" s="32">
        <v>73.459999999999994</v>
      </c>
      <c r="G17" s="31" t="s">
        <v>39</v>
      </c>
      <c r="H17" s="31" t="s">
        <v>38</v>
      </c>
      <c r="I17" s="10">
        <v>21815986</v>
      </c>
      <c r="J17" s="10">
        <v>21833014</v>
      </c>
      <c r="K17" s="27">
        <v>6</v>
      </c>
      <c r="L17" s="31" t="s">
        <v>304</v>
      </c>
    </row>
    <row r="18" spans="1:12" x14ac:dyDescent="0.35">
      <c r="A18" s="31" t="s">
        <v>28</v>
      </c>
      <c r="B18" s="27">
        <v>5</v>
      </c>
      <c r="C18" s="28">
        <v>18.02</v>
      </c>
      <c r="D18" s="28">
        <v>2.52</v>
      </c>
      <c r="E18" s="32">
        <v>16.759999999999998</v>
      </c>
      <c r="F18" s="32">
        <v>19.28</v>
      </c>
      <c r="G18" s="31" t="s">
        <v>26</v>
      </c>
      <c r="H18" s="31" t="s">
        <v>27</v>
      </c>
      <c r="I18" s="10">
        <v>2011188</v>
      </c>
      <c r="J18" s="10">
        <v>4107103</v>
      </c>
      <c r="K18" s="27">
        <v>20</v>
      </c>
      <c r="L18" s="31" t="s">
        <v>233</v>
      </c>
    </row>
    <row r="19" spans="1:12" x14ac:dyDescent="0.35">
      <c r="A19" s="31" t="s">
        <v>23</v>
      </c>
      <c r="B19" s="27">
        <v>5</v>
      </c>
      <c r="C19" s="28">
        <v>44.56</v>
      </c>
      <c r="D19" s="28">
        <v>3.03</v>
      </c>
      <c r="E19" s="32">
        <v>43.045000000000002</v>
      </c>
      <c r="F19" s="32">
        <v>46.075000000000003</v>
      </c>
      <c r="G19" s="31" t="s">
        <v>22</v>
      </c>
      <c r="H19" s="31" t="s">
        <v>21</v>
      </c>
      <c r="I19" s="10">
        <v>5273339</v>
      </c>
      <c r="J19" s="10">
        <v>6155982</v>
      </c>
      <c r="K19" s="27">
        <v>9</v>
      </c>
      <c r="L19" s="31" t="s">
        <v>235</v>
      </c>
    </row>
    <row r="20" spans="1:12" x14ac:dyDescent="0.35">
      <c r="A20" s="31" t="s">
        <v>17</v>
      </c>
      <c r="B20" s="27">
        <v>5</v>
      </c>
      <c r="C20" s="28">
        <v>60.33</v>
      </c>
      <c r="D20" s="28">
        <v>2.79</v>
      </c>
      <c r="E20" s="32">
        <v>58.934999999999995</v>
      </c>
      <c r="F20" s="32">
        <v>61.725000000000001</v>
      </c>
      <c r="G20" s="31" t="s">
        <v>16</v>
      </c>
      <c r="H20" s="31" t="s">
        <v>15</v>
      </c>
      <c r="I20" s="10">
        <v>12708022</v>
      </c>
      <c r="J20" s="10">
        <v>13572971</v>
      </c>
      <c r="K20" s="27">
        <v>7</v>
      </c>
      <c r="L20" s="31" t="s">
        <v>236</v>
      </c>
    </row>
    <row r="21" spans="1:12" x14ac:dyDescent="0.35">
      <c r="A21" s="31" t="s">
        <v>14</v>
      </c>
      <c r="B21" s="27">
        <v>5</v>
      </c>
      <c r="C21" s="28">
        <v>70.03</v>
      </c>
      <c r="D21" s="28">
        <v>0.6</v>
      </c>
      <c r="E21" s="32">
        <v>69.73</v>
      </c>
      <c r="F21" s="32">
        <v>70.33</v>
      </c>
      <c r="G21" s="31" t="s">
        <v>13</v>
      </c>
      <c r="H21" s="31" t="s">
        <v>12</v>
      </c>
      <c r="I21" s="10">
        <v>19183516</v>
      </c>
      <c r="J21" s="10">
        <v>19346291</v>
      </c>
      <c r="K21" s="27">
        <v>10</v>
      </c>
      <c r="L21" s="31" t="s">
        <v>237</v>
      </c>
    </row>
    <row r="22" spans="1:12" x14ac:dyDescent="0.35">
      <c r="A22" s="31" t="s">
        <v>6</v>
      </c>
      <c r="B22" s="27">
        <v>6</v>
      </c>
      <c r="C22" s="28">
        <v>44.18</v>
      </c>
      <c r="D22" s="28">
        <v>1.6</v>
      </c>
      <c r="E22" s="32">
        <v>43.38</v>
      </c>
      <c r="F22" s="32">
        <v>44.98</v>
      </c>
      <c r="G22" s="31" t="s">
        <v>307</v>
      </c>
      <c r="H22" s="31" t="s">
        <v>308</v>
      </c>
      <c r="I22" s="10">
        <v>12183428</v>
      </c>
      <c r="J22" s="10">
        <v>13250266</v>
      </c>
      <c r="K22" s="27">
        <v>21</v>
      </c>
      <c r="L22" s="31" t="s">
        <v>295</v>
      </c>
    </row>
    <row r="23" spans="1:12" x14ac:dyDescent="0.35">
      <c r="A23" s="31" t="s">
        <v>5</v>
      </c>
      <c r="B23" s="27">
        <v>6</v>
      </c>
      <c r="C23" s="28">
        <v>62.07</v>
      </c>
      <c r="D23" s="28">
        <v>1.71</v>
      </c>
      <c r="E23" s="32">
        <v>61.215000000000003</v>
      </c>
      <c r="F23" s="32">
        <v>62.924999999999997</v>
      </c>
      <c r="G23" s="31" t="s">
        <v>309</v>
      </c>
      <c r="H23" s="31" t="s">
        <v>310</v>
      </c>
      <c r="I23" s="10">
        <v>24916395</v>
      </c>
      <c r="J23" s="10">
        <v>2560318</v>
      </c>
      <c r="K23" s="27">
        <v>9</v>
      </c>
      <c r="L23" s="31" t="s">
        <v>296</v>
      </c>
    </row>
    <row r="24" spans="1:12" x14ac:dyDescent="0.35">
      <c r="A24" s="31" t="s">
        <v>4</v>
      </c>
      <c r="B24" s="27">
        <v>6</v>
      </c>
      <c r="C24" s="28">
        <v>93</v>
      </c>
      <c r="D24" s="28">
        <v>2.52</v>
      </c>
      <c r="E24" s="32">
        <v>91.74</v>
      </c>
      <c r="F24" s="32">
        <v>94.26</v>
      </c>
      <c r="G24" s="31" t="s">
        <v>311</v>
      </c>
      <c r="H24" s="31" t="s">
        <v>312</v>
      </c>
      <c r="I24" s="10">
        <v>7868951</v>
      </c>
      <c r="J24" s="10">
        <v>8518493</v>
      </c>
      <c r="K24" s="27">
        <v>12</v>
      </c>
      <c r="L24" s="31" t="s">
        <v>297</v>
      </c>
    </row>
    <row r="25" spans="1:12" x14ac:dyDescent="0.35">
      <c r="A25" s="31" t="s">
        <v>3</v>
      </c>
      <c r="B25" s="27">
        <v>6</v>
      </c>
      <c r="C25" s="28">
        <v>107.6</v>
      </c>
      <c r="D25" s="28">
        <v>1.9</v>
      </c>
      <c r="E25" s="32">
        <v>106.64999999999999</v>
      </c>
      <c r="F25" s="32">
        <v>108.55</v>
      </c>
      <c r="G25" s="31" t="s">
        <v>2</v>
      </c>
      <c r="H25" s="31" t="s">
        <v>1</v>
      </c>
      <c r="I25" s="10">
        <v>29056693</v>
      </c>
      <c r="J25" s="10">
        <v>29416997</v>
      </c>
      <c r="K25" s="27">
        <v>14</v>
      </c>
      <c r="L25" s="31" t="s">
        <v>242</v>
      </c>
    </row>
    <row r="26" spans="1:12" x14ac:dyDescent="0.35">
      <c r="A26" s="31" t="s">
        <v>0</v>
      </c>
      <c r="B26" s="27">
        <v>6</v>
      </c>
      <c r="C26" s="28">
        <v>159.12</v>
      </c>
      <c r="D26" s="28">
        <v>1.43</v>
      </c>
      <c r="E26" s="32">
        <v>158.405</v>
      </c>
      <c r="F26" s="32">
        <v>159.83500000000001</v>
      </c>
      <c r="G26" s="31" t="s">
        <v>313</v>
      </c>
      <c r="H26" s="31" t="s">
        <v>314</v>
      </c>
      <c r="I26" s="10">
        <v>27384548</v>
      </c>
      <c r="J26" s="10">
        <v>27612443</v>
      </c>
      <c r="K26" s="27">
        <v>6</v>
      </c>
      <c r="L26" s="31" t="s">
        <v>315</v>
      </c>
    </row>
    <row r="27" spans="1:12" x14ac:dyDescent="0.35">
      <c r="A27" s="31" t="s">
        <v>120</v>
      </c>
      <c r="B27" s="27">
        <v>7</v>
      </c>
      <c r="C27" s="28">
        <v>38.56</v>
      </c>
      <c r="D27" s="28">
        <v>0.94</v>
      </c>
      <c r="E27" s="32">
        <v>38.090000000000003</v>
      </c>
      <c r="F27" s="32">
        <v>39.03</v>
      </c>
      <c r="G27" s="31" t="s">
        <v>121</v>
      </c>
      <c r="H27" s="31" t="s">
        <v>122</v>
      </c>
      <c r="I27" s="10">
        <v>3577411</v>
      </c>
      <c r="J27" s="10">
        <v>3771121</v>
      </c>
      <c r="K27" s="27">
        <v>17</v>
      </c>
      <c r="L27" s="31" t="s">
        <v>298</v>
      </c>
    </row>
    <row r="28" spans="1:12" x14ac:dyDescent="0.35">
      <c r="A28" s="31" t="s">
        <v>123</v>
      </c>
      <c r="B28" s="27">
        <v>7</v>
      </c>
      <c r="C28" s="28">
        <v>48.82</v>
      </c>
      <c r="D28" s="28">
        <v>2.2400000000000002</v>
      </c>
      <c r="E28" s="32">
        <v>47.7</v>
      </c>
      <c r="F28" s="32">
        <v>49.94</v>
      </c>
      <c r="G28" s="31" t="s">
        <v>125</v>
      </c>
      <c r="H28" s="31" t="s">
        <v>124</v>
      </c>
      <c r="I28" s="10">
        <v>18996018</v>
      </c>
      <c r="J28" s="10">
        <v>26301017</v>
      </c>
      <c r="K28" s="27">
        <v>13</v>
      </c>
      <c r="L28" s="31" t="s">
        <v>244</v>
      </c>
    </row>
    <row r="29" spans="1:12" x14ac:dyDescent="0.35">
      <c r="A29" s="31" t="s">
        <v>126</v>
      </c>
      <c r="B29" s="27">
        <v>7</v>
      </c>
      <c r="C29" s="28">
        <v>80.47</v>
      </c>
      <c r="D29" s="28">
        <v>2.6</v>
      </c>
      <c r="E29" s="32">
        <v>79.17</v>
      </c>
      <c r="F29" s="32">
        <v>81.77</v>
      </c>
      <c r="G29" s="31" t="s">
        <v>271</v>
      </c>
      <c r="H29" s="31" t="s">
        <v>127</v>
      </c>
      <c r="I29" s="10">
        <v>28665611</v>
      </c>
      <c r="J29" s="10">
        <v>29170514</v>
      </c>
      <c r="K29" s="27">
        <v>12</v>
      </c>
      <c r="L29" s="31" t="s">
        <v>299</v>
      </c>
    </row>
    <row r="30" spans="1:12" x14ac:dyDescent="0.35">
      <c r="A30" s="31" t="s">
        <v>128</v>
      </c>
      <c r="B30" s="27">
        <v>7</v>
      </c>
      <c r="C30" s="28">
        <v>107.07</v>
      </c>
      <c r="D30" s="28">
        <v>0.76</v>
      </c>
      <c r="E30" s="32">
        <v>106.69</v>
      </c>
      <c r="F30" s="32">
        <v>107.44999999999999</v>
      </c>
      <c r="G30" s="31" t="s">
        <v>129</v>
      </c>
      <c r="H30" s="31" t="s">
        <v>130</v>
      </c>
      <c r="I30" s="10">
        <v>28234334</v>
      </c>
      <c r="J30" s="10">
        <v>28303039</v>
      </c>
      <c r="K30" s="27">
        <v>11</v>
      </c>
      <c r="L30" s="31" t="s">
        <v>245</v>
      </c>
    </row>
    <row r="31" spans="1:12" x14ac:dyDescent="0.35">
      <c r="A31" s="31" t="s">
        <v>133</v>
      </c>
      <c r="B31" s="27">
        <v>8</v>
      </c>
      <c r="C31" s="28">
        <v>18.73</v>
      </c>
      <c r="D31" s="28">
        <v>2.35</v>
      </c>
      <c r="E31" s="32">
        <v>17.555</v>
      </c>
      <c r="F31" s="32">
        <v>19.905000000000001</v>
      </c>
      <c r="G31" s="31" t="s">
        <v>134</v>
      </c>
      <c r="H31" s="31" t="s">
        <v>135</v>
      </c>
      <c r="I31" s="10">
        <v>2005990</v>
      </c>
      <c r="J31" s="10">
        <v>3285143</v>
      </c>
      <c r="K31" s="27">
        <v>9</v>
      </c>
      <c r="L31" s="31" t="s">
        <v>247</v>
      </c>
    </row>
    <row r="32" spans="1:12" x14ac:dyDescent="0.35">
      <c r="A32" s="31" t="s">
        <v>136</v>
      </c>
      <c r="B32" s="27">
        <v>8</v>
      </c>
      <c r="C32" s="28">
        <v>31.49</v>
      </c>
      <c r="D32" s="28">
        <v>3</v>
      </c>
      <c r="E32" s="32">
        <v>29.99</v>
      </c>
      <c r="F32" s="32">
        <v>32.989999999999995</v>
      </c>
      <c r="G32" s="31" t="s">
        <v>137</v>
      </c>
      <c r="H32" s="31" t="s">
        <v>138</v>
      </c>
      <c r="I32" s="10">
        <v>8437588</v>
      </c>
      <c r="J32" s="10">
        <v>8580913</v>
      </c>
      <c r="K32" s="27">
        <v>10</v>
      </c>
      <c r="L32" s="31" t="s">
        <v>248</v>
      </c>
    </row>
    <row r="33" spans="1:12" x14ac:dyDescent="0.35">
      <c r="A33" s="31" t="s">
        <v>139</v>
      </c>
      <c r="B33" s="27">
        <v>8</v>
      </c>
      <c r="C33" s="28">
        <v>48.35</v>
      </c>
      <c r="D33" s="28">
        <v>1.21</v>
      </c>
      <c r="E33" s="32">
        <v>47.745000000000005</v>
      </c>
      <c r="F33" s="32">
        <v>48.954999999999998</v>
      </c>
      <c r="G33" s="31" t="s">
        <v>140</v>
      </c>
      <c r="H33" s="31" t="s">
        <v>141</v>
      </c>
      <c r="I33" s="10">
        <v>2144719</v>
      </c>
      <c r="J33" s="10">
        <v>2470019</v>
      </c>
      <c r="K33" s="27">
        <v>8</v>
      </c>
      <c r="L33" s="31" t="s">
        <v>249</v>
      </c>
    </row>
    <row r="34" spans="1:12" x14ac:dyDescent="0.35">
      <c r="A34" s="31" t="s">
        <v>145</v>
      </c>
      <c r="B34" s="27">
        <v>8</v>
      </c>
      <c r="C34" s="28">
        <v>88.55</v>
      </c>
      <c r="D34" s="28">
        <v>0.24</v>
      </c>
      <c r="E34" s="32">
        <v>88.429999999999993</v>
      </c>
      <c r="F34" s="32">
        <v>88.67</v>
      </c>
      <c r="G34" s="31" t="s">
        <v>146</v>
      </c>
      <c r="H34" s="31" t="s">
        <v>147</v>
      </c>
      <c r="I34" s="10">
        <v>17250943</v>
      </c>
      <c r="J34" s="10">
        <v>17401871</v>
      </c>
      <c r="K34" s="27">
        <v>26</v>
      </c>
      <c r="L34" s="31" t="s">
        <v>300</v>
      </c>
    </row>
    <row r="35" spans="1:12" x14ac:dyDescent="0.35">
      <c r="A35" s="31" t="s">
        <v>151</v>
      </c>
      <c r="B35" s="27">
        <v>9</v>
      </c>
      <c r="C35" s="28">
        <v>37.47</v>
      </c>
      <c r="D35" s="28">
        <v>4.04</v>
      </c>
      <c r="E35" s="32">
        <v>35.449999999999996</v>
      </c>
      <c r="F35" s="32">
        <v>39.49</v>
      </c>
      <c r="G35" s="31" t="s">
        <v>153</v>
      </c>
      <c r="H35" s="31" t="s">
        <v>152</v>
      </c>
      <c r="I35" s="10">
        <v>6015994</v>
      </c>
      <c r="J35" s="10">
        <v>7222547</v>
      </c>
      <c r="K35" s="27">
        <v>10</v>
      </c>
      <c r="L35" s="31" t="s">
        <v>285</v>
      </c>
    </row>
    <row r="36" spans="1:12" x14ac:dyDescent="0.35">
      <c r="A36" s="31" t="s">
        <v>157</v>
      </c>
      <c r="B36" s="27">
        <v>9</v>
      </c>
      <c r="C36" s="28">
        <v>56.73</v>
      </c>
      <c r="D36" s="28">
        <v>3.49</v>
      </c>
      <c r="E36" s="32">
        <v>54.984999999999999</v>
      </c>
      <c r="F36" s="32">
        <v>58.474999999999994</v>
      </c>
      <c r="G36" s="31" t="s">
        <v>158</v>
      </c>
      <c r="H36" s="31" t="s">
        <v>159</v>
      </c>
      <c r="I36" s="10">
        <v>5036985</v>
      </c>
      <c r="J36" s="10">
        <v>6546861</v>
      </c>
      <c r="K36" s="27">
        <v>12</v>
      </c>
      <c r="L36" s="31" t="s">
        <v>254</v>
      </c>
    </row>
    <row r="37" spans="1:12" x14ac:dyDescent="0.35">
      <c r="A37" s="31" t="s">
        <v>160</v>
      </c>
      <c r="B37" s="27">
        <v>9</v>
      </c>
      <c r="C37" s="28">
        <v>68.16</v>
      </c>
      <c r="D37" s="28">
        <v>3.32</v>
      </c>
      <c r="E37" s="32">
        <v>66.5</v>
      </c>
      <c r="F37" s="32">
        <v>69.819999999999993</v>
      </c>
      <c r="G37" s="31" t="s">
        <v>161</v>
      </c>
      <c r="H37" s="31" t="s">
        <v>162</v>
      </c>
      <c r="I37" s="10">
        <v>8127499</v>
      </c>
      <c r="J37" s="10">
        <v>8970550</v>
      </c>
      <c r="K37" s="27">
        <v>12</v>
      </c>
      <c r="L37" s="31" t="s">
        <v>301</v>
      </c>
    </row>
    <row r="38" spans="1:12" x14ac:dyDescent="0.35">
      <c r="A38" s="31" t="s">
        <v>163</v>
      </c>
      <c r="B38" s="27">
        <v>9</v>
      </c>
      <c r="C38" s="28">
        <v>86.82</v>
      </c>
      <c r="D38" s="28">
        <v>0.49</v>
      </c>
      <c r="E38" s="32">
        <v>86.574999999999989</v>
      </c>
      <c r="F38" s="32">
        <v>87.064999999999998</v>
      </c>
      <c r="G38" s="31" t="s">
        <v>164</v>
      </c>
      <c r="H38" s="31" t="s">
        <v>165</v>
      </c>
      <c r="I38" s="10">
        <v>11610977</v>
      </c>
      <c r="J38" s="10">
        <v>14512398</v>
      </c>
      <c r="K38" s="27">
        <v>6</v>
      </c>
      <c r="L38" s="31" t="s">
        <v>255</v>
      </c>
    </row>
    <row r="39" spans="1:12" x14ac:dyDescent="0.35">
      <c r="A39" s="31" t="s">
        <v>169</v>
      </c>
      <c r="B39" s="27">
        <v>10</v>
      </c>
      <c r="C39" s="28">
        <v>27.76</v>
      </c>
      <c r="D39" s="28">
        <v>4.42</v>
      </c>
      <c r="E39" s="32">
        <v>25.55</v>
      </c>
      <c r="F39" s="32">
        <v>29.970000000000002</v>
      </c>
      <c r="G39" s="31" t="s">
        <v>170</v>
      </c>
      <c r="H39" s="31" t="s">
        <v>171</v>
      </c>
      <c r="I39" s="10">
        <v>4818641</v>
      </c>
      <c r="J39" s="10">
        <v>8255065</v>
      </c>
      <c r="K39" s="27">
        <v>8</v>
      </c>
      <c r="L39" s="31" t="s">
        <v>257</v>
      </c>
    </row>
    <row r="40" spans="1:12" x14ac:dyDescent="0.35">
      <c r="A40" s="31" t="s">
        <v>178</v>
      </c>
      <c r="B40" s="27">
        <v>10</v>
      </c>
      <c r="C40" s="28">
        <v>56.87</v>
      </c>
      <c r="D40" s="28">
        <v>3.37</v>
      </c>
      <c r="E40" s="32">
        <v>55.184999999999995</v>
      </c>
      <c r="F40" s="32">
        <v>58.555</v>
      </c>
      <c r="G40" s="31" t="s">
        <v>179</v>
      </c>
      <c r="H40" s="31" t="s">
        <v>180</v>
      </c>
      <c r="I40" s="10">
        <v>13044511</v>
      </c>
      <c r="J40" s="10">
        <v>13797426</v>
      </c>
      <c r="K40" s="27">
        <v>6</v>
      </c>
      <c r="L40" s="31" t="s">
        <v>258</v>
      </c>
    </row>
    <row r="41" spans="1:12" x14ac:dyDescent="0.35">
      <c r="A41" s="31" t="s">
        <v>181</v>
      </c>
      <c r="B41" s="27">
        <v>10</v>
      </c>
      <c r="C41" s="28">
        <v>74.14</v>
      </c>
      <c r="D41" s="28">
        <v>4.9400000000000004</v>
      </c>
      <c r="E41" s="32">
        <v>71.67</v>
      </c>
      <c r="F41" s="32">
        <v>76.61</v>
      </c>
      <c r="G41" s="31" t="s">
        <v>274</v>
      </c>
      <c r="H41" s="31" t="s">
        <v>275</v>
      </c>
      <c r="I41" s="33">
        <v>17570667</v>
      </c>
      <c r="J41" s="10">
        <v>18820606</v>
      </c>
      <c r="K41" s="27">
        <v>5</v>
      </c>
      <c r="L41" s="31" t="s">
        <v>259</v>
      </c>
    </row>
    <row r="42" spans="1:12" x14ac:dyDescent="0.35">
      <c r="A42" s="31" t="s">
        <v>188</v>
      </c>
      <c r="B42" s="27">
        <v>11</v>
      </c>
      <c r="C42" s="28">
        <v>44.9</v>
      </c>
      <c r="D42" s="28">
        <v>2.33</v>
      </c>
      <c r="E42" s="32">
        <v>43.734999999999999</v>
      </c>
      <c r="F42" s="32">
        <v>46.064999999999998</v>
      </c>
      <c r="G42" s="31" t="s">
        <v>189</v>
      </c>
      <c r="H42" s="31" t="s">
        <v>190</v>
      </c>
      <c r="I42" s="10">
        <v>7073686</v>
      </c>
      <c r="J42" s="10">
        <v>7650323</v>
      </c>
      <c r="K42" s="27">
        <v>9</v>
      </c>
      <c r="L42" s="31" t="s">
        <v>264</v>
      </c>
    </row>
    <row r="43" spans="1:12" x14ac:dyDescent="0.35">
      <c r="A43" s="31" t="s">
        <v>206</v>
      </c>
      <c r="B43" s="27">
        <v>12</v>
      </c>
      <c r="C43" s="28">
        <v>66.78</v>
      </c>
      <c r="D43" s="28">
        <v>2.39</v>
      </c>
      <c r="E43" s="32">
        <v>65.585000000000008</v>
      </c>
      <c r="F43" s="32">
        <v>67.974999999999994</v>
      </c>
      <c r="G43" s="31" t="s">
        <v>207</v>
      </c>
      <c r="H43" s="31" t="s">
        <v>208</v>
      </c>
      <c r="I43" s="10">
        <v>5104402</v>
      </c>
      <c r="J43" s="10">
        <v>7237077</v>
      </c>
      <c r="K43" s="27">
        <v>8</v>
      </c>
      <c r="L43" s="31" t="s">
        <v>266</v>
      </c>
    </row>
    <row r="44" spans="1:12" x14ac:dyDescent="0.35">
      <c r="A44" s="31" t="s">
        <v>214</v>
      </c>
      <c r="B44" s="27">
        <v>12</v>
      </c>
      <c r="C44" s="28">
        <v>116.74</v>
      </c>
      <c r="D44" s="28">
        <v>0.77</v>
      </c>
      <c r="E44" s="32">
        <v>116.35499999999999</v>
      </c>
      <c r="F44" s="32">
        <v>117.125</v>
      </c>
      <c r="G44" s="31" t="s">
        <v>215</v>
      </c>
      <c r="H44" s="31" t="s">
        <v>216</v>
      </c>
      <c r="I44" s="10">
        <v>23594375</v>
      </c>
      <c r="J44" s="10">
        <v>23753217</v>
      </c>
      <c r="K44" s="27">
        <v>5</v>
      </c>
      <c r="L44" s="31" t="s">
        <v>28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081E7-DB39-4DBD-AEE5-6B08AD98D6DA}">
  <dimension ref="A1:E2666"/>
  <sheetViews>
    <sheetView workbookViewId="0">
      <selection sqref="A1:XFD1"/>
    </sheetView>
  </sheetViews>
  <sheetFormatPr defaultRowHeight="14.5" x14ac:dyDescent="0.35"/>
  <cols>
    <col min="1" max="1" width="9.26953125" style="6" customWidth="1"/>
    <col min="2" max="2" width="14.453125" style="6" customWidth="1"/>
    <col min="3" max="3" width="17.54296875" style="6" customWidth="1"/>
    <col min="4" max="4" width="86.6328125" style="39" customWidth="1"/>
    <col min="5" max="5" width="255.6328125" style="6" bestFit="1" customWidth="1"/>
    <col min="6" max="256" width="8.7265625" style="6"/>
    <col min="257" max="257" width="9.26953125" style="6" customWidth="1"/>
    <col min="258" max="258" width="14.453125" style="6" customWidth="1"/>
    <col min="259" max="259" width="17.54296875" style="6" customWidth="1"/>
    <col min="260" max="260" width="86.6328125" style="6" customWidth="1"/>
    <col min="261" max="261" width="255.6328125" style="6" bestFit="1" customWidth="1"/>
    <col min="262" max="512" width="8.7265625" style="6"/>
    <col min="513" max="513" width="9.26953125" style="6" customWidth="1"/>
    <col min="514" max="514" width="14.453125" style="6" customWidth="1"/>
    <col min="515" max="515" width="17.54296875" style="6" customWidth="1"/>
    <col min="516" max="516" width="86.6328125" style="6" customWidth="1"/>
    <col min="517" max="517" width="255.6328125" style="6" bestFit="1" customWidth="1"/>
    <col min="518" max="768" width="8.7265625" style="6"/>
    <col min="769" max="769" width="9.26953125" style="6" customWidth="1"/>
    <col min="770" max="770" width="14.453125" style="6" customWidth="1"/>
    <col min="771" max="771" width="17.54296875" style="6" customWidth="1"/>
    <col min="772" max="772" width="86.6328125" style="6" customWidth="1"/>
    <col min="773" max="773" width="255.6328125" style="6" bestFit="1" customWidth="1"/>
    <col min="774" max="1024" width="8.7265625" style="6"/>
    <col min="1025" max="1025" width="9.26953125" style="6" customWidth="1"/>
    <col min="1026" max="1026" width="14.453125" style="6" customWidth="1"/>
    <col min="1027" max="1027" width="17.54296875" style="6" customWidth="1"/>
    <col min="1028" max="1028" width="86.6328125" style="6" customWidth="1"/>
    <col min="1029" max="1029" width="255.6328125" style="6" bestFit="1" customWidth="1"/>
    <col min="1030" max="1280" width="8.7265625" style="6"/>
    <col min="1281" max="1281" width="9.26953125" style="6" customWidth="1"/>
    <col min="1282" max="1282" width="14.453125" style="6" customWidth="1"/>
    <col min="1283" max="1283" width="17.54296875" style="6" customWidth="1"/>
    <col min="1284" max="1284" width="86.6328125" style="6" customWidth="1"/>
    <col min="1285" max="1285" width="255.6328125" style="6" bestFit="1" customWidth="1"/>
    <col min="1286" max="1536" width="8.7265625" style="6"/>
    <col min="1537" max="1537" width="9.26953125" style="6" customWidth="1"/>
    <col min="1538" max="1538" width="14.453125" style="6" customWidth="1"/>
    <col min="1539" max="1539" width="17.54296875" style="6" customWidth="1"/>
    <col min="1540" max="1540" width="86.6328125" style="6" customWidth="1"/>
    <col min="1541" max="1541" width="255.6328125" style="6" bestFit="1" customWidth="1"/>
    <col min="1542" max="1792" width="8.7265625" style="6"/>
    <col min="1793" max="1793" width="9.26953125" style="6" customWidth="1"/>
    <col min="1794" max="1794" width="14.453125" style="6" customWidth="1"/>
    <col min="1795" max="1795" width="17.54296875" style="6" customWidth="1"/>
    <col min="1796" max="1796" width="86.6328125" style="6" customWidth="1"/>
    <col min="1797" max="1797" width="255.6328125" style="6" bestFit="1" customWidth="1"/>
    <col min="1798" max="2048" width="8.7265625" style="6"/>
    <col min="2049" max="2049" width="9.26953125" style="6" customWidth="1"/>
    <col min="2050" max="2050" width="14.453125" style="6" customWidth="1"/>
    <col min="2051" max="2051" width="17.54296875" style="6" customWidth="1"/>
    <col min="2052" max="2052" width="86.6328125" style="6" customWidth="1"/>
    <col min="2053" max="2053" width="255.6328125" style="6" bestFit="1" customWidth="1"/>
    <col min="2054" max="2304" width="8.7265625" style="6"/>
    <col min="2305" max="2305" width="9.26953125" style="6" customWidth="1"/>
    <col min="2306" max="2306" width="14.453125" style="6" customWidth="1"/>
    <col min="2307" max="2307" width="17.54296875" style="6" customWidth="1"/>
    <col min="2308" max="2308" width="86.6328125" style="6" customWidth="1"/>
    <col min="2309" max="2309" width="255.6328125" style="6" bestFit="1" customWidth="1"/>
    <col min="2310" max="2560" width="8.7265625" style="6"/>
    <col min="2561" max="2561" width="9.26953125" style="6" customWidth="1"/>
    <col min="2562" max="2562" width="14.453125" style="6" customWidth="1"/>
    <col min="2563" max="2563" width="17.54296875" style="6" customWidth="1"/>
    <col min="2564" max="2564" width="86.6328125" style="6" customWidth="1"/>
    <col min="2565" max="2565" width="255.6328125" style="6" bestFit="1" customWidth="1"/>
    <col min="2566" max="2816" width="8.7265625" style="6"/>
    <col min="2817" max="2817" width="9.26953125" style="6" customWidth="1"/>
    <col min="2818" max="2818" width="14.453125" style="6" customWidth="1"/>
    <col min="2819" max="2819" width="17.54296875" style="6" customWidth="1"/>
    <col min="2820" max="2820" width="86.6328125" style="6" customWidth="1"/>
    <col min="2821" max="2821" width="255.6328125" style="6" bestFit="1" customWidth="1"/>
    <col min="2822" max="3072" width="8.7265625" style="6"/>
    <col min="3073" max="3073" width="9.26953125" style="6" customWidth="1"/>
    <col min="3074" max="3074" width="14.453125" style="6" customWidth="1"/>
    <col min="3075" max="3075" width="17.54296875" style="6" customWidth="1"/>
    <col min="3076" max="3076" width="86.6328125" style="6" customWidth="1"/>
    <col min="3077" max="3077" width="255.6328125" style="6" bestFit="1" customWidth="1"/>
    <col min="3078" max="3328" width="8.7265625" style="6"/>
    <col min="3329" max="3329" width="9.26953125" style="6" customWidth="1"/>
    <col min="3330" max="3330" width="14.453125" style="6" customWidth="1"/>
    <col min="3331" max="3331" width="17.54296875" style="6" customWidth="1"/>
    <col min="3332" max="3332" width="86.6328125" style="6" customWidth="1"/>
    <col min="3333" max="3333" width="255.6328125" style="6" bestFit="1" customWidth="1"/>
    <col min="3334" max="3584" width="8.7265625" style="6"/>
    <col min="3585" max="3585" width="9.26953125" style="6" customWidth="1"/>
    <col min="3586" max="3586" width="14.453125" style="6" customWidth="1"/>
    <col min="3587" max="3587" width="17.54296875" style="6" customWidth="1"/>
    <col min="3588" max="3588" width="86.6328125" style="6" customWidth="1"/>
    <col min="3589" max="3589" width="255.6328125" style="6" bestFit="1" customWidth="1"/>
    <col min="3590" max="3840" width="8.7265625" style="6"/>
    <col min="3841" max="3841" width="9.26953125" style="6" customWidth="1"/>
    <col min="3842" max="3842" width="14.453125" style="6" customWidth="1"/>
    <col min="3843" max="3843" width="17.54296875" style="6" customWidth="1"/>
    <col min="3844" max="3844" width="86.6328125" style="6" customWidth="1"/>
    <col min="3845" max="3845" width="255.6328125" style="6" bestFit="1" customWidth="1"/>
    <col min="3846" max="4096" width="8.7265625" style="6"/>
    <col min="4097" max="4097" width="9.26953125" style="6" customWidth="1"/>
    <col min="4098" max="4098" width="14.453125" style="6" customWidth="1"/>
    <col min="4099" max="4099" width="17.54296875" style="6" customWidth="1"/>
    <col min="4100" max="4100" width="86.6328125" style="6" customWidth="1"/>
    <col min="4101" max="4101" width="255.6328125" style="6" bestFit="1" customWidth="1"/>
    <col min="4102" max="4352" width="8.7265625" style="6"/>
    <col min="4353" max="4353" width="9.26953125" style="6" customWidth="1"/>
    <col min="4354" max="4354" width="14.453125" style="6" customWidth="1"/>
    <col min="4355" max="4355" width="17.54296875" style="6" customWidth="1"/>
    <col min="4356" max="4356" width="86.6328125" style="6" customWidth="1"/>
    <col min="4357" max="4357" width="255.6328125" style="6" bestFit="1" customWidth="1"/>
    <col min="4358" max="4608" width="8.7265625" style="6"/>
    <col min="4609" max="4609" width="9.26953125" style="6" customWidth="1"/>
    <col min="4610" max="4610" width="14.453125" style="6" customWidth="1"/>
    <col min="4611" max="4611" width="17.54296875" style="6" customWidth="1"/>
    <col min="4612" max="4612" width="86.6328125" style="6" customWidth="1"/>
    <col min="4613" max="4613" width="255.6328125" style="6" bestFit="1" customWidth="1"/>
    <col min="4614" max="4864" width="8.7265625" style="6"/>
    <col min="4865" max="4865" width="9.26953125" style="6" customWidth="1"/>
    <col min="4866" max="4866" width="14.453125" style="6" customWidth="1"/>
    <col min="4867" max="4867" width="17.54296875" style="6" customWidth="1"/>
    <col min="4868" max="4868" width="86.6328125" style="6" customWidth="1"/>
    <col min="4869" max="4869" width="255.6328125" style="6" bestFit="1" customWidth="1"/>
    <col min="4870" max="5120" width="8.7265625" style="6"/>
    <col min="5121" max="5121" width="9.26953125" style="6" customWidth="1"/>
    <col min="5122" max="5122" width="14.453125" style="6" customWidth="1"/>
    <col min="5123" max="5123" width="17.54296875" style="6" customWidth="1"/>
    <col min="5124" max="5124" width="86.6328125" style="6" customWidth="1"/>
    <col min="5125" max="5125" width="255.6328125" style="6" bestFit="1" customWidth="1"/>
    <col min="5126" max="5376" width="8.7265625" style="6"/>
    <col min="5377" max="5377" width="9.26953125" style="6" customWidth="1"/>
    <col min="5378" max="5378" width="14.453125" style="6" customWidth="1"/>
    <col min="5379" max="5379" width="17.54296875" style="6" customWidth="1"/>
    <col min="5380" max="5380" width="86.6328125" style="6" customWidth="1"/>
    <col min="5381" max="5381" width="255.6328125" style="6" bestFit="1" customWidth="1"/>
    <col min="5382" max="5632" width="8.7265625" style="6"/>
    <col min="5633" max="5633" width="9.26953125" style="6" customWidth="1"/>
    <col min="5634" max="5634" width="14.453125" style="6" customWidth="1"/>
    <col min="5635" max="5635" width="17.54296875" style="6" customWidth="1"/>
    <col min="5636" max="5636" width="86.6328125" style="6" customWidth="1"/>
    <col min="5637" max="5637" width="255.6328125" style="6" bestFit="1" customWidth="1"/>
    <col min="5638" max="5888" width="8.7265625" style="6"/>
    <col min="5889" max="5889" width="9.26953125" style="6" customWidth="1"/>
    <col min="5890" max="5890" width="14.453125" style="6" customWidth="1"/>
    <col min="5891" max="5891" width="17.54296875" style="6" customWidth="1"/>
    <col min="5892" max="5892" width="86.6328125" style="6" customWidth="1"/>
    <col min="5893" max="5893" width="255.6328125" style="6" bestFit="1" customWidth="1"/>
    <col min="5894" max="6144" width="8.7265625" style="6"/>
    <col min="6145" max="6145" width="9.26953125" style="6" customWidth="1"/>
    <col min="6146" max="6146" width="14.453125" style="6" customWidth="1"/>
    <col min="6147" max="6147" width="17.54296875" style="6" customWidth="1"/>
    <col min="6148" max="6148" width="86.6328125" style="6" customWidth="1"/>
    <col min="6149" max="6149" width="255.6328125" style="6" bestFit="1" customWidth="1"/>
    <col min="6150" max="6400" width="8.7265625" style="6"/>
    <col min="6401" max="6401" width="9.26953125" style="6" customWidth="1"/>
    <col min="6402" max="6402" width="14.453125" style="6" customWidth="1"/>
    <col min="6403" max="6403" width="17.54296875" style="6" customWidth="1"/>
    <col min="6404" max="6404" width="86.6328125" style="6" customWidth="1"/>
    <col min="6405" max="6405" width="255.6328125" style="6" bestFit="1" customWidth="1"/>
    <col min="6406" max="6656" width="8.7265625" style="6"/>
    <col min="6657" max="6657" width="9.26953125" style="6" customWidth="1"/>
    <col min="6658" max="6658" width="14.453125" style="6" customWidth="1"/>
    <col min="6659" max="6659" width="17.54296875" style="6" customWidth="1"/>
    <col min="6660" max="6660" width="86.6328125" style="6" customWidth="1"/>
    <col min="6661" max="6661" width="255.6328125" style="6" bestFit="1" customWidth="1"/>
    <col min="6662" max="6912" width="8.7265625" style="6"/>
    <col min="6913" max="6913" width="9.26953125" style="6" customWidth="1"/>
    <col min="6914" max="6914" width="14.453125" style="6" customWidth="1"/>
    <col min="6915" max="6915" width="17.54296875" style="6" customWidth="1"/>
    <col min="6916" max="6916" width="86.6328125" style="6" customWidth="1"/>
    <col min="6917" max="6917" width="255.6328125" style="6" bestFit="1" customWidth="1"/>
    <col min="6918" max="7168" width="8.7265625" style="6"/>
    <col min="7169" max="7169" width="9.26953125" style="6" customWidth="1"/>
    <col min="7170" max="7170" width="14.453125" style="6" customWidth="1"/>
    <col min="7171" max="7171" width="17.54296875" style="6" customWidth="1"/>
    <col min="7172" max="7172" width="86.6328125" style="6" customWidth="1"/>
    <col min="7173" max="7173" width="255.6328125" style="6" bestFit="1" customWidth="1"/>
    <col min="7174" max="7424" width="8.7265625" style="6"/>
    <col min="7425" max="7425" width="9.26953125" style="6" customWidth="1"/>
    <col min="7426" max="7426" width="14.453125" style="6" customWidth="1"/>
    <col min="7427" max="7427" width="17.54296875" style="6" customWidth="1"/>
    <col min="7428" max="7428" width="86.6328125" style="6" customWidth="1"/>
    <col min="7429" max="7429" width="255.6328125" style="6" bestFit="1" customWidth="1"/>
    <col min="7430" max="7680" width="8.7265625" style="6"/>
    <col min="7681" max="7681" width="9.26953125" style="6" customWidth="1"/>
    <col min="7682" max="7682" width="14.453125" style="6" customWidth="1"/>
    <col min="7683" max="7683" width="17.54296875" style="6" customWidth="1"/>
    <col min="7684" max="7684" width="86.6328125" style="6" customWidth="1"/>
    <col min="7685" max="7685" width="255.6328125" style="6" bestFit="1" customWidth="1"/>
    <col min="7686" max="7936" width="8.7265625" style="6"/>
    <col min="7937" max="7937" width="9.26953125" style="6" customWidth="1"/>
    <col min="7938" max="7938" width="14.453125" style="6" customWidth="1"/>
    <col min="7939" max="7939" width="17.54296875" style="6" customWidth="1"/>
    <col min="7940" max="7940" width="86.6328125" style="6" customWidth="1"/>
    <col min="7941" max="7941" width="255.6328125" style="6" bestFit="1" customWidth="1"/>
    <col min="7942" max="8192" width="8.7265625" style="6"/>
    <col min="8193" max="8193" width="9.26953125" style="6" customWidth="1"/>
    <col min="8194" max="8194" width="14.453125" style="6" customWidth="1"/>
    <col min="8195" max="8195" width="17.54296875" style="6" customWidth="1"/>
    <col min="8196" max="8196" width="86.6328125" style="6" customWidth="1"/>
    <col min="8197" max="8197" width="255.6328125" style="6" bestFit="1" customWidth="1"/>
    <col min="8198" max="8448" width="8.7265625" style="6"/>
    <col min="8449" max="8449" width="9.26953125" style="6" customWidth="1"/>
    <col min="8450" max="8450" width="14.453125" style="6" customWidth="1"/>
    <col min="8451" max="8451" width="17.54296875" style="6" customWidth="1"/>
    <col min="8452" max="8452" width="86.6328125" style="6" customWidth="1"/>
    <col min="8453" max="8453" width="255.6328125" style="6" bestFit="1" customWidth="1"/>
    <col min="8454" max="8704" width="8.7265625" style="6"/>
    <col min="8705" max="8705" width="9.26953125" style="6" customWidth="1"/>
    <col min="8706" max="8706" width="14.453125" style="6" customWidth="1"/>
    <col min="8707" max="8707" width="17.54296875" style="6" customWidth="1"/>
    <col min="8708" max="8708" width="86.6328125" style="6" customWidth="1"/>
    <col min="8709" max="8709" width="255.6328125" style="6" bestFit="1" customWidth="1"/>
    <col min="8710" max="8960" width="8.7265625" style="6"/>
    <col min="8961" max="8961" width="9.26953125" style="6" customWidth="1"/>
    <col min="8962" max="8962" width="14.453125" style="6" customWidth="1"/>
    <col min="8963" max="8963" width="17.54296875" style="6" customWidth="1"/>
    <col min="8964" max="8964" width="86.6328125" style="6" customWidth="1"/>
    <col min="8965" max="8965" width="255.6328125" style="6" bestFit="1" customWidth="1"/>
    <col min="8966" max="9216" width="8.7265625" style="6"/>
    <col min="9217" max="9217" width="9.26953125" style="6" customWidth="1"/>
    <col min="9218" max="9218" width="14.453125" style="6" customWidth="1"/>
    <col min="9219" max="9219" width="17.54296875" style="6" customWidth="1"/>
    <col min="9220" max="9220" width="86.6328125" style="6" customWidth="1"/>
    <col min="9221" max="9221" width="255.6328125" style="6" bestFit="1" customWidth="1"/>
    <col min="9222" max="9472" width="8.7265625" style="6"/>
    <col min="9473" max="9473" width="9.26953125" style="6" customWidth="1"/>
    <col min="9474" max="9474" width="14.453125" style="6" customWidth="1"/>
    <col min="9475" max="9475" width="17.54296875" style="6" customWidth="1"/>
    <col min="9476" max="9476" width="86.6328125" style="6" customWidth="1"/>
    <col min="9477" max="9477" width="255.6328125" style="6" bestFit="1" customWidth="1"/>
    <col min="9478" max="9728" width="8.7265625" style="6"/>
    <col min="9729" max="9729" width="9.26953125" style="6" customWidth="1"/>
    <col min="9730" max="9730" width="14.453125" style="6" customWidth="1"/>
    <col min="9731" max="9731" width="17.54296875" style="6" customWidth="1"/>
    <col min="9732" max="9732" width="86.6328125" style="6" customWidth="1"/>
    <col min="9733" max="9733" width="255.6328125" style="6" bestFit="1" customWidth="1"/>
    <col min="9734" max="9984" width="8.7265625" style="6"/>
    <col min="9985" max="9985" width="9.26953125" style="6" customWidth="1"/>
    <col min="9986" max="9986" width="14.453125" style="6" customWidth="1"/>
    <col min="9987" max="9987" width="17.54296875" style="6" customWidth="1"/>
    <col min="9988" max="9988" width="86.6328125" style="6" customWidth="1"/>
    <col min="9989" max="9989" width="255.6328125" style="6" bestFit="1" customWidth="1"/>
    <col min="9990" max="10240" width="8.7265625" style="6"/>
    <col min="10241" max="10241" width="9.26953125" style="6" customWidth="1"/>
    <col min="10242" max="10242" width="14.453125" style="6" customWidth="1"/>
    <col min="10243" max="10243" width="17.54296875" style="6" customWidth="1"/>
    <col min="10244" max="10244" width="86.6328125" style="6" customWidth="1"/>
    <col min="10245" max="10245" width="255.6328125" style="6" bestFit="1" customWidth="1"/>
    <col min="10246" max="10496" width="8.7265625" style="6"/>
    <col min="10497" max="10497" width="9.26953125" style="6" customWidth="1"/>
    <col min="10498" max="10498" width="14.453125" style="6" customWidth="1"/>
    <col min="10499" max="10499" width="17.54296875" style="6" customWidth="1"/>
    <col min="10500" max="10500" width="86.6328125" style="6" customWidth="1"/>
    <col min="10501" max="10501" width="255.6328125" style="6" bestFit="1" customWidth="1"/>
    <col min="10502" max="10752" width="8.7265625" style="6"/>
    <col min="10753" max="10753" width="9.26953125" style="6" customWidth="1"/>
    <col min="10754" max="10754" width="14.453125" style="6" customWidth="1"/>
    <col min="10755" max="10755" width="17.54296875" style="6" customWidth="1"/>
    <col min="10756" max="10756" width="86.6328125" style="6" customWidth="1"/>
    <col min="10757" max="10757" width="255.6328125" style="6" bestFit="1" customWidth="1"/>
    <col min="10758" max="11008" width="8.7265625" style="6"/>
    <col min="11009" max="11009" width="9.26953125" style="6" customWidth="1"/>
    <col min="11010" max="11010" width="14.453125" style="6" customWidth="1"/>
    <col min="11011" max="11011" width="17.54296875" style="6" customWidth="1"/>
    <col min="11012" max="11012" width="86.6328125" style="6" customWidth="1"/>
    <col min="11013" max="11013" width="255.6328125" style="6" bestFit="1" customWidth="1"/>
    <col min="11014" max="11264" width="8.7265625" style="6"/>
    <col min="11265" max="11265" width="9.26953125" style="6" customWidth="1"/>
    <col min="11266" max="11266" width="14.453125" style="6" customWidth="1"/>
    <col min="11267" max="11267" width="17.54296875" style="6" customWidth="1"/>
    <col min="11268" max="11268" width="86.6328125" style="6" customWidth="1"/>
    <col min="11269" max="11269" width="255.6328125" style="6" bestFit="1" customWidth="1"/>
    <col min="11270" max="11520" width="8.7265625" style="6"/>
    <col min="11521" max="11521" width="9.26953125" style="6" customWidth="1"/>
    <col min="11522" max="11522" width="14.453125" style="6" customWidth="1"/>
    <col min="11523" max="11523" width="17.54296875" style="6" customWidth="1"/>
    <col min="11524" max="11524" width="86.6328125" style="6" customWidth="1"/>
    <col min="11525" max="11525" width="255.6328125" style="6" bestFit="1" customWidth="1"/>
    <col min="11526" max="11776" width="8.7265625" style="6"/>
    <col min="11777" max="11777" width="9.26953125" style="6" customWidth="1"/>
    <col min="11778" max="11778" width="14.453125" style="6" customWidth="1"/>
    <col min="11779" max="11779" width="17.54296875" style="6" customWidth="1"/>
    <col min="11780" max="11780" width="86.6328125" style="6" customWidth="1"/>
    <col min="11781" max="11781" width="255.6328125" style="6" bestFit="1" customWidth="1"/>
    <col min="11782" max="12032" width="8.7265625" style="6"/>
    <col min="12033" max="12033" width="9.26953125" style="6" customWidth="1"/>
    <col min="12034" max="12034" width="14.453125" style="6" customWidth="1"/>
    <col min="12035" max="12035" width="17.54296875" style="6" customWidth="1"/>
    <col min="12036" max="12036" width="86.6328125" style="6" customWidth="1"/>
    <col min="12037" max="12037" width="255.6328125" style="6" bestFit="1" customWidth="1"/>
    <col min="12038" max="12288" width="8.7265625" style="6"/>
    <col min="12289" max="12289" width="9.26953125" style="6" customWidth="1"/>
    <col min="12290" max="12290" width="14.453125" style="6" customWidth="1"/>
    <col min="12291" max="12291" width="17.54296875" style="6" customWidth="1"/>
    <col min="12292" max="12292" width="86.6328125" style="6" customWidth="1"/>
    <col min="12293" max="12293" width="255.6328125" style="6" bestFit="1" customWidth="1"/>
    <col min="12294" max="12544" width="8.7265625" style="6"/>
    <col min="12545" max="12545" width="9.26953125" style="6" customWidth="1"/>
    <col min="12546" max="12546" width="14.453125" style="6" customWidth="1"/>
    <col min="12547" max="12547" width="17.54296875" style="6" customWidth="1"/>
    <col min="12548" max="12548" width="86.6328125" style="6" customWidth="1"/>
    <col min="12549" max="12549" width="255.6328125" style="6" bestFit="1" customWidth="1"/>
    <col min="12550" max="12800" width="8.7265625" style="6"/>
    <col min="12801" max="12801" width="9.26953125" style="6" customWidth="1"/>
    <col min="12802" max="12802" width="14.453125" style="6" customWidth="1"/>
    <col min="12803" max="12803" width="17.54296875" style="6" customWidth="1"/>
    <col min="12804" max="12804" width="86.6328125" style="6" customWidth="1"/>
    <col min="12805" max="12805" width="255.6328125" style="6" bestFit="1" customWidth="1"/>
    <col min="12806" max="13056" width="8.7265625" style="6"/>
    <col min="13057" max="13057" width="9.26953125" style="6" customWidth="1"/>
    <col min="13058" max="13058" width="14.453125" style="6" customWidth="1"/>
    <col min="13059" max="13059" width="17.54296875" style="6" customWidth="1"/>
    <col min="13060" max="13060" width="86.6328125" style="6" customWidth="1"/>
    <col min="13061" max="13061" width="255.6328125" style="6" bestFit="1" customWidth="1"/>
    <col min="13062" max="13312" width="8.7265625" style="6"/>
    <col min="13313" max="13313" width="9.26953125" style="6" customWidth="1"/>
    <col min="13314" max="13314" width="14.453125" style="6" customWidth="1"/>
    <col min="13315" max="13315" width="17.54296875" style="6" customWidth="1"/>
    <col min="13316" max="13316" width="86.6328125" style="6" customWidth="1"/>
    <col min="13317" max="13317" width="255.6328125" style="6" bestFit="1" customWidth="1"/>
    <col min="13318" max="13568" width="8.7265625" style="6"/>
    <col min="13569" max="13569" width="9.26953125" style="6" customWidth="1"/>
    <col min="13570" max="13570" width="14.453125" style="6" customWidth="1"/>
    <col min="13571" max="13571" width="17.54296875" style="6" customWidth="1"/>
    <col min="13572" max="13572" width="86.6328125" style="6" customWidth="1"/>
    <col min="13573" max="13573" width="255.6328125" style="6" bestFit="1" customWidth="1"/>
    <col min="13574" max="13824" width="8.7265625" style="6"/>
    <col min="13825" max="13825" width="9.26953125" style="6" customWidth="1"/>
    <col min="13826" max="13826" width="14.453125" style="6" customWidth="1"/>
    <col min="13827" max="13827" width="17.54296875" style="6" customWidth="1"/>
    <col min="13828" max="13828" width="86.6328125" style="6" customWidth="1"/>
    <col min="13829" max="13829" width="255.6328125" style="6" bestFit="1" customWidth="1"/>
    <col min="13830" max="14080" width="8.7265625" style="6"/>
    <col min="14081" max="14081" width="9.26953125" style="6" customWidth="1"/>
    <col min="14082" max="14082" width="14.453125" style="6" customWidth="1"/>
    <col min="14083" max="14083" width="17.54296875" style="6" customWidth="1"/>
    <col min="14084" max="14084" width="86.6328125" style="6" customWidth="1"/>
    <col min="14085" max="14085" width="255.6328125" style="6" bestFit="1" customWidth="1"/>
    <col min="14086" max="14336" width="8.7265625" style="6"/>
    <col min="14337" max="14337" width="9.26953125" style="6" customWidth="1"/>
    <col min="14338" max="14338" width="14.453125" style="6" customWidth="1"/>
    <col min="14339" max="14339" width="17.54296875" style="6" customWidth="1"/>
    <col min="14340" max="14340" width="86.6328125" style="6" customWidth="1"/>
    <col min="14341" max="14341" width="255.6328125" style="6" bestFit="1" customWidth="1"/>
    <col min="14342" max="14592" width="8.7265625" style="6"/>
    <col min="14593" max="14593" width="9.26953125" style="6" customWidth="1"/>
    <col min="14594" max="14594" width="14.453125" style="6" customWidth="1"/>
    <col min="14595" max="14595" width="17.54296875" style="6" customWidth="1"/>
    <col min="14596" max="14596" width="86.6328125" style="6" customWidth="1"/>
    <col min="14597" max="14597" width="255.6328125" style="6" bestFit="1" customWidth="1"/>
    <col min="14598" max="14848" width="8.7265625" style="6"/>
    <col min="14849" max="14849" width="9.26953125" style="6" customWidth="1"/>
    <col min="14850" max="14850" width="14.453125" style="6" customWidth="1"/>
    <col min="14851" max="14851" width="17.54296875" style="6" customWidth="1"/>
    <col min="14852" max="14852" width="86.6328125" style="6" customWidth="1"/>
    <col min="14853" max="14853" width="255.6328125" style="6" bestFit="1" customWidth="1"/>
    <col min="14854" max="15104" width="8.7265625" style="6"/>
    <col min="15105" max="15105" width="9.26953125" style="6" customWidth="1"/>
    <col min="15106" max="15106" width="14.453125" style="6" customWidth="1"/>
    <col min="15107" max="15107" width="17.54296875" style="6" customWidth="1"/>
    <col min="15108" max="15108" width="86.6328125" style="6" customWidth="1"/>
    <col min="15109" max="15109" width="255.6328125" style="6" bestFit="1" customWidth="1"/>
    <col min="15110" max="15360" width="8.7265625" style="6"/>
    <col min="15361" max="15361" width="9.26953125" style="6" customWidth="1"/>
    <col min="15362" max="15362" width="14.453125" style="6" customWidth="1"/>
    <col min="15363" max="15363" width="17.54296875" style="6" customWidth="1"/>
    <col min="15364" max="15364" width="86.6328125" style="6" customWidth="1"/>
    <col min="15365" max="15365" width="255.6328125" style="6" bestFit="1" customWidth="1"/>
    <col min="15366" max="15616" width="8.7265625" style="6"/>
    <col min="15617" max="15617" width="9.26953125" style="6" customWidth="1"/>
    <col min="15618" max="15618" width="14.453125" style="6" customWidth="1"/>
    <col min="15619" max="15619" width="17.54296875" style="6" customWidth="1"/>
    <col min="15620" max="15620" width="86.6328125" style="6" customWidth="1"/>
    <col min="15621" max="15621" width="255.6328125" style="6" bestFit="1" customWidth="1"/>
    <col min="15622" max="15872" width="8.7265625" style="6"/>
    <col min="15873" max="15873" width="9.26953125" style="6" customWidth="1"/>
    <col min="15874" max="15874" width="14.453125" style="6" customWidth="1"/>
    <col min="15875" max="15875" width="17.54296875" style="6" customWidth="1"/>
    <col min="15876" max="15876" width="86.6328125" style="6" customWidth="1"/>
    <col min="15877" max="15877" width="255.6328125" style="6" bestFit="1" customWidth="1"/>
    <col min="15878" max="16128" width="8.7265625" style="6"/>
    <col min="16129" max="16129" width="9.26953125" style="6" customWidth="1"/>
    <col min="16130" max="16130" width="14.453125" style="6" customWidth="1"/>
    <col min="16131" max="16131" width="17.54296875" style="6" customWidth="1"/>
    <col min="16132" max="16132" width="86.6328125" style="6" customWidth="1"/>
    <col min="16133" max="16133" width="255.6328125" style="6" bestFit="1" customWidth="1"/>
    <col min="16134" max="16384" width="8.7265625" style="6"/>
  </cols>
  <sheetData>
    <row r="1" spans="1:5" s="51" customFormat="1" x14ac:dyDescent="0.35">
      <c r="A1" s="51" t="s">
        <v>8482</v>
      </c>
      <c r="D1" s="130"/>
    </row>
    <row r="2" spans="1:5" s="36" customFormat="1" x14ac:dyDescent="0.35">
      <c r="A2" s="36" t="s">
        <v>317</v>
      </c>
      <c r="B2" s="37" t="s">
        <v>604</v>
      </c>
      <c r="C2" s="37" t="s">
        <v>605</v>
      </c>
      <c r="D2" s="38" t="s">
        <v>606</v>
      </c>
      <c r="E2" s="36" t="s">
        <v>607</v>
      </c>
    </row>
    <row r="3" spans="1:5" x14ac:dyDescent="0.35">
      <c r="A3" s="6" t="s">
        <v>106</v>
      </c>
      <c r="B3" s="6" t="s">
        <v>608</v>
      </c>
      <c r="C3" s="6" t="s">
        <v>609</v>
      </c>
      <c r="D3" s="39" t="s">
        <v>610</v>
      </c>
      <c r="E3" s="6" t="s">
        <v>611</v>
      </c>
    </row>
    <row r="4" spans="1:5" x14ac:dyDescent="0.35">
      <c r="A4" s="6" t="s">
        <v>106</v>
      </c>
      <c r="B4" s="6" t="s">
        <v>612</v>
      </c>
      <c r="C4" s="6" t="s">
        <v>613</v>
      </c>
      <c r="D4" s="39" t="s">
        <v>614</v>
      </c>
      <c r="E4" s="6" t="s">
        <v>615</v>
      </c>
    </row>
    <row r="5" spans="1:5" x14ac:dyDescent="0.35">
      <c r="A5" s="6" t="s">
        <v>106</v>
      </c>
      <c r="B5" s="6" t="s">
        <v>616</v>
      </c>
      <c r="C5" s="6" t="s">
        <v>617</v>
      </c>
      <c r="D5" s="39" t="s">
        <v>618</v>
      </c>
      <c r="E5" s="6" t="s">
        <v>619</v>
      </c>
    </row>
    <row r="6" spans="1:5" x14ac:dyDescent="0.35">
      <c r="A6" s="6" t="s">
        <v>106</v>
      </c>
      <c r="B6" s="6" t="s">
        <v>620</v>
      </c>
      <c r="C6" s="6" t="s">
        <v>621</v>
      </c>
      <c r="D6" s="39" t="s">
        <v>622</v>
      </c>
      <c r="E6" s="6" t="s">
        <v>623</v>
      </c>
    </row>
    <row r="7" spans="1:5" x14ac:dyDescent="0.35">
      <c r="A7" s="6" t="s">
        <v>106</v>
      </c>
      <c r="B7" s="6" t="s">
        <v>624</v>
      </c>
      <c r="C7" s="6" t="s">
        <v>625</v>
      </c>
      <c r="D7" s="39" t="s">
        <v>626</v>
      </c>
      <c r="E7" s="6" t="s">
        <v>627</v>
      </c>
    </row>
    <row r="8" spans="1:5" x14ac:dyDescent="0.35">
      <c r="A8" s="6" t="s">
        <v>106</v>
      </c>
      <c r="B8" s="6" t="s">
        <v>628</v>
      </c>
      <c r="C8" s="6" t="s">
        <v>625</v>
      </c>
      <c r="D8" s="39" t="s">
        <v>626</v>
      </c>
      <c r="E8" s="6" t="s">
        <v>629</v>
      </c>
    </row>
    <row r="9" spans="1:5" x14ac:dyDescent="0.35">
      <c r="A9" s="6" t="s">
        <v>106</v>
      </c>
      <c r="B9" s="6" t="s">
        <v>630</v>
      </c>
      <c r="C9" s="6" t="s">
        <v>631</v>
      </c>
      <c r="D9" s="39" t="s">
        <v>632</v>
      </c>
      <c r="E9" s="6" t="s">
        <v>633</v>
      </c>
    </row>
    <row r="10" spans="1:5" x14ac:dyDescent="0.35">
      <c r="A10" s="6" t="s">
        <v>106</v>
      </c>
      <c r="B10" s="6" t="s">
        <v>634</v>
      </c>
      <c r="C10" s="6" t="s">
        <v>635</v>
      </c>
      <c r="D10" s="39" t="s">
        <v>636</v>
      </c>
      <c r="E10" s="6" t="s">
        <v>637</v>
      </c>
    </row>
    <row r="11" spans="1:5" x14ac:dyDescent="0.35">
      <c r="A11" s="6" t="s">
        <v>106</v>
      </c>
      <c r="B11" s="6" t="s">
        <v>638</v>
      </c>
      <c r="C11" s="6" t="s">
        <v>639</v>
      </c>
      <c r="D11" s="39" t="s">
        <v>640</v>
      </c>
      <c r="E11" s="6" t="s">
        <v>641</v>
      </c>
    </row>
    <row r="12" spans="1:5" x14ac:dyDescent="0.35">
      <c r="A12" s="6" t="s">
        <v>106</v>
      </c>
      <c r="B12" s="6" t="s">
        <v>642</v>
      </c>
      <c r="C12" s="6" t="s">
        <v>643</v>
      </c>
      <c r="D12" s="39" t="s">
        <v>644</v>
      </c>
      <c r="E12" s="6" t="s">
        <v>645</v>
      </c>
    </row>
    <row r="13" spans="1:5" x14ac:dyDescent="0.35">
      <c r="A13" s="6" t="s">
        <v>106</v>
      </c>
      <c r="B13" s="6" t="s">
        <v>646</v>
      </c>
      <c r="C13" s="6" t="s">
        <v>647</v>
      </c>
      <c r="D13" s="40" t="s">
        <v>648</v>
      </c>
      <c r="E13" s="6" t="s">
        <v>649</v>
      </c>
    </row>
    <row r="14" spans="1:5" x14ac:dyDescent="0.35">
      <c r="A14" s="6" t="s">
        <v>106</v>
      </c>
      <c r="B14" s="6" t="s">
        <v>650</v>
      </c>
      <c r="C14" s="6" t="s">
        <v>651</v>
      </c>
      <c r="D14" s="39" t="s">
        <v>652</v>
      </c>
      <c r="E14" s="6" t="s">
        <v>653</v>
      </c>
    </row>
    <row r="15" spans="1:5" x14ac:dyDescent="0.35">
      <c r="A15" s="6" t="s">
        <v>106</v>
      </c>
      <c r="B15" s="6" t="s">
        <v>654</v>
      </c>
      <c r="C15" s="6" t="s">
        <v>655</v>
      </c>
      <c r="D15" s="39" t="s">
        <v>656</v>
      </c>
      <c r="E15" s="6" t="s">
        <v>657</v>
      </c>
    </row>
    <row r="16" spans="1:5" x14ac:dyDescent="0.35">
      <c r="A16" s="6" t="s">
        <v>106</v>
      </c>
      <c r="B16" s="6" t="s">
        <v>658</v>
      </c>
      <c r="C16" s="6" t="s">
        <v>659</v>
      </c>
      <c r="D16" s="39" t="s">
        <v>660</v>
      </c>
      <c r="E16" s="6" t="s">
        <v>661</v>
      </c>
    </row>
    <row r="17" spans="1:5" x14ac:dyDescent="0.35">
      <c r="A17" s="6" t="s">
        <v>106</v>
      </c>
      <c r="B17" s="6" t="s">
        <v>662</v>
      </c>
      <c r="C17" s="6" t="s">
        <v>663</v>
      </c>
      <c r="D17" s="39" t="s">
        <v>664</v>
      </c>
      <c r="E17" s="6" t="s">
        <v>665</v>
      </c>
    </row>
    <row r="18" spans="1:5" x14ac:dyDescent="0.35">
      <c r="A18" s="6" t="s">
        <v>106</v>
      </c>
      <c r="B18" s="6" t="s">
        <v>666</v>
      </c>
      <c r="C18" s="6" t="s">
        <v>667</v>
      </c>
      <c r="D18" s="39" t="s">
        <v>668</v>
      </c>
      <c r="E18" s="6" t="s">
        <v>669</v>
      </c>
    </row>
    <row r="19" spans="1:5" x14ac:dyDescent="0.35">
      <c r="A19" s="6" t="s">
        <v>106</v>
      </c>
      <c r="B19" s="6" t="s">
        <v>670</v>
      </c>
      <c r="C19" s="6" t="s">
        <v>671</v>
      </c>
      <c r="D19" s="39" t="s">
        <v>672</v>
      </c>
      <c r="E19" s="6" t="s">
        <v>673</v>
      </c>
    </row>
    <row r="20" spans="1:5" x14ac:dyDescent="0.35">
      <c r="A20" s="6" t="s">
        <v>106</v>
      </c>
      <c r="B20" s="6" t="s">
        <v>674</v>
      </c>
      <c r="C20" s="6" t="s">
        <v>675</v>
      </c>
      <c r="D20" s="39" t="s">
        <v>676</v>
      </c>
      <c r="E20" s="6" t="s">
        <v>677</v>
      </c>
    </row>
    <row r="21" spans="1:5" x14ac:dyDescent="0.35">
      <c r="A21" s="6" t="s">
        <v>106</v>
      </c>
      <c r="B21" s="6" t="s">
        <v>678</v>
      </c>
      <c r="C21" s="6" t="s">
        <v>679</v>
      </c>
      <c r="D21" s="39" t="s">
        <v>680</v>
      </c>
      <c r="E21" s="6" t="s">
        <v>681</v>
      </c>
    </row>
    <row r="22" spans="1:5" x14ac:dyDescent="0.35">
      <c r="A22" s="6" t="s">
        <v>106</v>
      </c>
      <c r="B22" s="6" t="s">
        <v>682</v>
      </c>
      <c r="C22" s="6" t="s">
        <v>683</v>
      </c>
      <c r="D22" s="39" t="s">
        <v>684</v>
      </c>
      <c r="E22" s="6" t="s">
        <v>685</v>
      </c>
    </row>
    <row r="23" spans="1:5" x14ac:dyDescent="0.35">
      <c r="A23" s="6" t="s">
        <v>106</v>
      </c>
      <c r="B23" s="6" t="s">
        <v>686</v>
      </c>
      <c r="C23" s="6" t="s">
        <v>687</v>
      </c>
      <c r="D23" s="39" t="s">
        <v>688</v>
      </c>
      <c r="E23" s="6" t="s">
        <v>689</v>
      </c>
    </row>
    <row r="24" spans="1:5" x14ac:dyDescent="0.35">
      <c r="A24" s="6" t="s">
        <v>106</v>
      </c>
      <c r="B24" s="6" t="s">
        <v>690</v>
      </c>
      <c r="C24" s="6" t="s">
        <v>687</v>
      </c>
      <c r="D24" s="39" t="s">
        <v>688</v>
      </c>
      <c r="E24" s="6" t="s">
        <v>691</v>
      </c>
    </row>
    <row r="25" spans="1:5" x14ac:dyDescent="0.35">
      <c r="A25" s="6" t="s">
        <v>106</v>
      </c>
      <c r="B25" s="6" t="s">
        <v>692</v>
      </c>
      <c r="C25" s="6" t="s">
        <v>631</v>
      </c>
      <c r="D25" s="39" t="s">
        <v>632</v>
      </c>
      <c r="E25" s="6" t="s">
        <v>693</v>
      </c>
    </row>
    <row r="26" spans="1:5" x14ac:dyDescent="0.35">
      <c r="A26" s="6" t="s">
        <v>106</v>
      </c>
      <c r="B26" s="6" t="s">
        <v>694</v>
      </c>
      <c r="C26" s="6" t="s">
        <v>695</v>
      </c>
      <c r="D26" s="40" t="s">
        <v>696</v>
      </c>
      <c r="E26" s="6" t="s">
        <v>697</v>
      </c>
    </row>
    <row r="27" spans="1:5" x14ac:dyDescent="0.35">
      <c r="A27" s="6" t="s">
        <v>106</v>
      </c>
      <c r="B27" s="6" t="s">
        <v>698</v>
      </c>
      <c r="C27" s="6" t="s">
        <v>625</v>
      </c>
      <c r="D27" s="39" t="s">
        <v>626</v>
      </c>
      <c r="E27" s="6" t="s">
        <v>699</v>
      </c>
    </row>
    <row r="28" spans="1:5" x14ac:dyDescent="0.35">
      <c r="A28" s="6" t="s">
        <v>106</v>
      </c>
      <c r="B28" s="6" t="s">
        <v>700</v>
      </c>
      <c r="C28" s="6" t="s">
        <v>701</v>
      </c>
      <c r="D28" s="39" t="s">
        <v>702</v>
      </c>
      <c r="E28" s="6" t="s">
        <v>703</v>
      </c>
    </row>
    <row r="29" spans="1:5" x14ac:dyDescent="0.35">
      <c r="A29" s="6" t="s">
        <v>106</v>
      </c>
      <c r="B29" s="6" t="s">
        <v>704</v>
      </c>
      <c r="C29" s="6" t="s">
        <v>635</v>
      </c>
      <c r="D29" s="39" t="s">
        <v>636</v>
      </c>
      <c r="E29" s="6" t="s">
        <v>705</v>
      </c>
    </row>
    <row r="30" spans="1:5" x14ac:dyDescent="0.35">
      <c r="A30" s="6" t="s">
        <v>106</v>
      </c>
      <c r="B30" s="6" t="s">
        <v>706</v>
      </c>
      <c r="C30" s="6" t="s">
        <v>707</v>
      </c>
      <c r="D30" s="39" t="s">
        <v>708</v>
      </c>
      <c r="E30" s="6" t="s">
        <v>709</v>
      </c>
    </row>
    <row r="31" spans="1:5" x14ac:dyDescent="0.35">
      <c r="A31" s="6" t="s">
        <v>106</v>
      </c>
      <c r="B31" s="6" t="s">
        <v>710</v>
      </c>
      <c r="C31" s="6" t="s">
        <v>711</v>
      </c>
      <c r="D31" s="40" t="s">
        <v>712</v>
      </c>
      <c r="E31" s="6" t="s">
        <v>713</v>
      </c>
    </row>
    <row r="32" spans="1:5" x14ac:dyDescent="0.35">
      <c r="A32" s="6" t="s">
        <v>106</v>
      </c>
      <c r="B32" s="6" t="s">
        <v>714</v>
      </c>
      <c r="C32" s="6" t="s">
        <v>715</v>
      </c>
      <c r="D32" s="39" t="s">
        <v>716</v>
      </c>
      <c r="E32" s="6" t="s">
        <v>717</v>
      </c>
    </row>
    <row r="33" spans="1:5" x14ac:dyDescent="0.35">
      <c r="A33" s="6" t="s">
        <v>106</v>
      </c>
      <c r="B33" s="6" t="s">
        <v>718</v>
      </c>
      <c r="C33" s="6" t="s">
        <v>719</v>
      </c>
      <c r="D33" s="39" t="s">
        <v>720</v>
      </c>
      <c r="E33" s="6" t="s">
        <v>721</v>
      </c>
    </row>
    <row r="34" spans="1:5" x14ac:dyDescent="0.35">
      <c r="A34" s="6" t="s">
        <v>106</v>
      </c>
      <c r="B34" s="6" t="s">
        <v>722</v>
      </c>
      <c r="C34" s="6" t="s">
        <v>723</v>
      </c>
      <c r="D34" s="39" t="s">
        <v>724</v>
      </c>
      <c r="E34" s="6" t="s">
        <v>725</v>
      </c>
    </row>
    <row r="35" spans="1:5" x14ac:dyDescent="0.35">
      <c r="A35" s="6" t="s">
        <v>106</v>
      </c>
      <c r="B35" s="6" t="s">
        <v>726</v>
      </c>
      <c r="C35" s="6" t="s">
        <v>727</v>
      </c>
      <c r="D35" s="39" t="s">
        <v>728</v>
      </c>
      <c r="E35" s="6" t="s">
        <v>729</v>
      </c>
    </row>
    <row r="36" spans="1:5" x14ac:dyDescent="0.35">
      <c r="A36" s="6" t="s">
        <v>106</v>
      </c>
      <c r="B36" s="6" t="s">
        <v>730</v>
      </c>
      <c r="C36" s="6" t="s">
        <v>731</v>
      </c>
      <c r="D36" s="39" t="s">
        <v>732</v>
      </c>
      <c r="E36" s="6" t="s">
        <v>733</v>
      </c>
    </row>
    <row r="37" spans="1:5" x14ac:dyDescent="0.35">
      <c r="A37" s="6" t="s">
        <v>106</v>
      </c>
      <c r="B37" s="6" t="s">
        <v>734</v>
      </c>
      <c r="C37" s="6" t="s">
        <v>643</v>
      </c>
      <c r="D37" s="39" t="s">
        <v>644</v>
      </c>
      <c r="E37" s="6" t="s">
        <v>735</v>
      </c>
    </row>
    <row r="38" spans="1:5" x14ac:dyDescent="0.35">
      <c r="A38" s="6" t="s">
        <v>106</v>
      </c>
      <c r="B38" s="6" t="s">
        <v>736</v>
      </c>
      <c r="C38" s="6" t="s">
        <v>737</v>
      </c>
      <c r="D38" s="39" t="s">
        <v>738</v>
      </c>
      <c r="E38" s="6" t="s">
        <v>739</v>
      </c>
    </row>
    <row r="39" spans="1:5" x14ac:dyDescent="0.35">
      <c r="A39" s="6" t="s">
        <v>106</v>
      </c>
      <c r="B39" s="6" t="s">
        <v>740</v>
      </c>
      <c r="C39" s="6" t="s">
        <v>737</v>
      </c>
      <c r="D39" s="39" t="s">
        <v>738</v>
      </c>
      <c r="E39" s="6" t="s">
        <v>741</v>
      </c>
    </row>
    <row r="40" spans="1:5" x14ac:dyDescent="0.35">
      <c r="A40" s="6" t="s">
        <v>106</v>
      </c>
      <c r="B40" s="6" t="s">
        <v>742</v>
      </c>
      <c r="C40" s="6" t="s">
        <v>743</v>
      </c>
      <c r="D40" s="40" t="s">
        <v>744</v>
      </c>
      <c r="E40" s="6" t="s">
        <v>745</v>
      </c>
    </row>
    <row r="41" spans="1:5" x14ac:dyDescent="0.35">
      <c r="A41" s="6" t="s">
        <v>106</v>
      </c>
      <c r="B41" s="6" t="s">
        <v>746</v>
      </c>
      <c r="C41" s="6" t="s">
        <v>631</v>
      </c>
      <c r="D41" s="39" t="s">
        <v>632</v>
      </c>
      <c r="E41" s="6" t="s">
        <v>747</v>
      </c>
    </row>
    <row r="42" spans="1:5" x14ac:dyDescent="0.35">
      <c r="A42" s="6" t="s">
        <v>106</v>
      </c>
      <c r="B42" s="6" t="s">
        <v>748</v>
      </c>
      <c r="C42" s="6" t="s">
        <v>749</v>
      </c>
      <c r="D42" s="39" t="s">
        <v>750</v>
      </c>
      <c r="E42" s="6" t="s">
        <v>751</v>
      </c>
    </row>
    <row r="43" spans="1:5" x14ac:dyDescent="0.35">
      <c r="A43" s="6" t="s">
        <v>106</v>
      </c>
      <c r="B43" s="6" t="s">
        <v>752</v>
      </c>
      <c r="C43" s="6" t="s">
        <v>753</v>
      </c>
      <c r="D43" s="39" t="s">
        <v>754</v>
      </c>
      <c r="E43" s="6" t="s">
        <v>755</v>
      </c>
    </row>
    <row r="44" spans="1:5" x14ac:dyDescent="0.35">
      <c r="A44" s="6" t="s">
        <v>106</v>
      </c>
      <c r="B44" s="6" t="s">
        <v>756</v>
      </c>
      <c r="C44" s="6" t="s">
        <v>749</v>
      </c>
      <c r="D44" s="39" t="s">
        <v>750</v>
      </c>
      <c r="E44" s="6" t="s">
        <v>757</v>
      </c>
    </row>
    <row r="45" spans="1:5" x14ac:dyDescent="0.35">
      <c r="A45" s="6" t="s">
        <v>106</v>
      </c>
      <c r="B45" s="6" t="s">
        <v>758</v>
      </c>
      <c r="C45" s="6" t="s">
        <v>759</v>
      </c>
      <c r="D45" s="39" t="s">
        <v>760</v>
      </c>
      <c r="E45" s="6" t="s">
        <v>761</v>
      </c>
    </row>
    <row r="46" spans="1:5" x14ac:dyDescent="0.35">
      <c r="A46" s="6" t="s">
        <v>106</v>
      </c>
      <c r="B46" s="6" t="s">
        <v>762</v>
      </c>
      <c r="C46" s="6" t="s">
        <v>759</v>
      </c>
      <c r="D46" s="39" t="s">
        <v>763</v>
      </c>
      <c r="E46" s="6" t="s">
        <v>764</v>
      </c>
    </row>
    <row r="47" spans="1:5" x14ac:dyDescent="0.35">
      <c r="A47" s="6" t="s">
        <v>106</v>
      </c>
      <c r="B47" s="6" t="s">
        <v>765</v>
      </c>
      <c r="C47" s="6" t="s">
        <v>766</v>
      </c>
      <c r="D47" s="39" t="s">
        <v>767</v>
      </c>
      <c r="E47" s="6" t="s">
        <v>768</v>
      </c>
    </row>
    <row r="48" spans="1:5" x14ac:dyDescent="0.35">
      <c r="A48" s="6" t="s">
        <v>106</v>
      </c>
      <c r="B48" s="6" t="s">
        <v>769</v>
      </c>
      <c r="C48" s="6" t="s">
        <v>759</v>
      </c>
      <c r="D48" s="39" t="s">
        <v>760</v>
      </c>
      <c r="E48" s="6" t="s">
        <v>770</v>
      </c>
    </row>
    <row r="49" spans="1:5" x14ac:dyDescent="0.35">
      <c r="A49" s="6" t="s">
        <v>106</v>
      </c>
      <c r="B49" s="6" t="s">
        <v>771</v>
      </c>
      <c r="C49" s="6" t="s">
        <v>772</v>
      </c>
      <c r="D49" s="39" t="s">
        <v>773</v>
      </c>
      <c r="E49" s="6" t="s">
        <v>774</v>
      </c>
    </row>
    <row r="50" spans="1:5" x14ac:dyDescent="0.35">
      <c r="A50" s="6" t="s">
        <v>106</v>
      </c>
      <c r="B50" s="6" t="s">
        <v>775</v>
      </c>
      <c r="C50" s="6" t="s">
        <v>766</v>
      </c>
      <c r="D50" s="39" t="s">
        <v>767</v>
      </c>
      <c r="E50" s="6" t="s">
        <v>776</v>
      </c>
    </row>
    <row r="51" spans="1:5" x14ac:dyDescent="0.35">
      <c r="A51" s="6" t="s">
        <v>106</v>
      </c>
      <c r="B51" s="6" t="s">
        <v>777</v>
      </c>
      <c r="C51" s="6" t="s">
        <v>759</v>
      </c>
      <c r="D51" s="39" t="s">
        <v>760</v>
      </c>
      <c r="E51" s="6" t="s">
        <v>778</v>
      </c>
    </row>
    <row r="52" spans="1:5" x14ac:dyDescent="0.35">
      <c r="A52" s="6" t="s">
        <v>106</v>
      </c>
      <c r="B52" s="6" t="s">
        <v>779</v>
      </c>
      <c r="C52" s="6" t="s">
        <v>759</v>
      </c>
      <c r="D52" s="39" t="s">
        <v>760</v>
      </c>
      <c r="E52" s="6" t="s">
        <v>780</v>
      </c>
    </row>
    <row r="53" spans="1:5" x14ac:dyDescent="0.35">
      <c r="A53" s="6" t="s">
        <v>106</v>
      </c>
      <c r="B53" s="6" t="s">
        <v>781</v>
      </c>
      <c r="C53" s="6" t="s">
        <v>759</v>
      </c>
      <c r="D53" s="39" t="s">
        <v>760</v>
      </c>
      <c r="E53" s="6" t="s">
        <v>782</v>
      </c>
    </row>
    <row r="54" spans="1:5" x14ac:dyDescent="0.35">
      <c r="A54" s="6" t="s">
        <v>106</v>
      </c>
      <c r="B54" s="6" t="s">
        <v>783</v>
      </c>
      <c r="C54" s="6" t="s">
        <v>759</v>
      </c>
      <c r="D54" s="39" t="s">
        <v>763</v>
      </c>
      <c r="E54" s="6" t="s">
        <v>784</v>
      </c>
    </row>
    <row r="55" spans="1:5" x14ac:dyDescent="0.35">
      <c r="A55" s="6" t="s">
        <v>106</v>
      </c>
      <c r="B55" s="6" t="s">
        <v>785</v>
      </c>
      <c r="C55" s="6" t="s">
        <v>772</v>
      </c>
      <c r="D55" s="39" t="s">
        <v>773</v>
      </c>
      <c r="E55" s="6" t="s">
        <v>786</v>
      </c>
    </row>
    <row r="56" spans="1:5" x14ac:dyDescent="0.35">
      <c r="A56" s="6" t="s">
        <v>106</v>
      </c>
      <c r="B56" s="6" t="s">
        <v>787</v>
      </c>
      <c r="C56" s="6" t="s">
        <v>759</v>
      </c>
      <c r="D56" s="39" t="s">
        <v>763</v>
      </c>
      <c r="E56" s="6" t="s">
        <v>788</v>
      </c>
    </row>
    <row r="57" spans="1:5" x14ac:dyDescent="0.35">
      <c r="A57" s="6" t="s">
        <v>106</v>
      </c>
      <c r="B57" s="6" t="s">
        <v>789</v>
      </c>
      <c r="C57" s="6" t="s">
        <v>759</v>
      </c>
      <c r="D57" s="39" t="s">
        <v>760</v>
      </c>
      <c r="E57" s="6" t="s">
        <v>790</v>
      </c>
    </row>
    <row r="58" spans="1:5" x14ac:dyDescent="0.35">
      <c r="A58" s="6" t="s">
        <v>106</v>
      </c>
      <c r="B58" s="6" t="s">
        <v>791</v>
      </c>
      <c r="C58" s="6" t="s">
        <v>772</v>
      </c>
      <c r="D58" s="39" t="s">
        <v>773</v>
      </c>
      <c r="E58" s="6" t="s">
        <v>792</v>
      </c>
    </row>
    <row r="59" spans="1:5" x14ac:dyDescent="0.35">
      <c r="A59" s="6" t="s">
        <v>106</v>
      </c>
      <c r="B59" s="6" t="s">
        <v>793</v>
      </c>
      <c r="C59" s="6" t="s">
        <v>794</v>
      </c>
      <c r="D59" s="39" t="s">
        <v>795</v>
      </c>
      <c r="E59" s="6" t="s">
        <v>796</v>
      </c>
    </row>
    <row r="60" spans="1:5" x14ac:dyDescent="0.35">
      <c r="A60" s="6" t="s">
        <v>106</v>
      </c>
      <c r="B60" s="6" t="s">
        <v>797</v>
      </c>
      <c r="C60" s="6" t="s">
        <v>759</v>
      </c>
      <c r="D60" s="39" t="s">
        <v>760</v>
      </c>
      <c r="E60" s="6" t="s">
        <v>798</v>
      </c>
    </row>
    <row r="61" spans="1:5" x14ac:dyDescent="0.35">
      <c r="A61" s="6" t="s">
        <v>106</v>
      </c>
      <c r="B61" s="6" t="s">
        <v>799</v>
      </c>
      <c r="C61" s="6" t="s">
        <v>759</v>
      </c>
      <c r="D61" s="39" t="s">
        <v>763</v>
      </c>
      <c r="E61" s="6" t="s">
        <v>800</v>
      </c>
    </row>
    <row r="62" spans="1:5" x14ac:dyDescent="0.35">
      <c r="A62" s="6" t="s">
        <v>106</v>
      </c>
      <c r="B62" s="6" t="s">
        <v>801</v>
      </c>
      <c r="C62" s="6" t="s">
        <v>759</v>
      </c>
      <c r="D62" s="39" t="s">
        <v>763</v>
      </c>
      <c r="E62" s="6" t="s">
        <v>802</v>
      </c>
    </row>
    <row r="63" spans="1:5" x14ac:dyDescent="0.35">
      <c r="A63" s="6" t="s">
        <v>106</v>
      </c>
      <c r="B63" s="6" t="s">
        <v>803</v>
      </c>
      <c r="C63" s="6" t="s">
        <v>759</v>
      </c>
      <c r="D63" s="39" t="s">
        <v>763</v>
      </c>
      <c r="E63" s="6" t="s">
        <v>804</v>
      </c>
    </row>
    <row r="64" spans="1:5" x14ac:dyDescent="0.35">
      <c r="A64" s="6" t="s">
        <v>106</v>
      </c>
      <c r="B64" s="6" t="s">
        <v>805</v>
      </c>
      <c r="C64" s="6" t="s">
        <v>759</v>
      </c>
      <c r="D64" s="39" t="s">
        <v>763</v>
      </c>
      <c r="E64" s="6" t="s">
        <v>806</v>
      </c>
    </row>
    <row r="65" spans="1:5" x14ac:dyDescent="0.35">
      <c r="A65" s="6" t="s">
        <v>106</v>
      </c>
      <c r="B65" s="6" t="s">
        <v>807</v>
      </c>
      <c r="C65" s="6" t="s">
        <v>759</v>
      </c>
      <c r="D65" s="39" t="s">
        <v>763</v>
      </c>
      <c r="E65" s="6" t="s">
        <v>808</v>
      </c>
    </row>
    <row r="66" spans="1:5" x14ac:dyDescent="0.35">
      <c r="A66" s="6" t="s">
        <v>106</v>
      </c>
      <c r="B66" s="6" t="s">
        <v>809</v>
      </c>
      <c r="C66" s="6" t="s">
        <v>759</v>
      </c>
      <c r="D66" s="39" t="s">
        <v>760</v>
      </c>
      <c r="E66" s="6" t="s">
        <v>810</v>
      </c>
    </row>
    <row r="67" spans="1:5" x14ac:dyDescent="0.35">
      <c r="A67" s="6" t="s">
        <v>106</v>
      </c>
      <c r="B67" s="6" t="s">
        <v>811</v>
      </c>
      <c r="C67" s="6" t="s">
        <v>759</v>
      </c>
      <c r="D67" s="39" t="s">
        <v>763</v>
      </c>
      <c r="E67" s="6" t="s">
        <v>812</v>
      </c>
    </row>
    <row r="68" spans="1:5" x14ac:dyDescent="0.35">
      <c r="A68" s="6" t="s">
        <v>106</v>
      </c>
      <c r="B68" s="6" t="s">
        <v>813</v>
      </c>
      <c r="C68" s="6" t="s">
        <v>759</v>
      </c>
      <c r="D68" s="39" t="s">
        <v>760</v>
      </c>
      <c r="E68" s="6" t="s">
        <v>814</v>
      </c>
    </row>
    <row r="69" spans="1:5" x14ac:dyDescent="0.35">
      <c r="A69" s="6" t="s">
        <v>106</v>
      </c>
      <c r="B69" s="6" t="s">
        <v>815</v>
      </c>
      <c r="C69" s="6" t="s">
        <v>816</v>
      </c>
      <c r="D69" s="39" t="s">
        <v>817</v>
      </c>
      <c r="E69" s="6" t="s">
        <v>818</v>
      </c>
    </row>
    <row r="70" spans="1:5" x14ac:dyDescent="0.35">
      <c r="A70" s="6" t="s">
        <v>106</v>
      </c>
      <c r="B70" s="6" t="s">
        <v>819</v>
      </c>
      <c r="C70" s="6" t="s">
        <v>794</v>
      </c>
      <c r="D70" s="39" t="s">
        <v>795</v>
      </c>
      <c r="E70" s="6" t="s">
        <v>820</v>
      </c>
    </row>
    <row r="71" spans="1:5" x14ac:dyDescent="0.35">
      <c r="A71" s="6" t="s">
        <v>106</v>
      </c>
      <c r="B71" s="6" t="s">
        <v>821</v>
      </c>
      <c r="C71" s="6" t="s">
        <v>759</v>
      </c>
      <c r="D71" s="39" t="s">
        <v>763</v>
      </c>
      <c r="E71" s="6" t="s">
        <v>822</v>
      </c>
    </row>
    <row r="72" spans="1:5" x14ac:dyDescent="0.35">
      <c r="A72" s="6" t="s">
        <v>106</v>
      </c>
      <c r="B72" s="6" t="s">
        <v>823</v>
      </c>
      <c r="C72" s="6" t="s">
        <v>759</v>
      </c>
      <c r="D72" s="39" t="s">
        <v>763</v>
      </c>
      <c r="E72" s="6" t="s">
        <v>824</v>
      </c>
    </row>
    <row r="73" spans="1:5" x14ac:dyDescent="0.35">
      <c r="A73" s="6" t="s">
        <v>106</v>
      </c>
      <c r="B73" s="6" t="s">
        <v>825</v>
      </c>
      <c r="C73" s="6" t="s">
        <v>794</v>
      </c>
      <c r="D73" s="39" t="s">
        <v>795</v>
      </c>
      <c r="E73" s="6" t="s">
        <v>826</v>
      </c>
    </row>
    <row r="74" spans="1:5" x14ac:dyDescent="0.35">
      <c r="A74" s="6" t="s">
        <v>106</v>
      </c>
      <c r="B74" s="6" t="s">
        <v>827</v>
      </c>
      <c r="C74" s="6" t="s">
        <v>759</v>
      </c>
      <c r="D74" s="39" t="s">
        <v>760</v>
      </c>
      <c r="E74" s="6" t="s">
        <v>828</v>
      </c>
    </row>
    <row r="75" spans="1:5" x14ac:dyDescent="0.35">
      <c r="A75" s="6" t="s">
        <v>106</v>
      </c>
      <c r="B75" s="6" t="s">
        <v>829</v>
      </c>
      <c r="C75" s="6" t="s">
        <v>759</v>
      </c>
      <c r="D75" s="39" t="s">
        <v>760</v>
      </c>
      <c r="E75" s="6" t="s">
        <v>830</v>
      </c>
    </row>
    <row r="76" spans="1:5" x14ac:dyDescent="0.35">
      <c r="A76" s="6" t="s">
        <v>106</v>
      </c>
      <c r="B76" s="6" t="s">
        <v>831</v>
      </c>
      <c r="C76" s="6" t="s">
        <v>794</v>
      </c>
      <c r="D76" s="39" t="s">
        <v>795</v>
      </c>
      <c r="E76" s="6" t="s">
        <v>832</v>
      </c>
    </row>
    <row r="77" spans="1:5" x14ac:dyDescent="0.35">
      <c r="A77" s="6" t="s">
        <v>106</v>
      </c>
      <c r="B77" s="6" t="s">
        <v>833</v>
      </c>
      <c r="C77" s="6" t="s">
        <v>772</v>
      </c>
      <c r="D77" s="39" t="s">
        <v>773</v>
      </c>
      <c r="E77" s="6" t="s">
        <v>834</v>
      </c>
    </row>
    <row r="78" spans="1:5" x14ac:dyDescent="0.35">
      <c r="A78" s="6" t="s">
        <v>106</v>
      </c>
      <c r="B78" s="6" t="s">
        <v>835</v>
      </c>
      <c r="C78" s="6" t="s">
        <v>794</v>
      </c>
      <c r="D78" s="39" t="s">
        <v>795</v>
      </c>
      <c r="E78" s="6" t="s">
        <v>836</v>
      </c>
    </row>
    <row r="79" spans="1:5" x14ac:dyDescent="0.35">
      <c r="A79" s="6" t="s">
        <v>106</v>
      </c>
      <c r="B79" s="6" t="s">
        <v>837</v>
      </c>
      <c r="C79" s="6" t="s">
        <v>759</v>
      </c>
      <c r="D79" s="39" t="s">
        <v>763</v>
      </c>
      <c r="E79" s="6" t="s">
        <v>838</v>
      </c>
    </row>
    <row r="80" spans="1:5" x14ac:dyDescent="0.35">
      <c r="A80" s="6" t="s">
        <v>106</v>
      </c>
      <c r="B80" s="6" t="s">
        <v>839</v>
      </c>
      <c r="C80" s="6" t="s">
        <v>772</v>
      </c>
      <c r="D80" s="39" t="s">
        <v>773</v>
      </c>
      <c r="E80" s="6" t="s">
        <v>840</v>
      </c>
    </row>
    <row r="81" spans="1:5" x14ac:dyDescent="0.35">
      <c r="A81" s="6" t="s">
        <v>106</v>
      </c>
      <c r="B81" s="6" t="s">
        <v>841</v>
      </c>
      <c r="C81" s="6" t="s">
        <v>842</v>
      </c>
      <c r="D81" s="39" t="s">
        <v>843</v>
      </c>
      <c r="E81" s="6" t="s">
        <v>844</v>
      </c>
    </row>
    <row r="82" spans="1:5" x14ac:dyDescent="0.35">
      <c r="A82" s="6" t="s">
        <v>106</v>
      </c>
      <c r="B82" s="6" t="s">
        <v>845</v>
      </c>
      <c r="C82" s="6" t="s">
        <v>846</v>
      </c>
      <c r="D82" s="39" t="s">
        <v>847</v>
      </c>
      <c r="E82" s="6" t="s">
        <v>848</v>
      </c>
    </row>
    <row r="83" spans="1:5" x14ac:dyDescent="0.35">
      <c r="A83" s="6" t="s">
        <v>106</v>
      </c>
      <c r="B83" s="6" t="s">
        <v>849</v>
      </c>
      <c r="C83" s="6" t="s">
        <v>850</v>
      </c>
      <c r="D83" s="39" t="s">
        <v>851</v>
      </c>
      <c r="E83" s="6" t="s">
        <v>852</v>
      </c>
    </row>
    <row r="84" spans="1:5" x14ac:dyDescent="0.35">
      <c r="A84" s="6" t="s">
        <v>106</v>
      </c>
      <c r="B84" s="6" t="s">
        <v>853</v>
      </c>
      <c r="C84" s="6" t="s">
        <v>675</v>
      </c>
      <c r="D84" s="39" t="s">
        <v>676</v>
      </c>
      <c r="E84" s="6" t="s">
        <v>854</v>
      </c>
    </row>
    <row r="85" spans="1:5" x14ac:dyDescent="0.35">
      <c r="A85" s="6" t="s">
        <v>106</v>
      </c>
      <c r="B85" s="6" t="s">
        <v>855</v>
      </c>
      <c r="C85" s="6" t="s">
        <v>675</v>
      </c>
      <c r="D85" s="39" t="s">
        <v>676</v>
      </c>
      <c r="E85" s="6" t="s">
        <v>856</v>
      </c>
    </row>
    <row r="86" spans="1:5" x14ac:dyDescent="0.35">
      <c r="A86" s="6" t="s">
        <v>106</v>
      </c>
      <c r="B86" s="6" t="s">
        <v>857</v>
      </c>
      <c r="C86" s="6" t="s">
        <v>675</v>
      </c>
      <c r="D86" s="39" t="s">
        <v>676</v>
      </c>
      <c r="E86" s="6" t="s">
        <v>858</v>
      </c>
    </row>
    <row r="87" spans="1:5" x14ac:dyDescent="0.35">
      <c r="A87" s="6" t="s">
        <v>106</v>
      </c>
      <c r="B87" s="6" t="s">
        <v>859</v>
      </c>
      <c r="C87" s="6" t="s">
        <v>675</v>
      </c>
      <c r="D87" s="39" t="s">
        <v>676</v>
      </c>
      <c r="E87" s="6" t="s">
        <v>860</v>
      </c>
    </row>
    <row r="88" spans="1:5" x14ac:dyDescent="0.35">
      <c r="A88" s="6" t="s">
        <v>106</v>
      </c>
      <c r="B88" s="6" t="s">
        <v>861</v>
      </c>
      <c r="C88" s="6" t="s">
        <v>675</v>
      </c>
      <c r="D88" s="39" t="s">
        <v>676</v>
      </c>
      <c r="E88" s="6" t="s">
        <v>862</v>
      </c>
    </row>
    <row r="89" spans="1:5" x14ac:dyDescent="0.35">
      <c r="A89" s="6" t="s">
        <v>106</v>
      </c>
      <c r="B89" s="6" t="s">
        <v>863</v>
      </c>
      <c r="C89" s="6" t="s">
        <v>864</v>
      </c>
      <c r="D89" s="39" t="s">
        <v>865</v>
      </c>
      <c r="E89" s="6" t="s">
        <v>866</v>
      </c>
    </row>
    <row r="90" spans="1:5" x14ac:dyDescent="0.35">
      <c r="A90" s="6" t="s">
        <v>106</v>
      </c>
      <c r="B90" s="6" t="s">
        <v>867</v>
      </c>
      <c r="C90" s="6" t="s">
        <v>868</v>
      </c>
      <c r="D90" s="39" t="s">
        <v>869</v>
      </c>
      <c r="E90" s="6" t="s">
        <v>870</v>
      </c>
    </row>
    <row r="91" spans="1:5" x14ac:dyDescent="0.35">
      <c r="A91" s="6" t="s">
        <v>106</v>
      </c>
      <c r="B91" s="6" t="s">
        <v>871</v>
      </c>
      <c r="C91" s="6" t="s">
        <v>872</v>
      </c>
      <c r="D91" s="39" t="s">
        <v>873</v>
      </c>
      <c r="E91" s="6" t="s">
        <v>874</v>
      </c>
    </row>
    <row r="92" spans="1:5" x14ac:dyDescent="0.35">
      <c r="A92" s="6" t="s">
        <v>106</v>
      </c>
      <c r="B92" s="6" t="s">
        <v>875</v>
      </c>
      <c r="C92" s="6" t="s">
        <v>876</v>
      </c>
      <c r="D92" s="39" t="s">
        <v>877</v>
      </c>
      <c r="E92" s="6" t="s">
        <v>878</v>
      </c>
    </row>
    <row r="93" spans="1:5" x14ac:dyDescent="0.35">
      <c r="A93" s="6" t="s">
        <v>106</v>
      </c>
      <c r="B93" s="6" t="s">
        <v>879</v>
      </c>
      <c r="C93" s="6" t="s">
        <v>880</v>
      </c>
      <c r="D93" s="39" t="s">
        <v>881</v>
      </c>
      <c r="E93" s="6" t="s">
        <v>882</v>
      </c>
    </row>
    <row r="94" spans="1:5" x14ac:dyDescent="0.35">
      <c r="A94" s="6" t="s">
        <v>106</v>
      </c>
      <c r="B94" s="6" t="s">
        <v>883</v>
      </c>
      <c r="C94" s="6" t="s">
        <v>884</v>
      </c>
      <c r="D94" s="39" t="s">
        <v>885</v>
      </c>
      <c r="E94" s="6" t="s">
        <v>886</v>
      </c>
    </row>
    <row r="95" spans="1:5" x14ac:dyDescent="0.35">
      <c r="A95" s="6" t="s">
        <v>106</v>
      </c>
      <c r="B95" s="6" t="s">
        <v>887</v>
      </c>
      <c r="C95" s="6" t="s">
        <v>737</v>
      </c>
      <c r="D95" s="39" t="s">
        <v>738</v>
      </c>
      <c r="E95" s="6" t="s">
        <v>888</v>
      </c>
    </row>
    <row r="96" spans="1:5" x14ac:dyDescent="0.35">
      <c r="A96" s="6" t="s">
        <v>106</v>
      </c>
      <c r="B96" s="6" t="s">
        <v>889</v>
      </c>
      <c r="C96" s="6" t="s">
        <v>737</v>
      </c>
      <c r="D96" s="39" t="s">
        <v>890</v>
      </c>
      <c r="E96" s="6" t="s">
        <v>891</v>
      </c>
    </row>
    <row r="97" spans="1:5" x14ac:dyDescent="0.35">
      <c r="A97" s="6" t="s">
        <v>106</v>
      </c>
      <c r="B97" s="6" t="s">
        <v>892</v>
      </c>
      <c r="C97" s="6" t="s">
        <v>743</v>
      </c>
      <c r="D97" s="40" t="s">
        <v>744</v>
      </c>
      <c r="E97" s="6" t="s">
        <v>893</v>
      </c>
    </row>
    <row r="98" spans="1:5" x14ac:dyDescent="0.35">
      <c r="A98" s="6" t="s">
        <v>106</v>
      </c>
      <c r="B98" s="6" t="s">
        <v>894</v>
      </c>
      <c r="C98" s="6" t="s">
        <v>895</v>
      </c>
      <c r="D98" s="39" t="s">
        <v>896</v>
      </c>
      <c r="E98" s="6" t="s">
        <v>897</v>
      </c>
    </row>
    <row r="99" spans="1:5" x14ac:dyDescent="0.35">
      <c r="A99" s="6" t="s">
        <v>106</v>
      </c>
      <c r="B99" s="6" t="s">
        <v>898</v>
      </c>
      <c r="C99" s="6" t="s">
        <v>899</v>
      </c>
      <c r="D99" s="39" t="s">
        <v>900</v>
      </c>
      <c r="E99" s="6" t="s">
        <v>901</v>
      </c>
    </row>
    <row r="100" spans="1:5" x14ac:dyDescent="0.35">
      <c r="A100" s="6" t="s">
        <v>106</v>
      </c>
      <c r="B100" s="6" t="s">
        <v>902</v>
      </c>
      <c r="C100" s="6" t="s">
        <v>899</v>
      </c>
      <c r="D100" s="39" t="s">
        <v>900</v>
      </c>
      <c r="E100" s="6" t="s">
        <v>903</v>
      </c>
    </row>
    <row r="101" spans="1:5" x14ac:dyDescent="0.35">
      <c r="A101" s="6" t="s">
        <v>106</v>
      </c>
      <c r="B101" s="6" t="s">
        <v>904</v>
      </c>
      <c r="C101" s="6" t="s">
        <v>899</v>
      </c>
      <c r="D101" s="39" t="s">
        <v>900</v>
      </c>
      <c r="E101" s="6" t="s">
        <v>905</v>
      </c>
    </row>
    <row r="102" spans="1:5" x14ac:dyDescent="0.35">
      <c r="A102" s="6" t="s">
        <v>106</v>
      </c>
      <c r="B102" s="6" t="s">
        <v>906</v>
      </c>
      <c r="C102" s="6" t="s">
        <v>899</v>
      </c>
      <c r="D102" s="39" t="s">
        <v>900</v>
      </c>
      <c r="E102" s="6" t="s">
        <v>907</v>
      </c>
    </row>
    <row r="103" spans="1:5" x14ac:dyDescent="0.35">
      <c r="A103" s="6" t="s">
        <v>106</v>
      </c>
      <c r="B103" s="6" t="s">
        <v>908</v>
      </c>
      <c r="C103" s="6" t="s">
        <v>899</v>
      </c>
      <c r="D103" s="39" t="s">
        <v>900</v>
      </c>
      <c r="E103" s="6" t="s">
        <v>909</v>
      </c>
    </row>
    <row r="104" spans="1:5" x14ac:dyDescent="0.35">
      <c r="A104" s="6" t="s">
        <v>106</v>
      </c>
      <c r="B104" s="6" t="s">
        <v>910</v>
      </c>
      <c r="C104" s="6" t="s">
        <v>899</v>
      </c>
      <c r="D104" s="39" t="s">
        <v>900</v>
      </c>
      <c r="E104" s="6" t="s">
        <v>911</v>
      </c>
    </row>
    <row r="105" spans="1:5" x14ac:dyDescent="0.35">
      <c r="A105" s="6" t="s">
        <v>106</v>
      </c>
      <c r="B105" s="6" t="s">
        <v>912</v>
      </c>
      <c r="C105" s="6" t="s">
        <v>899</v>
      </c>
      <c r="D105" s="39" t="s">
        <v>900</v>
      </c>
      <c r="E105" s="6" t="s">
        <v>913</v>
      </c>
    </row>
    <row r="106" spans="1:5" x14ac:dyDescent="0.35">
      <c r="A106" s="6" t="s">
        <v>106</v>
      </c>
      <c r="B106" s="6" t="s">
        <v>914</v>
      </c>
      <c r="C106" s="6" t="s">
        <v>899</v>
      </c>
      <c r="D106" s="39" t="s">
        <v>900</v>
      </c>
      <c r="E106" s="6" t="s">
        <v>915</v>
      </c>
    </row>
    <row r="107" spans="1:5" x14ac:dyDescent="0.35">
      <c r="A107" s="6" t="s">
        <v>106</v>
      </c>
      <c r="B107" s="6" t="s">
        <v>916</v>
      </c>
      <c r="C107" s="6" t="s">
        <v>917</v>
      </c>
      <c r="D107" s="39" t="s">
        <v>918</v>
      </c>
      <c r="E107" s="6" t="s">
        <v>919</v>
      </c>
    </row>
    <row r="108" spans="1:5" x14ac:dyDescent="0.35">
      <c r="A108" s="6" t="s">
        <v>106</v>
      </c>
      <c r="B108" s="6" t="s">
        <v>920</v>
      </c>
      <c r="C108" s="6" t="s">
        <v>917</v>
      </c>
      <c r="D108" s="39" t="s">
        <v>921</v>
      </c>
      <c r="E108" s="6" t="s">
        <v>922</v>
      </c>
    </row>
    <row r="109" spans="1:5" x14ac:dyDescent="0.35">
      <c r="A109" s="6" t="s">
        <v>106</v>
      </c>
      <c r="B109" s="6" t="s">
        <v>923</v>
      </c>
      <c r="C109" s="6" t="s">
        <v>917</v>
      </c>
      <c r="D109" s="39" t="s">
        <v>921</v>
      </c>
      <c r="E109" s="6" t="s">
        <v>924</v>
      </c>
    </row>
    <row r="110" spans="1:5" x14ac:dyDescent="0.35">
      <c r="A110" s="6" t="s">
        <v>106</v>
      </c>
      <c r="B110" s="6" t="s">
        <v>925</v>
      </c>
      <c r="C110" s="6" t="s">
        <v>917</v>
      </c>
      <c r="D110" s="39" t="s">
        <v>921</v>
      </c>
      <c r="E110" s="6" t="s">
        <v>926</v>
      </c>
    </row>
    <row r="111" spans="1:5" x14ac:dyDescent="0.35">
      <c r="A111" s="6" t="s">
        <v>106</v>
      </c>
      <c r="B111" s="6" t="s">
        <v>927</v>
      </c>
      <c r="C111" s="6" t="s">
        <v>917</v>
      </c>
      <c r="D111" s="39" t="s">
        <v>921</v>
      </c>
      <c r="E111" s="6" t="s">
        <v>928</v>
      </c>
    </row>
    <row r="112" spans="1:5" x14ac:dyDescent="0.35">
      <c r="A112" s="6" t="s">
        <v>106</v>
      </c>
      <c r="B112" s="6" t="s">
        <v>929</v>
      </c>
      <c r="C112" s="6" t="s">
        <v>917</v>
      </c>
      <c r="D112" s="39" t="s">
        <v>921</v>
      </c>
      <c r="E112" s="6" t="s">
        <v>930</v>
      </c>
    </row>
    <row r="113" spans="1:5" x14ac:dyDescent="0.35">
      <c r="A113" s="6" t="s">
        <v>106</v>
      </c>
      <c r="B113" s="6" t="s">
        <v>931</v>
      </c>
      <c r="C113" s="6" t="s">
        <v>917</v>
      </c>
      <c r="D113" s="39" t="s">
        <v>921</v>
      </c>
      <c r="E113" s="6" t="s">
        <v>932</v>
      </c>
    </row>
    <row r="114" spans="1:5" x14ac:dyDescent="0.35">
      <c r="A114" s="6" t="s">
        <v>106</v>
      </c>
      <c r="B114" s="6" t="s">
        <v>933</v>
      </c>
      <c r="C114" s="6" t="s">
        <v>899</v>
      </c>
      <c r="D114" s="39" t="s">
        <v>900</v>
      </c>
      <c r="E114" s="6" t="s">
        <v>934</v>
      </c>
    </row>
    <row r="115" spans="1:5" x14ac:dyDescent="0.35">
      <c r="A115" s="6" t="s">
        <v>106</v>
      </c>
      <c r="B115" s="6" t="s">
        <v>935</v>
      </c>
      <c r="C115" s="6" t="s">
        <v>899</v>
      </c>
      <c r="D115" s="39" t="s">
        <v>900</v>
      </c>
      <c r="E115" s="6" t="s">
        <v>936</v>
      </c>
    </row>
    <row r="116" spans="1:5" x14ac:dyDescent="0.35">
      <c r="A116" s="6" t="s">
        <v>106</v>
      </c>
      <c r="B116" s="6" t="s">
        <v>937</v>
      </c>
      <c r="C116" s="6" t="s">
        <v>899</v>
      </c>
      <c r="D116" s="39" t="s">
        <v>900</v>
      </c>
      <c r="E116" s="6" t="s">
        <v>938</v>
      </c>
    </row>
    <row r="117" spans="1:5" x14ac:dyDescent="0.35">
      <c r="A117" s="6" t="s">
        <v>106</v>
      </c>
      <c r="B117" s="6" t="s">
        <v>939</v>
      </c>
      <c r="C117" s="6" t="s">
        <v>940</v>
      </c>
      <c r="D117" s="39" t="s">
        <v>941</v>
      </c>
      <c r="E117" s="6" t="s">
        <v>942</v>
      </c>
    </row>
    <row r="118" spans="1:5" x14ac:dyDescent="0.35">
      <c r="A118" s="6" t="s">
        <v>106</v>
      </c>
      <c r="B118" s="6" t="s">
        <v>943</v>
      </c>
      <c r="C118" s="6" t="s">
        <v>944</v>
      </c>
      <c r="D118" s="39" t="s">
        <v>945</v>
      </c>
      <c r="E118" s="6" t="s">
        <v>946</v>
      </c>
    </row>
    <row r="119" spans="1:5" x14ac:dyDescent="0.35">
      <c r="A119" s="6" t="s">
        <v>106</v>
      </c>
      <c r="B119" s="6" t="s">
        <v>947</v>
      </c>
      <c r="C119" s="6" t="s">
        <v>948</v>
      </c>
      <c r="D119" s="39" t="s">
        <v>949</v>
      </c>
      <c r="E119" s="6" t="s">
        <v>950</v>
      </c>
    </row>
    <row r="120" spans="1:5" x14ac:dyDescent="0.35">
      <c r="A120" s="6" t="s">
        <v>106</v>
      </c>
      <c r="B120" s="6" t="s">
        <v>951</v>
      </c>
      <c r="C120" s="6" t="s">
        <v>952</v>
      </c>
      <c r="D120" s="39" t="s">
        <v>953</v>
      </c>
      <c r="E120" s="6" t="s">
        <v>954</v>
      </c>
    </row>
    <row r="121" spans="1:5" x14ac:dyDescent="0.35">
      <c r="A121" s="6" t="s">
        <v>106</v>
      </c>
      <c r="B121" s="6" t="s">
        <v>955</v>
      </c>
      <c r="C121" s="6" t="s">
        <v>952</v>
      </c>
      <c r="D121" s="39" t="s">
        <v>953</v>
      </c>
      <c r="E121" s="6" t="s">
        <v>956</v>
      </c>
    </row>
    <row r="122" spans="1:5" x14ac:dyDescent="0.35">
      <c r="A122" s="6" t="s">
        <v>106</v>
      </c>
      <c r="B122" s="6" t="s">
        <v>957</v>
      </c>
      <c r="C122" s="6" t="s">
        <v>958</v>
      </c>
      <c r="D122" s="39" t="s">
        <v>959</v>
      </c>
      <c r="E122" s="6" t="s">
        <v>960</v>
      </c>
    </row>
    <row r="123" spans="1:5" x14ac:dyDescent="0.35">
      <c r="A123" s="6" t="s">
        <v>106</v>
      </c>
      <c r="B123" s="6" t="s">
        <v>961</v>
      </c>
      <c r="C123" s="6" t="s">
        <v>872</v>
      </c>
      <c r="D123" s="39" t="s">
        <v>962</v>
      </c>
      <c r="E123" s="6" t="s">
        <v>963</v>
      </c>
    </row>
    <row r="124" spans="1:5" x14ac:dyDescent="0.35">
      <c r="A124" s="6" t="s">
        <v>106</v>
      </c>
      <c r="B124" s="6" t="s">
        <v>964</v>
      </c>
      <c r="C124" s="6" t="s">
        <v>952</v>
      </c>
      <c r="D124" s="39" t="s">
        <v>953</v>
      </c>
      <c r="E124" s="6" t="s">
        <v>965</v>
      </c>
    </row>
    <row r="125" spans="1:5" x14ac:dyDescent="0.35">
      <c r="A125" s="6" t="s">
        <v>106</v>
      </c>
      <c r="B125" s="6" t="s">
        <v>966</v>
      </c>
      <c r="C125" s="6" t="s">
        <v>952</v>
      </c>
      <c r="D125" s="39" t="s">
        <v>953</v>
      </c>
      <c r="E125" s="6" t="s">
        <v>967</v>
      </c>
    </row>
    <row r="126" spans="1:5" x14ac:dyDescent="0.35">
      <c r="A126" s="6" t="s">
        <v>106</v>
      </c>
      <c r="B126" s="6" t="s">
        <v>968</v>
      </c>
      <c r="C126" s="6" t="s">
        <v>969</v>
      </c>
      <c r="D126" s="39" t="s">
        <v>970</v>
      </c>
      <c r="E126" s="6" t="s">
        <v>971</v>
      </c>
    </row>
    <row r="127" spans="1:5" x14ac:dyDescent="0.35">
      <c r="A127" s="6" t="s">
        <v>106</v>
      </c>
      <c r="B127" s="6" t="s">
        <v>972</v>
      </c>
      <c r="C127" s="6" t="s">
        <v>973</v>
      </c>
      <c r="D127" s="39" t="s">
        <v>974</v>
      </c>
      <c r="E127" s="6" t="s">
        <v>975</v>
      </c>
    </row>
    <row r="128" spans="1:5" x14ac:dyDescent="0.35">
      <c r="A128" s="6" t="s">
        <v>106</v>
      </c>
      <c r="B128" s="6" t="s">
        <v>976</v>
      </c>
      <c r="C128" s="6" t="s">
        <v>977</v>
      </c>
      <c r="D128" s="39" t="s">
        <v>978</v>
      </c>
      <c r="E128" s="6" t="s">
        <v>979</v>
      </c>
    </row>
    <row r="129" spans="1:5" x14ac:dyDescent="0.35">
      <c r="A129" s="6" t="s">
        <v>106</v>
      </c>
      <c r="B129" s="6" t="s">
        <v>980</v>
      </c>
      <c r="C129" s="6" t="s">
        <v>917</v>
      </c>
      <c r="D129" s="39" t="s">
        <v>921</v>
      </c>
      <c r="E129" s="6" t="s">
        <v>981</v>
      </c>
    </row>
    <row r="130" spans="1:5" x14ac:dyDescent="0.35">
      <c r="A130" s="6" t="s">
        <v>106</v>
      </c>
      <c r="B130" s="6" t="s">
        <v>982</v>
      </c>
      <c r="C130" s="6" t="s">
        <v>983</v>
      </c>
      <c r="D130" s="39" t="s">
        <v>984</v>
      </c>
      <c r="E130" s="6" t="s">
        <v>985</v>
      </c>
    </row>
    <row r="131" spans="1:5" x14ac:dyDescent="0.35">
      <c r="A131" s="6" t="s">
        <v>106</v>
      </c>
      <c r="B131" s="6" t="s">
        <v>986</v>
      </c>
      <c r="C131" s="6" t="s">
        <v>973</v>
      </c>
      <c r="D131" s="39" t="s">
        <v>974</v>
      </c>
      <c r="E131" s="6" t="s">
        <v>987</v>
      </c>
    </row>
    <row r="132" spans="1:5" x14ac:dyDescent="0.35">
      <c r="A132" s="6" t="s">
        <v>106</v>
      </c>
      <c r="B132" s="6" t="s">
        <v>988</v>
      </c>
      <c r="C132" s="6" t="s">
        <v>989</v>
      </c>
      <c r="D132" s="40" t="s">
        <v>990</v>
      </c>
      <c r="E132" s="6" t="s">
        <v>991</v>
      </c>
    </row>
    <row r="133" spans="1:5" x14ac:dyDescent="0.35">
      <c r="A133" s="6" t="s">
        <v>106</v>
      </c>
      <c r="B133" s="6" t="s">
        <v>992</v>
      </c>
      <c r="C133" s="6" t="s">
        <v>989</v>
      </c>
      <c r="D133" s="40" t="s">
        <v>990</v>
      </c>
      <c r="E133" s="6" t="s">
        <v>993</v>
      </c>
    </row>
    <row r="134" spans="1:5" x14ac:dyDescent="0.35">
      <c r="A134" s="6" t="s">
        <v>106</v>
      </c>
      <c r="B134" s="6" t="s">
        <v>994</v>
      </c>
      <c r="C134" s="6" t="s">
        <v>995</v>
      </c>
      <c r="D134" s="39" t="s">
        <v>851</v>
      </c>
      <c r="E134" s="6" t="s">
        <v>996</v>
      </c>
    </row>
    <row r="135" spans="1:5" x14ac:dyDescent="0.35">
      <c r="A135" s="6" t="s">
        <v>106</v>
      </c>
      <c r="B135" s="6" t="s">
        <v>997</v>
      </c>
      <c r="C135" s="6" t="s">
        <v>998</v>
      </c>
      <c r="D135" s="39" t="s">
        <v>999</v>
      </c>
      <c r="E135" s="6" t="s">
        <v>1000</v>
      </c>
    </row>
    <row r="136" spans="1:5" x14ac:dyDescent="0.35">
      <c r="A136" s="6" t="s">
        <v>106</v>
      </c>
      <c r="B136" s="6" t="s">
        <v>1001</v>
      </c>
      <c r="C136" s="6" t="s">
        <v>737</v>
      </c>
      <c r="D136" s="39" t="s">
        <v>738</v>
      </c>
      <c r="E136" s="6" t="s">
        <v>1002</v>
      </c>
    </row>
    <row r="137" spans="1:5" x14ac:dyDescent="0.35">
      <c r="A137" s="6" t="s">
        <v>106</v>
      </c>
      <c r="B137" s="6" t="s">
        <v>1003</v>
      </c>
      <c r="C137" s="6" t="s">
        <v>1004</v>
      </c>
      <c r="D137" s="39" t="s">
        <v>1005</v>
      </c>
      <c r="E137" s="6" t="s">
        <v>1006</v>
      </c>
    </row>
    <row r="138" spans="1:5" x14ac:dyDescent="0.35">
      <c r="A138" s="6" t="s">
        <v>106</v>
      </c>
      <c r="B138" s="6" t="s">
        <v>1007</v>
      </c>
      <c r="C138" s="6" t="s">
        <v>737</v>
      </c>
      <c r="D138" s="39" t="s">
        <v>738</v>
      </c>
      <c r="E138" s="6" t="s">
        <v>1008</v>
      </c>
    </row>
    <row r="139" spans="1:5" x14ac:dyDescent="0.35">
      <c r="A139" s="6" t="s">
        <v>106</v>
      </c>
      <c r="B139" s="6" t="s">
        <v>1009</v>
      </c>
      <c r="C139" s="6" t="s">
        <v>1010</v>
      </c>
      <c r="D139" s="39" t="s">
        <v>1011</v>
      </c>
      <c r="E139" s="6" t="s">
        <v>1012</v>
      </c>
    </row>
    <row r="140" spans="1:5" x14ac:dyDescent="0.35">
      <c r="A140" s="6" t="s">
        <v>106</v>
      </c>
      <c r="B140" s="6" t="s">
        <v>1013</v>
      </c>
      <c r="C140" s="6" t="s">
        <v>743</v>
      </c>
      <c r="D140" s="40" t="s">
        <v>744</v>
      </c>
      <c r="E140" s="6" t="s">
        <v>1014</v>
      </c>
    </row>
    <row r="141" spans="1:5" x14ac:dyDescent="0.35">
      <c r="A141" s="6" t="s">
        <v>106</v>
      </c>
      <c r="B141" s="6" t="s">
        <v>1015</v>
      </c>
      <c r="C141" s="6" t="s">
        <v>1016</v>
      </c>
      <c r="D141" s="40" t="s">
        <v>1017</v>
      </c>
      <c r="E141" s="6" t="s">
        <v>1018</v>
      </c>
    </row>
    <row r="142" spans="1:5" x14ac:dyDescent="0.35">
      <c r="A142" s="6" t="s">
        <v>106</v>
      </c>
      <c r="B142" s="6" t="s">
        <v>1019</v>
      </c>
      <c r="C142" s="6" t="s">
        <v>1020</v>
      </c>
      <c r="D142" s="39" t="s">
        <v>1021</v>
      </c>
      <c r="E142" s="6" t="s">
        <v>1022</v>
      </c>
    </row>
    <row r="143" spans="1:5" x14ac:dyDescent="0.35">
      <c r="A143" s="6" t="s">
        <v>106</v>
      </c>
      <c r="B143" s="6" t="s">
        <v>1023</v>
      </c>
      <c r="C143" s="6" t="s">
        <v>731</v>
      </c>
      <c r="D143" s="39" t="s">
        <v>732</v>
      </c>
      <c r="E143" s="6" t="s">
        <v>1024</v>
      </c>
    </row>
    <row r="144" spans="1:5" x14ac:dyDescent="0.35">
      <c r="A144" s="6" t="s">
        <v>106</v>
      </c>
      <c r="B144" s="6" t="s">
        <v>1025</v>
      </c>
      <c r="C144" s="6" t="s">
        <v>1026</v>
      </c>
      <c r="D144" s="39" t="s">
        <v>1027</v>
      </c>
      <c r="E144" s="6" t="s">
        <v>1028</v>
      </c>
    </row>
    <row r="145" spans="1:5" x14ac:dyDescent="0.35">
      <c r="A145" s="6" t="s">
        <v>106</v>
      </c>
      <c r="B145" s="6" t="s">
        <v>1029</v>
      </c>
      <c r="C145" s="6" t="s">
        <v>917</v>
      </c>
      <c r="D145" s="39" t="s">
        <v>921</v>
      </c>
      <c r="E145" s="6" t="s">
        <v>1030</v>
      </c>
    </row>
    <row r="146" spans="1:5" x14ac:dyDescent="0.35">
      <c r="A146" s="6" t="s">
        <v>106</v>
      </c>
      <c r="B146" s="6" t="s">
        <v>1031</v>
      </c>
      <c r="C146" s="6" t="s">
        <v>917</v>
      </c>
      <c r="D146" s="39" t="s">
        <v>921</v>
      </c>
      <c r="E146" s="6" t="s">
        <v>1032</v>
      </c>
    </row>
    <row r="147" spans="1:5" x14ac:dyDescent="0.35">
      <c r="A147" s="6" t="s">
        <v>106</v>
      </c>
      <c r="B147" s="6" t="s">
        <v>1033</v>
      </c>
      <c r="C147" s="6" t="s">
        <v>737</v>
      </c>
      <c r="D147" s="39" t="s">
        <v>890</v>
      </c>
      <c r="E147" s="6" t="s">
        <v>1034</v>
      </c>
    </row>
    <row r="148" spans="1:5" x14ac:dyDescent="0.35">
      <c r="A148" s="6" t="s">
        <v>106</v>
      </c>
      <c r="B148" s="6" t="s">
        <v>1035</v>
      </c>
      <c r="C148" s="6" t="s">
        <v>737</v>
      </c>
      <c r="D148" s="39" t="s">
        <v>890</v>
      </c>
      <c r="E148" s="6" t="s">
        <v>1036</v>
      </c>
    </row>
    <row r="149" spans="1:5" x14ac:dyDescent="0.35">
      <c r="A149" s="6" t="s">
        <v>106</v>
      </c>
      <c r="B149" s="6" t="s">
        <v>1037</v>
      </c>
      <c r="C149" s="6" t="s">
        <v>1038</v>
      </c>
      <c r="D149" s="39" t="s">
        <v>1039</v>
      </c>
      <c r="E149" s="6" t="s">
        <v>1040</v>
      </c>
    </row>
    <row r="150" spans="1:5" x14ac:dyDescent="0.35">
      <c r="A150" s="6" t="s">
        <v>106</v>
      </c>
      <c r="B150" s="6" t="s">
        <v>1041</v>
      </c>
      <c r="C150" s="6" t="s">
        <v>973</v>
      </c>
      <c r="D150" s="39" t="s">
        <v>974</v>
      </c>
      <c r="E150" s="6" t="s">
        <v>1042</v>
      </c>
    </row>
    <row r="151" spans="1:5" x14ac:dyDescent="0.35">
      <c r="A151" s="6" t="s">
        <v>106</v>
      </c>
      <c r="B151" s="6" t="s">
        <v>1043</v>
      </c>
      <c r="C151" s="6" t="s">
        <v>1044</v>
      </c>
      <c r="D151" s="39" t="s">
        <v>1045</v>
      </c>
      <c r="E151" s="6" t="s">
        <v>1046</v>
      </c>
    </row>
    <row r="152" spans="1:5" x14ac:dyDescent="0.35">
      <c r="A152" s="6" t="s">
        <v>106</v>
      </c>
      <c r="B152" s="6" t="s">
        <v>1047</v>
      </c>
      <c r="C152" s="6" t="s">
        <v>737</v>
      </c>
      <c r="D152" s="39" t="s">
        <v>890</v>
      </c>
      <c r="E152" s="6" t="s">
        <v>1048</v>
      </c>
    </row>
    <row r="153" spans="1:5" x14ac:dyDescent="0.35">
      <c r="A153" s="6" t="s">
        <v>106</v>
      </c>
      <c r="B153" s="6" t="s">
        <v>1049</v>
      </c>
      <c r="C153" s="6" t="s">
        <v>842</v>
      </c>
      <c r="D153" s="39" t="s">
        <v>843</v>
      </c>
      <c r="E153" s="6" t="s">
        <v>1050</v>
      </c>
    </row>
    <row r="154" spans="1:5" x14ac:dyDescent="0.35">
      <c r="A154" s="6" t="s">
        <v>106</v>
      </c>
      <c r="B154" s="6" t="s">
        <v>1051</v>
      </c>
      <c r="C154" s="6" t="s">
        <v>1052</v>
      </c>
      <c r="D154" s="39" t="s">
        <v>1053</v>
      </c>
      <c r="E154" s="6" t="s">
        <v>1054</v>
      </c>
    </row>
    <row r="155" spans="1:5" x14ac:dyDescent="0.35">
      <c r="A155" s="6" t="s">
        <v>106</v>
      </c>
      <c r="B155" s="6" t="s">
        <v>1055</v>
      </c>
      <c r="C155" s="6" t="s">
        <v>895</v>
      </c>
      <c r="D155" s="39" t="s">
        <v>896</v>
      </c>
      <c r="E155" s="6" t="s">
        <v>1056</v>
      </c>
    </row>
    <row r="156" spans="1:5" x14ac:dyDescent="0.35">
      <c r="A156" s="6" t="s">
        <v>106</v>
      </c>
      <c r="B156" s="6" t="s">
        <v>1057</v>
      </c>
      <c r="C156" s="6" t="s">
        <v>895</v>
      </c>
      <c r="D156" s="39" t="s">
        <v>896</v>
      </c>
      <c r="E156" s="6" t="s">
        <v>1058</v>
      </c>
    </row>
    <row r="157" spans="1:5" x14ac:dyDescent="0.35">
      <c r="A157" s="6" t="s">
        <v>106</v>
      </c>
      <c r="B157" s="6" t="s">
        <v>1059</v>
      </c>
      <c r="C157" s="6" t="s">
        <v>1060</v>
      </c>
      <c r="D157" s="39" t="s">
        <v>1061</v>
      </c>
      <c r="E157" s="6" t="s">
        <v>1062</v>
      </c>
    </row>
    <row r="158" spans="1:5" x14ac:dyDescent="0.35">
      <c r="A158" s="6" t="s">
        <v>106</v>
      </c>
      <c r="B158" s="6" t="s">
        <v>1063</v>
      </c>
      <c r="C158" s="6" t="s">
        <v>1064</v>
      </c>
      <c r="D158" s="40" t="s">
        <v>1065</v>
      </c>
      <c r="E158" s="6" t="s">
        <v>1066</v>
      </c>
    </row>
    <row r="159" spans="1:5" x14ac:dyDescent="0.35">
      <c r="A159" s="6" t="s">
        <v>106</v>
      </c>
      <c r="B159" s="6" t="s">
        <v>1067</v>
      </c>
      <c r="C159" s="6" t="s">
        <v>1068</v>
      </c>
      <c r="D159" s="39" t="s">
        <v>1069</v>
      </c>
      <c r="E159" s="6" t="s">
        <v>1070</v>
      </c>
    </row>
    <row r="160" spans="1:5" x14ac:dyDescent="0.35">
      <c r="A160" s="6" t="s">
        <v>106</v>
      </c>
      <c r="B160" s="6" t="s">
        <v>1071</v>
      </c>
      <c r="C160" s="6" t="s">
        <v>1072</v>
      </c>
      <c r="D160" s="39" t="s">
        <v>1073</v>
      </c>
      <c r="E160" s="6" t="s">
        <v>1074</v>
      </c>
    </row>
    <row r="161" spans="1:5" x14ac:dyDescent="0.35">
      <c r="A161" s="6" t="s">
        <v>106</v>
      </c>
      <c r="B161" s="6" t="s">
        <v>1075</v>
      </c>
      <c r="C161" s="6" t="s">
        <v>1076</v>
      </c>
      <c r="D161" s="40" t="s">
        <v>1077</v>
      </c>
      <c r="E161" s="6" t="s">
        <v>1078</v>
      </c>
    </row>
    <row r="162" spans="1:5" x14ac:dyDescent="0.35">
      <c r="A162" s="6" t="s">
        <v>106</v>
      </c>
      <c r="B162" s="6" t="s">
        <v>1079</v>
      </c>
      <c r="C162" s="6" t="s">
        <v>1080</v>
      </c>
      <c r="D162" s="39" t="s">
        <v>1081</v>
      </c>
      <c r="E162" s="6" t="s">
        <v>1082</v>
      </c>
    </row>
    <row r="163" spans="1:5" x14ac:dyDescent="0.35">
      <c r="A163" s="6" t="s">
        <v>106</v>
      </c>
      <c r="B163" s="6" t="s">
        <v>1083</v>
      </c>
      <c r="C163" s="6" t="s">
        <v>1080</v>
      </c>
      <c r="D163" s="39" t="s">
        <v>1081</v>
      </c>
      <c r="E163" s="6" t="s">
        <v>1084</v>
      </c>
    </row>
    <row r="164" spans="1:5" x14ac:dyDescent="0.35">
      <c r="A164" s="6" t="s">
        <v>106</v>
      </c>
      <c r="B164" s="6" t="s">
        <v>1085</v>
      </c>
      <c r="C164" s="6" t="s">
        <v>1080</v>
      </c>
      <c r="D164" s="39" t="s">
        <v>1081</v>
      </c>
      <c r="E164" s="6" t="s">
        <v>1086</v>
      </c>
    </row>
    <row r="165" spans="1:5" x14ac:dyDescent="0.35">
      <c r="A165" s="6" t="s">
        <v>106</v>
      </c>
      <c r="B165" s="6" t="s">
        <v>1087</v>
      </c>
      <c r="C165" s="6" t="s">
        <v>737</v>
      </c>
      <c r="D165" s="39" t="s">
        <v>890</v>
      </c>
      <c r="E165" s="6" t="s">
        <v>1088</v>
      </c>
    </row>
    <row r="166" spans="1:5" x14ac:dyDescent="0.35">
      <c r="A166" s="6" t="s">
        <v>106</v>
      </c>
      <c r="B166" s="6" t="s">
        <v>1089</v>
      </c>
      <c r="C166" s="6" t="s">
        <v>1080</v>
      </c>
      <c r="D166" s="39" t="s">
        <v>1081</v>
      </c>
      <c r="E166" s="6" t="s">
        <v>1090</v>
      </c>
    </row>
    <row r="167" spans="1:5" x14ac:dyDescent="0.35">
      <c r="A167" s="6" t="s">
        <v>106</v>
      </c>
      <c r="B167" s="6" t="s">
        <v>1091</v>
      </c>
      <c r="C167" s="6" t="s">
        <v>1080</v>
      </c>
      <c r="D167" s="39" t="s">
        <v>1081</v>
      </c>
      <c r="E167" s="6" t="s">
        <v>1092</v>
      </c>
    </row>
    <row r="168" spans="1:5" x14ac:dyDescent="0.35">
      <c r="A168" s="6" t="s">
        <v>106</v>
      </c>
      <c r="B168" s="6" t="s">
        <v>1093</v>
      </c>
      <c r="C168" s="6" t="s">
        <v>1094</v>
      </c>
      <c r="D168" s="40" t="s">
        <v>1095</v>
      </c>
      <c r="E168" s="6" t="s">
        <v>1096</v>
      </c>
    </row>
    <row r="169" spans="1:5" x14ac:dyDescent="0.35">
      <c r="A169" s="6" t="s">
        <v>106</v>
      </c>
      <c r="B169" s="6" t="s">
        <v>1097</v>
      </c>
      <c r="C169" s="6" t="s">
        <v>759</v>
      </c>
      <c r="D169" s="39" t="s">
        <v>760</v>
      </c>
      <c r="E169" s="6" t="s">
        <v>1098</v>
      </c>
    </row>
    <row r="170" spans="1:5" x14ac:dyDescent="0.35">
      <c r="A170" s="6" t="s">
        <v>106</v>
      </c>
      <c r="B170" s="6" t="s">
        <v>1099</v>
      </c>
      <c r="C170" s="6" t="s">
        <v>759</v>
      </c>
      <c r="D170" s="39" t="s">
        <v>760</v>
      </c>
      <c r="E170" s="6" t="s">
        <v>1100</v>
      </c>
    </row>
    <row r="171" spans="1:5" x14ac:dyDescent="0.35">
      <c r="A171" s="6" t="s">
        <v>106</v>
      </c>
      <c r="B171" s="6" t="s">
        <v>1101</v>
      </c>
      <c r="C171" s="6" t="s">
        <v>759</v>
      </c>
      <c r="D171" s="39" t="s">
        <v>760</v>
      </c>
      <c r="E171" s="6" t="s">
        <v>1102</v>
      </c>
    </row>
    <row r="172" spans="1:5" x14ac:dyDescent="0.35">
      <c r="A172" s="6" t="s">
        <v>106</v>
      </c>
      <c r="B172" s="6" t="s">
        <v>1103</v>
      </c>
      <c r="C172" s="6" t="s">
        <v>759</v>
      </c>
      <c r="D172" s="39" t="s">
        <v>760</v>
      </c>
      <c r="E172" s="6" t="s">
        <v>1104</v>
      </c>
    </row>
    <row r="173" spans="1:5" x14ac:dyDescent="0.35">
      <c r="A173" s="6" t="s">
        <v>106</v>
      </c>
      <c r="B173" s="6" t="s">
        <v>1105</v>
      </c>
      <c r="C173" s="6" t="s">
        <v>759</v>
      </c>
      <c r="D173" s="39" t="s">
        <v>760</v>
      </c>
      <c r="E173" s="6" t="s">
        <v>1106</v>
      </c>
    </row>
    <row r="174" spans="1:5" x14ac:dyDescent="0.35">
      <c r="A174" s="6" t="s">
        <v>106</v>
      </c>
      <c r="B174" s="6" t="s">
        <v>1107</v>
      </c>
      <c r="C174" s="6" t="s">
        <v>759</v>
      </c>
      <c r="D174" s="39" t="s">
        <v>760</v>
      </c>
      <c r="E174" s="6" t="s">
        <v>1108</v>
      </c>
    </row>
    <row r="175" spans="1:5" x14ac:dyDescent="0.35">
      <c r="A175" s="6" t="s">
        <v>106</v>
      </c>
      <c r="B175" s="6" t="s">
        <v>1109</v>
      </c>
      <c r="C175" s="6" t="s">
        <v>794</v>
      </c>
      <c r="D175" s="39" t="s">
        <v>795</v>
      </c>
      <c r="E175" s="6" t="s">
        <v>1110</v>
      </c>
    </row>
    <row r="176" spans="1:5" x14ac:dyDescent="0.35">
      <c r="A176" s="6" t="s">
        <v>106</v>
      </c>
      <c r="B176" s="6" t="s">
        <v>1111</v>
      </c>
      <c r="C176" s="6" t="s">
        <v>759</v>
      </c>
      <c r="D176" s="39" t="s">
        <v>760</v>
      </c>
      <c r="E176" s="6" t="s">
        <v>1112</v>
      </c>
    </row>
    <row r="177" spans="1:5" x14ac:dyDescent="0.35">
      <c r="A177" s="6" t="s">
        <v>106</v>
      </c>
      <c r="B177" s="6" t="s">
        <v>1113</v>
      </c>
      <c r="C177" s="6" t="s">
        <v>759</v>
      </c>
      <c r="D177" s="39" t="s">
        <v>763</v>
      </c>
      <c r="E177" s="6" t="s">
        <v>1114</v>
      </c>
    </row>
    <row r="178" spans="1:5" x14ac:dyDescent="0.35">
      <c r="A178" s="6" t="s">
        <v>106</v>
      </c>
      <c r="B178" s="6" t="s">
        <v>1115</v>
      </c>
      <c r="C178" s="6" t="s">
        <v>794</v>
      </c>
      <c r="D178" s="39" t="s">
        <v>795</v>
      </c>
      <c r="E178" s="6" t="s">
        <v>1116</v>
      </c>
    </row>
    <row r="179" spans="1:5" x14ac:dyDescent="0.35">
      <c r="A179" s="6" t="s">
        <v>106</v>
      </c>
      <c r="B179" s="6" t="s">
        <v>1117</v>
      </c>
      <c r="C179" s="6" t="s">
        <v>759</v>
      </c>
      <c r="D179" s="39" t="s">
        <v>763</v>
      </c>
      <c r="E179" s="6" t="s">
        <v>1118</v>
      </c>
    </row>
    <row r="180" spans="1:5" x14ac:dyDescent="0.35">
      <c r="A180" s="6" t="s">
        <v>106</v>
      </c>
      <c r="B180" s="6" t="s">
        <v>1119</v>
      </c>
      <c r="C180" s="6" t="s">
        <v>772</v>
      </c>
      <c r="D180" s="39" t="s">
        <v>773</v>
      </c>
      <c r="E180" s="6" t="s">
        <v>1120</v>
      </c>
    </row>
    <row r="181" spans="1:5" x14ac:dyDescent="0.35">
      <c r="A181" s="6" t="s">
        <v>106</v>
      </c>
      <c r="B181" s="6" t="s">
        <v>1121</v>
      </c>
      <c r="C181" s="6" t="s">
        <v>759</v>
      </c>
      <c r="D181" s="39" t="s">
        <v>760</v>
      </c>
      <c r="E181" s="6" t="s">
        <v>1122</v>
      </c>
    </row>
    <row r="182" spans="1:5" x14ac:dyDescent="0.35">
      <c r="A182" s="6" t="s">
        <v>106</v>
      </c>
      <c r="B182" s="6" t="s">
        <v>1123</v>
      </c>
      <c r="C182" s="6" t="s">
        <v>759</v>
      </c>
      <c r="D182" s="39" t="s">
        <v>763</v>
      </c>
      <c r="E182" s="6" t="s">
        <v>1124</v>
      </c>
    </row>
    <row r="183" spans="1:5" x14ac:dyDescent="0.35">
      <c r="A183" s="6" t="s">
        <v>106</v>
      </c>
      <c r="B183" s="6" t="s">
        <v>1125</v>
      </c>
      <c r="C183" s="6" t="s">
        <v>1126</v>
      </c>
      <c r="D183" s="39" t="s">
        <v>1127</v>
      </c>
      <c r="E183" s="6" t="s">
        <v>1128</v>
      </c>
    </row>
    <row r="184" spans="1:5" x14ac:dyDescent="0.35">
      <c r="A184" s="6" t="s">
        <v>106</v>
      </c>
      <c r="B184" s="6" t="s">
        <v>1129</v>
      </c>
      <c r="C184" s="6" t="s">
        <v>1130</v>
      </c>
      <c r="D184" s="39" t="s">
        <v>1131</v>
      </c>
      <c r="E184" s="6" t="s">
        <v>1132</v>
      </c>
    </row>
    <row r="185" spans="1:5" x14ac:dyDescent="0.35">
      <c r="A185" s="6" t="s">
        <v>106</v>
      </c>
      <c r="B185" s="6" t="s">
        <v>1133</v>
      </c>
      <c r="C185" s="6" t="s">
        <v>1134</v>
      </c>
      <c r="D185" s="39" t="s">
        <v>1135</v>
      </c>
      <c r="E185" s="6" t="s">
        <v>1136</v>
      </c>
    </row>
    <row r="186" spans="1:5" x14ac:dyDescent="0.35">
      <c r="A186" s="6" t="s">
        <v>106</v>
      </c>
      <c r="B186" s="6" t="s">
        <v>1137</v>
      </c>
      <c r="C186" s="6" t="s">
        <v>1060</v>
      </c>
      <c r="D186" s="39" t="s">
        <v>1061</v>
      </c>
      <c r="E186" s="6" t="s">
        <v>1138</v>
      </c>
    </row>
    <row r="187" spans="1:5" x14ac:dyDescent="0.35">
      <c r="A187" s="6" t="s">
        <v>106</v>
      </c>
      <c r="B187" s="6" t="s">
        <v>1139</v>
      </c>
      <c r="C187" s="6" t="s">
        <v>1140</v>
      </c>
      <c r="D187" s="39" t="s">
        <v>1141</v>
      </c>
      <c r="E187" s="6" t="s">
        <v>1142</v>
      </c>
    </row>
    <row r="188" spans="1:5" x14ac:dyDescent="0.35">
      <c r="A188" s="6" t="s">
        <v>103</v>
      </c>
      <c r="B188" s="6" t="s">
        <v>1143</v>
      </c>
      <c r="C188" s="6" t="s">
        <v>711</v>
      </c>
      <c r="D188" s="39" t="s">
        <v>712</v>
      </c>
      <c r="E188" s="6" t="s">
        <v>1144</v>
      </c>
    </row>
    <row r="189" spans="1:5" x14ac:dyDescent="0.35">
      <c r="A189" s="6" t="s">
        <v>103</v>
      </c>
      <c r="B189" s="6" t="s">
        <v>1145</v>
      </c>
      <c r="C189" s="6" t="s">
        <v>1146</v>
      </c>
      <c r="D189" s="39" t="s">
        <v>1147</v>
      </c>
      <c r="E189" s="6" t="s">
        <v>1148</v>
      </c>
    </row>
    <row r="190" spans="1:5" x14ac:dyDescent="0.35">
      <c r="A190" s="6" t="s">
        <v>103</v>
      </c>
      <c r="B190" s="6" t="s">
        <v>1149</v>
      </c>
      <c r="C190" s="6" t="s">
        <v>1150</v>
      </c>
      <c r="D190" s="39" t="s">
        <v>1151</v>
      </c>
      <c r="E190" s="6" t="s">
        <v>1152</v>
      </c>
    </row>
    <row r="191" spans="1:5" x14ac:dyDescent="0.35">
      <c r="A191" s="6" t="s">
        <v>103</v>
      </c>
      <c r="B191" s="6" t="s">
        <v>1153</v>
      </c>
      <c r="C191" s="6" t="s">
        <v>917</v>
      </c>
      <c r="D191" s="39" t="s">
        <v>921</v>
      </c>
      <c r="E191" s="6" t="s">
        <v>1154</v>
      </c>
    </row>
    <row r="192" spans="1:5" x14ac:dyDescent="0.35">
      <c r="A192" s="6" t="s">
        <v>103</v>
      </c>
      <c r="B192" s="6" t="s">
        <v>1155</v>
      </c>
      <c r="C192" s="6" t="s">
        <v>917</v>
      </c>
      <c r="D192" s="39" t="s">
        <v>921</v>
      </c>
      <c r="E192" s="6" t="s">
        <v>1156</v>
      </c>
    </row>
    <row r="193" spans="1:5" x14ac:dyDescent="0.35">
      <c r="A193" s="6" t="s">
        <v>103</v>
      </c>
      <c r="B193" s="6" t="s">
        <v>1157</v>
      </c>
      <c r="C193" s="6" t="s">
        <v>1158</v>
      </c>
      <c r="D193" s="39" t="s">
        <v>1159</v>
      </c>
      <c r="E193" s="6" t="s">
        <v>1160</v>
      </c>
    </row>
    <row r="194" spans="1:5" x14ac:dyDescent="0.35">
      <c r="A194" s="6" t="s">
        <v>103</v>
      </c>
      <c r="B194" s="6" t="s">
        <v>1161</v>
      </c>
      <c r="C194" s="6" t="s">
        <v>1162</v>
      </c>
      <c r="D194" s="40" t="s">
        <v>1163</v>
      </c>
      <c r="E194" s="6" t="s">
        <v>1164</v>
      </c>
    </row>
    <row r="195" spans="1:5" x14ac:dyDescent="0.35">
      <c r="A195" s="6" t="s">
        <v>103</v>
      </c>
      <c r="B195" s="6" t="s">
        <v>1165</v>
      </c>
      <c r="C195" s="6" t="s">
        <v>940</v>
      </c>
      <c r="D195" s="39" t="s">
        <v>941</v>
      </c>
      <c r="E195" s="6" t="s">
        <v>1166</v>
      </c>
    </row>
    <row r="196" spans="1:5" x14ac:dyDescent="0.35">
      <c r="A196" s="6" t="s">
        <v>103</v>
      </c>
      <c r="B196" s="6" t="s">
        <v>1167</v>
      </c>
      <c r="C196" s="6" t="s">
        <v>940</v>
      </c>
      <c r="D196" s="39" t="s">
        <v>941</v>
      </c>
      <c r="E196" s="6" t="s">
        <v>1168</v>
      </c>
    </row>
    <row r="197" spans="1:5" x14ac:dyDescent="0.35">
      <c r="A197" s="6" t="s">
        <v>103</v>
      </c>
      <c r="B197" s="6" t="s">
        <v>1169</v>
      </c>
      <c r="C197" s="6" t="s">
        <v>973</v>
      </c>
      <c r="D197" s="40" t="s">
        <v>974</v>
      </c>
      <c r="E197" s="6" t="s">
        <v>1170</v>
      </c>
    </row>
    <row r="198" spans="1:5" x14ac:dyDescent="0.35">
      <c r="A198" s="6" t="s">
        <v>103</v>
      </c>
      <c r="B198" s="6" t="s">
        <v>1171</v>
      </c>
      <c r="C198" s="6" t="s">
        <v>1172</v>
      </c>
      <c r="D198" s="40" t="s">
        <v>1173</v>
      </c>
      <c r="E198" s="6" t="s">
        <v>1174</v>
      </c>
    </row>
    <row r="199" spans="1:5" x14ac:dyDescent="0.35">
      <c r="A199" s="6" t="s">
        <v>103</v>
      </c>
      <c r="B199" s="6" t="s">
        <v>1175</v>
      </c>
      <c r="C199" s="6" t="s">
        <v>1176</v>
      </c>
      <c r="D199" s="39" t="s">
        <v>1177</v>
      </c>
      <c r="E199" s="6" t="s">
        <v>1178</v>
      </c>
    </row>
    <row r="200" spans="1:5" x14ac:dyDescent="0.35">
      <c r="A200" s="6" t="s">
        <v>103</v>
      </c>
      <c r="B200" s="6" t="s">
        <v>1179</v>
      </c>
      <c r="C200" s="6" t="s">
        <v>1180</v>
      </c>
      <c r="D200" s="39" t="s">
        <v>1181</v>
      </c>
      <c r="E200" s="6" t="s">
        <v>1182</v>
      </c>
    </row>
    <row r="201" spans="1:5" x14ac:dyDescent="0.35">
      <c r="A201" s="6" t="s">
        <v>103</v>
      </c>
      <c r="B201" s="6" t="s">
        <v>1183</v>
      </c>
      <c r="C201" s="6" t="s">
        <v>1004</v>
      </c>
      <c r="D201" s="39" t="s">
        <v>1005</v>
      </c>
      <c r="E201" s="6" t="s">
        <v>1184</v>
      </c>
    </row>
    <row r="202" spans="1:5" x14ac:dyDescent="0.35">
      <c r="A202" s="6" t="s">
        <v>100</v>
      </c>
      <c r="B202" s="6" t="s">
        <v>1185</v>
      </c>
      <c r="C202" s="6" t="s">
        <v>1186</v>
      </c>
      <c r="D202" s="41" t="s">
        <v>1187</v>
      </c>
      <c r="E202" s="6" t="s">
        <v>1188</v>
      </c>
    </row>
    <row r="203" spans="1:5" x14ac:dyDescent="0.35">
      <c r="A203" s="6" t="s">
        <v>100</v>
      </c>
      <c r="B203" s="6" t="s">
        <v>1189</v>
      </c>
      <c r="C203" s="6" t="s">
        <v>1190</v>
      </c>
      <c r="D203" s="41" t="s">
        <v>1191</v>
      </c>
      <c r="E203" s="6" t="s">
        <v>1192</v>
      </c>
    </row>
    <row r="204" spans="1:5" x14ac:dyDescent="0.35">
      <c r="A204" s="6" t="s">
        <v>100</v>
      </c>
      <c r="B204" s="6" t="s">
        <v>1193</v>
      </c>
      <c r="C204" s="6" t="s">
        <v>1194</v>
      </c>
      <c r="D204" s="41" t="s">
        <v>1195</v>
      </c>
      <c r="E204" s="6" t="s">
        <v>1196</v>
      </c>
    </row>
    <row r="205" spans="1:5" x14ac:dyDescent="0.35">
      <c r="A205" s="6" t="s">
        <v>100</v>
      </c>
      <c r="B205" s="6" t="s">
        <v>1197</v>
      </c>
      <c r="C205" s="6" t="s">
        <v>1198</v>
      </c>
      <c r="D205" s="41" t="s">
        <v>1199</v>
      </c>
      <c r="E205" s="6" t="s">
        <v>1200</v>
      </c>
    </row>
    <row r="206" spans="1:5" x14ac:dyDescent="0.35">
      <c r="A206" s="6" t="s">
        <v>100</v>
      </c>
      <c r="B206" s="6" t="s">
        <v>1201</v>
      </c>
      <c r="C206" s="6" t="s">
        <v>1076</v>
      </c>
      <c r="D206" s="41" t="s">
        <v>1202</v>
      </c>
      <c r="E206" s="6" t="s">
        <v>1203</v>
      </c>
    </row>
    <row r="207" spans="1:5" x14ac:dyDescent="0.35">
      <c r="A207" s="6" t="s">
        <v>100</v>
      </c>
      <c r="B207" s="6" t="s">
        <v>1204</v>
      </c>
      <c r="C207" s="6" t="s">
        <v>1060</v>
      </c>
      <c r="D207" s="41" t="s">
        <v>1205</v>
      </c>
      <c r="E207" s="6" t="s">
        <v>1206</v>
      </c>
    </row>
    <row r="208" spans="1:5" x14ac:dyDescent="0.35">
      <c r="A208" s="6" t="s">
        <v>100</v>
      </c>
      <c r="B208" s="6" t="s">
        <v>1207</v>
      </c>
      <c r="C208" s="6" t="s">
        <v>1094</v>
      </c>
      <c r="D208" s="41" t="s">
        <v>1208</v>
      </c>
      <c r="E208" s="6" t="s">
        <v>1209</v>
      </c>
    </row>
    <row r="209" spans="1:5" x14ac:dyDescent="0.35">
      <c r="A209" s="6" t="s">
        <v>100</v>
      </c>
      <c r="B209" s="6" t="s">
        <v>1210</v>
      </c>
      <c r="C209" s="6" t="s">
        <v>1020</v>
      </c>
      <c r="D209" s="41" t="s">
        <v>1211</v>
      </c>
      <c r="E209" s="6" t="s">
        <v>1212</v>
      </c>
    </row>
    <row r="210" spans="1:5" x14ac:dyDescent="0.35">
      <c r="A210" s="6" t="s">
        <v>91</v>
      </c>
      <c r="B210" s="39" t="s">
        <v>1213</v>
      </c>
      <c r="C210" s="42" t="s">
        <v>1214</v>
      </c>
      <c r="D210" s="39" t="s">
        <v>1215</v>
      </c>
      <c r="E210" s="6" t="s">
        <v>1216</v>
      </c>
    </row>
    <row r="211" spans="1:5" x14ac:dyDescent="0.35">
      <c r="A211" s="6" t="s">
        <v>91</v>
      </c>
      <c r="B211" s="39" t="s">
        <v>1217</v>
      </c>
      <c r="C211" s="42" t="s">
        <v>1140</v>
      </c>
      <c r="D211" s="39" t="s">
        <v>1218</v>
      </c>
      <c r="E211" s="6" t="s">
        <v>1219</v>
      </c>
    </row>
    <row r="212" spans="1:5" x14ac:dyDescent="0.35">
      <c r="A212" s="6" t="s">
        <v>91</v>
      </c>
      <c r="B212" s="39" t="s">
        <v>1220</v>
      </c>
      <c r="C212" s="42" t="s">
        <v>1221</v>
      </c>
      <c r="D212" s="39" t="s">
        <v>1222</v>
      </c>
      <c r="E212" s="6" t="s">
        <v>1223</v>
      </c>
    </row>
    <row r="213" spans="1:5" x14ac:dyDescent="0.35">
      <c r="A213" s="6" t="s">
        <v>91</v>
      </c>
      <c r="B213" s="39" t="s">
        <v>1224</v>
      </c>
      <c r="C213" s="42" t="s">
        <v>1225</v>
      </c>
      <c r="D213" s="39" t="s">
        <v>1226</v>
      </c>
      <c r="E213" s="6" t="s">
        <v>1227</v>
      </c>
    </row>
    <row r="214" spans="1:5" x14ac:dyDescent="0.35">
      <c r="A214" s="6" t="s">
        <v>91</v>
      </c>
      <c r="B214" s="39" t="s">
        <v>1228</v>
      </c>
      <c r="C214" s="42" t="s">
        <v>737</v>
      </c>
      <c r="D214" s="39" t="s">
        <v>738</v>
      </c>
      <c r="E214" s="6" t="s">
        <v>1229</v>
      </c>
    </row>
    <row r="215" spans="1:5" x14ac:dyDescent="0.35">
      <c r="A215" s="6" t="s">
        <v>91</v>
      </c>
      <c r="B215" s="39" t="s">
        <v>1230</v>
      </c>
      <c r="C215" s="42" t="s">
        <v>1231</v>
      </c>
      <c r="D215" s="39" t="s">
        <v>1232</v>
      </c>
      <c r="E215" s="6" t="s">
        <v>1233</v>
      </c>
    </row>
    <row r="216" spans="1:5" x14ac:dyDescent="0.35">
      <c r="A216" s="6" t="s">
        <v>91</v>
      </c>
      <c r="B216" s="39" t="s">
        <v>1234</v>
      </c>
      <c r="C216" s="42" t="s">
        <v>846</v>
      </c>
      <c r="D216" s="39" t="s">
        <v>1235</v>
      </c>
      <c r="E216" s="6" t="s">
        <v>1236</v>
      </c>
    </row>
    <row r="217" spans="1:5" x14ac:dyDescent="0.35">
      <c r="A217" s="6" t="s">
        <v>91</v>
      </c>
      <c r="B217" s="39" t="s">
        <v>1237</v>
      </c>
      <c r="C217" s="42" t="s">
        <v>1238</v>
      </c>
      <c r="D217" s="39" t="s">
        <v>1239</v>
      </c>
      <c r="E217" s="6" t="s">
        <v>1240</v>
      </c>
    </row>
    <row r="218" spans="1:5" x14ac:dyDescent="0.35">
      <c r="A218" s="6" t="s">
        <v>91</v>
      </c>
      <c r="B218" s="39" t="s">
        <v>1241</v>
      </c>
      <c r="C218" s="42" t="s">
        <v>1242</v>
      </c>
      <c r="D218" s="39" t="s">
        <v>1243</v>
      </c>
      <c r="E218" s="6" t="s">
        <v>1244</v>
      </c>
    </row>
    <row r="219" spans="1:5" x14ac:dyDescent="0.35">
      <c r="A219" s="6" t="s">
        <v>91</v>
      </c>
      <c r="B219" s="39" t="s">
        <v>1245</v>
      </c>
      <c r="C219" s="42" t="s">
        <v>1246</v>
      </c>
      <c r="D219" s="39" t="s">
        <v>1247</v>
      </c>
      <c r="E219" s="6" t="s">
        <v>1248</v>
      </c>
    </row>
    <row r="220" spans="1:5" x14ac:dyDescent="0.35">
      <c r="A220" s="6" t="s">
        <v>91</v>
      </c>
      <c r="B220" s="39" t="s">
        <v>1249</v>
      </c>
      <c r="C220" s="42" t="s">
        <v>1250</v>
      </c>
      <c r="D220" s="39" t="s">
        <v>1251</v>
      </c>
      <c r="E220" s="6" t="s">
        <v>1252</v>
      </c>
    </row>
    <row r="221" spans="1:5" x14ac:dyDescent="0.35">
      <c r="A221" s="6" t="s">
        <v>91</v>
      </c>
      <c r="B221" s="39" t="s">
        <v>1253</v>
      </c>
      <c r="C221" s="42" t="s">
        <v>625</v>
      </c>
      <c r="D221" s="39" t="s">
        <v>1254</v>
      </c>
      <c r="E221" s="6" t="s">
        <v>1255</v>
      </c>
    </row>
    <row r="222" spans="1:5" x14ac:dyDescent="0.35">
      <c r="A222" s="6" t="s">
        <v>91</v>
      </c>
      <c r="B222" s="39" t="s">
        <v>1256</v>
      </c>
      <c r="C222" s="42" t="s">
        <v>1257</v>
      </c>
      <c r="D222" s="39" t="s">
        <v>1258</v>
      </c>
      <c r="E222" s="6" t="s">
        <v>1259</v>
      </c>
    </row>
    <row r="223" spans="1:5" x14ac:dyDescent="0.35">
      <c r="A223" s="6" t="s">
        <v>91</v>
      </c>
      <c r="B223" s="39" t="s">
        <v>1260</v>
      </c>
      <c r="C223" s="42" t="s">
        <v>1261</v>
      </c>
      <c r="D223" s="39" t="s">
        <v>1262</v>
      </c>
      <c r="E223" s="6" t="s">
        <v>1263</v>
      </c>
    </row>
    <row r="224" spans="1:5" x14ac:dyDescent="0.35">
      <c r="A224" s="6" t="s">
        <v>91</v>
      </c>
      <c r="B224" s="39" t="s">
        <v>1264</v>
      </c>
      <c r="C224" s="42" t="s">
        <v>973</v>
      </c>
      <c r="D224" s="39" t="s">
        <v>1265</v>
      </c>
      <c r="E224" s="6" t="s">
        <v>1266</v>
      </c>
    </row>
    <row r="225" spans="1:5" x14ac:dyDescent="0.35">
      <c r="A225" s="43" t="s">
        <v>97</v>
      </c>
      <c r="B225" s="44" t="s">
        <v>1267</v>
      </c>
      <c r="C225" s="6" t="s">
        <v>1268</v>
      </c>
      <c r="D225" s="45" t="s">
        <v>1269</v>
      </c>
      <c r="E225" s="6" t="s">
        <v>1270</v>
      </c>
    </row>
    <row r="226" spans="1:5" x14ac:dyDescent="0.35">
      <c r="A226" s="43" t="s">
        <v>97</v>
      </c>
      <c r="B226" s="44" t="s">
        <v>1271</v>
      </c>
      <c r="C226" s="6" t="s">
        <v>1272</v>
      </c>
      <c r="D226" s="45" t="s">
        <v>1273</v>
      </c>
      <c r="E226" s="6" t="s">
        <v>1274</v>
      </c>
    </row>
    <row r="227" spans="1:5" x14ac:dyDescent="0.35">
      <c r="A227" s="43" t="s">
        <v>97</v>
      </c>
      <c r="B227" s="44" t="s">
        <v>1275</v>
      </c>
      <c r="C227" s="6" t="s">
        <v>1276</v>
      </c>
      <c r="D227" s="46" t="s">
        <v>1277</v>
      </c>
      <c r="E227" s="6" t="s">
        <v>1278</v>
      </c>
    </row>
    <row r="228" spans="1:5" x14ac:dyDescent="0.35">
      <c r="A228" s="43" t="s">
        <v>97</v>
      </c>
      <c r="B228" s="44" t="s">
        <v>1279</v>
      </c>
      <c r="C228" s="6" t="s">
        <v>1280</v>
      </c>
      <c r="D228" s="45" t="s">
        <v>1281</v>
      </c>
      <c r="E228" s="6" t="s">
        <v>1282</v>
      </c>
    </row>
    <row r="229" spans="1:5" x14ac:dyDescent="0.35">
      <c r="A229" s="43" t="s">
        <v>97</v>
      </c>
      <c r="B229" s="44" t="s">
        <v>1283</v>
      </c>
      <c r="C229" s="6" t="s">
        <v>948</v>
      </c>
      <c r="D229" s="45" t="s">
        <v>949</v>
      </c>
      <c r="E229" s="6" t="s">
        <v>1284</v>
      </c>
    </row>
    <row r="230" spans="1:5" x14ac:dyDescent="0.35">
      <c r="A230" s="43" t="s">
        <v>97</v>
      </c>
      <c r="B230" s="44" t="s">
        <v>1285</v>
      </c>
      <c r="C230" s="6" t="s">
        <v>737</v>
      </c>
      <c r="D230" s="45" t="s">
        <v>890</v>
      </c>
      <c r="E230" s="6" t="s">
        <v>1286</v>
      </c>
    </row>
    <row r="231" spans="1:5" x14ac:dyDescent="0.35">
      <c r="A231" s="43" t="s">
        <v>97</v>
      </c>
      <c r="B231" s="44" t="s">
        <v>1287</v>
      </c>
      <c r="C231" s="6" t="s">
        <v>1288</v>
      </c>
      <c r="D231" s="45" t="s">
        <v>1289</v>
      </c>
      <c r="E231" s="6" t="s">
        <v>1290</v>
      </c>
    </row>
    <row r="232" spans="1:5" x14ac:dyDescent="0.35">
      <c r="A232" s="43" t="s">
        <v>97</v>
      </c>
      <c r="B232" s="44" t="s">
        <v>1291</v>
      </c>
      <c r="C232" s="6" t="s">
        <v>1292</v>
      </c>
      <c r="D232" s="46" t="s">
        <v>1293</v>
      </c>
      <c r="E232" s="6" t="s">
        <v>1294</v>
      </c>
    </row>
    <row r="233" spans="1:5" x14ac:dyDescent="0.35">
      <c r="A233" s="43" t="s">
        <v>97</v>
      </c>
      <c r="B233" s="44" t="s">
        <v>1295</v>
      </c>
      <c r="C233" s="6" t="s">
        <v>1296</v>
      </c>
      <c r="D233" s="45" t="s">
        <v>1297</v>
      </c>
      <c r="E233" s="6" t="s">
        <v>1298</v>
      </c>
    </row>
    <row r="234" spans="1:5" x14ac:dyDescent="0.35">
      <c r="A234" s="43" t="s">
        <v>97</v>
      </c>
      <c r="B234" s="44" t="s">
        <v>1299</v>
      </c>
      <c r="C234" s="6" t="s">
        <v>1300</v>
      </c>
      <c r="D234" s="45" t="s">
        <v>1301</v>
      </c>
      <c r="E234" s="6" t="s">
        <v>1302</v>
      </c>
    </row>
    <row r="235" spans="1:5" x14ac:dyDescent="0.35">
      <c r="A235" s="43" t="s">
        <v>97</v>
      </c>
      <c r="B235" s="44" t="s">
        <v>1303</v>
      </c>
      <c r="C235" s="6" t="s">
        <v>1304</v>
      </c>
      <c r="D235" s="45" t="s">
        <v>1305</v>
      </c>
      <c r="E235" s="6" t="s">
        <v>1306</v>
      </c>
    </row>
    <row r="236" spans="1:5" x14ac:dyDescent="0.35">
      <c r="A236" s="43" t="s">
        <v>97</v>
      </c>
      <c r="B236" s="44" t="s">
        <v>1307</v>
      </c>
      <c r="C236" s="6" t="s">
        <v>1308</v>
      </c>
      <c r="D236" s="45" t="s">
        <v>1309</v>
      </c>
      <c r="E236" s="6" t="s">
        <v>1310</v>
      </c>
    </row>
    <row r="237" spans="1:5" x14ac:dyDescent="0.35">
      <c r="A237" s="43" t="s">
        <v>97</v>
      </c>
      <c r="B237" s="44" t="s">
        <v>1311</v>
      </c>
      <c r="C237" s="6" t="s">
        <v>731</v>
      </c>
      <c r="D237" s="45" t="s">
        <v>732</v>
      </c>
      <c r="E237" s="6" t="s">
        <v>1312</v>
      </c>
    </row>
    <row r="238" spans="1:5" x14ac:dyDescent="0.35">
      <c r="A238" s="43" t="s">
        <v>97</v>
      </c>
      <c r="B238" s="44" t="s">
        <v>1313</v>
      </c>
      <c r="C238" s="6" t="s">
        <v>635</v>
      </c>
      <c r="D238" s="45" t="s">
        <v>636</v>
      </c>
      <c r="E238" s="6" t="s">
        <v>1314</v>
      </c>
    </row>
    <row r="239" spans="1:5" x14ac:dyDescent="0.35">
      <c r="A239" s="6" t="s">
        <v>88</v>
      </c>
      <c r="B239" s="39" t="s">
        <v>1315</v>
      </c>
      <c r="C239" s="6" t="s">
        <v>1316</v>
      </c>
      <c r="D239" s="39" t="s">
        <v>1317</v>
      </c>
      <c r="E239" s="6" t="s">
        <v>1318</v>
      </c>
    </row>
    <row r="240" spans="1:5" x14ac:dyDescent="0.35">
      <c r="A240" s="6" t="s">
        <v>88</v>
      </c>
      <c r="B240" s="39" t="s">
        <v>1319</v>
      </c>
      <c r="C240" s="6" t="s">
        <v>1320</v>
      </c>
      <c r="D240" s="39" t="s">
        <v>1321</v>
      </c>
      <c r="E240" s="6" t="s">
        <v>1322</v>
      </c>
    </row>
    <row r="241" spans="1:5" x14ac:dyDescent="0.35">
      <c r="A241" s="6" t="s">
        <v>88</v>
      </c>
      <c r="B241" s="39" t="s">
        <v>1323</v>
      </c>
      <c r="C241" s="6" t="s">
        <v>1068</v>
      </c>
      <c r="D241" s="39" t="s">
        <v>1324</v>
      </c>
      <c r="E241" s="6" t="s">
        <v>1325</v>
      </c>
    </row>
    <row r="242" spans="1:5" x14ac:dyDescent="0.35">
      <c r="A242" s="6" t="s">
        <v>88</v>
      </c>
      <c r="B242" s="39" t="s">
        <v>1326</v>
      </c>
      <c r="C242" s="6" t="s">
        <v>1327</v>
      </c>
      <c r="D242" s="39" t="s">
        <v>1328</v>
      </c>
      <c r="E242" s="6" t="s">
        <v>1329</v>
      </c>
    </row>
    <row r="243" spans="1:5" x14ac:dyDescent="0.35">
      <c r="A243" s="6" t="s">
        <v>88</v>
      </c>
      <c r="B243" s="39" t="s">
        <v>1330</v>
      </c>
      <c r="C243" s="6" t="s">
        <v>1331</v>
      </c>
      <c r="D243" s="39" t="s">
        <v>1332</v>
      </c>
      <c r="E243" s="6" t="s">
        <v>1333</v>
      </c>
    </row>
    <row r="244" spans="1:5" x14ac:dyDescent="0.35">
      <c r="A244" s="6" t="s">
        <v>88</v>
      </c>
      <c r="B244" s="39" t="s">
        <v>1334</v>
      </c>
      <c r="C244" s="6" t="s">
        <v>737</v>
      </c>
      <c r="D244" s="39" t="s">
        <v>738</v>
      </c>
      <c r="E244" s="6" t="s">
        <v>1335</v>
      </c>
    </row>
    <row r="245" spans="1:5" x14ac:dyDescent="0.35">
      <c r="A245" s="6" t="s">
        <v>88</v>
      </c>
      <c r="B245" s="39" t="s">
        <v>1336</v>
      </c>
      <c r="C245" s="6" t="s">
        <v>973</v>
      </c>
      <c r="D245" s="39" t="s">
        <v>1265</v>
      </c>
      <c r="E245" s="6" t="s">
        <v>1337</v>
      </c>
    </row>
    <row r="246" spans="1:5" x14ac:dyDescent="0.35">
      <c r="A246" s="6" t="s">
        <v>88</v>
      </c>
      <c r="B246" s="39" t="s">
        <v>1338</v>
      </c>
      <c r="C246" s="6" t="s">
        <v>1339</v>
      </c>
      <c r="D246" s="39" t="s">
        <v>1340</v>
      </c>
      <c r="E246" s="6" t="s">
        <v>1341</v>
      </c>
    </row>
    <row r="247" spans="1:5" x14ac:dyDescent="0.35">
      <c r="A247" s="6" t="s">
        <v>88</v>
      </c>
      <c r="B247" s="39" t="s">
        <v>1342</v>
      </c>
      <c r="C247" s="6" t="s">
        <v>1343</v>
      </c>
      <c r="D247" s="39" t="s">
        <v>1344</v>
      </c>
      <c r="E247" s="6" t="s">
        <v>1345</v>
      </c>
    </row>
    <row r="248" spans="1:5" x14ac:dyDescent="0.35">
      <c r="A248" s="6" t="s">
        <v>88</v>
      </c>
      <c r="B248" s="39" t="s">
        <v>1346</v>
      </c>
      <c r="C248" s="6" t="s">
        <v>1250</v>
      </c>
      <c r="D248" s="39" t="s">
        <v>1251</v>
      </c>
      <c r="E248" s="6" t="s">
        <v>1347</v>
      </c>
    </row>
    <row r="249" spans="1:5" x14ac:dyDescent="0.35">
      <c r="A249" s="6" t="s">
        <v>88</v>
      </c>
      <c r="B249" s="39" t="s">
        <v>1348</v>
      </c>
      <c r="C249" s="6" t="s">
        <v>1349</v>
      </c>
      <c r="D249" s="39" t="s">
        <v>1350</v>
      </c>
      <c r="E249" s="6" t="s">
        <v>1351</v>
      </c>
    </row>
    <row r="250" spans="1:5" x14ac:dyDescent="0.35">
      <c r="A250" s="6" t="s">
        <v>88</v>
      </c>
      <c r="B250" s="39" t="s">
        <v>1352</v>
      </c>
      <c r="C250" s="6" t="s">
        <v>1353</v>
      </c>
      <c r="D250" s="39" t="s">
        <v>1354</v>
      </c>
      <c r="E250" s="6" t="s">
        <v>1355</v>
      </c>
    </row>
    <row r="251" spans="1:5" x14ac:dyDescent="0.35">
      <c r="A251" s="6" t="s">
        <v>88</v>
      </c>
      <c r="B251" s="39" t="s">
        <v>1356</v>
      </c>
      <c r="C251" s="6" t="s">
        <v>1357</v>
      </c>
      <c r="D251" s="39" t="s">
        <v>1358</v>
      </c>
      <c r="E251" s="6" t="s">
        <v>1359</v>
      </c>
    </row>
    <row r="252" spans="1:5" x14ac:dyDescent="0.35">
      <c r="A252" s="6" t="s">
        <v>88</v>
      </c>
      <c r="B252" s="39" t="s">
        <v>1360</v>
      </c>
      <c r="C252" s="6" t="s">
        <v>1361</v>
      </c>
      <c r="D252" s="39" t="s">
        <v>1362</v>
      </c>
      <c r="E252" s="6" t="s">
        <v>1363</v>
      </c>
    </row>
    <row r="253" spans="1:5" x14ac:dyDescent="0.35">
      <c r="A253" s="6" t="s">
        <v>88</v>
      </c>
      <c r="B253" s="39" t="s">
        <v>1364</v>
      </c>
      <c r="C253" s="6" t="s">
        <v>842</v>
      </c>
      <c r="D253" s="39" t="s">
        <v>1365</v>
      </c>
      <c r="E253" s="6" t="s">
        <v>1366</v>
      </c>
    </row>
    <row r="254" spans="1:5" x14ac:dyDescent="0.35">
      <c r="A254" s="6" t="s">
        <v>88</v>
      </c>
      <c r="B254" s="39" t="s">
        <v>1367</v>
      </c>
      <c r="C254" s="6" t="s">
        <v>749</v>
      </c>
      <c r="D254" s="39" t="s">
        <v>1368</v>
      </c>
      <c r="E254" s="6" t="s">
        <v>1369</v>
      </c>
    </row>
    <row r="255" spans="1:5" x14ac:dyDescent="0.35">
      <c r="A255" s="6" t="s">
        <v>88</v>
      </c>
      <c r="B255" s="39" t="s">
        <v>1370</v>
      </c>
      <c r="C255" s="6" t="s">
        <v>723</v>
      </c>
      <c r="D255" s="39" t="s">
        <v>1371</v>
      </c>
      <c r="E255" s="6" t="s">
        <v>1372</v>
      </c>
    </row>
    <row r="256" spans="1:5" x14ac:dyDescent="0.35">
      <c r="A256" s="6" t="s">
        <v>88</v>
      </c>
      <c r="B256" s="39" t="s">
        <v>1373</v>
      </c>
      <c r="C256" s="6" t="s">
        <v>715</v>
      </c>
      <c r="D256" s="39" t="s">
        <v>1374</v>
      </c>
      <c r="E256" s="6" t="s">
        <v>1375</v>
      </c>
    </row>
    <row r="257" spans="1:5" x14ac:dyDescent="0.35">
      <c r="A257" s="6" t="s">
        <v>88</v>
      </c>
      <c r="B257" s="39" t="s">
        <v>1376</v>
      </c>
      <c r="C257" s="6" t="s">
        <v>998</v>
      </c>
      <c r="D257" s="39" t="s">
        <v>1377</v>
      </c>
      <c r="E257" s="6" t="s">
        <v>1378</v>
      </c>
    </row>
    <row r="258" spans="1:5" x14ac:dyDescent="0.35">
      <c r="A258" s="6" t="s">
        <v>88</v>
      </c>
      <c r="B258" s="39" t="s">
        <v>1379</v>
      </c>
      <c r="C258" s="6" t="s">
        <v>1380</v>
      </c>
      <c r="D258" s="39" t="s">
        <v>1381</v>
      </c>
      <c r="E258" s="6" t="s">
        <v>1382</v>
      </c>
    </row>
    <row r="259" spans="1:5" x14ac:dyDescent="0.35">
      <c r="A259" s="6" t="s">
        <v>88</v>
      </c>
      <c r="B259" s="39" t="s">
        <v>1383</v>
      </c>
      <c r="C259" s="6" t="s">
        <v>1194</v>
      </c>
      <c r="D259" s="39" t="s">
        <v>1195</v>
      </c>
      <c r="E259" s="6" t="s">
        <v>1384</v>
      </c>
    </row>
    <row r="260" spans="1:5" x14ac:dyDescent="0.35">
      <c r="A260" s="6" t="s">
        <v>88</v>
      </c>
      <c r="B260" s="39" t="s">
        <v>1385</v>
      </c>
      <c r="C260" s="6" t="s">
        <v>1386</v>
      </c>
      <c r="D260" s="39" t="s">
        <v>1387</v>
      </c>
      <c r="E260" s="6" t="s">
        <v>1388</v>
      </c>
    </row>
    <row r="261" spans="1:5" x14ac:dyDescent="0.35">
      <c r="A261" s="6" t="s">
        <v>88</v>
      </c>
      <c r="B261" s="39" t="s">
        <v>1389</v>
      </c>
      <c r="C261" s="6" t="s">
        <v>743</v>
      </c>
      <c r="D261" s="39" t="s">
        <v>1390</v>
      </c>
      <c r="E261" s="6" t="s">
        <v>1391</v>
      </c>
    </row>
    <row r="262" spans="1:5" x14ac:dyDescent="0.35">
      <c r="A262" s="6" t="s">
        <v>88</v>
      </c>
      <c r="B262" s="39" t="s">
        <v>1392</v>
      </c>
      <c r="C262" s="6" t="s">
        <v>846</v>
      </c>
      <c r="D262" s="39" t="s">
        <v>1235</v>
      </c>
      <c r="E262" s="6" t="s">
        <v>1393</v>
      </c>
    </row>
    <row r="263" spans="1:5" x14ac:dyDescent="0.35">
      <c r="A263" s="6" t="s">
        <v>88</v>
      </c>
      <c r="B263" s="39" t="s">
        <v>1394</v>
      </c>
      <c r="C263" s="6" t="s">
        <v>731</v>
      </c>
      <c r="D263" s="39" t="s">
        <v>1395</v>
      </c>
      <c r="E263" s="6" t="s">
        <v>1396</v>
      </c>
    </row>
    <row r="264" spans="1:5" x14ac:dyDescent="0.35">
      <c r="A264" s="6" t="s">
        <v>88</v>
      </c>
      <c r="B264" s="39" t="s">
        <v>1397</v>
      </c>
      <c r="C264" s="6" t="s">
        <v>631</v>
      </c>
      <c r="D264" s="39" t="s">
        <v>632</v>
      </c>
      <c r="E264" s="6" t="s">
        <v>1398</v>
      </c>
    </row>
    <row r="265" spans="1:5" x14ac:dyDescent="0.35">
      <c r="A265" s="6" t="s">
        <v>88</v>
      </c>
      <c r="B265" s="39" t="s">
        <v>1399</v>
      </c>
      <c r="C265" s="6" t="s">
        <v>1214</v>
      </c>
      <c r="D265" s="39" t="s">
        <v>1215</v>
      </c>
      <c r="E265" s="6" t="s">
        <v>1400</v>
      </c>
    </row>
    <row r="266" spans="1:5" x14ac:dyDescent="0.35">
      <c r="A266" s="6" t="s">
        <v>88</v>
      </c>
      <c r="B266" s="39" t="s">
        <v>1401</v>
      </c>
      <c r="C266" s="6" t="s">
        <v>1004</v>
      </c>
      <c r="D266" s="39" t="s">
        <v>1402</v>
      </c>
      <c r="E266" s="6" t="s">
        <v>1403</v>
      </c>
    </row>
    <row r="267" spans="1:5" x14ac:dyDescent="0.35">
      <c r="A267" s="6" t="s">
        <v>88</v>
      </c>
      <c r="B267" s="39" t="s">
        <v>1404</v>
      </c>
      <c r="C267" s="6" t="s">
        <v>1020</v>
      </c>
      <c r="D267" s="39" t="s">
        <v>1211</v>
      </c>
      <c r="E267" s="6" t="s">
        <v>1405</v>
      </c>
    </row>
    <row r="268" spans="1:5" x14ac:dyDescent="0.35">
      <c r="A268" s="6" t="s">
        <v>88</v>
      </c>
      <c r="B268" s="39" t="s">
        <v>1406</v>
      </c>
      <c r="C268" s="6" t="s">
        <v>1407</v>
      </c>
      <c r="D268" s="39" t="s">
        <v>1408</v>
      </c>
      <c r="E268" s="6" t="s">
        <v>1409</v>
      </c>
    </row>
    <row r="269" spans="1:5" x14ac:dyDescent="0.35">
      <c r="A269" s="6" t="s">
        <v>88</v>
      </c>
      <c r="B269" s="39" t="s">
        <v>1410</v>
      </c>
      <c r="C269" s="6" t="s">
        <v>1080</v>
      </c>
      <c r="D269" s="39" t="s">
        <v>1411</v>
      </c>
      <c r="E269" s="6" t="s">
        <v>1412</v>
      </c>
    </row>
    <row r="270" spans="1:5" x14ac:dyDescent="0.35">
      <c r="A270" s="6" t="s">
        <v>88</v>
      </c>
      <c r="B270" s="39" t="s">
        <v>1413</v>
      </c>
      <c r="C270" s="6" t="s">
        <v>1414</v>
      </c>
      <c r="D270" s="39" t="s">
        <v>1415</v>
      </c>
      <c r="E270" s="6" t="s">
        <v>1416</v>
      </c>
    </row>
    <row r="271" spans="1:5" x14ac:dyDescent="0.35">
      <c r="A271" s="6" t="s">
        <v>88</v>
      </c>
      <c r="B271" s="39" t="s">
        <v>1417</v>
      </c>
      <c r="C271" s="6" t="s">
        <v>1180</v>
      </c>
      <c r="D271" s="39" t="s">
        <v>1418</v>
      </c>
      <c r="E271" s="6" t="s">
        <v>1419</v>
      </c>
    </row>
    <row r="272" spans="1:5" x14ac:dyDescent="0.35">
      <c r="A272" s="6" t="s">
        <v>88</v>
      </c>
      <c r="B272" s="39" t="s">
        <v>1420</v>
      </c>
      <c r="C272" s="6" t="s">
        <v>651</v>
      </c>
      <c r="D272" s="39" t="s">
        <v>1421</v>
      </c>
      <c r="E272" s="6" t="s">
        <v>1422</v>
      </c>
    </row>
    <row r="273" spans="1:5" x14ac:dyDescent="0.35">
      <c r="A273" s="6" t="s">
        <v>88</v>
      </c>
      <c r="B273" s="39" t="s">
        <v>1423</v>
      </c>
      <c r="C273" s="6" t="s">
        <v>635</v>
      </c>
      <c r="D273" s="39" t="s">
        <v>1424</v>
      </c>
      <c r="E273" s="6" t="s">
        <v>1425</v>
      </c>
    </row>
    <row r="274" spans="1:5" x14ac:dyDescent="0.35">
      <c r="A274" s="6" t="s">
        <v>88</v>
      </c>
      <c r="B274" s="39" t="s">
        <v>1426</v>
      </c>
      <c r="C274" s="6" t="s">
        <v>1427</v>
      </c>
      <c r="D274" s="39" t="s">
        <v>1428</v>
      </c>
      <c r="E274" s="6" t="s">
        <v>1429</v>
      </c>
    </row>
    <row r="275" spans="1:5" x14ac:dyDescent="0.35">
      <c r="A275" s="6" t="s">
        <v>88</v>
      </c>
      <c r="B275" s="39" t="s">
        <v>1430</v>
      </c>
      <c r="C275" s="6" t="s">
        <v>1431</v>
      </c>
      <c r="D275" s="39" t="s">
        <v>1432</v>
      </c>
      <c r="E275" s="6" t="s">
        <v>1433</v>
      </c>
    </row>
    <row r="276" spans="1:5" x14ac:dyDescent="0.35">
      <c r="A276" s="6" t="s">
        <v>88</v>
      </c>
      <c r="B276" s="39" t="s">
        <v>1434</v>
      </c>
      <c r="C276" s="6" t="s">
        <v>1300</v>
      </c>
      <c r="D276" s="39" t="s">
        <v>1435</v>
      </c>
      <c r="E276" s="6" t="s">
        <v>1436</v>
      </c>
    </row>
    <row r="277" spans="1:5" x14ac:dyDescent="0.35">
      <c r="A277" s="6" t="s">
        <v>88</v>
      </c>
      <c r="B277" s="39" t="s">
        <v>1437</v>
      </c>
      <c r="C277" s="6" t="s">
        <v>1438</v>
      </c>
      <c r="D277" s="39" t="s">
        <v>1439</v>
      </c>
      <c r="E277" s="6" t="s">
        <v>1440</v>
      </c>
    </row>
    <row r="278" spans="1:5" x14ac:dyDescent="0.35">
      <c r="A278" s="6" t="s">
        <v>88</v>
      </c>
      <c r="B278" s="39" t="s">
        <v>1441</v>
      </c>
      <c r="C278" s="6" t="s">
        <v>1442</v>
      </c>
      <c r="D278" s="39" t="s">
        <v>1443</v>
      </c>
      <c r="E278" s="6" t="s">
        <v>1444</v>
      </c>
    </row>
    <row r="279" spans="1:5" x14ac:dyDescent="0.35">
      <c r="A279" s="6" t="s">
        <v>88</v>
      </c>
      <c r="B279" s="39" t="s">
        <v>1445</v>
      </c>
      <c r="C279" s="6" t="s">
        <v>1446</v>
      </c>
      <c r="D279" s="39" t="s">
        <v>1447</v>
      </c>
      <c r="E279" s="6" t="s">
        <v>1448</v>
      </c>
    </row>
    <row r="280" spans="1:5" x14ac:dyDescent="0.35">
      <c r="A280" s="6" t="s">
        <v>71</v>
      </c>
      <c r="B280" s="6" t="s">
        <v>1449</v>
      </c>
      <c r="C280" s="6" t="s">
        <v>1450</v>
      </c>
      <c r="D280" s="39" t="s">
        <v>1451</v>
      </c>
      <c r="E280" s="6" t="s">
        <v>1452</v>
      </c>
    </row>
    <row r="281" spans="1:5" x14ac:dyDescent="0.35">
      <c r="A281" s="6" t="s">
        <v>71</v>
      </c>
      <c r="B281" s="6" t="s">
        <v>1453</v>
      </c>
      <c r="C281" s="6" t="s">
        <v>731</v>
      </c>
      <c r="D281" s="39" t="s">
        <v>1395</v>
      </c>
      <c r="E281" s="6" t="s">
        <v>1454</v>
      </c>
    </row>
    <row r="282" spans="1:5" x14ac:dyDescent="0.35">
      <c r="A282" s="6" t="s">
        <v>71</v>
      </c>
      <c r="B282" s="6" t="s">
        <v>1455</v>
      </c>
      <c r="C282" s="6" t="s">
        <v>842</v>
      </c>
      <c r="D282" s="39" t="s">
        <v>1365</v>
      </c>
      <c r="E282" s="6" t="s">
        <v>1456</v>
      </c>
    </row>
    <row r="283" spans="1:5" x14ac:dyDescent="0.35">
      <c r="A283" s="6" t="s">
        <v>71</v>
      </c>
      <c r="B283" s="6" t="s">
        <v>1457</v>
      </c>
      <c r="C283" s="6" t="s">
        <v>707</v>
      </c>
      <c r="D283" s="39" t="s">
        <v>1458</v>
      </c>
      <c r="E283" s="6" t="s">
        <v>1459</v>
      </c>
    </row>
    <row r="284" spans="1:5" x14ac:dyDescent="0.35">
      <c r="A284" s="6" t="s">
        <v>71</v>
      </c>
      <c r="B284" s="6" t="s">
        <v>1460</v>
      </c>
      <c r="C284" s="6" t="s">
        <v>1461</v>
      </c>
      <c r="D284" s="39" t="s">
        <v>1462</v>
      </c>
      <c r="E284" s="6" t="s">
        <v>1463</v>
      </c>
    </row>
    <row r="285" spans="1:5" x14ac:dyDescent="0.35">
      <c r="A285" s="6" t="s">
        <v>71</v>
      </c>
      <c r="B285" s="6" t="s">
        <v>1464</v>
      </c>
      <c r="C285" s="6" t="s">
        <v>1465</v>
      </c>
      <c r="D285" s="39" t="s">
        <v>1415</v>
      </c>
      <c r="E285" s="6" t="s">
        <v>1466</v>
      </c>
    </row>
    <row r="286" spans="1:5" x14ac:dyDescent="0.35">
      <c r="A286" s="6" t="s">
        <v>71</v>
      </c>
      <c r="B286" s="6" t="s">
        <v>1467</v>
      </c>
      <c r="C286" s="6" t="s">
        <v>1468</v>
      </c>
      <c r="D286" s="39" t="s">
        <v>1469</v>
      </c>
      <c r="E286" s="6" t="s">
        <v>1470</v>
      </c>
    </row>
    <row r="287" spans="1:5" x14ac:dyDescent="0.35">
      <c r="A287" s="6" t="s">
        <v>71</v>
      </c>
      <c r="B287" s="6" t="s">
        <v>1471</v>
      </c>
      <c r="C287" s="6" t="s">
        <v>1472</v>
      </c>
      <c r="D287" s="39" t="s">
        <v>1473</v>
      </c>
      <c r="E287" s="6" t="s">
        <v>1474</v>
      </c>
    </row>
    <row r="288" spans="1:5" x14ac:dyDescent="0.35">
      <c r="A288" s="6" t="s">
        <v>71</v>
      </c>
      <c r="B288" s="6" t="s">
        <v>1475</v>
      </c>
      <c r="C288" s="6" t="s">
        <v>1414</v>
      </c>
      <c r="D288" s="39" t="s">
        <v>1415</v>
      </c>
      <c r="E288" s="6" t="s">
        <v>1476</v>
      </c>
    </row>
    <row r="289" spans="1:5" x14ac:dyDescent="0.35">
      <c r="A289" s="6" t="s">
        <v>71</v>
      </c>
      <c r="B289" s="6" t="s">
        <v>1477</v>
      </c>
      <c r="C289" s="6" t="s">
        <v>1478</v>
      </c>
      <c r="D289" s="39" t="s">
        <v>1479</v>
      </c>
      <c r="E289" s="6" t="s">
        <v>1480</v>
      </c>
    </row>
    <row r="290" spans="1:5" x14ac:dyDescent="0.35">
      <c r="A290" s="6" t="s">
        <v>71</v>
      </c>
      <c r="B290" s="6" t="s">
        <v>1481</v>
      </c>
      <c r="C290" s="6" t="s">
        <v>1361</v>
      </c>
      <c r="D290" s="39" t="s">
        <v>1362</v>
      </c>
      <c r="E290" s="6" t="s">
        <v>1482</v>
      </c>
    </row>
    <row r="291" spans="1:5" x14ac:dyDescent="0.35">
      <c r="A291" s="6" t="s">
        <v>71</v>
      </c>
      <c r="B291" s="6" t="s">
        <v>1483</v>
      </c>
      <c r="C291" s="6" t="s">
        <v>1484</v>
      </c>
      <c r="D291" s="39" t="s">
        <v>1485</v>
      </c>
      <c r="E291" s="6" t="s">
        <v>1486</v>
      </c>
    </row>
    <row r="292" spans="1:5" x14ac:dyDescent="0.35">
      <c r="A292" s="6" t="s">
        <v>71</v>
      </c>
      <c r="B292" s="6" t="s">
        <v>1487</v>
      </c>
      <c r="C292" s="6" t="s">
        <v>715</v>
      </c>
      <c r="D292" s="39" t="s">
        <v>1374</v>
      </c>
      <c r="E292" s="6" t="s">
        <v>1488</v>
      </c>
    </row>
    <row r="293" spans="1:5" x14ac:dyDescent="0.35">
      <c r="A293" s="6" t="s">
        <v>71</v>
      </c>
      <c r="B293" s="6" t="s">
        <v>1489</v>
      </c>
      <c r="C293" s="6" t="s">
        <v>1490</v>
      </c>
      <c r="D293" s="39" t="s">
        <v>1491</v>
      </c>
      <c r="E293" s="6" t="s">
        <v>1492</v>
      </c>
    </row>
    <row r="294" spans="1:5" x14ac:dyDescent="0.35">
      <c r="A294" s="6" t="s">
        <v>71</v>
      </c>
      <c r="B294" s="6" t="s">
        <v>1493</v>
      </c>
      <c r="C294" s="6" t="s">
        <v>625</v>
      </c>
      <c r="D294" s="39" t="s">
        <v>1254</v>
      </c>
      <c r="E294" s="6" t="s">
        <v>1494</v>
      </c>
    </row>
    <row r="295" spans="1:5" x14ac:dyDescent="0.35">
      <c r="A295" s="6" t="s">
        <v>71</v>
      </c>
      <c r="B295" s="6" t="s">
        <v>1495</v>
      </c>
      <c r="C295" s="6" t="s">
        <v>701</v>
      </c>
      <c r="D295" s="39" t="s">
        <v>702</v>
      </c>
      <c r="E295" s="6" t="s">
        <v>1496</v>
      </c>
    </row>
    <row r="296" spans="1:5" x14ac:dyDescent="0.35">
      <c r="A296" s="6" t="s">
        <v>71</v>
      </c>
      <c r="B296" s="6" t="s">
        <v>1497</v>
      </c>
      <c r="C296" s="6" t="s">
        <v>737</v>
      </c>
      <c r="D296" s="39" t="s">
        <v>738</v>
      </c>
      <c r="E296" s="6" t="s">
        <v>1498</v>
      </c>
    </row>
    <row r="297" spans="1:5" x14ac:dyDescent="0.35">
      <c r="A297" s="6" t="s">
        <v>71</v>
      </c>
      <c r="B297" s="6" t="s">
        <v>1499</v>
      </c>
      <c r="C297" s="6" t="s">
        <v>940</v>
      </c>
      <c r="D297" s="39" t="s">
        <v>1500</v>
      </c>
      <c r="E297" s="6" t="s">
        <v>1501</v>
      </c>
    </row>
    <row r="298" spans="1:5" x14ac:dyDescent="0.35">
      <c r="A298" s="6" t="s">
        <v>71</v>
      </c>
      <c r="B298" s="6" t="s">
        <v>1502</v>
      </c>
      <c r="C298" s="6" t="s">
        <v>731</v>
      </c>
      <c r="D298" s="39" t="s">
        <v>1395</v>
      </c>
      <c r="E298" s="6" t="s">
        <v>1503</v>
      </c>
    </row>
    <row r="299" spans="1:5" x14ac:dyDescent="0.35">
      <c r="A299" s="6" t="s">
        <v>71</v>
      </c>
      <c r="B299" s="6" t="s">
        <v>1504</v>
      </c>
      <c r="C299" s="6" t="s">
        <v>1505</v>
      </c>
      <c r="D299" s="39" t="s">
        <v>1506</v>
      </c>
      <c r="E299" s="6" t="s">
        <v>1507</v>
      </c>
    </row>
    <row r="300" spans="1:5" x14ac:dyDescent="0.35">
      <c r="A300" s="6" t="s">
        <v>71</v>
      </c>
      <c r="B300" s="6" t="s">
        <v>1508</v>
      </c>
      <c r="C300" s="6" t="s">
        <v>1509</v>
      </c>
      <c r="D300" s="39" t="s">
        <v>1510</v>
      </c>
      <c r="E300" s="6" t="s">
        <v>1511</v>
      </c>
    </row>
    <row r="301" spans="1:5" x14ac:dyDescent="0.35">
      <c r="A301" s="6" t="s">
        <v>71</v>
      </c>
      <c r="B301" s="6" t="s">
        <v>1512</v>
      </c>
      <c r="C301" s="6" t="s">
        <v>1513</v>
      </c>
      <c r="D301" s="39" t="s">
        <v>1514</v>
      </c>
      <c r="E301" s="6" t="s">
        <v>1515</v>
      </c>
    </row>
    <row r="302" spans="1:5" x14ac:dyDescent="0.35">
      <c r="A302" s="6" t="s">
        <v>71</v>
      </c>
      <c r="B302" s="6" t="s">
        <v>1516</v>
      </c>
      <c r="C302" s="6" t="s">
        <v>1517</v>
      </c>
      <c r="D302" s="39" t="s">
        <v>1518</v>
      </c>
      <c r="E302" s="6" t="s">
        <v>1519</v>
      </c>
    </row>
    <row r="303" spans="1:5" x14ac:dyDescent="0.35">
      <c r="A303" s="6" t="s">
        <v>71</v>
      </c>
      <c r="B303" s="6" t="s">
        <v>1520</v>
      </c>
      <c r="C303" s="6" t="s">
        <v>1296</v>
      </c>
      <c r="D303" s="39" t="s">
        <v>1521</v>
      </c>
      <c r="E303" s="6" t="s">
        <v>1522</v>
      </c>
    </row>
    <row r="304" spans="1:5" x14ac:dyDescent="0.35">
      <c r="A304" s="6" t="s">
        <v>71</v>
      </c>
      <c r="B304" s="6" t="s">
        <v>1523</v>
      </c>
      <c r="C304" s="6" t="s">
        <v>1268</v>
      </c>
      <c r="D304" s="39" t="s">
        <v>1524</v>
      </c>
      <c r="E304" s="6" t="s">
        <v>1525</v>
      </c>
    </row>
    <row r="305" spans="1:5" x14ac:dyDescent="0.35">
      <c r="A305" s="6" t="s">
        <v>71</v>
      </c>
      <c r="B305" s="6" t="s">
        <v>1526</v>
      </c>
      <c r="C305" s="6" t="s">
        <v>1527</v>
      </c>
      <c r="D305" s="39" t="s">
        <v>1528</v>
      </c>
      <c r="E305" s="6" t="s">
        <v>1529</v>
      </c>
    </row>
    <row r="306" spans="1:5" x14ac:dyDescent="0.35">
      <c r="A306" s="6" t="s">
        <v>71</v>
      </c>
      <c r="B306" s="6" t="s">
        <v>1530</v>
      </c>
      <c r="C306" s="6" t="s">
        <v>872</v>
      </c>
      <c r="D306" s="39" t="s">
        <v>1415</v>
      </c>
      <c r="E306" s="6" t="s">
        <v>1531</v>
      </c>
    </row>
    <row r="307" spans="1:5" x14ac:dyDescent="0.35">
      <c r="A307" s="6" t="s">
        <v>74</v>
      </c>
      <c r="B307" s="6" t="s">
        <v>1532</v>
      </c>
      <c r="C307" s="6" t="s">
        <v>1533</v>
      </c>
      <c r="D307" s="40" t="s">
        <v>1534</v>
      </c>
      <c r="E307" s="6" t="s">
        <v>1535</v>
      </c>
    </row>
    <row r="308" spans="1:5" x14ac:dyDescent="0.35">
      <c r="A308" s="6" t="s">
        <v>74</v>
      </c>
      <c r="B308" s="6" t="s">
        <v>1536</v>
      </c>
      <c r="C308" s="6" t="s">
        <v>1537</v>
      </c>
      <c r="D308" s="39" t="s">
        <v>1538</v>
      </c>
      <c r="E308" s="6" t="s">
        <v>1539</v>
      </c>
    </row>
    <row r="309" spans="1:5" x14ac:dyDescent="0.35">
      <c r="A309" s="6" t="s">
        <v>74</v>
      </c>
      <c r="B309" s="6" t="s">
        <v>1540</v>
      </c>
      <c r="C309" s="6" t="s">
        <v>1300</v>
      </c>
      <c r="D309" s="39" t="s">
        <v>1301</v>
      </c>
      <c r="E309" s="6" t="s">
        <v>1541</v>
      </c>
    </row>
    <row r="310" spans="1:5" x14ac:dyDescent="0.35">
      <c r="A310" s="6" t="s">
        <v>74</v>
      </c>
      <c r="B310" s="6" t="s">
        <v>1542</v>
      </c>
      <c r="C310" s="6" t="s">
        <v>1543</v>
      </c>
      <c r="D310" s="40" t="s">
        <v>1544</v>
      </c>
      <c r="E310" s="6" t="s">
        <v>1545</v>
      </c>
    </row>
    <row r="311" spans="1:5" x14ac:dyDescent="0.35">
      <c r="A311" s="6" t="s">
        <v>74</v>
      </c>
      <c r="B311" s="6" t="s">
        <v>1546</v>
      </c>
      <c r="C311" s="6" t="s">
        <v>625</v>
      </c>
      <c r="D311" s="39" t="s">
        <v>626</v>
      </c>
      <c r="E311" s="6" t="s">
        <v>1547</v>
      </c>
    </row>
    <row r="312" spans="1:5" x14ac:dyDescent="0.35">
      <c r="A312" s="6" t="s">
        <v>74</v>
      </c>
      <c r="B312" s="6" t="s">
        <v>1548</v>
      </c>
      <c r="C312" s="6" t="s">
        <v>737</v>
      </c>
      <c r="D312" s="39" t="s">
        <v>890</v>
      </c>
      <c r="E312" s="6" t="s">
        <v>1549</v>
      </c>
    </row>
    <row r="313" spans="1:5" x14ac:dyDescent="0.35">
      <c r="A313" s="6" t="s">
        <v>74</v>
      </c>
      <c r="B313" s="6" t="s">
        <v>1550</v>
      </c>
      <c r="C313" s="6" t="s">
        <v>737</v>
      </c>
      <c r="D313" s="39" t="s">
        <v>890</v>
      </c>
      <c r="E313" s="6" t="s">
        <v>1551</v>
      </c>
    </row>
    <row r="314" spans="1:5" x14ac:dyDescent="0.35">
      <c r="A314" s="6" t="s">
        <v>74</v>
      </c>
      <c r="B314" s="6" t="s">
        <v>1552</v>
      </c>
      <c r="C314" s="6" t="s">
        <v>625</v>
      </c>
      <c r="D314" s="39" t="s">
        <v>626</v>
      </c>
      <c r="E314" s="6" t="s">
        <v>1553</v>
      </c>
    </row>
    <row r="315" spans="1:5" x14ac:dyDescent="0.35">
      <c r="A315" s="6" t="s">
        <v>74</v>
      </c>
      <c r="B315" s="6" t="s">
        <v>1554</v>
      </c>
      <c r="C315" s="6" t="s">
        <v>895</v>
      </c>
      <c r="D315" s="40" t="s">
        <v>896</v>
      </c>
      <c r="E315" s="6" t="s">
        <v>1555</v>
      </c>
    </row>
    <row r="316" spans="1:5" x14ac:dyDescent="0.35">
      <c r="A316" s="6" t="s">
        <v>74</v>
      </c>
      <c r="B316" s="6" t="s">
        <v>1556</v>
      </c>
      <c r="C316" s="6" t="s">
        <v>1557</v>
      </c>
      <c r="D316" s="39" t="s">
        <v>1558</v>
      </c>
      <c r="E316" s="6" t="s">
        <v>1559</v>
      </c>
    </row>
    <row r="317" spans="1:5" x14ac:dyDescent="0.35">
      <c r="A317" s="6" t="s">
        <v>74</v>
      </c>
      <c r="B317" s="6" t="s">
        <v>1560</v>
      </c>
      <c r="C317" s="6" t="s">
        <v>737</v>
      </c>
      <c r="D317" s="39" t="s">
        <v>890</v>
      </c>
      <c r="E317" s="6" t="s">
        <v>1561</v>
      </c>
    </row>
    <row r="318" spans="1:5" x14ac:dyDescent="0.35">
      <c r="A318" s="6" t="s">
        <v>74</v>
      </c>
      <c r="B318" s="6" t="s">
        <v>1562</v>
      </c>
      <c r="C318" s="6" t="s">
        <v>917</v>
      </c>
      <c r="D318" s="39" t="s">
        <v>921</v>
      </c>
      <c r="E318" s="6" t="s">
        <v>1563</v>
      </c>
    </row>
    <row r="319" spans="1:5" x14ac:dyDescent="0.35">
      <c r="A319" s="6" t="s">
        <v>74</v>
      </c>
      <c r="B319" s="6" t="s">
        <v>1564</v>
      </c>
      <c r="C319" s="6" t="s">
        <v>1565</v>
      </c>
      <c r="D319" s="39" t="s">
        <v>1566</v>
      </c>
      <c r="E319" s="6" t="s">
        <v>1567</v>
      </c>
    </row>
    <row r="320" spans="1:5" x14ac:dyDescent="0.35">
      <c r="A320" s="6" t="s">
        <v>74</v>
      </c>
      <c r="B320" s="6" t="s">
        <v>1568</v>
      </c>
      <c r="C320" s="6" t="s">
        <v>1569</v>
      </c>
      <c r="D320" s="40" t="s">
        <v>1570</v>
      </c>
      <c r="E320" s="6" t="s">
        <v>1571</v>
      </c>
    </row>
    <row r="321" spans="1:5" x14ac:dyDescent="0.35">
      <c r="A321" s="6" t="s">
        <v>74</v>
      </c>
      <c r="B321" s="6" t="s">
        <v>1572</v>
      </c>
      <c r="C321" s="6" t="s">
        <v>1004</v>
      </c>
      <c r="D321" s="39" t="s">
        <v>1005</v>
      </c>
      <c r="E321" s="6" t="s">
        <v>1573</v>
      </c>
    </row>
    <row r="322" spans="1:5" x14ac:dyDescent="0.35">
      <c r="A322" s="6" t="s">
        <v>74</v>
      </c>
      <c r="B322" s="6" t="s">
        <v>1574</v>
      </c>
      <c r="C322" s="6" t="s">
        <v>1575</v>
      </c>
      <c r="D322" s="39" t="s">
        <v>1576</v>
      </c>
      <c r="E322" s="6" t="s">
        <v>1577</v>
      </c>
    </row>
    <row r="323" spans="1:5" x14ac:dyDescent="0.35">
      <c r="A323" s="6" t="s">
        <v>74</v>
      </c>
      <c r="B323" s="6" t="s">
        <v>1578</v>
      </c>
      <c r="C323" s="6" t="s">
        <v>707</v>
      </c>
      <c r="D323" s="39" t="s">
        <v>708</v>
      </c>
      <c r="E323" s="6" t="s">
        <v>1579</v>
      </c>
    </row>
    <row r="324" spans="1:5" x14ac:dyDescent="0.35">
      <c r="A324" s="6" t="s">
        <v>74</v>
      </c>
      <c r="B324" s="6" t="s">
        <v>1580</v>
      </c>
      <c r="C324" s="6" t="s">
        <v>1581</v>
      </c>
      <c r="D324" s="40" t="s">
        <v>1582</v>
      </c>
      <c r="E324" s="6" t="s">
        <v>1583</v>
      </c>
    </row>
    <row r="325" spans="1:5" x14ac:dyDescent="0.35">
      <c r="A325" s="6" t="s">
        <v>74</v>
      </c>
      <c r="B325" s="6" t="s">
        <v>1584</v>
      </c>
      <c r="C325" s="6" t="s">
        <v>737</v>
      </c>
      <c r="D325" s="39" t="s">
        <v>890</v>
      </c>
      <c r="E325" s="6" t="s">
        <v>1585</v>
      </c>
    </row>
    <row r="326" spans="1:5" x14ac:dyDescent="0.35">
      <c r="A326" s="6" t="s">
        <v>74</v>
      </c>
      <c r="B326" s="6" t="s">
        <v>1586</v>
      </c>
      <c r="C326" s="6" t="s">
        <v>1587</v>
      </c>
      <c r="D326" s="39" t="s">
        <v>1588</v>
      </c>
      <c r="E326" s="6" t="s">
        <v>1589</v>
      </c>
    </row>
    <row r="327" spans="1:5" x14ac:dyDescent="0.35">
      <c r="A327" s="6" t="s">
        <v>74</v>
      </c>
      <c r="B327" s="6" t="s">
        <v>1590</v>
      </c>
      <c r="C327" s="6" t="s">
        <v>1591</v>
      </c>
      <c r="D327" s="39" t="s">
        <v>1592</v>
      </c>
      <c r="E327" s="6" t="s">
        <v>1593</v>
      </c>
    </row>
    <row r="328" spans="1:5" x14ac:dyDescent="0.35">
      <c r="A328" s="6" t="s">
        <v>74</v>
      </c>
      <c r="B328" s="6" t="s">
        <v>1594</v>
      </c>
      <c r="C328" s="6" t="s">
        <v>1595</v>
      </c>
      <c r="D328" s="40" t="s">
        <v>1596</v>
      </c>
      <c r="E328" s="6" t="s">
        <v>1597</v>
      </c>
    </row>
    <row r="329" spans="1:5" x14ac:dyDescent="0.35">
      <c r="A329" s="6" t="s">
        <v>74</v>
      </c>
      <c r="B329" s="6" t="s">
        <v>1598</v>
      </c>
      <c r="C329" s="6" t="s">
        <v>1250</v>
      </c>
      <c r="D329" s="39" t="s">
        <v>1599</v>
      </c>
      <c r="E329" s="6" t="s">
        <v>1600</v>
      </c>
    </row>
    <row r="330" spans="1:5" x14ac:dyDescent="0.35">
      <c r="A330" s="6" t="s">
        <v>74</v>
      </c>
      <c r="B330" s="6" t="s">
        <v>1601</v>
      </c>
      <c r="C330" s="6" t="s">
        <v>940</v>
      </c>
      <c r="D330" s="39" t="s">
        <v>941</v>
      </c>
      <c r="E330" s="6" t="s">
        <v>1602</v>
      </c>
    </row>
    <row r="331" spans="1:5" x14ac:dyDescent="0.35">
      <c r="A331" s="6" t="s">
        <v>74</v>
      </c>
      <c r="B331" s="6" t="s">
        <v>1603</v>
      </c>
      <c r="C331" s="6" t="s">
        <v>794</v>
      </c>
      <c r="D331" s="39" t="s">
        <v>795</v>
      </c>
      <c r="E331" s="6" t="s">
        <v>1604</v>
      </c>
    </row>
    <row r="332" spans="1:5" x14ac:dyDescent="0.35">
      <c r="A332" s="6" t="s">
        <v>74</v>
      </c>
      <c r="B332" s="6" t="s">
        <v>1605</v>
      </c>
      <c r="C332" s="6" t="s">
        <v>737</v>
      </c>
      <c r="D332" s="39" t="s">
        <v>890</v>
      </c>
      <c r="E332" s="6" t="s">
        <v>1606</v>
      </c>
    </row>
    <row r="333" spans="1:5" x14ac:dyDescent="0.35">
      <c r="A333" s="6" t="s">
        <v>74</v>
      </c>
      <c r="B333" s="6" t="s">
        <v>1607</v>
      </c>
      <c r="C333" s="6" t="s">
        <v>737</v>
      </c>
      <c r="D333" s="39" t="s">
        <v>890</v>
      </c>
      <c r="E333" s="6" t="s">
        <v>1608</v>
      </c>
    </row>
    <row r="334" spans="1:5" x14ac:dyDescent="0.35">
      <c r="A334" s="6" t="s">
        <v>74</v>
      </c>
      <c r="B334" s="6" t="s">
        <v>1609</v>
      </c>
      <c r="C334" s="6" t="s">
        <v>631</v>
      </c>
      <c r="D334" s="39" t="s">
        <v>1610</v>
      </c>
      <c r="E334" s="6" t="s">
        <v>1611</v>
      </c>
    </row>
    <row r="335" spans="1:5" x14ac:dyDescent="0.35">
      <c r="A335" s="6" t="s">
        <v>74</v>
      </c>
      <c r="B335" s="6" t="s">
        <v>1612</v>
      </c>
      <c r="C335" s="6" t="s">
        <v>1613</v>
      </c>
      <c r="D335" s="39" t="s">
        <v>1614</v>
      </c>
      <c r="E335" s="6" t="s">
        <v>1615</v>
      </c>
    </row>
    <row r="336" spans="1:5" x14ac:dyDescent="0.35">
      <c r="A336" s="6" t="s">
        <v>74</v>
      </c>
      <c r="B336" s="6" t="s">
        <v>1616</v>
      </c>
      <c r="C336" s="6" t="s">
        <v>772</v>
      </c>
      <c r="D336" s="40" t="s">
        <v>773</v>
      </c>
      <c r="E336" s="6" t="s">
        <v>1617</v>
      </c>
    </row>
    <row r="337" spans="1:5" x14ac:dyDescent="0.35">
      <c r="A337" s="6" t="s">
        <v>74</v>
      </c>
      <c r="B337" s="6" t="s">
        <v>1618</v>
      </c>
      <c r="C337" s="6" t="s">
        <v>743</v>
      </c>
      <c r="D337" s="40" t="s">
        <v>744</v>
      </c>
      <c r="E337" s="6" t="s">
        <v>1619</v>
      </c>
    </row>
    <row r="338" spans="1:5" x14ac:dyDescent="0.35">
      <c r="A338" s="6" t="s">
        <v>74</v>
      </c>
      <c r="B338" s="6" t="s">
        <v>1620</v>
      </c>
      <c r="C338" s="6" t="s">
        <v>737</v>
      </c>
      <c r="D338" s="39" t="s">
        <v>890</v>
      </c>
      <c r="E338" s="6" t="s">
        <v>1621</v>
      </c>
    </row>
    <row r="339" spans="1:5" x14ac:dyDescent="0.35">
      <c r="A339" s="6" t="s">
        <v>74</v>
      </c>
      <c r="B339" s="6" t="s">
        <v>1622</v>
      </c>
      <c r="C339" s="6" t="s">
        <v>1623</v>
      </c>
      <c r="D339" s="39" t="s">
        <v>1624</v>
      </c>
      <c r="E339" s="6" t="s">
        <v>1625</v>
      </c>
    </row>
    <row r="340" spans="1:5" x14ac:dyDescent="0.35">
      <c r="A340" s="6" t="s">
        <v>74</v>
      </c>
      <c r="B340" s="6" t="s">
        <v>1626</v>
      </c>
      <c r="C340" s="6" t="s">
        <v>1627</v>
      </c>
      <c r="D340" s="39" t="s">
        <v>1628</v>
      </c>
      <c r="E340" s="6" t="s">
        <v>1629</v>
      </c>
    </row>
    <row r="341" spans="1:5" x14ac:dyDescent="0.35">
      <c r="A341" s="6" t="s">
        <v>74</v>
      </c>
      <c r="B341" s="6" t="s">
        <v>1630</v>
      </c>
      <c r="C341" s="6" t="s">
        <v>737</v>
      </c>
      <c r="D341" s="39" t="s">
        <v>890</v>
      </c>
      <c r="E341" s="6" t="s">
        <v>1631</v>
      </c>
    </row>
    <row r="342" spans="1:5" x14ac:dyDescent="0.35">
      <c r="A342" s="6" t="s">
        <v>74</v>
      </c>
      <c r="B342" s="6" t="s">
        <v>1632</v>
      </c>
      <c r="C342" s="6" t="s">
        <v>737</v>
      </c>
      <c r="D342" s="39" t="s">
        <v>890</v>
      </c>
      <c r="E342" s="6" t="s">
        <v>1633</v>
      </c>
    </row>
    <row r="343" spans="1:5" x14ac:dyDescent="0.35">
      <c r="A343" s="6" t="s">
        <v>74</v>
      </c>
      <c r="B343" s="6" t="s">
        <v>1634</v>
      </c>
      <c r="C343" s="6" t="s">
        <v>731</v>
      </c>
      <c r="D343" s="40" t="s">
        <v>732</v>
      </c>
      <c r="E343" s="6" t="s">
        <v>1635</v>
      </c>
    </row>
    <row r="344" spans="1:5" x14ac:dyDescent="0.35">
      <c r="A344" s="6" t="s">
        <v>74</v>
      </c>
      <c r="B344" s="6" t="s">
        <v>1636</v>
      </c>
      <c r="C344" s="6" t="s">
        <v>1064</v>
      </c>
      <c r="D344" s="39" t="s">
        <v>1065</v>
      </c>
      <c r="E344" s="6" t="s">
        <v>1637</v>
      </c>
    </row>
    <row r="345" spans="1:5" x14ac:dyDescent="0.35">
      <c r="A345" s="6" t="s">
        <v>74</v>
      </c>
      <c r="B345" s="6" t="s">
        <v>1638</v>
      </c>
      <c r="C345" s="6" t="s">
        <v>1639</v>
      </c>
      <c r="D345" s="39" t="s">
        <v>1640</v>
      </c>
      <c r="E345" s="6" t="s">
        <v>1641</v>
      </c>
    </row>
    <row r="346" spans="1:5" x14ac:dyDescent="0.35">
      <c r="A346" s="6" t="s">
        <v>74</v>
      </c>
      <c r="B346" s="6" t="s">
        <v>1642</v>
      </c>
      <c r="C346" s="6" t="s">
        <v>842</v>
      </c>
      <c r="D346" s="39" t="s">
        <v>843</v>
      </c>
      <c r="E346" s="6" t="s">
        <v>1643</v>
      </c>
    </row>
    <row r="347" spans="1:5" x14ac:dyDescent="0.35">
      <c r="A347" s="6" t="s">
        <v>74</v>
      </c>
      <c r="B347" s="6" t="s">
        <v>1644</v>
      </c>
      <c r="C347" s="6" t="s">
        <v>880</v>
      </c>
      <c r="D347" s="39" t="s">
        <v>881</v>
      </c>
      <c r="E347" s="6" t="s">
        <v>1645</v>
      </c>
    </row>
    <row r="348" spans="1:5" x14ac:dyDescent="0.35">
      <c r="A348" s="6" t="s">
        <v>74</v>
      </c>
      <c r="B348" s="6" t="s">
        <v>1646</v>
      </c>
      <c r="C348" s="6" t="s">
        <v>1064</v>
      </c>
      <c r="D348" s="39" t="s">
        <v>1065</v>
      </c>
      <c r="E348" s="6" t="s">
        <v>1647</v>
      </c>
    </row>
    <row r="349" spans="1:5" x14ac:dyDescent="0.35">
      <c r="A349" s="6" t="s">
        <v>74</v>
      </c>
      <c r="B349" s="6" t="s">
        <v>1648</v>
      </c>
      <c r="C349" s="6" t="s">
        <v>1649</v>
      </c>
      <c r="D349" s="39" t="s">
        <v>1650</v>
      </c>
      <c r="E349" s="6" t="s">
        <v>1651</v>
      </c>
    </row>
    <row r="350" spans="1:5" x14ac:dyDescent="0.35">
      <c r="A350" s="6" t="s">
        <v>74</v>
      </c>
      <c r="B350" s="6" t="s">
        <v>1652</v>
      </c>
      <c r="C350" s="6" t="s">
        <v>1653</v>
      </c>
      <c r="D350" s="39" t="s">
        <v>1654</v>
      </c>
      <c r="E350" s="6" t="s">
        <v>1655</v>
      </c>
    </row>
    <row r="351" spans="1:5" x14ac:dyDescent="0.35">
      <c r="A351" s="6" t="s">
        <v>74</v>
      </c>
      <c r="B351" s="6" t="s">
        <v>1656</v>
      </c>
      <c r="C351" s="6" t="s">
        <v>1657</v>
      </c>
      <c r="D351" s="39" t="s">
        <v>1658</v>
      </c>
      <c r="E351" s="6" t="s">
        <v>1659</v>
      </c>
    </row>
    <row r="352" spans="1:5" x14ac:dyDescent="0.35">
      <c r="A352" s="6" t="s">
        <v>71</v>
      </c>
      <c r="B352" s="6" t="s">
        <v>1660</v>
      </c>
      <c r="C352" s="6" t="s">
        <v>1661</v>
      </c>
      <c r="D352" s="39" t="s">
        <v>1662</v>
      </c>
      <c r="E352" s="6" t="s">
        <v>1663</v>
      </c>
    </row>
    <row r="353" spans="1:5" x14ac:dyDescent="0.35">
      <c r="A353" s="6" t="s">
        <v>71</v>
      </c>
      <c r="B353" s="6" t="s">
        <v>1664</v>
      </c>
      <c r="C353" s="6" t="s">
        <v>1331</v>
      </c>
      <c r="D353" s="39" t="s">
        <v>1332</v>
      </c>
      <c r="E353" s="6" t="s">
        <v>1665</v>
      </c>
    </row>
    <row r="354" spans="1:5" x14ac:dyDescent="0.35">
      <c r="A354" s="6" t="s">
        <v>71</v>
      </c>
      <c r="B354" s="6" t="s">
        <v>1666</v>
      </c>
      <c r="C354" s="6" t="s">
        <v>1667</v>
      </c>
      <c r="D354" s="39" t="s">
        <v>1668</v>
      </c>
      <c r="E354" s="6" t="s">
        <v>1669</v>
      </c>
    </row>
    <row r="355" spans="1:5" x14ac:dyDescent="0.35">
      <c r="A355" s="6" t="s">
        <v>71</v>
      </c>
      <c r="B355" s="6" t="s">
        <v>1670</v>
      </c>
      <c r="C355" s="6" t="s">
        <v>1671</v>
      </c>
      <c r="D355" s="39" t="s">
        <v>1672</v>
      </c>
      <c r="E355" s="6" t="s">
        <v>1673</v>
      </c>
    </row>
    <row r="356" spans="1:5" x14ac:dyDescent="0.35">
      <c r="A356" s="6" t="s">
        <v>71</v>
      </c>
      <c r="B356" s="6" t="s">
        <v>1674</v>
      </c>
      <c r="C356" s="6" t="s">
        <v>1076</v>
      </c>
      <c r="D356" s="39" t="s">
        <v>1202</v>
      </c>
      <c r="E356" s="6" t="s">
        <v>1675</v>
      </c>
    </row>
    <row r="357" spans="1:5" x14ac:dyDescent="0.35">
      <c r="A357" s="6" t="s">
        <v>71</v>
      </c>
      <c r="B357" s="6" t="s">
        <v>1676</v>
      </c>
      <c r="C357" s="6" t="s">
        <v>1677</v>
      </c>
      <c r="D357" s="39" t="s">
        <v>1678</v>
      </c>
      <c r="E357" s="6" t="s">
        <v>1679</v>
      </c>
    </row>
    <row r="358" spans="1:5" x14ac:dyDescent="0.35">
      <c r="A358" s="6" t="s">
        <v>71</v>
      </c>
      <c r="B358" s="6" t="s">
        <v>1680</v>
      </c>
      <c r="C358" s="6" t="s">
        <v>715</v>
      </c>
      <c r="D358" s="39" t="s">
        <v>1374</v>
      </c>
      <c r="E358" s="6" t="s">
        <v>1681</v>
      </c>
    </row>
    <row r="359" spans="1:5" x14ac:dyDescent="0.35">
      <c r="A359" s="6" t="s">
        <v>71</v>
      </c>
      <c r="B359" s="6" t="s">
        <v>1682</v>
      </c>
      <c r="C359" s="6" t="s">
        <v>707</v>
      </c>
      <c r="D359" s="39" t="s">
        <v>1458</v>
      </c>
      <c r="E359" s="6" t="s">
        <v>1683</v>
      </c>
    </row>
    <row r="360" spans="1:5" x14ac:dyDescent="0.35">
      <c r="A360" s="6" t="s">
        <v>71</v>
      </c>
      <c r="B360" s="6" t="s">
        <v>1684</v>
      </c>
      <c r="C360" s="6" t="s">
        <v>737</v>
      </c>
      <c r="D360" s="39" t="s">
        <v>738</v>
      </c>
      <c r="E360" s="6" t="s">
        <v>1685</v>
      </c>
    </row>
    <row r="361" spans="1:5" x14ac:dyDescent="0.35">
      <c r="A361" s="6" t="s">
        <v>71</v>
      </c>
      <c r="B361" s="6" t="s">
        <v>1686</v>
      </c>
      <c r="C361" s="6" t="s">
        <v>731</v>
      </c>
      <c r="D361" s="39" t="s">
        <v>1395</v>
      </c>
      <c r="E361" s="6" t="s">
        <v>1687</v>
      </c>
    </row>
    <row r="362" spans="1:5" x14ac:dyDescent="0.35">
      <c r="A362" s="6" t="s">
        <v>71</v>
      </c>
      <c r="B362" s="6" t="s">
        <v>1688</v>
      </c>
      <c r="C362" s="6" t="s">
        <v>1505</v>
      </c>
      <c r="D362" s="39" t="s">
        <v>1506</v>
      </c>
      <c r="E362" s="6" t="s">
        <v>1689</v>
      </c>
    </row>
    <row r="363" spans="1:5" x14ac:dyDescent="0.35">
      <c r="A363" s="6" t="s">
        <v>71</v>
      </c>
      <c r="B363" s="6" t="s">
        <v>1690</v>
      </c>
      <c r="C363" s="6" t="s">
        <v>631</v>
      </c>
      <c r="D363" s="39" t="s">
        <v>1610</v>
      </c>
      <c r="E363" s="6" t="s">
        <v>1691</v>
      </c>
    </row>
    <row r="364" spans="1:5" x14ac:dyDescent="0.35">
      <c r="A364" s="6" t="s">
        <v>71</v>
      </c>
      <c r="B364" s="6" t="s">
        <v>1692</v>
      </c>
      <c r="C364" s="6" t="s">
        <v>1693</v>
      </c>
      <c r="D364" s="39" t="s">
        <v>1694</v>
      </c>
      <c r="E364" s="6" t="s">
        <v>1695</v>
      </c>
    </row>
    <row r="365" spans="1:5" x14ac:dyDescent="0.35">
      <c r="A365" s="6" t="s">
        <v>71</v>
      </c>
      <c r="B365" s="6" t="s">
        <v>1696</v>
      </c>
      <c r="C365" s="6" t="s">
        <v>737</v>
      </c>
      <c r="D365" s="39" t="s">
        <v>738</v>
      </c>
      <c r="E365" s="6" t="s">
        <v>1697</v>
      </c>
    </row>
    <row r="366" spans="1:5" x14ac:dyDescent="0.35">
      <c r="A366" s="6" t="s">
        <v>71</v>
      </c>
      <c r="B366" s="6" t="s">
        <v>1698</v>
      </c>
      <c r="C366" s="6" t="s">
        <v>1699</v>
      </c>
      <c r="D366" s="39" t="s">
        <v>1700</v>
      </c>
      <c r="E366" s="6" t="s">
        <v>1701</v>
      </c>
    </row>
    <row r="367" spans="1:5" x14ac:dyDescent="0.35">
      <c r="A367" s="6" t="s">
        <v>71</v>
      </c>
      <c r="B367" s="6" t="s">
        <v>1702</v>
      </c>
      <c r="C367" s="6" t="s">
        <v>1703</v>
      </c>
      <c r="D367" s="39" t="s">
        <v>1704</v>
      </c>
      <c r="E367" s="6" t="s">
        <v>1705</v>
      </c>
    </row>
    <row r="368" spans="1:5" x14ac:dyDescent="0.35">
      <c r="A368" s="6" t="s">
        <v>71</v>
      </c>
      <c r="B368" s="6" t="s">
        <v>1706</v>
      </c>
      <c r="C368" s="6" t="s">
        <v>917</v>
      </c>
      <c r="D368" s="39" t="s">
        <v>918</v>
      </c>
      <c r="E368" s="6" t="s">
        <v>1707</v>
      </c>
    </row>
    <row r="369" spans="1:5" x14ac:dyDescent="0.35">
      <c r="A369" s="6" t="s">
        <v>71</v>
      </c>
      <c r="B369" s="6" t="s">
        <v>1708</v>
      </c>
      <c r="C369" s="6" t="s">
        <v>998</v>
      </c>
      <c r="D369" s="39" t="s">
        <v>1377</v>
      </c>
      <c r="E369" s="6" t="s">
        <v>1709</v>
      </c>
    </row>
    <row r="370" spans="1:5" x14ac:dyDescent="0.35">
      <c r="A370" s="6" t="s">
        <v>71</v>
      </c>
      <c r="B370" s="6" t="s">
        <v>1710</v>
      </c>
      <c r="C370" s="6" t="s">
        <v>772</v>
      </c>
      <c r="D370" s="39" t="s">
        <v>1711</v>
      </c>
      <c r="E370" s="6" t="s">
        <v>1712</v>
      </c>
    </row>
    <row r="371" spans="1:5" x14ac:dyDescent="0.35">
      <c r="A371" s="6" t="s">
        <v>71</v>
      </c>
      <c r="B371" s="6" t="s">
        <v>1713</v>
      </c>
      <c r="C371" s="6" t="s">
        <v>1714</v>
      </c>
      <c r="D371" s="39" t="s">
        <v>1715</v>
      </c>
      <c r="E371" s="6" t="s">
        <v>1716</v>
      </c>
    </row>
    <row r="372" spans="1:5" x14ac:dyDescent="0.35">
      <c r="A372" s="6" t="s">
        <v>71</v>
      </c>
      <c r="B372" s="6" t="s">
        <v>1717</v>
      </c>
      <c r="C372" s="6" t="s">
        <v>973</v>
      </c>
      <c r="D372" s="39" t="s">
        <v>1344</v>
      </c>
      <c r="E372" s="6" t="s">
        <v>1718</v>
      </c>
    </row>
    <row r="373" spans="1:5" x14ac:dyDescent="0.35">
      <c r="A373" s="6" t="s">
        <v>71</v>
      </c>
      <c r="B373" s="6" t="s">
        <v>1719</v>
      </c>
      <c r="C373" s="6" t="s">
        <v>1720</v>
      </c>
      <c r="D373" s="39" t="s">
        <v>1721</v>
      </c>
      <c r="E373" s="6" t="s">
        <v>1722</v>
      </c>
    </row>
    <row r="374" spans="1:5" x14ac:dyDescent="0.35">
      <c r="A374" s="6" t="s">
        <v>71</v>
      </c>
      <c r="B374" s="6" t="s">
        <v>1723</v>
      </c>
      <c r="C374" s="6" t="s">
        <v>1724</v>
      </c>
      <c r="D374" s="39" t="s">
        <v>1725</v>
      </c>
      <c r="E374" s="6" t="s">
        <v>1726</v>
      </c>
    </row>
    <row r="375" spans="1:5" x14ac:dyDescent="0.35">
      <c r="A375" s="6" t="s">
        <v>71</v>
      </c>
      <c r="B375" s="6" t="s">
        <v>1727</v>
      </c>
      <c r="C375" s="6" t="s">
        <v>1703</v>
      </c>
      <c r="D375" s="39" t="s">
        <v>1704</v>
      </c>
      <c r="E375" s="6" t="s">
        <v>1728</v>
      </c>
    </row>
    <row r="376" spans="1:5" x14ac:dyDescent="0.35">
      <c r="A376" s="6" t="s">
        <v>71</v>
      </c>
      <c r="B376" s="6" t="s">
        <v>1729</v>
      </c>
      <c r="C376" s="6" t="s">
        <v>1331</v>
      </c>
      <c r="D376" s="39" t="s">
        <v>1332</v>
      </c>
      <c r="E376" s="6" t="s">
        <v>1730</v>
      </c>
    </row>
    <row r="377" spans="1:5" x14ac:dyDescent="0.35">
      <c r="A377" s="6" t="s">
        <v>71</v>
      </c>
      <c r="B377" s="6" t="s">
        <v>1731</v>
      </c>
      <c r="C377" s="6" t="s">
        <v>1732</v>
      </c>
      <c r="D377" s="39" t="s">
        <v>1733</v>
      </c>
      <c r="E377" s="6" t="s">
        <v>1734</v>
      </c>
    </row>
    <row r="378" spans="1:5" x14ac:dyDescent="0.35">
      <c r="A378" s="6" t="s">
        <v>71</v>
      </c>
      <c r="B378" s="6" t="s">
        <v>1735</v>
      </c>
      <c r="C378" s="6" t="s">
        <v>1736</v>
      </c>
      <c r="D378" s="39" t="s">
        <v>1737</v>
      </c>
      <c r="E378" s="6" t="s">
        <v>1738</v>
      </c>
    </row>
    <row r="379" spans="1:5" x14ac:dyDescent="0.35">
      <c r="A379" s="6" t="s">
        <v>71</v>
      </c>
      <c r="B379" s="6" t="s">
        <v>1739</v>
      </c>
      <c r="C379" s="6" t="s">
        <v>1414</v>
      </c>
      <c r="D379" s="39" t="s">
        <v>1415</v>
      </c>
      <c r="E379" s="6" t="s">
        <v>1740</v>
      </c>
    </row>
    <row r="380" spans="1:5" x14ac:dyDescent="0.35">
      <c r="A380" s="6" t="s">
        <v>71</v>
      </c>
      <c r="B380" s="6" t="s">
        <v>1741</v>
      </c>
      <c r="C380" s="6" t="s">
        <v>1064</v>
      </c>
      <c r="D380" s="39" t="s">
        <v>1742</v>
      </c>
      <c r="E380" s="6" t="s">
        <v>1743</v>
      </c>
    </row>
    <row r="381" spans="1:5" x14ac:dyDescent="0.35">
      <c r="A381" s="6" t="s">
        <v>71</v>
      </c>
      <c r="B381" s="6" t="s">
        <v>1744</v>
      </c>
      <c r="C381" s="6" t="s">
        <v>1745</v>
      </c>
      <c r="D381" s="39" t="s">
        <v>1746</v>
      </c>
      <c r="E381" s="6" t="s">
        <v>1747</v>
      </c>
    </row>
    <row r="382" spans="1:5" x14ac:dyDescent="0.35">
      <c r="A382" s="6" t="s">
        <v>71</v>
      </c>
      <c r="B382" s="6" t="s">
        <v>1748</v>
      </c>
      <c r="C382" s="6" t="s">
        <v>1745</v>
      </c>
      <c r="D382" s="39" t="s">
        <v>1746</v>
      </c>
      <c r="E382" s="6" t="s">
        <v>1749</v>
      </c>
    </row>
    <row r="383" spans="1:5" x14ac:dyDescent="0.35">
      <c r="A383" s="6" t="s">
        <v>71</v>
      </c>
      <c r="B383" s="6" t="s">
        <v>1750</v>
      </c>
      <c r="C383" s="6" t="s">
        <v>1745</v>
      </c>
      <c r="D383" s="39" t="s">
        <v>1746</v>
      </c>
      <c r="E383" s="6" t="s">
        <v>1751</v>
      </c>
    </row>
    <row r="384" spans="1:5" x14ac:dyDescent="0.35">
      <c r="A384" s="6" t="s">
        <v>71</v>
      </c>
      <c r="B384" s="6" t="s">
        <v>1752</v>
      </c>
      <c r="C384" s="6" t="s">
        <v>1745</v>
      </c>
      <c r="D384" s="39" t="s">
        <v>1746</v>
      </c>
      <c r="E384" s="6" t="s">
        <v>1753</v>
      </c>
    </row>
    <row r="385" spans="1:5" x14ac:dyDescent="0.35">
      <c r="A385" s="6" t="s">
        <v>71</v>
      </c>
      <c r="B385" s="6" t="s">
        <v>1754</v>
      </c>
      <c r="C385" s="6" t="s">
        <v>1755</v>
      </c>
      <c r="D385" s="39" t="s">
        <v>1756</v>
      </c>
      <c r="E385" s="6" t="s">
        <v>1757</v>
      </c>
    </row>
    <row r="386" spans="1:5" x14ac:dyDescent="0.35">
      <c r="A386" s="6" t="s">
        <v>71</v>
      </c>
      <c r="B386" s="6" t="s">
        <v>1758</v>
      </c>
      <c r="C386" s="6" t="s">
        <v>1639</v>
      </c>
      <c r="D386" s="39" t="s">
        <v>1640</v>
      </c>
      <c r="E386" s="6" t="s">
        <v>1759</v>
      </c>
    </row>
    <row r="387" spans="1:5" x14ac:dyDescent="0.35">
      <c r="A387" s="6" t="s">
        <v>71</v>
      </c>
      <c r="B387" s="6" t="s">
        <v>1760</v>
      </c>
      <c r="C387" s="6" t="s">
        <v>1761</v>
      </c>
      <c r="D387" s="39" t="s">
        <v>1762</v>
      </c>
      <c r="E387" s="6" t="s">
        <v>1763</v>
      </c>
    </row>
    <row r="388" spans="1:5" x14ac:dyDescent="0.35">
      <c r="A388" s="6" t="s">
        <v>71</v>
      </c>
      <c r="B388" s="6" t="s">
        <v>1764</v>
      </c>
      <c r="C388" s="6" t="s">
        <v>1765</v>
      </c>
      <c r="D388" s="39" t="s">
        <v>1766</v>
      </c>
      <c r="E388" s="6" t="s">
        <v>1767</v>
      </c>
    </row>
    <row r="389" spans="1:5" x14ac:dyDescent="0.35">
      <c r="A389" s="6" t="s">
        <v>71</v>
      </c>
      <c r="B389" s="6" t="s">
        <v>1768</v>
      </c>
      <c r="C389" s="6" t="s">
        <v>842</v>
      </c>
      <c r="D389" s="39" t="s">
        <v>1365</v>
      </c>
      <c r="E389" s="6" t="s">
        <v>1769</v>
      </c>
    </row>
    <row r="390" spans="1:5" x14ac:dyDescent="0.35">
      <c r="A390" s="6" t="s">
        <v>71</v>
      </c>
      <c r="B390" s="6" t="s">
        <v>1770</v>
      </c>
      <c r="C390" s="6" t="s">
        <v>679</v>
      </c>
      <c r="D390" s="39" t="s">
        <v>680</v>
      </c>
      <c r="E390" s="6" t="s">
        <v>1771</v>
      </c>
    </row>
    <row r="391" spans="1:5" x14ac:dyDescent="0.35">
      <c r="A391" s="6" t="s">
        <v>71</v>
      </c>
      <c r="B391" s="6" t="s">
        <v>1772</v>
      </c>
      <c r="C391" s="6" t="s">
        <v>884</v>
      </c>
      <c r="D391" s="39" t="s">
        <v>1773</v>
      </c>
      <c r="E391" s="6" t="s">
        <v>1774</v>
      </c>
    </row>
    <row r="392" spans="1:5" x14ac:dyDescent="0.35">
      <c r="A392" s="6" t="s">
        <v>71</v>
      </c>
      <c r="B392" s="6" t="s">
        <v>1775</v>
      </c>
      <c r="C392" s="6" t="s">
        <v>1004</v>
      </c>
      <c r="D392" s="39" t="s">
        <v>1402</v>
      </c>
      <c r="E392" s="6" t="s">
        <v>1776</v>
      </c>
    </row>
    <row r="393" spans="1:5" x14ac:dyDescent="0.35">
      <c r="A393" s="6" t="s">
        <v>71</v>
      </c>
      <c r="B393" s="6" t="s">
        <v>1777</v>
      </c>
      <c r="C393" s="6" t="s">
        <v>1304</v>
      </c>
      <c r="D393" s="39" t="s">
        <v>1778</v>
      </c>
      <c r="E393" s="6" t="s">
        <v>1779</v>
      </c>
    </row>
    <row r="394" spans="1:5" x14ac:dyDescent="0.35">
      <c r="A394" s="6" t="s">
        <v>71</v>
      </c>
      <c r="B394" s="6" t="s">
        <v>1780</v>
      </c>
      <c r="C394" s="6" t="s">
        <v>737</v>
      </c>
      <c r="D394" s="39" t="s">
        <v>738</v>
      </c>
      <c r="E394" s="6" t="s">
        <v>1781</v>
      </c>
    </row>
    <row r="395" spans="1:5" x14ac:dyDescent="0.35">
      <c r="A395" s="6" t="s">
        <v>71</v>
      </c>
      <c r="B395" s="6" t="s">
        <v>1782</v>
      </c>
      <c r="C395" s="6" t="s">
        <v>1783</v>
      </c>
      <c r="D395" s="39" t="s">
        <v>1784</v>
      </c>
      <c r="E395" s="6" t="s">
        <v>1785</v>
      </c>
    </row>
    <row r="396" spans="1:5" x14ac:dyDescent="0.35">
      <c r="A396" s="6" t="s">
        <v>71</v>
      </c>
      <c r="B396" s="6" t="s">
        <v>1786</v>
      </c>
      <c r="C396" s="6" t="s">
        <v>743</v>
      </c>
      <c r="D396" s="39" t="s">
        <v>1390</v>
      </c>
      <c r="E396" s="6" t="s">
        <v>1787</v>
      </c>
    </row>
    <row r="397" spans="1:5" x14ac:dyDescent="0.35">
      <c r="A397" s="6" t="s">
        <v>71</v>
      </c>
      <c r="B397" s="6" t="s">
        <v>1788</v>
      </c>
      <c r="C397" s="6" t="s">
        <v>679</v>
      </c>
      <c r="D397" s="39" t="s">
        <v>680</v>
      </c>
      <c r="E397" s="6" t="s">
        <v>1789</v>
      </c>
    </row>
    <row r="398" spans="1:5" x14ac:dyDescent="0.35">
      <c r="A398" s="6" t="s">
        <v>71</v>
      </c>
      <c r="B398" s="6" t="s">
        <v>1790</v>
      </c>
      <c r="C398" s="6" t="s">
        <v>1791</v>
      </c>
      <c r="D398" s="39" t="s">
        <v>1792</v>
      </c>
      <c r="E398" s="6" t="s">
        <v>1793</v>
      </c>
    </row>
    <row r="399" spans="1:5" x14ac:dyDescent="0.35">
      <c r="A399" s="6" t="s">
        <v>71</v>
      </c>
      <c r="B399" s="6" t="s">
        <v>1794</v>
      </c>
      <c r="C399" s="6" t="s">
        <v>1795</v>
      </c>
      <c r="D399" s="39" t="s">
        <v>1796</v>
      </c>
      <c r="E399" s="6" t="s">
        <v>1797</v>
      </c>
    </row>
    <row r="400" spans="1:5" x14ac:dyDescent="0.35">
      <c r="A400" s="6" t="s">
        <v>71</v>
      </c>
      <c r="B400" s="6" t="s">
        <v>1798</v>
      </c>
      <c r="C400" s="6" t="s">
        <v>1799</v>
      </c>
      <c r="D400" s="39" t="s">
        <v>1800</v>
      </c>
      <c r="E400" s="6" t="s">
        <v>1801</v>
      </c>
    </row>
    <row r="401" spans="1:5" x14ac:dyDescent="0.35">
      <c r="A401" s="6" t="s">
        <v>71</v>
      </c>
      <c r="B401" s="6" t="s">
        <v>1802</v>
      </c>
      <c r="C401" s="6" t="s">
        <v>1414</v>
      </c>
      <c r="D401" s="39" t="s">
        <v>1415</v>
      </c>
      <c r="E401" s="6" t="s">
        <v>1803</v>
      </c>
    </row>
    <row r="402" spans="1:5" x14ac:dyDescent="0.35">
      <c r="A402" s="6" t="s">
        <v>71</v>
      </c>
      <c r="B402" s="6" t="s">
        <v>1804</v>
      </c>
      <c r="C402" s="6" t="s">
        <v>1805</v>
      </c>
      <c r="D402" s="39" t="s">
        <v>1806</v>
      </c>
      <c r="E402" s="6" t="s">
        <v>1807</v>
      </c>
    </row>
    <row r="403" spans="1:5" x14ac:dyDescent="0.35">
      <c r="A403" s="6" t="s">
        <v>71</v>
      </c>
      <c r="B403" s="6" t="s">
        <v>1808</v>
      </c>
      <c r="C403" s="6" t="s">
        <v>1809</v>
      </c>
      <c r="D403" s="39" t="s">
        <v>1810</v>
      </c>
      <c r="E403" s="6" t="s">
        <v>1811</v>
      </c>
    </row>
    <row r="404" spans="1:5" x14ac:dyDescent="0.35">
      <c r="A404" s="6" t="s">
        <v>71</v>
      </c>
      <c r="B404" s="6" t="s">
        <v>1812</v>
      </c>
      <c r="C404" s="6" t="s">
        <v>842</v>
      </c>
      <c r="D404" s="39" t="s">
        <v>1365</v>
      </c>
      <c r="E404" s="6" t="s">
        <v>1813</v>
      </c>
    </row>
    <row r="405" spans="1:5" x14ac:dyDescent="0.35">
      <c r="A405" s="6" t="s">
        <v>71</v>
      </c>
      <c r="B405" s="6" t="s">
        <v>1814</v>
      </c>
      <c r="C405" s="6" t="s">
        <v>1052</v>
      </c>
      <c r="D405" s="39" t="s">
        <v>1815</v>
      </c>
      <c r="E405" s="6" t="s">
        <v>1816</v>
      </c>
    </row>
    <row r="406" spans="1:5" x14ac:dyDescent="0.35">
      <c r="A406" s="6" t="s">
        <v>71</v>
      </c>
      <c r="B406" s="6" t="s">
        <v>1817</v>
      </c>
      <c r="C406" s="6" t="s">
        <v>1527</v>
      </c>
      <c r="D406" s="39" t="s">
        <v>1528</v>
      </c>
      <c r="E406" s="6" t="s">
        <v>1818</v>
      </c>
    </row>
    <row r="407" spans="1:5" x14ac:dyDescent="0.35">
      <c r="A407" s="6" t="s">
        <v>71</v>
      </c>
      <c r="B407" s="6" t="s">
        <v>1819</v>
      </c>
      <c r="C407" s="6" t="s">
        <v>737</v>
      </c>
      <c r="D407" s="39" t="s">
        <v>738</v>
      </c>
      <c r="E407" s="6" t="s">
        <v>1820</v>
      </c>
    </row>
    <row r="408" spans="1:5" x14ac:dyDescent="0.35">
      <c r="A408" s="6" t="s">
        <v>71</v>
      </c>
      <c r="B408" s="6" t="s">
        <v>1821</v>
      </c>
      <c r="C408" s="6" t="s">
        <v>1822</v>
      </c>
      <c r="D408" s="39" t="s">
        <v>1823</v>
      </c>
      <c r="E408" s="6" t="s">
        <v>1824</v>
      </c>
    </row>
    <row r="409" spans="1:5" x14ac:dyDescent="0.35">
      <c r="A409" s="6" t="s">
        <v>71</v>
      </c>
      <c r="B409" s="6" t="s">
        <v>1825</v>
      </c>
      <c r="C409" s="6" t="s">
        <v>1414</v>
      </c>
      <c r="D409" s="39" t="s">
        <v>1415</v>
      </c>
      <c r="E409" s="6" t="s">
        <v>1826</v>
      </c>
    </row>
    <row r="410" spans="1:5" x14ac:dyDescent="0.35">
      <c r="A410" s="6" t="s">
        <v>71</v>
      </c>
      <c r="B410" s="6" t="s">
        <v>1827</v>
      </c>
      <c r="C410" s="6" t="s">
        <v>1414</v>
      </c>
      <c r="D410" s="39" t="s">
        <v>1415</v>
      </c>
      <c r="E410" s="6" t="s">
        <v>1828</v>
      </c>
    </row>
    <row r="411" spans="1:5" x14ac:dyDescent="0.35">
      <c r="A411" s="6" t="s">
        <v>71</v>
      </c>
      <c r="B411" s="6" t="s">
        <v>1829</v>
      </c>
      <c r="C411" s="6" t="s">
        <v>1414</v>
      </c>
      <c r="D411" s="39" t="s">
        <v>1415</v>
      </c>
      <c r="E411" s="6" t="s">
        <v>1830</v>
      </c>
    </row>
    <row r="412" spans="1:5" x14ac:dyDescent="0.35">
      <c r="A412" s="6" t="s">
        <v>71</v>
      </c>
      <c r="B412" s="6" t="s">
        <v>1831</v>
      </c>
      <c r="C412" s="6" t="s">
        <v>1414</v>
      </c>
      <c r="D412" s="39" t="s">
        <v>1415</v>
      </c>
      <c r="E412" s="6" t="s">
        <v>1832</v>
      </c>
    </row>
    <row r="413" spans="1:5" x14ac:dyDescent="0.35">
      <c r="A413" s="6" t="s">
        <v>71</v>
      </c>
      <c r="B413" s="6" t="s">
        <v>1833</v>
      </c>
      <c r="C413" s="6" t="s">
        <v>1557</v>
      </c>
      <c r="D413" s="39" t="s">
        <v>1558</v>
      </c>
      <c r="E413" s="6" t="s">
        <v>1834</v>
      </c>
    </row>
    <row r="414" spans="1:5" x14ac:dyDescent="0.35">
      <c r="A414" s="6" t="s">
        <v>71</v>
      </c>
      <c r="B414" s="6" t="s">
        <v>1835</v>
      </c>
      <c r="C414" s="6" t="s">
        <v>715</v>
      </c>
      <c r="D414" s="39" t="s">
        <v>1374</v>
      </c>
      <c r="E414" s="6" t="s">
        <v>1836</v>
      </c>
    </row>
    <row r="415" spans="1:5" x14ac:dyDescent="0.35">
      <c r="A415" s="6" t="s">
        <v>71</v>
      </c>
      <c r="B415" s="6" t="s">
        <v>1837</v>
      </c>
      <c r="C415" s="6" t="s">
        <v>1180</v>
      </c>
      <c r="D415" s="39" t="s">
        <v>1418</v>
      </c>
      <c r="E415" s="6" t="s">
        <v>1838</v>
      </c>
    </row>
    <row r="416" spans="1:5" x14ac:dyDescent="0.35">
      <c r="A416" s="6" t="s">
        <v>71</v>
      </c>
      <c r="B416" s="6" t="s">
        <v>1839</v>
      </c>
      <c r="C416" s="6" t="s">
        <v>1840</v>
      </c>
      <c r="D416" s="39" t="s">
        <v>1841</v>
      </c>
      <c r="E416" s="6" t="s">
        <v>1842</v>
      </c>
    </row>
    <row r="417" spans="1:5" x14ac:dyDescent="0.35">
      <c r="A417" s="6" t="s">
        <v>71</v>
      </c>
      <c r="B417" s="6" t="s">
        <v>1843</v>
      </c>
      <c r="C417" s="6" t="s">
        <v>737</v>
      </c>
      <c r="D417" s="39" t="s">
        <v>738</v>
      </c>
      <c r="E417" s="6" t="s">
        <v>1844</v>
      </c>
    </row>
    <row r="418" spans="1:5" x14ac:dyDescent="0.35">
      <c r="A418" s="6" t="s">
        <v>71</v>
      </c>
      <c r="B418" s="6" t="s">
        <v>1845</v>
      </c>
      <c r="C418" s="6" t="s">
        <v>973</v>
      </c>
      <c r="D418" s="39" t="s">
        <v>1344</v>
      </c>
      <c r="E418" s="6" t="s">
        <v>1846</v>
      </c>
    </row>
    <row r="419" spans="1:5" x14ac:dyDescent="0.35">
      <c r="A419" s="6" t="s">
        <v>71</v>
      </c>
      <c r="B419" s="6" t="s">
        <v>1847</v>
      </c>
      <c r="C419" s="6" t="s">
        <v>743</v>
      </c>
      <c r="D419" s="39" t="s">
        <v>1390</v>
      </c>
      <c r="E419" s="6" t="s">
        <v>1848</v>
      </c>
    </row>
    <row r="420" spans="1:5" x14ac:dyDescent="0.35">
      <c r="A420" s="6" t="s">
        <v>71</v>
      </c>
      <c r="B420" s="6" t="s">
        <v>1849</v>
      </c>
      <c r="C420" s="6" t="s">
        <v>1361</v>
      </c>
      <c r="D420" s="39" t="s">
        <v>1362</v>
      </c>
      <c r="E420" s="6" t="s">
        <v>1850</v>
      </c>
    </row>
    <row r="421" spans="1:5" x14ac:dyDescent="0.35">
      <c r="A421" s="6" t="s">
        <v>71</v>
      </c>
      <c r="B421" s="6" t="s">
        <v>1851</v>
      </c>
      <c r="C421" s="6" t="s">
        <v>1852</v>
      </c>
      <c r="D421" s="39" t="s">
        <v>1853</v>
      </c>
      <c r="E421" s="6" t="s">
        <v>1854</v>
      </c>
    </row>
    <row r="422" spans="1:5" x14ac:dyDescent="0.35">
      <c r="A422" s="6" t="s">
        <v>71</v>
      </c>
      <c r="B422" s="6" t="s">
        <v>1855</v>
      </c>
      <c r="C422" s="6" t="s">
        <v>1856</v>
      </c>
      <c r="D422" s="39" t="s">
        <v>1857</v>
      </c>
      <c r="E422" s="6" t="s">
        <v>1858</v>
      </c>
    </row>
    <row r="423" spans="1:5" x14ac:dyDescent="0.35">
      <c r="A423" s="6" t="s">
        <v>71</v>
      </c>
      <c r="B423" s="6" t="s">
        <v>1859</v>
      </c>
      <c r="C423" s="6" t="s">
        <v>1860</v>
      </c>
      <c r="D423" s="39" t="s">
        <v>1861</v>
      </c>
      <c r="E423" s="6" t="s">
        <v>1862</v>
      </c>
    </row>
    <row r="424" spans="1:5" x14ac:dyDescent="0.35">
      <c r="A424" s="6" t="s">
        <v>71</v>
      </c>
      <c r="B424" s="6" t="s">
        <v>1863</v>
      </c>
      <c r="C424" s="6" t="s">
        <v>1864</v>
      </c>
      <c r="D424" s="39" t="s">
        <v>1865</v>
      </c>
      <c r="E424" s="6" t="s">
        <v>1866</v>
      </c>
    </row>
    <row r="425" spans="1:5" x14ac:dyDescent="0.35">
      <c r="A425" s="6" t="s">
        <v>71</v>
      </c>
      <c r="B425" s="6" t="s">
        <v>1867</v>
      </c>
      <c r="C425" s="6" t="s">
        <v>1868</v>
      </c>
      <c r="D425" s="39" t="s">
        <v>1869</v>
      </c>
      <c r="E425" s="6" t="s">
        <v>1870</v>
      </c>
    </row>
    <row r="426" spans="1:5" x14ac:dyDescent="0.35">
      <c r="A426" s="6" t="s">
        <v>71</v>
      </c>
      <c r="B426" s="6" t="s">
        <v>1871</v>
      </c>
      <c r="C426" s="6" t="s">
        <v>675</v>
      </c>
      <c r="D426" s="39" t="s">
        <v>1872</v>
      </c>
      <c r="E426" s="6" t="s">
        <v>1873</v>
      </c>
    </row>
    <row r="427" spans="1:5" x14ac:dyDescent="0.35">
      <c r="A427" s="6" t="s">
        <v>71</v>
      </c>
      <c r="B427" s="6" t="s">
        <v>1874</v>
      </c>
      <c r="C427" s="6" t="s">
        <v>675</v>
      </c>
      <c r="D427" s="39" t="s">
        <v>1872</v>
      </c>
      <c r="E427" s="6" t="s">
        <v>1875</v>
      </c>
    </row>
    <row r="428" spans="1:5" x14ac:dyDescent="0.35">
      <c r="A428" s="6" t="s">
        <v>71</v>
      </c>
      <c r="B428" s="6" t="s">
        <v>1876</v>
      </c>
      <c r="C428" s="6" t="s">
        <v>1490</v>
      </c>
      <c r="D428" s="39" t="s">
        <v>1491</v>
      </c>
      <c r="E428" s="6" t="s">
        <v>1877</v>
      </c>
    </row>
    <row r="429" spans="1:5" x14ac:dyDescent="0.35">
      <c r="A429" s="6" t="s">
        <v>71</v>
      </c>
      <c r="B429" s="6" t="s">
        <v>1878</v>
      </c>
      <c r="C429" s="6" t="s">
        <v>675</v>
      </c>
      <c r="D429" s="39" t="s">
        <v>1872</v>
      </c>
      <c r="E429" s="6" t="s">
        <v>1879</v>
      </c>
    </row>
    <row r="430" spans="1:5" x14ac:dyDescent="0.35">
      <c r="A430" s="6" t="s">
        <v>71</v>
      </c>
      <c r="B430" s="6" t="s">
        <v>1880</v>
      </c>
      <c r="C430" s="6" t="s">
        <v>772</v>
      </c>
      <c r="D430" s="39" t="s">
        <v>1711</v>
      </c>
      <c r="E430" s="6" t="s">
        <v>1881</v>
      </c>
    </row>
    <row r="431" spans="1:5" x14ac:dyDescent="0.35">
      <c r="A431" s="6" t="s">
        <v>71</v>
      </c>
      <c r="B431" s="6" t="s">
        <v>1882</v>
      </c>
      <c r="C431" s="6" t="s">
        <v>973</v>
      </c>
      <c r="D431" s="39" t="s">
        <v>1344</v>
      </c>
      <c r="E431" s="6" t="s">
        <v>1883</v>
      </c>
    </row>
    <row r="432" spans="1:5" x14ac:dyDescent="0.35">
      <c r="A432" s="6" t="s">
        <v>71</v>
      </c>
      <c r="B432" s="6" t="s">
        <v>1884</v>
      </c>
      <c r="C432" s="6" t="s">
        <v>895</v>
      </c>
      <c r="D432" s="39" t="s">
        <v>1885</v>
      </c>
      <c r="E432" s="6" t="s">
        <v>1886</v>
      </c>
    </row>
    <row r="433" spans="1:5" x14ac:dyDescent="0.35">
      <c r="A433" s="6" t="s">
        <v>71</v>
      </c>
      <c r="B433" s="6" t="s">
        <v>1887</v>
      </c>
      <c r="C433" s="6" t="s">
        <v>1250</v>
      </c>
      <c r="D433" s="39" t="s">
        <v>1251</v>
      </c>
      <c r="E433" s="6" t="s">
        <v>1888</v>
      </c>
    </row>
    <row r="434" spans="1:5" x14ac:dyDescent="0.35">
      <c r="A434" s="6" t="s">
        <v>71</v>
      </c>
      <c r="B434" s="6" t="s">
        <v>1889</v>
      </c>
      <c r="C434" s="6" t="s">
        <v>737</v>
      </c>
      <c r="D434" s="39" t="s">
        <v>738</v>
      </c>
      <c r="E434" s="6" t="s">
        <v>1890</v>
      </c>
    </row>
    <row r="435" spans="1:5" x14ac:dyDescent="0.35">
      <c r="A435" s="6" t="s">
        <v>71</v>
      </c>
      <c r="B435" s="6" t="s">
        <v>1891</v>
      </c>
      <c r="C435" s="6" t="s">
        <v>1892</v>
      </c>
      <c r="D435" s="39" t="s">
        <v>1893</v>
      </c>
      <c r="E435" s="6" t="s">
        <v>1894</v>
      </c>
    </row>
    <row r="436" spans="1:5" x14ac:dyDescent="0.35">
      <c r="A436" s="6" t="s">
        <v>71</v>
      </c>
      <c r="B436" s="6" t="s">
        <v>1895</v>
      </c>
      <c r="C436" s="6" t="s">
        <v>715</v>
      </c>
      <c r="D436" s="39" t="s">
        <v>1374</v>
      </c>
      <c r="E436" s="6" t="s">
        <v>1896</v>
      </c>
    </row>
    <row r="437" spans="1:5" x14ac:dyDescent="0.35">
      <c r="A437" s="6" t="s">
        <v>71</v>
      </c>
      <c r="B437" s="6" t="s">
        <v>1897</v>
      </c>
      <c r="C437" s="6" t="s">
        <v>884</v>
      </c>
      <c r="D437" s="39" t="s">
        <v>1773</v>
      </c>
      <c r="E437" s="6" t="s">
        <v>1898</v>
      </c>
    </row>
    <row r="438" spans="1:5" x14ac:dyDescent="0.35">
      <c r="A438" s="6" t="s">
        <v>71</v>
      </c>
      <c r="B438" s="6" t="s">
        <v>1899</v>
      </c>
      <c r="C438" s="6" t="s">
        <v>816</v>
      </c>
      <c r="D438" s="39" t="s">
        <v>1900</v>
      </c>
      <c r="E438" s="6" t="s">
        <v>1901</v>
      </c>
    </row>
    <row r="439" spans="1:5" x14ac:dyDescent="0.35">
      <c r="A439" s="6" t="s">
        <v>71</v>
      </c>
      <c r="B439" s="6" t="s">
        <v>1902</v>
      </c>
      <c r="C439" s="6" t="s">
        <v>743</v>
      </c>
      <c r="D439" s="39" t="s">
        <v>1390</v>
      </c>
      <c r="E439" s="6" t="s">
        <v>1903</v>
      </c>
    </row>
    <row r="440" spans="1:5" x14ac:dyDescent="0.35">
      <c r="A440" s="6" t="s">
        <v>71</v>
      </c>
      <c r="B440" s="6" t="s">
        <v>1904</v>
      </c>
      <c r="C440" s="6" t="s">
        <v>1357</v>
      </c>
      <c r="D440" s="39" t="s">
        <v>1358</v>
      </c>
      <c r="E440" s="6" t="s">
        <v>1905</v>
      </c>
    </row>
    <row r="441" spans="1:5" x14ac:dyDescent="0.35">
      <c r="A441" s="6" t="s">
        <v>71</v>
      </c>
      <c r="B441" s="6" t="s">
        <v>1906</v>
      </c>
      <c r="C441" s="6" t="s">
        <v>1907</v>
      </c>
      <c r="D441" s="39" t="s">
        <v>1908</v>
      </c>
      <c r="E441" s="6" t="s">
        <v>1909</v>
      </c>
    </row>
    <row r="442" spans="1:5" x14ac:dyDescent="0.35">
      <c r="A442" s="6" t="s">
        <v>71</v>
      </c>
      <c r="B442" s="6" t="s">
        <v>1910</v>
      </c>
      <c r="C442" s="6" t="s">
        <v>1911</v>
      </c>
      <c r="D442" s="39" t="s">
        <v>1415</v>
      </c>
      <c r="E442" s="6" t="s">
        <v>1912</v>
      </c>
    </row>
    <row r="443" spans="1:5" x14ac:dyDescent="0.35">
      <c r="A443" s="6" t="s">
        <v>71</v>
      </c>
      <c r="B443" s="6" t="s">
        <v>1913</v>
      </c>
      <c r="C443" s="6" t="s">
        <v>743</v>
      </c>
      <c r="D443" s="39" t="s">
        <v>1390</v>
      </c>
      <c r="E443" s="6" t="s">
        <v>1914</v>
      </c>
    </row>
    <row r="444" spans="1:5" x14ac:dyDescent="0.35">
      <c r="A444" s="6" t="s">
        <v>71</v>
      </c>
      <c r="B444" s="6" t="s">
        <v>1915</v>
      </c>
      <c r="C444" s="6" t="s">
        <v>880</v>
      </c>
      <c r="D444" s="39" t="s">
        <v>1916</v>
      </c>
      <c r="E444" s="6" t="s">
        <v>1917</v>
      </c>
    </row>
    <row r="445" spans="1:5" x14ac:dyDescent="0.35">
      <c r="A445" s="6" t="s">
        <v>71</v>
      </c>
      <c r="B445" s="6" t="s">
        <v>1918</v>
      </c>
      <c r="C445" s="6" t="s">
        <v>1919</v>
      </c>
      <c r="D445" s="39" t="s">
        <v>1920</v>
      </c>
      <c r="E445" s="6" t="s">
        <v>1921</v>
      </c>
    </row>
    <row r="446" spans="1:5" x14ac:dyDescent="0.35">
      <c r="A446" s="6" t="s">
        <v>71</v>
      </c>
      <c r="B446" s="6" t="s">
        <v>1922</v>
      </c>
      <c r="C446" s="6" t="s">
        <v>737</v>
      </c>
      <c r="D446" s="39" t="s">
        <v>738</v>
      </c>
      <c r="E446" s="6" t="s">
        <v>1923</v>
      </c>
    </row>
    <row r="447" spans="1:5" x14ac:dyDescent="0.35">
      <c r="A447" s="6" t="s">
        <v>71</v>
      </c>
      <c r="B447" s="6" t="s">
        <v>1924</v>
      </c>
      <c r="C447" s="6" t="s">
        <v>737</v>
      </c>
      <c r="D447" s="39" t="s">
        <v>738</v>
      </c>
      <c r="E447" s="6" t="s">
        <v>1925</v>
      </c>
    </row>
    <row r="448" spans="1:5" x14ac:dyDescent="0.35">
      <c r="A448" s="6" t="s">
        <v>71</v>
      </c>
      <c r="B448" s="6" t="s">
        <v>1926</v>
      </c>
      <c r="C448" s="6" t="s">
        <v>794</v>
      </c>
      <c r="D448" s="39" t="s">
        <v>1927</v>
      </c>
      <c r="E448" s="6" t="s">
        <v>1928</v>
      </c>
    </row>
    <row r="449" spans="1:5" x14ac:dyDescent="0.35">
      <c r="A449" s="6" t="s">
        <v>71</v>
      </c>
      <c r="B449" s="6" t="s">
        <v>1929</v>
      </c>
      <c r="C449" s="6" t="s">
        <v>1004</v>
      </c>
      <c r="D449" s="39" t="s">
        <v>1402</v>
      </c>
      <c r="E449" s="6" t="s">
        <v>1930</v>
      </c>
    </row>
    <row r="450" spans="1:5" x14ac:dyDescent="0.35">
      <c r="A450" s="6" t="s">
        <v>71</v>
      </c>
      <c r="B450" s="6" t="s">
        <v>1931</v>
      </c>
      <c r="C450" s="6" t="s">
        <v>631</v>
      </c>
      <c r="D450" s="39" t="s">
        <v>1610</v>
      </c>
      <c r="E450" s="6" t="s">
        <v>1932</v>
      </c>
    </row>
    <row r="451" spans="1:5" x14ac:dyDescent="0.35">
      <c r="A451" s="6" t="s">
        <v>71</v>
      </c>
      <c r="B451" s="6" t="s">
        <v>1933</v>
      </c>
      <c r="C451" s="6" t="s">
        <v>1934</v>
      </c>
      <c r="D451" s="39" t="s">
        <v>1935</v>
      </c>
      <c r="E451" s="6" t="s">
        <v>1936</v>
      </c>
    </row>
    <row r="452" spans="1:5" x14ac:dyDescent="0.35">
      <c r="A452" s="6" t="s">
        <v>71</v>
      </c>
      <c r="B452" s="6" t="s">
        <v>1937</v>
      </c>
      <c r="C452" s="6" t="s">
        <v>737</v>
      </c>
      <c r="D452" s="39" t="s">
        <v>738</v>
      </c>
      <c r="E452" s="6" t="s">
        <v>1938</v>
      </c>
    </row>
    <row r="453" spans="1:5" x14ac:dyDescent="0.35">
      <c r="A453" s="6" t="s">
        <v>71</v>
      </c>
      <c r="B453" s="6" t="s">
        <v>1939</v>
      </c>
      <c r="C453" s="6" t="s">
        <v>842</v>
      </c>
      <c r="D453" s="39" t="s">
        <v>1365</v>
      </c>
      <c r="E453" s="6" t="s">
        <v>1940</v>
      </c>
    </row>
    <row r="454" spans="1:5" x14ac:dyDescent="0.35">
      <c r="A454" s="6" t="s">
        <v>71</v>
      </c>
      <c r="B454" s="6" t="s">
        <v>1941</v>
      </c>
      <c r="C454" s="6" t="s">
        <v>715</v>
      </c>
      <c r="D454" s="39" t="s">
        <v>1374</v>
      </c>
      <c r="E454" s="6" t="s">
        <v>1942</v>
      </c>
    </row>
    <row r="455" spans="1:5" x14ac:dyDescent="0.35">
      <c r="A455" s="6" t="s">
        <v>71</v>
      </c>
      <c r="B455" s="6" t="s">
        <v>1943</v>
      </c>
      <c r="C455" s="6" t="s">
        <v>737</v>
      </c>
      <c r="D455" s="39" t="s">
        <v>738</v>
      </c>
      <c r="E455" s="6" t="s">
        <v>1944</v>
      </c>
    </row>
    <row r="456" spans="1:5" x14ac:dyDescent="0.35">
      <c r="A456" s="6" t="s">
        <v>71</v>
      </c>
      <c r="B456" s="6" t="s">
        <v>1945</v>
      </c>
      <c r="C456" s="6" t="s">
        <v>766</v>
      </c>
      <c r="D456" s="39" t="s">
        <v>1946</v>
      </c>
      <c r="E456" s="6" t="s">
        <v>1947</v>
      </c>
    </row>
    <row r="457" spans="1:5" x14ac:dyDescent="0.35">
      <c r="A457" s="6" t="s">
        <v>71</v>
      </c>
      <c r="B457" s="6" t="s">
        <v>1948</v>
      </c>
      <c r="C457" s="6" t="s">
        <v>731</v>
      </c>
      <c r="D457" s="39" t="s">
        <v>1395</v>
      </c>
      <c r="E457" s="6" t="s">
        <v>1949</v>
      </c>
    </row>
    <row r="458" spans="1:5" x14ac:dyDescent="0.35">
      <c r="A458" s="6" t="s">
        <v>71</v>
      </c>
      <c r="B458" s="6" t="s">
        <v>1950</v>
      </c>
      <c r="C458" s="6" t="s">
        <v>842</v>
      </c>
      <c r="D458" s="39" t="s">
        <v>1365</v>
      </c>
      <c r="E458" s="6" t="s">
        <v>1951</v>
      </c>
    </row>
    <row r="459" spans="1:5" x14ac:dyDescent="0.35">
      <c r="A459" s="6" t="s">
        <v>71</v>
      </c>
      <c r="B459" s="6" t="s">
        <v>1952</v>
      </c>
      <c r="C459" s="6" t="s">
        <v>842</v>
      </c>
      <c r="D459" s="39" t="s">
        <v>1365</v>
      </c>
      <c r="E459" s="6" t="s">
        <v>1953</v>
      </c>
    </row>
    <row r="460" spans="1:5" x14ac:dyDescent="0.35">
      <c r="A460" s="6" t="s">
        <v>71</v>
      </c>
      <c r="B460" s="6" t="s">
        <v>1954</v>
      </c>
      <c r="C460" s="6" t="s">
        <v>842</v>
      </c>
      <c r="D460" s="39" t="s">
        <v>1365</v>
      </c>
      <c r="E460" s="6" t="s">
        <v>1955</v>
      </c>
    </row>
    <row r="461" spans="1:5" x14ac:dyDescent="0.35">
      <c r="A461" s="6" t="s">
        <v>71</v>
      </c>
      <c r="B461" s="6" t="s">
        <v>1956</v>
      </c>
      <c r="C461" s="6" t="s">
        <v>1957</v>
      </c>
      <c r="D461" s="39" t="s">
        <v>1958</v>
      </c>
      <c r="E461" s="6" t="s">
        <v>1959</v>
      </c>
    </row>
    <row r="462" spans="1:5" x14ac:dyDescent="0.35">
      <c r="A462" s="6" t="s">
        <v>71</v>
      </c>
      <c r="B462" s="6" t="s">
        <v>1960</v>
      </c>
      <c r="C462" s="6" t="s">
        <v>1961</v>
      </c>
      <c r="D462" s="39" t="s">
        <v>1962</v>
      </c>
      <c r="E462" s="6" t="s">
        <v>1963</v>
      </c>
    </row>
    <row r="463" spans="1:5" x14ac:dyDescent="0.35">
      <c r="A463" s="6" t="s">
        <v>71</v>
      </c>
      <c r="B463" s="6" t="s">
        <v>1964</v>
      </c>
      <c r="C463" s="6" t="s">
        <v>1965</v>
      </c>
      <c r="D463" s="39" t="s">
        <v>1966</v>
      </c>
      <c r="E463" s="6" t="s">
        <v>1967</v>
      </c>
    </row>
    <row r="464" spans="1:5" x14ac:dyDescent="0.35">
      <c r="A464" s="6" t="s">
        <v>71</v>
      </c>
      <c r="B464" s="6" t="s">
        <v>1968</v>
      </c>
      <c r="C464" s="6" t="s">
        <v>794</v>
      </c>
      <c r="D464" s="39" t="s">
        <v>1927</v>
      </c>
      <c r="E464" s="6" t="s">
        <v>1969</v>
      </c>
    </row>
    <row r="465" spans="1:5" x14ac:dyDescent="0.35">
      <c r="A465" s="6" t="s">
        <v>71</v>
      </c>
      <c r="B465" s="6" t="s">
        <v>1970</v>
      </c>
      <c r="C465" s="6" t="s">
        <v>816</v>
      </c>
      <c r="D465" s="39" t="s">
        <v>1900</v>
      </c>
      <c r="E465" s="6" t="s">
        <v>1971</v>
      </c>
    </row>
    <row r="466" spans="1:5" x14ac:dyDescent="0.35">
      <c r="A466" s="6" t="s">
        <v>71</v>
      </c>
      <c r="B466" s="6" t="s">
        <v>1972</v>
      </c>
      <c r="C466" s="6" t="s">
        <v>940</v>
      </c>
      <c r="D466" s="39" t="s">
        <v>1500</v>
      </c>
      <c r="E466" s="6" t="s">
        <v>1973</v>
      </c>
    </row>
    <row r="467" spans="1:5" x14ac:dyDescent="0.35">
      <c r="A467" s="6" t="s">
        <v>71</v>
      </c>
      <c r="B467" s="6" t="s">
        <v>1974</v>
      </c>
      <c r="C467" s="6" t="s">
        <v>1975</v>
      </c>
      <c r="D467" s="39" t="s">
        <v>1976</v>
      </c>
      <c r="E467" s="6" t="s">
        <v>1977</v>
      </c>
    </row>
    <row r="468" spans="1:5" x14ac:dyDescent="0.35">
      <c r="A468" s="6" t="s">
        <v>71</v>
      </c>
      <c r="B468" s="6" t="s">
        <v>1978</v>
      </c>
      <c r="C468" s="6" t="s">
        <v>1505</v>
      </c>
      <c r="D468" s="39" t="s">
        <v>1506</v>
      </c>
      <c r="E468" s="6" t="s">
        <v>1979</v>
      </c>
    </row>
    <row r="469" spans="1:5" x14ac:dyDescent="0.35">
      <c r="A469" s="6" t="s">
        <v>71</v>
      </c>
      <c r="B469" s="6" t="s">
        <v>1980</v>
      </c>
      <c r="C469" s="6" t="s">
        <v>1703</v>
      </c>
      <c r="D469" s="39" t="s">
        <v>1704</v>
      </c>
      <c r="E469" s="6" t="s">
        <v>1981</v>
      </c>
    </row>
    <row r="470" spans="1:5" x14ac:dyDescent="0.35">
      <c r="A470" s="6" t="s">
        <v>71</v>
      </c>
      <c r="B470" s="6" t="s">
        <v>1982</v>
      </c>
      <c r="C470" s="6" t="s">
        <v>1983</v>
      </c>
      <c r="D470" s="39" t="s">
        <v>1984</v>
      </c>
      <c r="E470" s="6" t="s">
        <v>1985</v>
      </c>
    </row>
    <row r="471" spans="1:5" x14ac:dyDescent="0.35">
      <c r="A471" s="6" t="s">
        <v>71</v>
      </c>
      <c r="B471" s="6" t="s">
        <v>1986</v>
      </c>
      <c r="C471" s="6" t="s">
        <v>639</v>
      </c>
      <c r="D471" s="39" t="s">
        <v>640</v>
      </c>
      <c r="E471" s="6" t="s">
        <v>1987</v>
      </c>
    </row>
    <row r="472" spans="1:5" x14ac:dyDescent="0.35">
      <c r="A472" s="6" t="s">
        <v>71</v>
      </c>
      <c r="B472" s="6" t="s">
        <v>1988</v>
      </c>
      <c r="C472" s="6" t="s">
        <v>1300</v>
      </c>
      <c r="D472" s="39" t="s">
        <v>1435</v>
      </c>
      <c r="E472" s="6" t="s">
        <v>1989</v>
      </c>
    </row>
    <row r="473" spans="1:5" x14ac:dyDescent="0.35">
      <c r="A473" s="6" t="s">
        <v>71</v>
      </c>
      <c r="B473" s="6" t="s">
        <v>1990</v>
      </c>
      <c r="C473" s="6" t="s">
        <v>1991</v>
      </c>
      <c r="D473" s="39" t="s">
        <v>1992</v>
      </c>
      <c r="E473" s="6" t="s">
        <v>1993</v>
      </c>
    </row>
    <row r="474" spans="1:5" x14ac:dyDescent="0.35">
      <c r="A474" s="6" t="s">
        <v>71</v>
      </c>
      <c r="B474" s="6" t="s">
        <v>1994</v>
      </c>
      <c r="C474" s="6" t="s">
        <v>1991</v>
      </c>
      <c r="D474" s="39" t="s">
        <v>1992</v>
      </c>
      <c r="E474" s="6" t="s">
        <v>1995</v>
      </c>
    </row>
    <row r="475" spans="1:5" x14ac:dyDescent="0.35">
      <c r="A475" s="6" t="s">
        <v>71</v>
      </c>
      <c r="B475" s="6" t="s">
        <v>1996</v>
      </c>
      <c r="C475" s="6" t="s">
        <v>1991</v>
      </c>
      <c r="D475" s="39" t="s">
        <v>1992</v>
      </c>
      <c r="E475" s="6" t="s">
        <v>1997</v>
      </c>
    </row>
    <row r="476" spans="1:5" x14ac:dyDescent="0.35">
      <c r="A476" s="6" t="s">
        <v>71</v>
      </c>
      <c r="B476" s="6" t="s">
        <v>1998</v>
      </c>
      <c r="C476" s="6" t="s">
        <v>1991</v>
      </c>
      <c r="D476" s="39" t="s">
        <v>1992</v>
      </c>
      <c r="E476" s="6" t="s">
        <v>1999</v>
      </c>
    </row>
    <row r="477" spans="1:5" x14ac:dyDescent="0.35">
      <c r="A477" s="6" t="s">
        <v>71</v>
      </c>
      <c r="B477" s="6" t="s">
        <v>2000</v>
      </c>
      <c r="C477" s="6" t="s">
        <v>1991</v>
      </c>
      <c r="D477" s="39" t="s">
        <v>1992</v>
      </c>
      <c r="E477" s="6" t="s">
        <v>2001</v>
      </c>
    </row>
    <row r="478" spans="1:5" x14ac:dyDescent="0.35">
      <c r="A478" s="6" t="s">
        <v>67</v>
      </c>
      <c r="B478" s="6" t="s">
        <v>2002</v>
      </c>
      <c r="C478" s="6" t="s">
        <v>2003</v>
      </c>
      <c r="D478" s="39" t="s">
        <v>2004</v>
      </c>
      <c r="E478" s="6" t="s">
        <v>2005</v>
      </c>
    </row>
    <row r="479" spans="1:5" x14ac:dyDescent="0.35">
      <c r="A479" s="6" t="s">
        <v>67</v>
      </c>
      <c r="B479" s="6" t="s">
        <v>2006</v>
      </c>
      <c r="C479" s="6" t="s">
        <v>1991</v>
      </c>
      <c r="D479" s="39" t="s">
        <v>1992</v>
      </c>
      <c r="E479" s="6" t="s">
        <v>2007</v>
      </c>
    </row>
    <row r="480" spans="1:5" x14ac:dyDescent="0.35">
      <c r="A480" s="6" t="s">
        <v>67</v>
      </c>
      <c r="B480" s="6" t="s">
        <v>2008</v>
      </c>
      <c r="C480" s="6" t="s">
        <v>917</v>
      </c>
      <c r="D480" s="39" t="s">
        <v>918</v>
      </c>
      <c r="E480" s="6" t="s">
        <v>2009</v>
      </c>
    </row>
    <row r="481" spans="1:5" x14ac:dyDescent="0.35">
      <c r="A481" s="6" t="s">
        <v>67</v>
      </c>
      <c r="B481" s="6" t="s">
        <v>2010</v>
      </c>
      <c r="C481" s="6" t="s">
        <v>917</v>
      </c>
      <c r="D481" s="39" t="s">
        <v>918</v>
      </c>
      <c r="E481" s="6" t="s">
        <v>2011</v>
      </c>
    </row>
    <row r="482" spans="1:5" x14ac:dyDescent="0.35">
      <c r="A482" s="6" t="s">
        <v>67</v>
      </c>
      <c r="B482" s="6" t="s">
        <v>2012</v>
      </c>
      <c r="C482" s="6" t="s">
        <v>917</v>
      </c>
      <c r="D482" s="39" t="s">
        <v>918</v>
      </c>
      <c r="E482" s="6" t="s">
        <v>2013</v>
      </c>
    </row>
    <row r="483" spans="1:5" x14ac:dyDescent="0.35">
      <c r="A483" s="6" t="s">
        <v>67</v>
      </c>
      <c r="B483" s="6" t="s">
        <v>2014</v>
      </c>
      <c r="C483" s="6" t="s">
        <v>917</v>
      </c>
      <c r="D483" s="39" t="s">
        <v>918</v>
      </c>
      <c r="E483" s="6" t="s">
        <v>2015</v>
      </c>
    </row>
    <row r="484" spans="1:5" x14ac:dyDescent="0.35">
      <c r="A484" s="6" t="s">
        <v>67</v>
      </c>
      <c r="B484" s="6" t="s">
        <v>2016</v>
      </c>
      <c r="C484" s="6" t="s">
        <v>917</v>
      </c>
      <c r="D484" s="39" t="s">
        <v>918</v>
      </c>
      <c r="E484" s="6" t="s">
        <v>2017</v>
      </c>
    </row>
    <row r="485" spans="1:5" x14ac:dyDescent="0.35">
      <c r="A485" s="6" t="s">
        <v>67</v>
      </c>
      <c r="B485" s="6" t="s">
        <v>2018</v>
      </c>
      <c r="C485" s="6" t="s">
        <v>917</v>
      </c>
      <c r="D485" s="39" t="s">
        <v>918</v>
      </c>
      <c r="E485" s="6" t="s">
        <v>2019</v>
      </c>
    </row>
    <row r="486" spans="1:5" x14ac:dyDescent="0.35">
      <c r="A486" s="6" t="s">
        <v>67</v>
      </c>
      <c r="B486" s="6" t="s">
        <v>2020</v>
      </c>
      <c r="C486" s="6" t="s">
        <v>1300</v>
      </c>
      <c r="D486" s="39" t="s">
        <v>1435</v>
      </c>
      <c r="E486" s="6" t="s">
        <v>2021</v>
      </c>
    </row>
    <row r="487" spans="1:5" x14ac:dyDescent="0.35">
      <c r="A487" s="6" t="s">
        <v>67</v>
      </c>
      <c r="B487" s="6" t="s">
        <v>2022</v>
      </c>
      <c r="C487" s="6" t="s">
        <v>940</v>
      </c>
      <c r="D487" s="39" t="s">
        <v>1500</v>
      </c>
      <c r="E487" s="6" t="s">
        <v>2023</v>
      </c>
    </row>
    <row r="488" spans="1:5" x14ac:dyDescent="0.35">
      <c r="A488" s="6" t="s">
        <v>67</v>
      </c>
      <c r="B488" s="6" t="s">
        <v>2024</v>
      </c>
      <c r="C488" s="6" t="s">
        <v>737</v>
      </c>
      <c r="D488" s="39" t="s">
        <v>738</v>
      </c>
      <c r="E488" s="6" t="s">
        <v>2025</v>
      </c>
    </row>
    <row r="489" spans="1:5" x14ac:dyDescent="0.35">
      <c r="A489" s="6" t="s">
        <v>67</v>
      </c>
      <c r="B489" s="6" t="s">
        <v>2026</v>
      </c>
      <c r="C489" s="6" t="s">
        <v>715</v>
      </c>
      <c r="D489" s="39" t="s">
        <v>1374</v>
      </c>
      <c r="E489" s="6" t="s">
        <v>2027</v>
      </c>
    </row>
    <row r="490" spans="1:5" x14ac:dyDescent="0.35">
      <c r="A490" s="6" t="s">
        <v>67</v>
      </c>
      <c r="B490" s="6" t="s">
        <v>2028</v>
      </c>
      <c r="C490" s="6" t="s">
        <v>1094</v>
      </c>
      <c r="D490" s="39" t="s">
        <v>1208</v>
      </c>
      <c r="E490" s="6" t="s">
        <v>2029</v>
      </c>
    </row>
    <row r="491" spans="1:5" x14ac:dyDescent="0.35">
      <c r="A491" s="6" t="s">
        <v>67</v>
      </c>
      <c r="B491" s="6" t="s">
        <v>2030</v>
      </c>
      <c r="C491" s="6" t="s">
        <v>2031</v>
      </c>
      <c r="D491" s="39" t="s">
        <v>2032</v>
      </c>
      <c r="E491" s="6" t="s">
        <v>2033</v>
      </c>
    </row>
    <row r="492" spans="1:5" x14ac:dyDescent="0.35">
      <c r="A492" s="6" t="s">
        <v>67</v>
      </c>
      <c r="B492" s="6" t="s">
        <v>2034</v>
      </c>
      <c r="C492" s="6" t="s">
        <v>2035</v>
      </c>
      <c r="D492" s="39" t="s">
        <v>2036</v>
      </c>
      <c r="E492" s="6" t="s">
        <v>2037</v>
      </c>
    </row>
    <row r="493" spans="1:5" x14ac:dyDescent="0.35">
      <c r="A493" s="6" t="s">
        <v>67</v>
      </c>
      <c r="B493" s="6" t="s">
        <v>2038</v>
      </c>
      <c r="C493" s="6" t="s">
        <v>737</v>
      </c>
      <c r="D493" s="39" t="s">
        <v>738</v>
      </c>
      <c r="E493" s="6" t="s">
        <v>2039</v>
      </c>
    </row>
    <row r="494" spans="1:5" x14ac:dyDescent="0.35">
      <c r="A494" s="6" t="s">
        <v>67</v>
      </c>
      <c r="B494" s="6" t="s">
        <v>2040</v>
      </c>
      <c r="C494" s="6" t="s">
        <v>737</v>
      </c>
      <c r="D494" s="39" t="s">
        <v>738</v>
      </c>
      <c r="E494" s="6" t="s">
        <v>2041</v>
      </c>
    </row>
    <row r="495" spans="1:5" x14ac:dyDescent="0.35">
      <c r="A495" s="6" t="s">
        <v>67</v>
      </c>
      <c r="B495" s="6" t="s">
        <v>2042</v>
      </c>
      <c r="C495" s="6" t="s">
        <v>2043</v>
      </c>
      <c r="D495" s="39" t="s">
        <v>2044</v>
      </c>
      <c r="E495" s="6" t="s">
        <v>2045</v>
      </c>
    </row>
    <row r="496" spans="1:5" x14ac:dyDescent="0.35">
      <c r="A496" s="6" t="s">
        <v>67</v>
      </c>
      <c r="B496" s="6" t="s">
        <v>2046</v>
      </c>
      <c r="C496" s="6" t="s">
        <v>2047</v>
      </c>
      <c r="D496" s="39" t="s">
        <v>2048</v>
      </c>
      <c r="E496" s="6" t="s">
        <v>2049</v>
      </c>
    </row>
    <row r="497" spans="1:5" x14ac:dyDescent="0.35">
      <c r="A497" s="6" t="s">
        <v>67</v>
      </c>
      <c r="B497" s="6" t="s">
        <v>2050</v>
      </c>
      <c r="C497" s="6" t="s">
        <v>846</v>
      </c>
      <c r="D497" s="39" t="s">
        <v>1235</v>
      </c>
      <c r="E497" s="6" t="s">
        <v>2051</v>
      </c>
    </row>
    <row r="498" spans="1:5" x14ac:dyDescent="0.35">
      <c r="A498" s="6" t="s">
        <v>67</v>
      </c>
      <c r="B498" s="6" t="s">
        <v>2052</v>
      </c>
      <c r="C498" s="6" t="s">
        <v>1020</v>
      </c>
      <c r="D498" s="39" t="s">
        <v>1211</v>
      </c>
      <c r="E498" s="6" t="s">
        <v>2053</v>
      </c>
    </row>
    <row r="499" spans="1:5" x14ac:dyDescent="0.35">
      <c r="A499" s="6" t="s">
        <v>67</v>
      </c>
      <c r="B499" s="6" t="s">
        <v>2054</v>
      </c>
      <c r="C499" s="6" t="s">
        <v>1300</v>
      </c>
      <c r="D499" s="39" t="s">
        <v>1435</v>
      </c>
      <c r="E499" s="6" t="s">
        <v>2055</v>
      </c>
    </row>
    <row r="500" spans="1:5" x14ac:dyDescent="0.35">
      <c r="A500" s="6" t="s">
        <v>67</v>
      </c>
      <c r="B500" s="6" t="s">
        <v>2056</v>
      </c>
      <c r="C500" s="6" t="s">
        <v>2057</v>
      </c>
      <c r="D500" s="39" t="s">
        <v>2058</v>
      </c>
      <c r="E500" s="6" t="s">
        <v>2059</v>
      </c>
    </row>
    <row r="501" spans="1:5" x14ac:dyDescent="0.35">
      <c r="A501" s="6" t="s">
        <v>67</v>
      </c>
      <c r="B501" s="6" t="s">
        <v>2060</v>
      </c>
      <c r="C501" s="6" t="s">
        <v>1361</v>
      </c>
      <c r="D501" s="39" t="s">
        <v>1362</v>
      </c>
      <c r="E501" s="6" t="s">
        <v>2061</v>
      </c>
    </row>
    <row r="502" spans="1:5" x14ac:dyDescent="0.35">
      <c r="A502" s="6" t="s">
        <v>67</v>
      </c>
      <c r="B502" s="6" t="s">
        <v>2062</v>
      </c>
      <c r="C502" s="6" t="s">
        <v>2063</v>
      </c>
      <c r="D502" s="39" t="s">
        <v>2064</v>
      </c>
      <c r="E502" s="6" t="s">
        <v>2065</v>
      </c>
    </row>
    <row r="503" spans="1:5" x14ac:dyDescent="0.35">
      <c r="A503" s="6" t="s">
        <v>67</v>
      </c>
      <c r="B503" s="6" t="s">
        <v>2066</v>
      </c>
      <c r="C503" s="6" t="s">
        <v>794</v>
      </c>
      <c r="D503" s="39" t="s">
        <v>1927</v>
      </c>
      <c r="E503" s="6" t="s">
        <v>2067</v>
      </c>
    </row>
    <row r="504" spans="1:5" x14ac:dyDescent="0.35">
      <c r="A504" s="6" t="s">
        <v>67</v>
      </c>
      <c r="B504" s="6" t="s">
        <v>2068</v>
      </c>
      <c r="C504" s="6" t="s">
        <v>958</v>
      </c>
      <c r="D504" s="39" t="s">
        <v>2069</v>
      </c>
      <c r="E504" s="6" t="s">
        <v>2070</v>
      </c>
    </row>
    <row r="505" spans="1:5" x14ac:dyDescent="0.35">
      <c r="A505" s="6" t="s">
        <v>67</v>
      </c>
      <c r="B505" s="6" t="s">
        <v>2071</v>
      </c>
      <c r="C505" s="6" t="s">
        <v>1595</v>
      </c>
      <c r="D505" s="39" t="s">
        <v>2072</v>
      </c>
      <c r="E505" s="6" t="s">
        <v>2073</v>
      </c>
    </row>
    <row r="506" spans="1:5" x14ac:dyDescent="0.35">
      <c r="A506" s="6" t="s">
        <v>67</v>
      </c>
      <c r="B506" s="6" t="s">
        <v>2074</v>
      </c>
      <c r="C506" s="6" t="s">
        <v>727</v>
      </c>
      <c r="D506" s="39" t="s">
        <v>2075</v>
      </c>
      <c r="E506" s="6" t="s">
        <v>2076</v>
      </c>
    </row>
    <row r="507" spans="1:5" x14ac:dyDescent="0.35">
      <c r="A507" s="6" t="s">
        <v>67</v>
      </c>
      <c r="B507" s="6" t="s">
        <v>2077</v>
      </c>
      <c r="C507" s="6" t="s">
        <v>772</v>
      </c>
      <c r="D507" s="39" t="s">
        <v>1711</v>
      </c>
      <c r="E507" s="6" t="s">
        <v>2078</v>
      </c>
    </row>
    <row r="508" spans="1:5" x14ac:dyDescent="0.35">
      <c r="A508" s="6" t="s">
        <v>67</v>
      </c>
      <c r="B508" s="6" t="s">
        <v>2079</v>
      </c>
      <c r="C508" s="6" t="s">
        <v>846</v>
      </c>
      <c r="D508" s="39" t="s">
        <v>1235</v>
      </c>
      <c r="E508" s="6" t="s">
        <v>2080</v>
      </c>
    </row>
    <row r="509" spans="1:5" x14ac:dyDescent="0.35">
      <c r="A509" s="6" t="s">
        <v>67</v>
      </c>
      <c r="B509" s="6" t="s">
        <v>2081</v>
      </c>
      <c r="C509" s="6" t="s">
        <v>2082</v>
      </c>
      <c r="D509" s="39" t="s">
        <v>2083</v>
      </c>
      <c r="E509" s="6" t="s">
        <v>2084</v>
      </c>
    </row>
    <row r="510" spans="1:5" x14ac:dyDescent="0.35">
      <c r="A510" s="6" t="s">
        <v>67</v>
      </c>
      <c r="B510" s="6" t="s">
        <v>2085</v>
      </c>
      <c r="C510" s="6" t="s">
        <v>2086</v>
      </c>
      <c r="D510" s="39" t="s">
        <v>2087</v>
      </c>
      <c r="E510" s="6" t="s">
        <v>2088</v>
      </c>
    </row>
    <row r="511" spans="1:5" x14ac:dyDescent="0.35">
      <c r="A511" s="6" t="s">
        <v>67</v>
      </c>
      <c r="B511" s="6" t="s">
        <v>2089</v>
      </c>
      <c r="C511" s="6" t="s">
        <v>743</v>
      </c>
      <c r="D511" s="39" t="s">
        <v>1390</v>
      </c>
      <c r="E511" s="6" t="s">
        <v>2090</v>
      </c>
    </row>
    <row r="512" spans="1:5" x14ac:dyDescent="0.35">
      <c r="A512" s="6" t="s">
        <v>67</v>
      </c>
      <c r="B512" s="6" t="s">
        <v>2091</v>
      </c>
      <c r="C512" s="6" t="s">
        <v>715</v>
      </c>
      <c r="D512" s="39" t="s">
        <v>1374</v>
      </c>
      <c r="E512" s="6" t="s">
        <v>2092</v>
      </c>
    </row>
    <row r="513" spans="1:5" x14ac:dyDescent="0.35">
      <c r="A513" s="6" t="s">
        <v>67</v>
      </c>
      <c r="B513" s="6" t="s">
        <v>2093</v>
      </c>
      <c r="C513" s="6" t="s">
        <v>2094</v>
      </c>
      <c r="D513" s="39" t="s">
        <v>2095</v>
      </c>
      <c r="E513" s="6" t="s">
        <v>2096</v>
      </c>
    </row>
    <row r="514" spans="1:5" x14ac:dyDescent="0.35">
      <c r="A514" s="6" t="s">
        <v>67</v>
      </c>
      <c r="B514" s="6" t="s">
        <v>2097</v>
      </c>
      <c r="C514" s="6" t="s">
        <v>2098</v>
      </c>
      <c r="D514" s="39" t="s">
        <v>2099</v>
      </c>
      <c r="E514" s="6" t="s">
        <v>2100</v>
      </c>
    </row>
    <row r="515" spans="1:5" x14ac:dyDescent="0.35">
      <c r="A515" s="6" t="s">
        <v>67</v>
      </c>
      <c r="B515" s="6" t="s">
        <v>2101</v>
      </c>
      <c r="C515" s="6" t="s">
        <v>737</v>
      </c>
      <c r="D515" s="39" t="s">
        <v>738</v>
      </c>
      <c r="E515" s="6" t="s">
        <v>2102</v>
      </c>
    </row>
    <row r="516" spans="1:5" x14ac:dyDescent="0.35">
      <c r="A516" s="6" t="s">
        <v>67</v>
      </c>
      <c r="B516" s="6" t="s">
        <v>2103</v>
      </c>
      <c r="C516" s="6" t="s">
        <v>1653</v>
      </c>
      <c r="D516" s="39" t="s">
        <v>2104</v>
      </c>
      <c r="E516" s="6" t="s">
        <v>2105</v>
      </c>
    </row>
    <row r="517" spans="1:5" x14ac:dyDescent="0.35">
      <c r="A517" s="6" t="s">
        <v>67</v>
      </c>
      <c r="B517" s="6" t="s">
        <v>2106</v>
      </c>
      <c r="C517" s="6" t="s">
        <v>1490</v>
      </c>
      <c r="D517" s="39" t="s">
        <v>1491</v>
      </c>
      <c r="E517" s="6" t="s">
        <v>2107</v>
      </c>
    </row>
    <row r="518" spans="1:5" x14ac:dyDescent="0.35">
      <c r="A518" s="6" t="s">
        <v>67</v>
      </c>
      <c r="B518" s="6" t="s">
        <v>2108</v>
      </c>
      <c r="C518" s="6" t="s">
        <v>635</v>
      </c>
      <c r="D518" s="39" t="s">
        <v>1424</v>
      </c>
      <c r="E518" s="6" t="s">
        <v>2109</v>
      </c>
    </row>
    <row r="519" spans="1:5" x14ac:dyDescent="0.35">
      <c r="A519" s="6" t="s">
        <v>67</v>
      </c>
      <c r="B519" s="6" t="s">
        <v>2110</v>
      </c>
      <c r="C519" s="6" t="s">
        <v>635</v>
      </c>
      <c r="D519" s="39" t="s">
        <v>1424</v>
      </c>
      <c r="E519" s="6" t="s">
        <v>2111</v>
      </c>
    </row>
    <row r="520" spans="1:5" x14ac:dyDescent="0.35">
      <c r="A520" s="6" t="s">
        <v>67</v>
      </c>
      <c r="B520" s="6" t="s">
        <v>2112</v>
      </c>
      <c r="C520" s="6" t="s">
        <v>1639</v>
      </c>
      <c r="D520" s="39" t="s">
        <v>2113</v>
      </c>
      <c r="E520" s="6" t="s">
        <v>2114</v>
      </c>
    </row>
    <row r="521" spans="1:5" x14ac:dyDescent="0.35">
      <c r="A521" s="6" t="s">
        <v>67</v>
      </c>
      <c r="B521" s="6" t="s">
        <v>2115</v>
      </c>
      <c r="C521" s="6" t="s">
        <v>2116</v>
      </c>
      <c r="D521" s="39" t="s">
        <v>2117</v>
      </c>
      <c r="E521" s="6" t="s">
        <v>2118</v>
      </c>
    </row>
    <row r="522" spans="1:5" x14ac:dyDescent="0.35">
      <c r="A522" s="6" t="s">
        <v>67</v>
      </c>
      <c r="B522" s="6" t="s">
        <v>2119</v>
      </c>
      <c r="C522" s="6" t="s">
        <v>737</v>
      </c>
      <c r="D522" s="39" t="s">
        <v>738</v>
      </c>
      <c r="E522" s="6" t="s">
        <v>2120</v>
      </c>
    </row>
    <row r="523" spans="1:5" x14ac:dyDescent="0.35">
      <c r="A523" s="6" t="s">
        <v>67</v>
      </c>
      <c r="B523" s="6" t="s">
        <v>2121</v>
      </c>
      <c r="C523" s="6" t="s">
        <v>1653</v>
      </c>
      <c r="D523" s="39" t="s">
        <v>2104</v>
      </c>
      <c r="E523" s="6" t="s">
        <v>2122</v>
      </c>
    </row>
    <row r="524" spans="1:5" x14ac:dyDescent="0.35">
      <c r="A524" s="6" t="s">
        <v>67</v>
      </c>
      <c r="B524" s="6" t="s">
        <v>2123</v>
      </c>
      <c r="C524" s="6" t="s">
        <v>2124</v>
      </c>
      <c r="D524" s="39" t="s">
        <v>2125</v>
      </c>
      <c r="E524" s="6" t="s">
        <v>2126</v>
      </c>
    </row>
    <row r="525" spans="1:5" x14ac:dyDescent="0.35">
      <c r="A525" s="6" t="s">
        <v>67</v>
      </c>
      <c r="B525" s="6" t="s">
        <v>2127</v>
      </c>
      <c r="C525" s="6" t="s">
        <v>884</v>
      </c>
      <c r="D525" s="39" t="s">
        <v>1773</v>
      </c>
      <c r="E525" s="6" t="s">
        <v>2128</v>
      </c>
    </row>
    <row r="526" spans="1:5" x14ac:dyDescent="0.35">
      <c r="A526" s="6" t="s">
        <v>67</v>
      </c>
      <c r="B526" s="6" t="s">
        <v>2129</v>
      </c>
      <c r="C526" s="6" t="s">
        <v>625</v>
      </c>
      <c r="D526" s="39" t="s">
        <v>1254</v>
      </c>
      <c r="E526" s="6" t="s">
        <v>2130</v>
      </c>
    </row>
    <row r="527" spans="1:5" x14ac:dyDescent="0.35">
      <c r="A527" s="6" t="s">
        <v>67</v>
      </c>
      <c r="B527" s="6" t="s">
        <v>2131</v>
      </c>
      <c r="C527" s="6" t="s">
        <v>631</v>
      </c>
      <c r="D527" s="39" t="s">
        <v>632</v>
      </c>
      <c r="E527" s="6" t="s">
        <v>2132</v>
      </c>
    </row>
    <row r="528" spans="1:5" x14ac:dyDescent="0.35">
      <c r="A528" s="6" t="s">
        <v>67</v>
      </c>
      <c r="B528" s="6" t="s">
        <v>2133</v>
      </c>
      <c r="C528" s="6" t="s">
        <v>2134</v>
      </c>
      <c r="D528" s="39" t="s">
        <v>2135</v>
      </c>
      <c r="E528" s="6" t="s">
        <v>2136</v>
      </c>
    </row>
    <row r="529" spans="1:5" x14ac:dyDescent="0.35">
      <c r="A529" s="6" t="s">
        <v>67</v>
      </c>
      <c r="B529" s="6" t="s">
        <v>2137</v>
      </c>
      <c r="C529" s="6" t="s">
        <v>2138</v>
      </c>
      <c r="D529" s="39" t="s">
        <v>2139</v>
      </c>
      <c r="E529" s="6" t="s">
        <v>2140</v>
      </c>
    </row>
    <row r="530" spans="1:5" x14ac:dyDescent="0.35">
      <c r="A530" s="6" t="s">
        <v>67</v>
      </c>
      <c r="B530" s="6" t="s">
        <v>2141</v>
      </c>
      <c r="C530" s="6" t="s">
        <v>2142</v>
      </c>
      <c r="D530" s="39" t="s">
        <v>2143</v>
      </c>
      <c r="E530" s="6" t="s">
        <v>2144</v>
      </c>
    </row>
    <row r="531" spans="1:5" x14ac:dyDescent="0.35">
      <c r="A531" s="6" t="s">
        <v>67</v>
      </c>
      <c r="B531" s="6" t="s">
        <v>2145</v>
      </c>
      <c r="C531" s="6" t="s">
        <v>794</v>
      </c>
      <c r="D531" s="39" t="s">
        <v>1927</v>
      </c>
      <c r="E531" s="6" t="s">
        <v>2146</v>
      </c>
    </row>
    <row r="532" spans="1:5" x14ac:dyDescent="0.35">
      <c r="A532" s="6" t="s">
        <v>67</v>
      </c>
      <c r="B532" s="6" t="s">
        <v>2147</v>
      </c>
      <c r="C532" s="6" t="s">
        <v>1020</v>
      </c>
      <c r="D532" s="39" t="s">
        <v>1211</v>
      </c>
      <c r="E532" s="6" t="s">
        <v>2148</v>
      </c>
    </row>
    <row r="533" spans="1:5" x14ac:dyDescent="0.35">
      <c r="A533" s="6" t="s">
        <v>67</v>
      </c>
      <c r="B533" s="6" t="s">
        <v>2149</v>
      </c>
      <c r="C533" s="6" t="s">
        <v>1308</v>
      </c>
      <c r="D533" s="39" t="s">
        <v>2150</v>
      </c>
      <c r="E533" s="6" t="s">
        <v>2151</v>
      </c>
    </row>
    <row r="534" spans="1:5" x14ac:dyDescent="0.35">
      <c r="A534" s="6" t="s">
        <v>67</v>
      </c>
      <c r="B534" s="6" t="s">
        <v>2152</v>
      </c>
      <c r="C534" s="6" t="s">
        <v>2124</v>
      </c>
      <c r="D534" s="39" t="s">
        <v>2125</v>
      </c>
      <c r="E534" s="6" t="s">
        <v>2153</v>
      </c>
    </row>
    <row r="535" spans="1:5" x14ac:dyDescent="0.35">
      <c r="A535" s="6" t="s">
        <v>67</v>
      </c>
      <c r="B535" s="6" t="s">
        <v>2154</v>
      </c>
      <c r="C535" s="6" t="s">
        <v>715</v>
      </c>
      <c r="D535" s="39" t="s">
        <v>1374</v>
      </c>
      <c r="E535" s="6" t="s">
        <v>2155</v>
      </c>
    </row>
    <row r="536" spans="1:5" x14ac:dyDescent="0.35">
      <c r="A536" s="6" t="s">
        <v>67</v>
      </c>
      <c r="B536" s="6" t="s">
        <v>2156</v>
      </c>
      <c r="C536" s="6" t="s">
        <v>1004</v>
      </c>
      <c r="D536" s="39" t="s">
        <v>1402</v>
      </c>
      <c r="E536" s="6" t="s">
        <v>2157</v>
      </c>
    </row>
    <row r="537" spans="1:5" x14ac:dyDescent="0.35">
      <c r="A537" s="6" t="s">
        <v>67</v>
      </c>
      <c r="B537" s="6" t="s">
        <v>2158</v>
      </c>
      <c r="C537" s="6" t="s">
        <v>1414</v>
      </c>
      <c r="D537" s="39" t="s">
        <v>1415</v>
      </c>
      <c r="E537" s="6" t="s">
        <v>2159</v>
      </c>
    </row>
    <row r="538" spans="1:5" x14ac:dyDescent="0.35">
      <c r="A538" s="6" t="s">
        <v>67</v>
      </c>
      <c r="B538" s="6" t="s">
        <v>2160</v>
      </c>
      <c r="C538" s="6" t="s">
        <v>1414</v>
      </c>
      <c r="D538" s="39" t="s">
        <v>1415</v>
      </c>
      <c r="E538" s="6" t="s">
        <v>2161</v>
      </c>
    </row>
    <row r="539" spans="1:5" x14ac:dyDescent="0.35">
      <c r="A539" s="6" t="s">
        <v>67</v>
      </c>
      <c r="B539" s="6" t="s">
        <v>2162</v>
      </c>
      <c r="C539" s="6" t="s">
        <v>1140</v>
      </c>
      <c r="D539" s="39" t="s">
        <v>1218</v>
      </c>
      <c r="E539" s="6" t="s">
        <v>2163</v>
      </c>
    </row>
    <row r="540" spans="1:5" x14ac:dyDescent="0.35">
      <c r="A540" s="6" t="s">
        <v>67</v>
      </c>
      <c r="B540" s="6" t="s">
        <v>2164</v>
      </c>
      <c r="C540" s="6" t="s">
        <v>2165</v>
      </c>
      <c r="D540" s="39" t="s">
        <v>2166</v>
      </c>
      <c r="E540" s="6" t="s">
        <v>2167</v>
      </c>
    </row>
    <row r="541" spans="1:5" x14ac:dyDescent="0.35">
      <c r="A541" s="6" t="s">
        <v>67</v>
      </c>
      <c r="B541" s="6" t="s">
        <v>2168</v>
      </c>
      <c r="C541" s="6" t="s">
        <v>2169</v>
      </c>
      <c r="D541" s="39" t="s">
        <v>2170</v>
      </c>
      <c r="E541" s="6" t="s">
        <v>2171</v>
      </c>
    </row>
    <row r="542" spans="1:5" x14ac:dyDescent="0.35">
      <c r="A542" s="6" t="s">
        <v>67</v>
      </c>
      <c r="B542" s="6" t="s">
        <v>2172</v>
      </c>
      <c r="C542" s="6" t="s">
        <v>2173</v>
      </c>
      <c r="D542" s="39" t="s">
        <v>2174</v>
      </c>
      <c r="E542" s="6" t="s">
        <v>2175</v>
      </c>
    </row>
    <row r="543" spans="1:5" x14ac:dyDescent="0.35">
      <c r="A543" s="6" t="s">
        <v>67</v>
      </c>
      <c r="B543" s="6" t="s">
        <v>2176</v>
      </c>
      <c r="C543" s="6" t="s">
        <v>2177</v>
      </c>
      <c r="D543" s="39" t="s">
        <v>2178</v>
      </c>
      <c r="E543" s="6" t="s">
        <v>2179</v>
      </c>
    </row>
    <row r="544" spans="1:5" x14ac:dyDescent="0.35">
      <c r="A544" s="6" t="s">
        <v>67</v>
      </c>
      <c r="B544" s="6" t="s">
        <v>2180</v>
      </c>
      <c r="C544" s="6" t="s">
        <v>715</v>
      </c>
      <c r="D544" s="39" t="s">
        <v>1374</v>
      </c>
      <c r="E544" s="6" t="s">
        <v>2181</v>
      </c>
    </row>
    <row r="545" spans="1:5" x14ac:dyDescent="0.35">
      <c r="A545" s="6" t="s">
        <v>67</v>
      </c>
      <c r="B545" s="6" t="s">
        <v>2182</v>
      </c>
      <c r="C545" s="6" t="s">
        <v>2183</v>
      </c>
      <c r="D545" s="39" t="s">
        <v>2184</v>
      </c>
      <c r="E545" s="6" t="s">
        <v>2185</v>
      </c>
    </row>
    <row r="546" spans="1:5" x14ac:dyDescent="0.35">
      <c r="A546" s="6" t="s">
        <v>67</v>
      </c>
      <c r="B546" s="6" t="s">
        <v>2186</v>
      </c>
      <c r="C546" s="6" t="s">
        <v>2187</v>
      </c>
      <c r="D546" s="39" t="s">
        <v>2188</v>
      </c>
      <c r="E546" s="6" t="s">
        <v>2189</v>
      </c>
    </row>
    <row r="547" spans="1:5" x14ac:dyDescent="0.35">
      <c r="A547" s="6" t="s">
        <v>67</v>
      </c>
      <c r="B547" s="6" t="s">
        <v>2190</v>
      </c>
      <c r="C547" s="6" t="s">
        <v>2191</v>
      </c>
      <c r="D547" s="39" t="s">
        <v>2192</v>
      </c>
      <c r="E547" s="6" t="s">
        <v>2193</v>
      </c>
    </row>
    <row r="548" spans="1:5" x14ac:dyDescent="0.35">
      <c r="A548" s="6" t="s">
        <v>67</v>
      </c>
      <c r="B548" s="6" t="s">
        <v>2194</v>
      </c>
      <c r="C548" s="6" t="s">
        <v>2063</v>
      </c>
      <c r="D548" s="39" t="s">
        <v>2064</v>
      </c>
      <c r="E548" s="6" t="s">
        <v>2195</v>
      </c>
    </row>
    <row r="549" spans="1:5" x14ac:dyDescent="0.35">
      <c r="A549" s="6" t="s">
        <v>67</v>
      </c>
      <c r="B549" s="6" t="s">
        <v>2196</v>
      </c>
      <c r="C549" s="6" t="s">
        <v>1414</v>
      </c>
      <c r="D549" s="39" t="s">
        <v>1415</v>
      </c>
      <c r="E549" s="6" t="s">
        <v>2197</v>
      </c>
    </row>
    <row r="550" spans="1:5" x14ac:dyDescent="0.35">
      <c r="A550" s="6" t="s">
        <v>67</v>
      </c>
      <c r="B550" s="6" t="s">
        <v>2198</v>
      </c>
      <c r="C550" s="6" t="s">
        <v>715</v>
      </c>
      <c r="D550" s="39" t="s">
        <v>1374</v>
      </c>
      <c r="E550" s="6" t="s">
        <v>2199</v>
      </c>
    </row>
    <row r="551" spans="1:5" x14ac:dyDescent="0.35">
      <c r="A551" s="6" t="s">
        <v>67</v>
      </c>
      <c r="B551" s="6" t="s">
        <v>2200</v>
      </c>
      <c r="C551" s="6" t="s">
        <v>1180</v>
      </c>
      <c r="D551" s="39" t="s">
        <v>1418</v>
      </c>
      <c r="E551" s="6" t="s">
        <v>2201</v>
      </c>
    </row>
    <row r="552" spans="1:5" x14ac:dyDescent="0.35">
      <c r="A552" s="6" t="s">
        <v>67</v>
      </c>
      <c r="B552" s="6" t="s">
        <v>2202</v>
      </c>
      <c r="C552" s="6" t="s">
        <v>675</v>
      </c>
      <c r="D552" s="39" t="s">
        <v>1872</v>
      </c>
      <c r="E552" s="6" t="s">
        <v>2203</v>
      </c>
    </row>
    <row r="553" spans="1:5" x14ac:dyDescent="0.35">
      <c r="A553" s="6" t="s">
        <v>67</v>
      </c>
      <c r="B553" s="6" t="s">
        <v>2204</v>
      </c>
      <c r="C553" s="6" t="s">
        <v>2205</v>
      </c>
      <c r="D553" s="39" t="s">
        <v>2206</v>
      </c>
      <c r="E553" s="6" t="s">
        <v>2207</v>
      </c>
    </row>
    <row r="554" spans="1:5" x14ac:dyDescent="0.35">
      <c r="A554" s="6" t="s">
        <v>67</v>
      </c>
      <c r="B554" s="6" t="s">
        <v>2208</v>
      </c>
      <c r="C554" s="6" t="s">
        <v>2063</v>
      </c>
      <c r="D554" s="39" t="s">
        <v>2064</v>
      </c>
      <c r="E554" s="6" t="s">
        <v>2209</v>
      </c>
    </row>
    <row r="555" spans="1:5" x14ac:dyDescent="0.35">
      <c r="A555" s="6" t="s">
        <v>67</v>
      </c>
      <c r="B555" s="6" t="s">
        <v>2210</v>
      </c>
      <c r="C555" s="6" t="s">
        <v>1180</v>
      </c>
      <c r="D555" s="39" t="s">
        <v>1418</v>
      </c>
      <c r="E555" s="6" t="s">
        <v>2211</v>
      </c>
    </row>
    <row r="556" spans="1:5" x14ac:dyDescent="0.35">
      <c r="A556" s="6" t="s">
        <v>67</v>
      </c>
      <c r="B556" s="6" t="s">
        <v>2212</v>
      </c>
      <c r="C556" s="6" t="s">
        <v>1657</v>
      </c>
      <c r="D556" s="39" t="s">
        <v>2213</v>
      </c>
      <c r="E556" s="6" t="s">
        <v>2214</v>
      </c>
    </row>
    <row r="557" spans="1:5" x14ac:dyDescent="0.35">
      <c r="A557" s="6" t="s">
        <v>67</v>
      </c>
      <c r="B557" s="6" t="s">
        <v>2215</v>
      </c>
      <c r="C557" s="6" t="s">
        <v>973</v>
      </c>
      <c r="D557" s="39" t="s">
        <v>1265</v>
      </c>
      <c r="E557" s="6" t="s">
        <v>2216</v>
      </c>
    </row>
    <row r="558" spans="1:5" x14ac:dyDescent="0.35">
      <c r="A558" s="6" t="s">
        <v>67</v>
      </c>
      <c r="B558" s="6" t="s">
        <v>2217</v>
      </c>
      <c r="C558" s="6" t="s">
        <v>1004</v>
      </c>
      <c r="D558" s="39" t="s">
        <v>1402</v>
      </c>
      <c r="E558" s="6" t="s">
        <v>2218</v>
      </c>
    </row>
    <row r="559" spans="1:5" x14ac:dyDescent="0.35">
      <c r="A559" s="6" t="s">
        <v>67</v>
      </c>
      <c r="B559" s="6" t="s">
        <v>2219</v>
      </c>
      <c r="C559" s="6" t="s">
        <v>2220</v>
      </c>
      <c r="D559" s="39" t="s">
        <v>2221</v>
      </c>
      <c r="E559" s="6" t="s">
        <v>2222</v>
      </c>
    </row>
    <row r="560" spans="1:5" x14ac:dyDescent="0.35">
      <c r="A560" s="6" t="s">
        <v>67</v>
      </c>
      <c r="B560" s="6" t="s">
        <v>2223</v>
      </c>
      <c r="C560" s="6" t="s">
        <v>2224</v>
      </c>
      <c r="D560" s="39" t="s">
        <v>2225</v>
      </c>
      <c r="E560" s="6" t="s">
        <v>2226</v>
      </c>
    </row>
    <row r="561" spans="1:5" x14ac:dyDescent="0.35">
      <c r="A561" s="6" t="s">
        <v>67</v>
      </c>
      <c r="B561" s="6" t="s">
        <v>2227</v>
      </c>
      <c r="C561" s="6" t="s">
        <v>737</v>
      </c>
      <c r="D561" s="39" t="s">
        <v>738</v>
      </c>
      <c r="E561" s="6" t="s">
        <v>2228</v>
      </c>
    </row>
    <row r="562" spans="1:5" x14ac:dyDescent="0.35">
      <c r="A562" s="6" t="s">
        <v>67</v>
      </c>
      <c r="B562" s="6" t="s">
        <v>2229</v>
      </c>
      <c r="C562" s="6" t="s">
        <v>2230</v>
      </c>
      <c r="D562" s="39" t="s">
        <v>2231</v>
      </c>
      <c r="E562" s="6" t="s">
        <v>2232</v>
      </c>
    </row>
    <row r="563" spans="1:5" x14ac:dyDescent="0.35">
      <c r="A563" s="6" t="s">
        <v>67</v>
      </c>
      <c r="B563" s="6" t="s">
        <v>2233</v>
      </c>
      <c r="C563" s="6" t="s">
        <v>737</v>
      </c>
      <c r="D563" s="39" t="s">
        <v>738</v>
      </c>
      <c r="E563" s="6" t="s">
        <v>2234</v>
      </c>
    </row>
    <row r="564" spans="1:5" x14ac:dyDescent="0.35">
      <c r="A564" s="6" t="s">
        <v>67</v>
      </c>
      <c r="B564" s="6" t="s">
        <v>2235</v>
      </c>
      <c r="C564" s="6" t="s">
        <v>625</v>
      </c>
      <c r="D564" s="39" t="s">
        <v>1254</v>
      </c>
      <c r="E564" s="6" t="s">
        <v>2236</v>
      </c>
    </row>
    <row r="565" spans="1:5" x14ac:dyDescent="0.35">
      <c r="A565" s="6" t="s">
        <v>67</v>
      </c>
      <c r="B565" s="6" t="s">
        <v>2237</v>
      </c>
      <c r="C565" s="6" t="s">
        <v>715</v>
      </c>
      <c r="D565" s="39" t="s">
        <v>1374</v>
      </c>
      <c r="E565" s="6" t="s">
        <v>2238</v>
      </c>
    </row>
    <row r="566" spans="1:5" x14ac:dyDescent="0.35">
      <c r="A566" s="6" t="s">
        <v>67</v>
      </c>
      <c r="B566" s="6" t="s">
        <v>2239</v>
      </c>
      <c r="C566" s="6" t="s">
        <v>625</v>
      </c>
      <c r="D566" s="39" t="s">
        <v>1254</v>
      </c>
      <c r="E566" s="6" t="s">
        <v>2240</v>
      </c>
    </row>
    <row r="567" spans="1:5" x14ac:dyDescent="0.35">
      <c r="A567" s="6" t="s">
        <v>67</v>
      </c>
      <c r="B567" s="6" t="s">
        <v>2241</v>
      </c>
      <c r="C567" s="6" t="s">
        <v>2242</v>
      </c>
      <c r="D567" s="39" t="s">
        <v>2243</v>
      </c>
      <c r="E567" s="6" t="s">
        <v>2244</v>
      </c>
    </row>
    <row r="568" spans="1:5" x14ac:dyDescent="0.35">
      <c r="A568" s="6" t="s">
        <v>67</v>
      </c>
      <c r="B568" s="6" t="s">
        <v>2245</v>
      </c>
      <c r="C568" s="6" t="s">
        <v>1214</v>
      </c>
      <c r="D568" s="39" t="s">
        <v>1215</v>
      </c>
      <c r="E568" s="6" t="s">
        <v>2246</v>
      </c>
    </row>
    <row r="569" spans="1:5" x14ac:dyDescent="0.35">
      <c r="A569" s="6" t="s">
        <v>67</v>
      </c>
      <c r="B569" s="6" t="s">
        <v>2247</v>
      </c>
      <c r="C569" s="6" t="s">
        <v>2248</v>
      </c>
      <c r="D569" s="39" t="s">
        <v>2249</v>
      </c>
      <c r="E569" s="6" t="s">
        <v>2250</v>
      </c>
    </row>
    <row r="570" spans="1:5" x14ac:dyDescent="0.35">
      <c r="A570" s="6" t="s">
        <v>67</v>
      </c>
      <c r="B570" s="6" t="s">
        <v>2251</v>
      </c>
      <c r="C570" s="6" t="s">
        <v>2248</v>
      </c>
      <c r="D570" s="39" t="s">
        <v>2249</v>
      </c>
      <c r="E570" s="6" t="s">
        <v>2252</v>
      </c>
    </row>
    <row r="571" spans="1:5" x14ac:dyDescent="0.35">
      <c r="A571" s="6" t="s">
        <v>67</v>
      </c>
      <c r="B571" s="6" t="s">
        <v>2253</v>
      </c>
      <c r="C571" s="6" t="s">
        <v>2248</v>
      </c>
      <c r="D571" s="39" t="s">
        <v>2249</v>
      </c>
      <c r="E571" s="6" t="s">
        <v>2254</v>
      </c>
    </row>
    <row r="572" spans="1:5" x14ac:dyDescent="0.35">
      <c r="A572" s="6" t="s">
        <v>67</v>
      </c>
      <c r="B572" s="6" t="s">
        <v>2255</v>
      </c>
      <c r="C572" s="6" t="s">
        <v>2256</v>
      </c>
      <c r="D572" s="39" t="s">
        <v>2257</v>
      </c>
      <c r="E572" s="6" t="s">
        <v>2258</v>
      </c>
    </row>
    <row r="573" spans="1:5" x14ac:dyDescent="0.35">
      <c r="A573" s="6" t="s">
        <v>67</v>
      </c>
      <c r="B573" s="6" t="s">
        <v>2259</v>
      </c>
      <c r="C573" s="6" t="s">
        <v>2260</v>
      </c>
      <c r="D573" s="39" t="s">
        <v>2261</v>
      </c>
      <c r="E573" s="6" t="s">
        <v>2262</v>
      </c>
    </row>
    <row r="574" spans="1:5" x14ac:dyDescent="0.35">
      <c r="A574" s="6" t="s">
        <v>67</v>
      </c>
      <c r="B574" s="6" t="s">
        <v>2263</v>
      </c>
      <c r="C574" s="6" t="s">
        <v>948</v>
      </c>
      <c r="D574" s="39" t="s">
        <v>2264</v>
      </c>
      <c r="E574" s="6" t="s">
        <v>2265</v>
      </c>
    </row>
    <row r="575" spans="1:5" x14ac:dyDescent="0.35">
      <c r="A575" s="6" t="s">
        <v>67</v>
      </c>
      <c r="B575" s="6" t="s">
        <v>2266</v>
      </c>
      <c r="C575" s="6" t="s">
        <v>675</v>
      </c>
      <c r="D575" s="39" t="s">
        <v>1872</v>
      </c>
      <c r="E575" s="6" t="s">
        <v>2267</v>
      </c>
    </row>
    <row r="576" spans="1:5" x14ac:dyDescent="0.35">
      <c r="A576" s="6" t="s">
        <v>67</v>
      </c>
      <c r="B576" s="6" t="s">
        <v>2268</v>
      </c>
      <c r="C576" s="6" t="s">
        <v>973</v>
      </c>
      <c r="D576" s="39" t="s">
        <v>1265</v>
      </c>
      <c r="E576" s="6" t="s">
        <v>2269</v>
      </c>
    </row>
    <row r="577" spans="1:5" x14ac:dyDescent="0.35">
      <c r="A577" s="6" t="s">
        <v>67</v>
      </c>
      <c r="B577" s="6" t="s">
        <v>2270</v>
      </c>
      <c r="C577" s="6" t="s">
        <v>816</v>
      </c>
      <c r="D577" s="39" t="s">
        <v>1900</v>
      </c>
      <c r="E577" s="6" t="s">
        <v>2271</v>
      </c>
    </row>
    <row r="578" spans="1:5" x14ac:dyDescent="0.35">
      <c r="A578" s="6" t="s">
        <v>67</v>
      </c>
      <c r="B578" s="6" t="s">
        <v>2272</v>
      </c>
      <c r="C578" s="6" t="s">
        <v>2273</v>
      </c>
      <c r="D578" s="39" t="s">
        <v>2274</v>
      </c>
      <c r="E578" s="6" t="s">
        <v>2275</v>
      </c>
    </row>
    <row r="579" spans="1:5" x14ac:dyDescent="0.35">
      <c r="A579" s="6" t="s">
        <v>67</v>
      </c>
      <c r="B579" s="6" t="s">
        <v>2276</v>
      </c>
      <c r="C579" s="6" t="s">
        <v>737</v>
      </c>
      <c r="D579" s="39" t="s">
        <v>738</v>
      </c>
      <c r="E579" s="6" t="s">
        <v>2277</v>
      </c>
    </row>
    <row r="580" spans="1:5" x14ac:dyDescent="0.35">
      <c r="A580" s="6" t="s">
        <v>67</v>
      </c>
      <c r="B580" s="6" t="s">
        <v>2278</v>
      </c>
      <c r="C580" s="6" t="s">
        <v>2279</v>
      </c>
      <c r="D580" s="39" t="s">
        <v>2280</v>
      </c>
      <c r="E580" s="6" t="s">
        <v>2281</v>
      </c>
    </row>
    <row r="581" spans="1:5" x14ac:dyDescent="0.35">
      <c r="A581" s="6" t="s">
        <v>67</v>
      </c>
      <c r="B581" s="6" t="s">
        <v>2282</v>
      </c>
      <c r="C581" s="6" t="s">
        <v>842</v>
      </c>
      <c r="D581" s="39" t="s">
        <v>1365</v>
      </c>
      <c r="E581" s="6" t="s">
        <v>2283</v>
      </c>
    </row>
    <row r="582" spans="1:5" x14ac:dyDescent="0.35">
      <c r="A582" s="6" t="s">
        <v>67</v>
      </c>
      <c r="B582" s="6" t="s">
        <v>2284</v>
      </c>
      <c r="C582" s="6" t="s">
        <v>2285</v>
      </c>
      <c r="D582" s="39" t="s">
        <v>2286</v>
      </c>
      <c r="E582" s="6" t="s">
        <v>2287</v>
      </c>
    </row>
    <row r="583" spans="1:5" x14ac:dyDescent="0.35">
      <c r="A583" s="6" t="s">
        <v>67</v>
      </c>
      <c r="B583" s="6" t="s">
        <v>2288</v>
      </c>
      <c r="C583" s="6" t="s">
        <v>2289</v>
      </c>
      <c r="D583" s="39" t="s">
        <v>2290</v>
      </c>
      <c r="E583" s="6" t="s">
        <v>2291</v>
      </c>
    </row>
    <row r="584" spans="1:5" x14ac:dyDescent="0.35">
      <c r="A584" s="6" t="s">
        <v>67</v>
      </c>
      <c r="B584" s="6" t="s">
        <v>2292</v>
      </c>
      <c r="C584" s="6" t="s">
        <v>2293</v>
      </c>
      <c r="D584" s="39" t="s">
        <v>2294</v>
      </c>
      <c r="E584" s="6" t="s">
        <v>2295</v>
      </c>
    </row>
    <row r="585" spans="1:5" x14ac:dyDescent="0.35">
      <c r="A585" s="6" t="s">
        <v>67</v>
      </c>
      <c r="B585" s="6" t="s">
        <v>2296</v>
      </c>
      <c r="C585" s="6" t="s">
        <v>625</v>
      </c>
      <c r="D585" s="39" t="s">
        <v>1254</v>
      </c>
      <c r="E585" s="6" t="s">
        <v>2297</v>
      </c>
    </row>
    <row r="586" spans="1:5" x14ac:dyDescent="0.35">
      <c r="A586" s="6" t="s">
        <v>67</v>
      </c>
      <c r="B586" s="6" t="s">
        <v>2298</v>
      </c>
      <c r="C586" s="6" t="s">
        <v>2224</v>
      </c>
      <c r="D586" s="39" t="s">
        <v>2225</v>
      </c>
      <c r="E586" s="6" t="s">
        <v>2299</v>
      </c>
    </row>
    <row r="587" spans="1:5" x14ac:dyDescent="0.35">
      <c r="A587" s="6" t="s">
        <v>67</v>
      </c>
      <c r="B587" s="6" t="s">
        <v>2300</v>
      </c>
      <c r="C587" s="6" t="s">
        <v>737</v>
      </c>
      <c r="D587" s="39" t="s">
        <v>738</v>
      </c>
      <c r="E587" s="6" t="s">
        <v>2301</v>
      </c>
    </row>
    <row r="588" spans="1:5" x14ac:dyDescent="0.35">
      <c r="A588" s="6" t="s">
        <v>67</v>
      </c>
      <c r="B588" s="6" t="s">
        <v>2302</v>
      </c>
      <c r="C588" s="6" t="s">
        <v>2303</v>
      </c>
      <c r="D588" s="39" t="s">
        <v>1344</v>
      </c>
      <c r="E588" s="6" t="s">
        <v>2304</v>
      </c>
    </row>
    <row r="589" spans="1:5" x14ac:dyDescent="0.35">
      <c r="A589" s="6" t="s">
        <v>67</v>
      </c>
      <c r="B589" s="6" t="s">
        <v>2305</v>
      </c>
      <c r="C589" s="6" t="s">
        <v>2306</v>
      </c>
      <c r="D589" s="39" t="s">
        <v>2307</v>
      </c>
      <c r="E589" s="6" t="s">
        <v>2308</v>
      </c>
    </row>
    <row r="590" spans="1:5" x14ac:dyDescent="0.35">
      <c r="A590" s="6" t="s">
        <v>67</v>
      </c>
      <c r="B590" s="6" t="s">
        <v>2309</v>
      </c>
      <c r="C590" s="6" t="s">
        <v>816</v>
      </c>
      <c r="D590" s="39" t="s">
        <v>1900</v>
      </c>
      <c r="E590" s="6" t="s">
        <v>2310</v>
      </c>
    </row>
    <row r="591" spans="1:5" x14ac:dyDescent="0.35">
      <c r="A591" s="6" t="s">
        <v>67</v>
      </c>
      <c r="B591" s="6" t="s">
        <v>2311</v>
      </c>
      <c r="C591" s="6" t="s">
        <v>816</v>
      </c>
      <c r="D591" s="39" t="s">
        <v>1900</v>
      </c>
      <c r="E591" s="6" t="s">
        <v>2312</v>
      </c>
    </row>
    <row r="592" spans="1:5" x14ac:dyDescent="0.35">
      <c r="A592" s="6" t="s">
        <v>67</v>
      </c>
      <c r="B592" s="6" t="s">
        <v>2313</v>
      </c>
      <c r="C592" s="6" t="s">
        <v>816</v>
      </c>
      <c r="D592" s="39" t="s">
        <v>1900</v>
      </c>
      <c r="E592" s="6" t="s">
        <v>2314</v>
      </c>
    </row>
    <row r="593" spans="1:5" x14ac:dyDescent="0.35">
      <c r="A593" s="6" t="s">
        <v>67</v>
      </c>
      <c r="B593" s="6" t="s">
        <v>2315</v>
      </c>
      <c r="C593" s="6" t="s">
        <v>816</v>
      </c>
      <c r="D593" s="39" t="s">
        <v>1900</v>
      </c>
      <c r="E593" s="6" t="s">
        <v>2316</v>
      </c>
    </row>
    <row r="594" spans="1:5" x14ac:dyDescent="0.35">
      <c r="A594" s="6" t="s">
        <v>67</v>
      </c>
      <c r="B594" s="6" t="s">
        <v>2317</v>
      </c>
      <c r="C594" s="6" t="s">
        <v>737</v>
      </c>
      <c r="D594" s="39" t="s">
        <v>738</v>
      </c>
      <c r="E594" s="6" t="s">
        <v>2318</v>
      </c>
    </row>
    <row r="595" spans="1:5" x14ac:dyDescent="0.35">
      <c r="A595" s="6" t="s">
        <v>67</v>
      </c>
      <c r="B595" s="6" t="s">
        <v>2319</v>
      </c>
      <c r="C595" s="6" t="s">
        <v>1320</v>
      </c>
      <c r="D595" s="39" t="s">
        <v>1321</v>
      </c>
      <c r="E595" s="6" t="s">
        <v>2320</v>
      </c>
    </row>
    <row r="596" spans="1:5" x14ac:dyDescent="0.35">
      <c r="A596" s="6" t="s">
        <v>67</v>
      </c>
      <c r="B596" s="6" t="s">
        <v>2321</v>
      </c>
      <c r="C596" s="6" t="s">
        <v>2322</v>
      </c>
      <c r="D596" s="39" t="s">
        <v>2323</v>
      </c>
      <c r="E596" s="6" t="s">
        <v>2324</v>
      </c>
    </row>
    <row r="597" spans="1:5" x14ac:dyDescent="0.35">
      <c r="A597" s="6" t="s">
        <v>67</v>
      </c>
      <c r="B597" s="6" t="s">
        <v>2325</v>
      </c>
      <c r="C597" s="6" t="s">
        <v>1130</v>
      </c>
      <c r="D597" s="39" t="s">
        <v>2326</v>
      </c>
      <c r="E597" s="6" t="s">
        <v>2327</v>
      </c>
    </row>
    <row r="598" spans="1:5" x14ac:dyDescent="0.35">
      <c r="A598" s="6" t="s">
        <v>67</v>
      </c>
      <c r="B598" s="6" t="s">
        <v>2328</v>
      </c>
      <c r="C598" s="6" t="s">
        <v>1130</v>
      </c>
      <c r="D598" s="39" t="s">
        <v>2326</v>
      </c>
      <c r="E598" s="6" t="s">
        <v>2329</v>
      </c>
    </row>
    <row r="599" spans="1:5" x14ac:dyDescent="0.35">
      <c r="A599" s="6" t="s">
        <v>67</v>
      </c>
      <c r="B599" s="6" t="s">
        <v>2330</v>
      </c>
      <c r="C599" s="6" t="s">
        <v>1130</v>
      </c>
      <c r="D599" s="39" t="s">
        <v>2326</v>
      </c>
      <c r="E599" s="6" t="s">
        <v>2331</v>
      </c>
    </row>
    <row r="600" spans="1:5" x14ac:dyDescent="0.35">
      <c r="A600" s="6" t="s">
        <v>67</v>
      </c>
      <c r="B600" s="6" t="s">
        <v>2332</v>
      </c>
      <c r="C600" s="6" t="s">
        <v>2333</v>
      </c>
      <c r="D600" s="39" t="s">
        <v>2334</v>
      </c>
      <c r="E600" s="6" t="s">
        <v>2335</v>
      </c>
    </row>
    <row r="601" spans="1:5" x14ac:dyDescent="0.35">
      <c r="A601" s="6" t="s">
        <v>67</v>
      </c>
      <c r="B601" s="6" t="s">
        <v>2336</v>
      </c>
      <c r="C601" s="6" t="s">
        <v>1158</v>
      </c>
      <c r="D601" s="39" t="s">
        <v>2337</v>
      </c>
      <c r="E601" s="6" t="s">
        <v>2338</v>
      </c>
    </row>
    <row r="602" spans="1:5" x14ac:dyDescent="0.35">
      <c r="A602" s="6" t="s">
        <v>67</v>
      </c>
      <c r="B602" s="6" t="s">
        <v>2339</v>
      </c>
      <c r="C602" s="6" t="s">
        <v>772</v>
      </c>
      <c r="D602" s="39" t="s">
        <v>1711</v>
      </c>
      <c r="E602" s="6" t="s">
        <v>2340</v>
      </c>
    </row>
    <row r="603" spans="1:5" x14ac:dyDescent="0.35">
      <c r="A603" s="6" t="s">
        <v>67</v>
      </c>
      <c r="B603" s="6" t="s">
        <v>2341</v>
      </c>
      <c r="C603" s="6" t="s">
        <v>1250</v>
      </c>
      <c r="D603" s="39" t="s">
        <v>1251</v>
      </c>
      <c r="E603" s="6" t="s">
        <v>2342</v>
      </c>
    </row>
    <row r="604" spans="1:5" x14ac:dyDescent="0.35">
      <c r="A604" s="6" t="s">
        <v>67</v>
      </c>
      <c r="B604" s="6" t="s">
        <v>2343</v>
      </c>
      <c r="C604" s="6" t="s">
        <v>743</v>
      </c>
      <c r="D604" s="39" t="s">
        <v>1390</v>
      </c>
      <c r="E604" s="6" t="s">
        <v>2344</v>
      </c>
    </row>
    <row r="605" spans="1:5" x14ac:dyDescent="0.35">
      <c r="A605" s="6" t="s">
        <v>67</v>
      </c>
      <c r="B605" s="6" t="s">
        <v>2345</v>
      </c>
      <c r="C605" s="6" t="s">
        <v>1288</v>
      </c>
      <c r="D605" s="39" t="s">
        <v>2346</v>
      </c>
      <c r="E605" s="6" t="s">
        <v>2347</v>
      </c>
    </row>
    <row r="606" spans="1:5" x14ac:dyDescent="0.35">
      <c r="A606" s="6" t="s">
        <v>67</v>
      </c>
      <c r="B606" s="6" t="s">
        <v>2348</v>
      </c>
      <c r="C606" s="6" t="s">
        <v>2349</v>
      </c>
      <c r="D606" s="39" t="s">
        <v>2350</v>
      </c>
      <c r="E606" s="6" t="s">
        <v>2351</v>
      </c>
    </row>
    <row r="607" spans="1:5" x14ac:dyDescent="0.35">
      <c r="A607" s="6" t="s">
        <v>67</v>
      </c>
      <c r="B607" s="6" t="s">
        <v>2352</v>
      </c>
      <c r="C607" s="6" t="s">
        <v>2353</v>
      </c>
      <c r="D607" s="39" t="s">
        <v>2354</v>
      </c>
      <c r="E607" s="6" t="s">
        <v>2355</v>
      </c>
    </row>
    <row r="608" spans="1:5" x14ac:dyDescent="0.35">
      <c r="A608" s="6" t="s">
        <v>67</v>
      </c>
      <c r="B608" s="6" t="s">
        <v>2356</v>
      </c>
      <c r="C608" s="6" t="s">
        <v>2353</v>
      </c>
      <c r="D608" s="39" t="s">
        <v>2354</v>
      </c>
      <c r="E608" s="6" t="s">
        <v>2357</v>
      </c>
    </row>
    <row r="609" spans="1:5" x14ac:dyDescent="0.35">
      <c r="A609" s="6" t="s">
        <v>67</v>
      </c>
      <c r="B609" s="6" t="s">
        <v>2358</v>
      </c>
      <c r="C609" s="6" t="s">
        <v>2353</v>
      </c>
      <c r="D609" s="39" t="s">
        <v>2354</v>
      </c>
      <c r="E609" s="6" t="s">
        <v>2359</v>
      </c>
    </row>
    <row r="610" spans="1:5" x14ac:dyDescent="0.35">
      <c r="A610" s="6" t="s">
        <v>67</v>
      </c>
      <c r="B610" s="6" t="s">
        <v>2360</v>
      </c>
      <c r="C610" s="6" t="s">
        <v>635</v>
      </c>
      <c r="D610" s="39" t="s">
        <v>1424</v>
      </c>
      <c r="E610" s="6" t="s">
        <v>2361</v>
      </c>
    </row>
    <row r="611" spans="1:5" x14ac:dyDescent="0.35">
      <c r="A611" s="6" t="s">
        <v>67</v>
      </c>
      <c r="B611" s="6" t="s">
        <v>2362</v>
      </c>
      <c r="C611" s="6" t="s">
        <v>973</v>
      </c>
      <c r="D611" s="39" t="s">
        <v>1265</v>
      </c>
      <c r="E611" s="6" t="s">
        <v>2363</v>
      </c>
    </row>
    <row r="612" spans="1:5" x14ac:dyDescent="0.35">
      <c r="A612" s="6" t="s">
        <v>67</v>
      </c>
      <c r="B612" s="6" t="s">
        <v>2364</v>
      </c>
      <c r="C612" s="6" t="s">
        <v>743</v>
      </c>
      <c r="D612" s="39" t="s">
        <v>1390</v>
      </c>
      <c r="E612" s="6" t="s">
        <v>2365</v>
      </c>
    </row>
    <row r="613" spans="1:5" x14ac:dyDescent="0.35">
      <c r="A613" s="6" t="s">
        <v>67</v>
      </c>
      <c r="B613" s="6" t="s">
        <v>2366</v>
      </c>
      <c r="C613" s="6" t="s">
        <v>743</v>
      </c>
      <c r="D613" s="39" t="s">
        <v>1390</v>
      </c>
      <c r="E613" s="6" t="s">
        <v>2367</v>
      </c>
    </row>
    <row r="614" spans="1:5" x14ac:dyDescent="0.35">
      <c r="A614" s="6" t="s">
        <v>67</v>
      </c>
      <c r="B614" s="6" t="s">
        <v>2368</v>
      </c>
      <c r="C614" s="6" t="s">
        <v>1653</v>
      </c>
      <c r="D614" s="39" t="s">
        <v>2104</v>
      </c>
      <c r="E614" s="6" t="s">
        <v>2369</v>
      </c>
    </row>
    <row r="615" spans="1:5" x14ac:dyDescent="0.35">
      <c r="A615" s="6" t="s">
        <v>67</v>
      </c>
      <c r="B615" s="6" t="s">
        <v>2370</v>
      </c>
      <c r="C615" s="6" t="s">
        <v>2082</v>
      </c>
      <c r="D615" s="39" t="s">
        <v>2083</v>
      </c>
      <c r="E615" s="6" t="s">
        <v>2371</v>
      </c>
    </row>
    <row r="616" spans="1:5" x14ac:dyDescent="0.35">
      <c r="A616" s="6" t="s">
        <v>67</v>
      </c>
      <c r="B616" s="6" t="s">
        <v>2372</v>
      </c>
      <c r="C616" s="6" t="s">
        <v>1180</v>
      </c>
      <c r="D616" s="39" t="s">
        <v>1418</v>
      </c>
      <c r="E616" s="6" t="s">
        <v>2373</v>
      </c>
    </row>
    <row r="617" spans="1:5" x14ac:dyDescent="0.35">
      <c r="A617" s="6" t="s">
        <v>67</v>
      </c>
      <c r="B617" s="6" t="s">
        <v>2374</v>
      </c>
      <c r="C617" s="6" t="s">
        <v>2375</v>
      </c>
      <c r="D617" s="39" t="s">
        <v>2376</v>
      </c>
      <c r="E617" s="6" t="s">
        <v>2377</v>
      </c>
    </row>
    <row r="618" spans="1:5" x14ac:dyDescent="0.35">
      <c r="A618" s="6" t="s">
        <v>67</v>
      </c>
      <c r="B618" s="6" t="s">
        <v>2378</v>
      </c>
      <c r="C618" s="6" t="s">
        <v>731</v>
      </c>
      <c r="D618" s="39" t="s">
        <v>1395</v>
      </c>
      <c r="E618" s="6" t="s">
        <v>2379</v>
      </c>
    </row>
    <row r="619" spans="1:5" x14ac:dyDescent="0.35">
      <c r="A619" s="6" t="s">
        <v>67</v>
      </c>
      <c r="B619" s="6" t="s">
        <v>2380</v>
      </c>
      <c r="C619" s="6" t="s">
        <v>2381</v>
      </c>
      <c r="D619" s="39" t="s">
        <v>2382</v>
      </c>
      <c r="E619" s="6" t="s">
        <v>2383</v>
      </c>
    </row>
    <row r="620" spans="1:5" x14ac:dyDescent="0.35">
      <c r="A620" s="6" t="s">
        <v>67</v>
      </c>
      <c r="B620" s="6" t="s">
        <v>2384</v>
      </c>
      <c r="C620" s="6" t="s">
        <v>2385</v>
      </c>
      <c r="D620" s="39" t="s">
        <v>2386</v>
      </c>
      <c r="E620" s="6" t="s">
        <v>2387</v>
      </c>
    </row>
    <row r="621" spans="1:5" x14ac:dyDescent="0.35">
      <c r="A621" s="6" t="s">
        <v>67</v>
      </c>
      <c r="B621" s="6" t="s">
        <v>2388</v>
      </c>
      <c r="C621" s="6" t="s">
        <v>707</v>
      </c>
      <c r="D621" s="39" t="s">
        <v>1458</v>
      </c>
      <c r="E621" s="6" t="s">
        <v>2389</v>
      </c>
    </row>
    <row r="622" spans="1:5" x14ac:dyDescent="0.35">
      <c r="A622" s="6" t="s">
        <v>67</v>
      </c>
      <c r="B622" s="6" t="s">
        <v>2390</v>
      </c>
      <c r="C622" s="6" t="s">
        <v>2391</v>
      </c>
      <c r="D622" s="39" t="s">
        <v>2392</v>
      </c>
      <c r="E622" s="6" t="s">
        <v>2393</v>
      </c>
    </row>
    <row r="623" spans="1:5" x14ac:dyDescent="0.35">
      <c r="A623" s="6" t="s">
        <v>67</v>
      </c>
      <c r="B623" s="6" t="s">
        <v>2394</v>
      </c>
      <c r="C623" s="6" t="s">
        <v>2395</v>
      </c>
      <c r="D623" s="39" t="s">
        <v>2396</v>
      </c>
      <c r="E623" s="6" t="s">
        <v>2397</v>
      </c>
    </row>
    <row r="624" spans="1:5" x14ac:dyDescent="0.35">
      <c r="A624" s="6" t="s">
        <v>67</v>
      </c>
      <c r="B624" s="6" t="s">
        <v>2398</v>
      </c>
      <c r="C624" s="6" t="s">
        <v>737</v>
      </c>
      <c r="D624" s="39" t="s">
        <v>738</v>
      </c>
      <c r="E624" s="6" t="s">
        <v>2399</v>
      </c>
    </row>
    <row r="625" spans="1:5" x14ac:dyDescent="0.35">
      <c r="A625" s="6" t="s">
        <v>67</v>
      </c>
      <c r="B625" s="6" t="s">
        <v>2400</v>
      </c>
      <c r="C625" s="6" t="s">
        <v>737</v>
      </c>
      <c r="D625" s="39" t="s">
        <v>738</v>
      </c>
      <c r="E625" s="6" t="s">
        <v>2401</v>
      </c>
    </row>
    <row r="626" spans="1:5" x14ac:dyDescent="0.35">
      <c r="A626" s="6" t="s">
        <v>67</v>
      </c>
      <c r="B626" s="6" t="s">
        <v>2402</v>
      </c>
      <c r="C626" s="6" t="s">
        <v>715</v>
      </c>
      <c r="D626" s="39" t="s">
        <v>1374</v>
      </c>
      <c r="E626" s="6" t="s">
        <v>2403</v>
      </c>
    </row>
    <row r="627" spans="1:5" x14ac:dyDescent="0.35">
      <c r="A627" s="6" t="s">
        <v>67</v>
      </c>
      <c r="B627" s="6" t="s">
        <v>2404</v>
      </c>
      <c r="C627" s="6" t="s">
        <v>731</v>
      </c>
      <c r="D627" s="39" t="s">
        <v>1395</v>
      </c>
      <c r="E627" s="6" t="s">
        <v>2405</v>
      </c>
    </row>
    <row r="628" spans="1:5" x14ac:dyDescent="0.35">
      <c r="A628" s="6" t="s">
        <v>67</v>
      </c>
      <c r="B628" s="6" t="s">
        <v>2406</v>
      </c>
      <c r="C628" s="6" t="s">
        <v>977</v>
      </c>
      <c r="D628" s="39" t="s">
        <v>2407</v>
      </c>
      <c r="E628" s="6" t="s">
        <v>2408</v>
      </c>
    </row>
    <row r="629" spans="1:5" x14ac:dyDescent="0.35">
      <c r="A629" s="6" t="s">
        <v>67</v>
      </c>
      <c r="B629" s="6" t="s">
        <v>2409</v>
      </c>
      <c r="C629" s="6" t="s">
        <v>1911</v>
      </c>
      <c r="D629" s="39" t="s">
        <v>1415</v>
      </c>
      <c r="E629" s="6" t="s">
        <v>2410</v>
      </c>
    </row>
    <row r="630" spans="1:5" x14ac:dyDescent="0.35">
      <c r="A630" s="6" t="s">
        <v>67</v>
      </c>
      <c r="B630" s="6" t="s">
        <v>2411</v>
      </c>
      <c r="C630" s="6" t="s">
        <v>2412</v>
      </c>
      <c r="D630" s="39" t="s">
        <v>2413</v>
      </c>
      <c r="E630" s="6" t="s">
        <v>2414</v>
      </c>
    </row>
    <row r="631" spans="1:5" x14ac:dyDescent="0.35">
      <c r="A631" s="6" t="s">
        <v>67</v>
      </c>
      <c r="B631" s="6" t="s">
        <v>2415</v>
      </c>
      <c r="C631" s="6" t="s">
        <v>1732</v>
      </c>
      <c r="D631" s="39" t="s">
        <v>1733</v>
      </c>
      <c r="E631" s="6" t="s">
        <v>2416</v>
      </c>
    </row>
    <row r="632" spans="1:5" x14ac:dyDescent="0.35">
      <c r="A632" s="6" t="s">
        <v>67</v>
      </c>
      <c r="B632" s="6" t="s">
        <v>2417</v>
      </c>
      <c r="C632" s="6" t="s">
        <v>2063</v>
      </c>
      <c r="D632" s="39" t="s">
        <v>2064</v>
      </c>
      <c r="E632" s="6" t="s">
        <v>2418</v>
      </c>
    </row>
    <row r="633" spans="1:5" x14ac:dyDescent="0.35">
      <c r="A633" s="6" t="s">
        <v>67</v>
      </c>
      <c r="B633" s="6" t="s">
        <v>2419</v>
      </c>
      <c r="C633" s="6" t="s">
        <v>715</v>
      </c>
      <c r="D633" s="39" t="s">
        <v>1374</v>
      </c>
      <c r="E633" s="6" t="s">
        <v>2420</v>
      </c>
    </row>
    <row r="634" spans="1:5" x14ac:dyDescent="0.35">
      <c r="A634" s="6" t="s">
        <v>67</v>
      </c>
      <c r="B634" s="6" t="s">
        <v>2421</v>
      </c>
      <c r="C634" s="6" t="s">
        <v>737</v>
      </c>
      <c r="D634" s="39" t="s">
        <v>738</v>
      </c>
      <c r="E634" s="6" t="s">
        <v>2422</v>
      </c>
    </row>
    <row r="635" spans="1:5" x14ac:dyDescent="0.35">
      <c r="A635" s="6" t="s">
        <v>67</v>
      </c>
      <c r="B635" s="6" t="s">
        <v>2423</v>
      </c>
      <c r="C635" s="6" t="s">
        <v>635</v>
      </c>
      <c r="D635" s="39" t="s">
        <v>1424</v>
      </c>
      <c r="E635" s="6" t="s">
        <v>2424</v>
      </c>
    </row>
    <row r="636" spans="1:5" x14ac:dyDescent="0.35">
      <c r="A636" s="6" t="s">
        <v>67</v>
      </c>
      <c r="B636" s="6" t="s">
        <v>2425</v>
      </c>
      <c r="C636" s="6" t="s">
        <v>2426</v>
      </c>
      <c r="D636" s="39" t="s">
        <v>2427</v>
      </c>
      <c r="E636" s="6" t="s">
        <v>2428</v>
      </c>
    </row>
    <row r="637" spans="1:5" x14ac:dyDescent="0.35">
      <c r="A637" s="6" t="s">
        <v>67</v>
      </c>
      <c r="B637" s="6" t="s">
        <v>2429</v>
      </c>
      <c r="C637" s="6" t="s">
        <v>737</v>
      </c>
      <c r="D637" s="39" t="s">
        <v>738</v>
      </c>
      <c r="E637" s="6" t="s">
        <v>2430</v>
      </c>
    </row>
    <row r="638" spans="1:5" x14ac:dyDescent="0.35">
      <c r="A638" s="6" t="s">
        <v>67</v>
      </c>
      <c r="B638" s="6" t="s">
        <v>2431</v>
      </c>
      <c r="C638" s="6" t="s">
        <v>1533</v>
      </c>
      <c r="D638" s="39" t="s">
        <v>2432</v>
      </c>
      <c r="E638" s="6" t="s">
        <v>2433</v>
      </c>
    </row>
    <row r="639" spans="1:5" x14ac:dyDescent="0.35">
      <c r="A639" s="6" t="s">
        <v>67</v>
      </c>
      <c r="B639" s="6" t="s">
        <v>2434</v>
      </c>
      <c r="C639" s="6" t="s">
        <v>2435</v>
      </c>
      <c r="D639" s="39" t="s">
        <v>2436</v>
      </c>
      <c r="E639" s="6" t="s">
        <v>2437</v>
      </c>
    </row>
    <row r="640" spans="1:5" x14ac:dyDescent="0.35">
      <c r="A640" s="6" t="s">
        <v>67</v>
      </c>
      <c r="B640" s="6" t="s">
        <v>2438</v>
      </c>
      <c r="C640" s="6" t="s">
        <v>2169</v>
      </c>
      <c r="D640" s="39" t="s">
        <v>2170</v>
      </c>
      <c r="E640" s="6" t="s">
        <v>2439</v>
      </c>
    </row>
    <row r="641" spans="1:5" x14ac:dyDescent="0.35">
      <c r="A641" s="6" t="s">
        <v>67</v>
      </c>
      <c r="B641" s="6" t="s">
        <v>2440</v>
      </c>
      <c r="C641" s="6" t="s">
        <v>952</v>
      </c>
      <c r="D641" s="39" t="s">
        <v>2441</v>
      </c>
      <c r="E641" s="6" t="s">
        <v>2442</v>
      </c>
    </row>
    <row r="642" spans="1:5" x14ac:dyDescent="0.35">
      <c r="A642" s="6" t="s">
        <v>67</v>
      </c>
      <c r="B642" s="6" t="s">
        <v>2443</v>
      </c>
      <c r="C642" s="6" t="s">
        <v>631</v>
      </c>
      <c r="D642" s="39" t="s">
        <v>632</v>
      </c>
      <c r="E642" s="6" t="s">
        <v>2444</v>
      </c>
    </row>
    <row r="643" spans="1:5" x14ac:dyDescent="0.35">
      <c r="A643" s="6" t="s">
        <v>67</v>
      </c>
      <c r="B643" s="6" t="s">
        <v>2445</v>
      </c>
      <c r="C643" s="6" t="s">
        <v>1557</v>
      </c>
      <c r="D643" s="39" t="s">
        <v>2446</v>
      </c>
      <c r="E643" s="6" t="s">
        <v>2447</v>
      </c>
    </row>
    <row r="644" spans="1:5" x14ac:dyDescent="0.35">
      <c r="A644" s="6" t="s">
        <v>67</v>
      </c>
      <c r="B644" s="6" t="s">
        <v>2448</v>
      </c>
      <c r="C644" s="6" t="s">
        <v>1755</v>
      </c>
      <c r="D644" s="39" t="s">
        <v>1756</v>
      </c>
      <c r="E644" s="6" t="s">
        <v>2449</v>
      </c>
    </row>
    <row r="645" spans="1:5" x14ac:dyDescent="0.35">
      <c r="A645" s="6" t="s">
        <v>67</v>
      </c>
      <c r="B645" s="6" t="s">
        <v>2450</v>
      </c>
      <c r="C645" s="6" t="s">
        <v>2451</v>
      </c>
      <c r="D645" s="39" t="s">
        <v>2452</v>
      </c>
      <c r="E645" s="6" t="s">
        <v>2453</v>
      </c>
    </row>
    <row r="646" spans="1:5" x14ac:dyDescent="0.35">
      <c r="A646" s="6" t="s">
        <v>67</v>
      </c>
      <c r="B646" s="6" t="s">
        <v>2454</v>
      </c>
      <c r="C646" s="6" t="s">
        <v>737</v>
      </c>
      <c r="D646" s="39" t="s">
        <v>738</v>
      </c>
      <c r="E646" s="6" t="s">
        <v>2455</v>
      </c>
    </row>
    <row r="647" spans="1:5" x14ac:dyDescent="0.35">
      <c r="A647" s="6" t="s">
        <v>67</v>
      </c>
      <c r="B647" s="6" t="s">
        <v>2456</v>
      </c>
      <c r="C647" s="6" t="s">
        <v>743</v>
      </c>
      <c r="D647" s="39" t="s">
        <v>1390</v>
      </c>
      <c r="E647" s="6" t="s">
        <v>2457</v>
      </c>
    </row>
    <row r="648" spans="1:5" x14ac:dyDescent="0.35">
      <c r="A648" s="6" t="s">
        <v>67</v>
      </c>
      <c r="B648" s="6" t="s">
        <v>2458</v>
      </c>
      <c r="C648" s="6" t="s">
        <v>2459</v>
      </c>
      <c r="D648" s="39" t="s">
        <v>2460</v>
      </c>
      <c r="E648" s="6" t="s">
        <v>2461</v>
      </c>
    </row>
    <row r="649" spans="1:5" x14ac:dyDescent="0.35">
      <c r="A649" s="6" t="s">
        <v>67</v>
      </c>
      <c r="B649" s="6" t="s">
        <v>2462</v>
      </c>
      <c r="C649" s="6" t="s">
        <v>731</v>
      </c>
      <c r="D649" s="39" t="s">
        <v>1395</v>
      </c>
      <c r="E649" s="6" t="s">
        <v>2463</v>
      </c>
    </row>
    <row r="650" spans="1:5" x14ac:dyDescent="0.35">
      <c r="A650" s="6" t="s">
        <v>67</v>
      </c>
      <c r="B650" s="6" t="s">
        <v>2464</v>
      </c>
      <c r="C650" s="6" t="s">
        <v>973</v>
      </c>
      <c r="D650" s="39" t="s">
        <v>1265</v>
      </c>
      <c r="E650" s="6" t="s">
        <v>2465</v>
      </c>
    </row>
    <row r="651" spans="1:5" x14ac:dyDescent="0.35">
      <c r="A651" s="6" t="s">
        <v>67</v>
      </c>
      <c r="B651" s="6" t="s">
        <v>2466</v>
      </c>
      <c r="C651" s="6" t="s">
        <v>2467</v>
      </c>
      <c r="D651" s="39" t="s">
        <v>2468</v>
      </c>
      <c r="E651" s="6" t="s">
        <v>2469</v>
      </c>
    </row>
    <row r="652" spans="1:5" x14ac:dyDescent="0.35">
      <c r="A652" s="6" t="s">
        <v>67</v>
      </c>
      <c r="B652" s="6" t="s">
        <v>2470</v>
      </c>
      <c r="C652" s="6" t="s">
        <v>2467</v>
      </c>
      <c r="D652" s="39" t="s">
        <v>2468</v>
      </c>
      <c r="E652" s="6" t="s">
        <v>2471</v>
      </c>
    </row>
    <row r="653" spans="1:5" x14ac:dyDescent="0.35">
      <c r="A653" s="6" t="s">
        <v>67</v>
      </c>
      <c r="B653" s="6" t="s">
        <v>2472</v>
      </c>
      <c r="C653" s="6" t="s">
        <v>2473</v>
      </c>
      <c r="D653" s="39" t="s">
        <v>2474</v>
      </c>
      <c r="E653" s="6" t="s">
        <v>2475</v>
      </c>
    </row>
    <row r="654" spans="1:5" x14ac:dyDescent="0.35">
      <c r="A654" s="6" t="s">
        <v>67</v>
      </c>
      <c r="B654" s="6" t="s">
        <v>2476</v>
      </c>
      <c r="C654" s="6" t="s">
        <v>1343</v>
      </c>
      <c r="D654" s="39" t="s">
        <v>1344</v>
      </c>
      <c r="E654" s="6" t="s">
        <v>2477</v>
      </c>
    </row>
    <row r="655" spans="1:5" x14ac:dyDescent="0.35">
      <c r="A655" s="6" t="s">
        <v>67</v>
      </c>
      <c r="B655" s="6" t="s">
        <v>2478</v>
      </c>
      <c r="C655" s="6" t="s">
        <v>2479</v>
      </c>
      <c r="D655" s="39" t="s">
        <v>2480</v>
      </c>
      <c r="E655" s="6" t="s">
        <v>2481</v>
      </c>
    </row>
    <row r="656" spans="1:5" x14ac:dyDescent="0.35">
      <c r="A656" s="6" t="s">
        <v>67</v>
      </c>
      <c r="B656" s="6" t="s">
        <v>2482</v>
      </c>
      <c r="C656" s="6" t="s">
        <v>1308</v>
      </c>
      <c r="D656" s="39" t="s">
        <v>2150</v>
      </c>
      <c r="E656" s="6" t="s">
        <v>2483</v>
      </c>
    </row>
    <row r="657" spans="1:5" x14ac:dyDescent="0.35">
      <c r="A657" s="6" t="s">
        <v>67</v>
      </c>
      <c r="B657" s="6" t="s">
        <v>2484</v>
      </c>
      <c r="C657" s="6" t="s">
        <v>998</v>
      </c>
      <c r="D657" s="39" t="s">
        <v>1377</v>
      </c>
      <c r="E657" s="6" t="s">
        <v>2485</v>
      </c>
    </row>
    <row r="658" spans="1:5" x14ac:dyDescent="0.35">
      <c r="A658" s="6" t="s">
        <v>67</v>
      </c>
      <c r="B658" s="6" t="s">
        <v>2486</v>
      </c>
      <c r="C658" s="6" t="s">
        <v>1533</v>
      </c>
      <c r="D658" s="39" t="s">
        <v>2432</v>
      </c>
      <c r="E658" s="6" t="s">
        <v>2487</v>
      </c>
    </row>
    <row r="659" spans="1:5" x14ac:dyDescent="0.35">
      <c r="A659" s="6" t="s">
        <v>67</v>
      </c>
      <c r="B659" s="6" t="s">
        <v>2488</v>
      </c>
      <c r="C659" s="6" t="s">
        <v>842</v>
      </c>
      <c r="D659" s="39" t="s">
        <v>1365</v>
      </c>
      <c r="E659" s="6" t="s">
        <v>2489</v>
      </c>
    </row>
    <row r="660" spans="1:5" x14ac:dyDescent="0.35">
      <c r="A660" s="6" t="s">
        <v>67</v>
      </c>
      <c r="B660" s="6" t="s">
        <v>2490</v>
      </c>
      <c r="C660" s="6" t="s">
        <v>715</v>
      </c>
      <c r="D660" s="39" t="s">
        <v>1374</v>
      </c>
      <c r="E660" s="6" t="s">
        <v>2491</v>
      </c>
    </row>
    <row r="661" spans="1:5" x14ac:dyDescent="0.35">
      <c r="A661" s="6" t="s">
        <v>67</v>
      </c>
      <c r="B661" s="6" t="s">
        <v>2492</v>
      </c>
      <c r="C661" s="6" t="s">
        <v>816</v>
      </c>
      <c r="D661" s="39" t="s">
        <v>1900</v>
      </c>
      <c r="E661" s="6" t="s">
        <v>2493</v>
      </c>
    </row>
    <row r="662" spans="1:5" x14ac:dyDescent="0.35">
      <c r="A662" s="6" t="s">
        <v>67</v>
      </c>
      <c r="B662" s="6" t="s">
        <v>2494</v>
      </c>
      <c r="C662" s="6" t="s">
        <v>1300</v>
      </c>
      <c r="D662" s="39" t="s">
        <v>1435</v>
      </c>
      <c r="E662" s="6" t="s">
        <v>2495</v>
      </c>
    </row>
    <row r="663" spans="1:5" x14ac:dyDescent="0.35">
      <c r="A663" s="6" t="s">
        <v>67</v>
      </c>
      <c r="B663" s="6" t="s">
        <v>2496</v>
      </c>
      <c r="C663" s="6" t="s">
        <v>679</v>
      </c>
      <c r="D663" s="39" t="s">
        <v>680</v>
      </c>
      <c r="E663" s="6" t="s">
        <v>2497</v>
      </c>
    </row>
    <row r="664" spans="1:5" x14ac:dyDescent="0.35">
      <c r="A664" s="6" t="s">
        <v>67</v>
      </c>
      <c r="B664" s="6" t="s">
        <v>2498</v>
      </c>
      <c r="C664" s="6" t="s">
        <v>973</v>
      </c>
      <c r="D664" s="39" t="s">
        <v>1265</v>
      </c>
      <c r="E664" s="6" t="s">
        <v>2499</v>
      </c>
    </row>
    <row r="665" spans="1:5" x14ac:dyDescent="0.35">
      <c r="A665" s="6" t="s">
        <v>67</v>
      </c>
      <c r="B665" s="6" t="s">
        <v>2500</v>
      </c>
      <c r="C665" s="6" t="s">
        <v>2501</v>
      </c>
      <c r="D665" s="39" t="s">
        <v>2502</v>
      </c>
      <c r="E665" s="6" t="s">
        <v>2503</v>
      </c>
    </row>
    <row r="666" spans="1:5" x14ac:dyDescent="0.35">
      <c r="A666" s="6" t="s">
        <v>67</v>
      </c>
      <c r="B666" s="6" t="s">
        <v>2504</v>
      </c>
      <c r="C666" s="6" t="s">
        <v>2505</v>
      </c>
      <c r="D666" s="39" t="s">
        <v>2506</v>
      </c>
      <c r="E666" s="6" t="s">
        <v>2507</v>
      </c>
    </row>
    <row r="667" spans="1:5" x14ac:dyDescent="0.35">
      <c r="A667" s="6" t="s">
        <v>67</v>
      </c>
      <c r="B667" s="6" t="s">
        <v>2508</v>
      </c>
      <c r="C667" s="6" t="s">
        <v>1661</v>
      </c>
      <c r="D667" s="39" t="s">
        <v>1662</v>
      </c>
      <c r="E667" s="6" t="s">
        <v>2509</v>
      </c>
    </row>
    <row r="668" spans="1:5" x14ac:dyDescent="0.35">
      <c r="A668" s="6" t="s">
        <v>67</v>
      </c>
      <c r="B668" s="6" t="s">
        <v>2510</v>
      </c>
      <c r="C668" s="6" t="s">
        <v>1140</v>
      </c>
      <c r="D668" s="39" t="s">
        <v>1218</v>
      </c>
      <c r="E668" s="6" t="s">
        <v>2511</v>
      </c>
    </row>
    <row r="669" spans="1:5" x14ac:dyDescent="0.35">
      <c r="A669" s="6" t="s">
        <v>67</v>
      </c>
      <c r="B669" s="6" t="s">
        <v>2512</v>
      </c>
      <c r="C669" s="6" t="s">
        <v>2169</v>
      </c>
      <c r="D669" s="39" t="s">
        <v>2170</v>
      </c>
      <c r="E669" s="6" t="s">
        <v>2513</v>
      </c>
    </row>
    <row r="670" spans="1:5" x14ac:dyDescent="0.35">
      <c r="A670" s="6" t="s">
        <v>67</v>
      </c>
      <c r="B670" s="6" t="s">
        <v>2514</v>
      </c>
      <c r="C670" s="6" t="s">
        <v>737</v>
      </c>
      <c r="D670" s="39" t="s">
        <v>738</v>
      </c>
      <c r="E670" s="6" t="s">
        <v>2515</v>
      </c>
    </row>
    <row r="671" spans="1:5" x14ac:dyDescent="0.35">
      <c r="A671" s="6" t="s">
        <v>67</v>
      </c>
      <c r="B671" s="6" t="s">
        <v>2516</v>
      </c>
      <c r="C671" s="6" t="s">
        <v>2517</v>
      </c>
      <c r="D671" s="39" t="s">
        <v>2518</v>
      </c>
      <c r="E671" s="6" t="s">
        <v>2519</v>
      </c>
    </row>
    <row r="672" spans="1:5" x14ac:dyDescent="0.35">
      <c r="A672" s="6" t="s">
        <v>67</v>
      </c>
      <c r="B672" s="6" t="s">
        <v>2520</v>
      </c>
      <c r="C672" s="6" t="s">
        <v>1308</v>
      </c>
      <c r="D672" s="39" t="s">
        <v>2150</v>
      </c>
      <c r="E672" s="6" t="s">
        <v>2521</v>
      </c>
    </row>
    <row r="673" spans="1:5" x14ac:dyDescent="0.35">
      <c r="A673" s="6" t="s">
        <v>67</v>
      </c>
      <c r="B673" s="6" t="s">
        <v>2522</v>
      </c>
      <c r="C673" s="6" t="s">
        <v>973</v>
      </c>
      <c r="D673" s="39" t="s">
        <v>1265</v>
      </c>
      <c r="E673" s="6" t="s">
        <v>2523</v>
      </c>
    </row>
    <row r="674" spans="1:5" x14ac:dyDescent="0.35">
      <c r="A674" s="6" t="s">
        <v>67</v>
      </c>
      <c r="B674" s="6" t="s">
        <v>2524</v>
      </c>
      <c r="C674" s="6" t="s">
        <v>1250</v>
      </c>
      <c r="D674" s="39" t="s">
        <v>1251</v>
      </c>
      <c r="E674" s="6" t="s">
        <v>2525</v>
      </c>
    </row>
    <row r="675" spans="1:5" x14ac:dyDescent="0.35">
      <c r="A675" s="6" t="s">
        <v>67</v>
      </c>
      <c r="B675" s="6" t="s">
        <v>2526</v>
      </c>
      <c r="C675" s="6" t="s">
        <v>2527</v>
      </c>
      <c r="D675" s="39" t="s">
        <v>2528</v>
      </c>
      <c r="E675" s="6" t="s">
        <v>2529</v>
      </c>
    </row>
    <row r="676" spans="1:5" x14ac:dyDescent="0.35">
      <c r="A676" s="6" t="s">
        <v>67</v>
      </c>
      <c r="B676" s="6" t="s">
        <v>2530</v>
      </c>
      <c r="C676" s="6" t="s">
        <v>872</v>
      </c>
      <c r="D676" s="39" t="s">
        <v>1415</v>
      </c>
      <c r="E676" s="6" t="s">
        <v>2531</v>
      </c>
    </row>
    <row r="677" spans="1:5" x14ac:dyDescent="0.35">
      <c r="A677" s="6" t="s">
        <v>67</v>
      </c>
      <c r="B677" s="6" t="s">
        <v>2532</v>
      </c>
      <c r="C677" s="6" t="s">
        <v>2533</v>
      </c>
      <c r="D677" s="39" t="s">
        <v>2382</v>
      </c>
      <c r="E677" s="6" t="s">
        <v>2534</v>
      </c>
    </row>
    <row r="678" spans="1:5" x14ac:dyDescent="0.35">
      <c r="A678" s="6" t="s">
        <v>67</v>
      </c>
      <c r="B678" s="6" t="s">
        <v>2535</v>
      </c>
      <c r="C678" s="6" t="s">
        <v>2536</v>
      </c>
      <c r="D678" s="39" t="s">
        <v>2537</v>
      </c>
      <c r="E678" s="6" t="s">
        <v>2538</v>
      </c>
    </row>
    <row r="679" spans="1:5" x14ac:dyDescent="0.35">
      <c r="A679" s="6" t="s">
        <v>67</v>
      </c>
      <c r="B679" s="6" t="s">
        <v>2539</v>
      </c>
      <c r="C679" s="6" t="s">
        <v>1591</v>
      </c>
      <c r="D679" s="39" t="s">
        <v>2540</v>
      </c>
      <c r="E679" s="6" t="s">
        <v>2541</v>
      </c>
    </row>
    <row r="680" spans="1:5" x14ac:dyDescent="0.35">
      <c r="A680" s="6" t="s">
        <v>67</v>
      </c>
      <c r="B680" s="6" t="s">
        <v>2542</v>
      </c>
      <c r="C680" s="6" t="s">
        <v>635</v>
      </c>
      <c r="D680" s="39" t="s">
        <v>1424</v>
      </c>
      <c r="E680" s="6" t="s">
        <v>2543</v>
      </c>
    </row>
    <row r="681" spans="1:5" x14ac:dyDescent="0.35">
      <c r="A681" s="6" t="s">
        <v>67</v>
      </c>
      <c r="B681" s="6" t="s">
        <v>2544</v>
      </c>
      <c r="C681" s="6" t="s">
        <v>2545</v>
      </c>
      <c r="D681" s="39" t="s">
        <v>2546</v>
      </c>
      <c r="E681" s="6" t="s">
        <v>2547</v>
      </c>
    </row>
    <row r="682" spans="1:5" x14ac:dyDescent="0.35">
      <c r="A682" s="6" t="s">
        <v>71</v>
      </c>
      <c r="B682" s="6" t="s">
        <v>2548</v>
      </c>
      <c r="C682" s="6" t="s">
        <v>1591</v>
      </c>
      <c r="D682" s="39" t="s">
        <v>2540</v>
      </c>
      <c r="E682" s="6" t="s">
        <v>2549</v>
      </c>
    </row>
    <row r="683" spans="1:5" x14ac:dyDescent="0.35">
      <c r="A683" s="6" t="s">
        <v>71</v>
      </c>
      <c r="B683" s="6" t="s">
        <v>2550</v>
      </c>
      <c r="C683" s="6" t="s">
        <v>2385</v>
      </c>
      <c r="D683" s="39" t="s">
        <v>2386</v>
      </c>
      <c r="E683" s="6" t="s">
        <v>2551</v>
      </c>
    </row>
    <row r="684" spans="1:5" x14ac:dyDescent="0.35">
      <c r="A684" s="6" t="s">
        <v>71</v>
      </c>
      <c r="B684" s="6" t="s">
        <v>2552</v>
      </c>
      <c r="C684" s="6" t="s">
        <v>2303</v>
      </c>
      <c r="D684" s="39" t="s">
        <v>1344</v>
      </c>
      <c r="E684" s="6" t="s">
        <v>2553</v>
      </c>
    </row>
    <row r="685" spans="1:5" x14ac:dyDescent="0.35">
      <c r="A685" s="6" t="s">
        <v>71</v>
      </c>
      <c r="B685" s="6" t="s">
        <v>2554</v>
      </c>
      <c r="C685" s="6" t="s">
        <v>743</v>
      </c>
      <c r="D685" s="39" t="s">
        <v>1390</v>
      </c>
      <c r="E685" s="6" t="s">
        <v>2555</v>
      </c>
    </row>
    <row r="686" spans="1:5" x14ac:dyDescent="0.35">
      <c r="A686" s="6" t="s">
        <v>71</v>
      </c>
      <c r="B686" s="6" t="s">
        <v>2556</v>
      </c>
      <c r="C686" s="6" t="s">
        <v>743</v>
      </c>
      <c r="D686" s="39" t="s">
        <v>1390</v>
      </c>
      <c r="E686" s="6" t="s">
        <v>2557</v>
      </c>
    </row>
    <row r="687" spans="1:5" x14ac:dyDescent="0.35">
      <c r="A687" s="6" t="s">
        <v>71</v>
      </c>
      <c r="B687" s="6" t="s">
        <v>2558</v>
      </c>
      <c r="C687" s="6" t="s">
        <v>743</v>
      </c>
      <c r="D687" s="39" t="s">
        <v>1390</v>
      </c>
      <c r="E687" s="6" t="s">
        <v>2559</v>
      </c>
    </row>
    <row r="688" spans="1:5" x14ac:dyDescent="0.35">
      <c r="A688" s="6" t="s">
        <v>71</v>
      </c>
      <c r="B688" s="6" t="s">
        <v>2560</v>
      </c>
      <c r="C688" s="6" t="s">
        <v>743</v>
      </c>
      <c r="D688" s="39" t="s">
        <v>1390</v>
      </c>
      <c r="E688" s="6" t="s">
        <v>2561</v>
      </c>
    </row>
    <row r="689" spans="1:5" x14ac:dyDescent="0.35">
      <c r="A689" s="6" t="s">
        <v>71</v>
      </c>
      <c r="B689" s="6" t="s">
        <v>2562</v>
      </c>
      <c r="C689" s="6" t="s">
        <v>743</v>
      </c>
      <c r="D689" s="39" t="s">
        <v>1390</v>
      </c>
      <c r="E689" s="6" t="s">
        <v>2563</v>
      </c>
    </row>
    <row r="690" spans="1:5" x14ac:dyDescent="0.35">
      <c r="A690" s="6" t="s">
        <v>71</v>
      </c>
      <c r="B690" s="6" t="s">
        <v>2564</v>
      </c>
      <c r="C690" s="6" t="s">
        <v>737</v>
      </c>
      <c r="D690" s="39" t="s">
        <v>738</v>
      </c>
      <c r="E690" s="6" t="s">
        <v>2565</v>
      </c>
    </row>
    <row r="691" spans="1:5" x14ac:dyDescent="0.35">
      <c r="A691" s="6" t="s">
        <v>61</v>
      </c>
      <c r="B691" s="6" t="s">
        <v>2566</v>
      </c>
      <c r="C691" s="6" t="s">
        <v>1822</v>
      </c>
      <c r="D691" s="40" t="s">
        <v>2567</v>
      </c>
      <c r="E691" s="6" t="s">
        <v>2568</v>
      </c>
    </row>
    <row r="692" spans="1:5" x14ac:dyDescent="0.35">
      <c r="A692" s="6" t="s">
        <v>61</v>
      </c>
      <c r="B692" s="6" t="s">
        <v>2569</v>
      </c>
      <c r="C692" s="6" t="s">
        <v>631</v>
      </c>
      <c r="D692" s="39" t="s">
        <v>1610</v>
      </c>
      <c r="E692" s="6" t="s">
        <v>2570</v>
      </c>
    </row>
    <row r="693" spans="1:5" x14ac:dyDescent="0.35">
      <c r="A693" s="6" t="s">
        <v>61</v>
      </c>
      <c r="B693" s="6" t="s">
        <v>2571</v>
      </c>
      <c r="C693" s="6" t="s">
        <v>743</v>
      </c>
      <c r="D693" s="40" t="s">
        <v>744</v>
      </c>
      <c r="E693" s="6" t="s">
        <v>2572</v>
      </c>
    </row>
    <row r="694" spans="1:5" x14ac:dyDescent="0.35">
      <c r="A694" s="6" t="s">
        <v>61</v>
      </c>
      <c r="B694" s="6" t="s">
        <v>2573</v>
      </c>
      <c r="C694" s="6" t="s">
        <v>695</v>
      </c>
      <c r="D694" s="39" t="s">
        <v>696</v>
      </c>
      <c r="E694" s="6" t="s">
        <v>2574</v>
      </c>
    </row>
    <row r="695" spans="1:5" x14ac:dyDescent="0.35">
      <c r="A695" s="6" t="s">
        <v>61</v>
      </c>
      <c r="B695" s="6" t="s">
        <v>2575</v>
      </c>
      <c r="C695" s="6" t="s">
        <v>2576</v>
      </c>
      <c r="D695" s="39" t="s">
        <v>2577</v>
      </c>
      <c r="E695" s="6" t="s">
        <v>2578</v>
      </c>
    </row>
    <row r="696" spans="1:5" x14ac:dyDescent="0.35">
      <c r="A696" s="6" t="s">
        <v>61</v>
      </c>
      <c r="B696" s="6" t="s">
        <v>2579</v>
      </c>
      <c r="C696" s="6" t="s">
        <v>884</v>
      </c>
      <c r="D696" s="39" t="s">
        <v>885</v>
      </c>
      <c r="E696" s="6" t="s">
        <v>2580</v>
      </c>
    </row>
    <row r="697" spans="1:5" x14ac:dyDescent="0.35">
      <c r="A697" s="6" t="s">
        <v>58</v>
      </c>
      <c r="B697" s="6" t="s">
        <v>2581</v>
      </c>
      <c r="C697" s="6" t="s">
        <v>2582</v>
      </c>
      <c r="D697" s="40" t="s">
        <v>2583</v>
      </c>
      <c r="E697" s="6" t="s">
        <v>2584</v>
      </c>
    </row>
    <row r="698" spans="1:5" x14ac:dyDescent="0.35">
      <c r="A698" s="6" t="s">
        <v>58</v>
      </c>
      <c r="B698" s="6" t="s">
        <v>2585</v>
      </c>
      <c r="C698" s="6" t="s">
        <v>2124</v>
      </c>
      <c r="D698" s="39" t="s">
        <v>2586</v>
      </c>
      <c r="E698" s="6" t="s">
        <v>2587</v>
      </c>
    </row>
    <row r="699" spans="1:5" x14ac:dyDescent="0.35">
      <c r="A699" s="6" t="s">
        <v>58</v>
      </c>
      <c r="B699" s="6" t="s">
        <v>2588</v>
      </c>
      <c r="C699" s="6" t="s">
        <v>737</v>
      </c>
      <c r="D699" s="39" t="s">
        <v>890</v>
      </c>
      <c r="E699" s="6" t="s">
        <v>2589</v>
      </c>
    </row>
    <row r="700" spans="1:5" x14ac:dyDescent="0.35">
      <c r="A700" s="6" t="s">
        <v>58</v>
      </c>
      <c r="B700" s="6" t="s">
        <v>2590</v>
      </c>
      <c r="C700" s="6" t="s">
        <v>1357</v>
      </c>
      <c r="D700" s="40" t="s">
        <v>2591</v>
      </c>
      <c r="E700" s="6" t="s">
        <v>2592</v>
      </c>
    </row>
    <row r="701" spans="1:5" x14ac:dyDescent="0.35">
      <c r="A701" s="6" t="s">
        <v>58</v>
      </c>
      <c r="B701" s="6" t="s">
        <v>2593</v>
      </c>
      <c r="C701" s="6" t="s">
        <v>2594</v>
      </c>
      <c r="D701" s="40" t="s">
        <v>2595</v>
      </c>
      <c r="E701" s="6" t="s">
        <v>2596</v>
      </c>
    </row>
    <row r="702" spans="1:5" x14ac:dyDescent="0.35">
      <c r="A702" s="6" t="s">
        <v>58</v>
      </c>
      <c r="B702" s="6" t="s">
        <v>2597</v>
      </c>
      <c r="C702" s="6" t="s">
        <v>1300</v>
      </c>
      <c r="D702" s="39" t="s">
        <v>1301</v>
      </c>
      <c r="E702" s="6" t="s">
        <v>2598</v>
      </c>
    </row>
    <row r="703" spans="1:5" x14ac:dyDescent="0.35">
      <c r="A703" s="6" t="s">
        <v>58</v>
      </c>
      <c r="B703" s="6" t="s">
        <v>2599</v>
      </c>
      <c r="C703" s="6" t="s">
        <v>737</v>
      </c>
      <c r="D703" s="39" t="s">
        <v>890</v>
      </c>
      <c r="E703" s="6" t="s">
        <v>2600</v>
      </c>
    </row>
    <row r="704" spans="1:5" x14ac:dyDescent="0.35">
      <c r="A704" s="6" t="s">
        <v>58</v>
      </c>
      <c r="B704" s="6" t="s">
        <v>2601</v>
      </c>
      <c r="C704" s="6" t="s">
        <v>737</v>
      </c>
      <c r="D704" s="39" t="s">
        <v>890</v>
      </c>
      <c r="E704" s="6" t="s">
        <v>2602</v>
      </c>
    </row>
    <row r="705" spans="1:5" x14ac:dyDescent="0.35">
      <c r="A705" s="6" t="s">
        <v>58</v>
      </c>
      <c r="B705" s="6" t="s">
        <v>2603</v>
      </c>
      <c r="C705" s="6" t="s">
        <v>737</v>
      </c>
      <c r="D705" s="39" t="s">
        <v>890</v>
      </c>
      <c r="E705" s="6" t="s">
        <v>2604</v>
      </c>
    </row>
    <row r="706" spans="1:5" x14ac:dyDescent="0.35">
      <c r="A706" s="6" t="s">
        <v>58</v>
      </c>
      <c r="B706" s="6" t="s">
        <v>2605</v>
      </c>
      <c r="C706" s="6" t="s">
        <v>1020</v>
      </c>
      <c r="D706" s="39" t="s">
        <v>1021</v>
      </c>
      <c r="E706" s="6" t="s">
        <v>2606</v>
      </c>
    </row>
    <row r="707" spans="1:5" x14ac:dyDescent="0.35">
      <c r="A707" s="6" t="s">
        <v>52</v>
      </c>
      <c r="B707" s="39" t="s">
        <v>2607</v>
      </c>
      <c r="C707" s="6" t="s">
        <v>998</v>
      </c>
      <c r="D707" s="39" t="s">
        <v>999</v>
      </c>
      <c r="E707" s="6" t="s">
        <v>2608</v>
      </c>
    </row>
    <row r="708" spans="1:5" x14ac:dyDescent="0.35">
      <c r="A708" s="6" t="s">
        <v>46</v>
      </c>
      <c r="B708" s="39" t="s">
        <v>2609</v>
      </c>
      <c r="C708" s="6" t="s">
        <v>2610</v>
      </c>
      <c r="D708" s="39" t="s">
        <v>2611</v>
      </c>
      <c r="E708" s="6" t="s">
        <v>2612</v>
      </c>
    </row>
    <row r="709" spans="1:5" x14ac:dyDescent="0.35">
      <c r="A709" s="6" t="s">
        <v>46</v>
      </c>
      <c r="B709" s="39" t="s">
        <v>2613</v>
      </c>
      <c r="C709" s="6" t="s">
        <v>2614</v>
      </c>
      <c r="D709" s="39" t="s">
        <v>2615</v>
      </c>
      <c r="E709" s="6" t="s">
        <v>2616</v>
      </c>
    </row>
    <row r="710" spans="1:5" x14ac:dyDescent="0.35">
      <c r="A710" s="6" t="s">
        <v>46</v>
      </c>
      <c r="B710" s="39" t="s">
        <v>2617</v>
      </c>
      <c r="C710" s="6" t="s">
        <v>2618</v>
      </c>
      <c r="D710" s="39" t="s">
        <v>2619</v>
      </c>
      <c r="E710" s="6" t="s">
        <v>2620</v>
      </c>
    </row>
    <row r="711" spans="1:5" x14ac:dyDescent="0.35">
      <c r="A711" s="6" t="s">
        <v>46</v>
      </c>
      <c r="B711" s="39" t="s">
        <v>2621</v>
      </c>
      <c r="C711" s="6" t="s">
        <v>2622</v>
      </c>
      <c r="D711" s="39" t="s">
        <v>2623</v>
      </c>
      <c r="E711" s="6" t="s">
        <v>2624</v>
      </c>
    </row>
    <row r="712" spans="1:5" x14ac:dyDescent="0.35">
      <c r="A712" s="6" t="s">
        <v>46</v>
      </c>
      <c r="B712" s="39" t="s">
        <v>2625</v>
      </c>
      <c r="C712" s="6" t="s">
        <v>2142</v>
      </c>
      <c r="D712" s="39" t="s">
        <v>2626</v>
      </c>
      <c r="E712" s="6" t="s">
        <v>2627</v>
      </c>
    </row>
    <row r="713" spans="1:5" x14ac:dyDescent="0.35">
      <c r="A713" s="6" t="s">
        <v>46</v>
      </c>
      <c r="B713" s="39" t="s">
        <v>2628</v>
      </c>
      <c r="C713" s="6" t="s">
        <v>2138</v>
      </c>
      <c r="D713" s="39" t="s">
        <v>2629</v>
      </c>
      <c r="E713" s="6" t="s">
        <v>2630</v>
      </c>
    </row>
    <row r="714" spans="1:5" x14ac:dyDescent="0.35">
      <c r="A714" s="6" t="s">
        <v>46</v>
      </c>
      <c r="B714" s="39" t="s">
        <v>2631</v>
      </c>
      <c r="C714" s="6" t="s">
        <v>2505</v>
      </c>
      <c r="D714" s="39" t="s">
        <v>2632</v>
      </c>
      <c r="E714" s="6" t="s">
        <v>2633</v>
      </c>
    </row>
    <row r="715" spans="1:5" x14ac:dyDescent="0.35">
      <c r="A715" s="6" t="s">
        <v>46</v>
      </c>
      <c r="B715" s="39" t="s">
        <v>2634</v>
      </c>
      <c r="C715" s="47" t="s">
        <v>1140</v>
      </c>
      <c r="D715" s="39" t="s">
        <v>1141</v>
      </c>
      <c r="E715" s="6" t="s">
        <v>2635</v>
      </c>
    </row>
    <row r="716" spans="1:5" x14ac:dyDescent="0.35">
      <c r="A716" s="6" t="s">
        <v>46</v>
      </c>
      <c r="B716" s="39" t="s">
        <v>2636</v>
      </c>
      <c r="C716" s="6" t="s">
        <v>1004</v>
      </c>
      <c r="D716" s="39" t="s">
        <v>1005</v>
      </c>
      <c r="E716" s="6" t="s">
        <v>2637</v>
      </c>
    </row>
    <row r="717" spans="1:5" x14ac:dyDescent="0.35">
      <c r="A717" s="6" t="s">
        <v>46</v>
      </c>
      <c r="B717" s="39" t="s">
        <v>2638</v>
      </c>
      <c r="C717" s="6" t="s">
        <v>1407</v>
      </c>
      <c r="D717" s="39" t="s">
        <v>2639</v>
      </c>
      <c r="E717" s="6" t="s">
        <v>2640</v>
      </c>
    </row>
    <row r="718" spans="1:5" x14ac:dyDescent="0.35">
      <c r="A718" s="6" t="s">
        <v>46</v>
      </c>
      <c r="B718" s="39" t="s">
        <v>2641</v>
      </c>
      <c r="C718" s="6" t="s">
        <v>2642</v>
      </c>
      <c r="D718" s="39" t="s">
        <v>2643</v>
      </c>
      <c r="E718" s="6" t="s">
        <v>2644</v>
      </c>
    </row>
    <row r="719" spans="1:5" x14ac:dyDescent="0.35">
      <c r="A719" s="6" t="s">
        <v>46</v>
      </c>
      <c r="B719" s="39" t="s">
        <v>2645</v>
      </c>
      <c r="C719" s="6" t="s">
        <v>917</v>
      </c>
      <c r="D719" s="39" t="s">
        <v>921</v>
      </c>
      <c r="E719" s="6" t="s">
        <v>2646</v>
      </c>
    </row>
    <row r="720" spans="1:5" x14ac:dyDescent="0.35">
      <c r="A720" s="6" t="s">
        <v>46</v>
      </c>
      <c r="B720" s="39" t="s">
        <v>2645</v>
      </c>
      <c r="C720" s="6" t="s">
        <v>917</v>
      </c>
      <c r="D720" s="39" t="s">
        <v>921</v>
      </c>
      <c r="E720" s="6" t="s">
        <v>2647</v>
      </c>
    </row>
    <row r="721" spans="1:5" x14ac:dyDescent="0.35">
      <c r="A721" s="6" t="s">
        <v>46</v>
      </c>
      <c r="B721" s="39" t="s">
        <v>2648</v>
      </c>
      <c r="C721" s="6" t="s">
        <v>715</v>
      </c>
      <c r="D721" s="39" t="s">
        <v>716</v>
      </c>
      <c r="E721" s="6" t="s">
        <v>2649</v>
      </c>
    </row>
    <row r="722" spans="1:5" x14ac:dyDescent="0.35">
      <c r="A722" s="6" t="s">
        <v>46</v>
      </c>
      <c r="B722" s="39" t="s">
        <v>2650</v>
      </c>
      <c r="C722" s="6" t="s">
        <v>1020</v>
      </c>
      <c r="D722" s="39" t="s">
        <v>1021</v>
      </c>
      <c r="E722" s="6" t="s">
        <v>2651</v>
      </c>
    </row>
    <row r="723" spans="1:5" x14ac:dyDescent="0.35">
      <c r="A723" s="6" t="s">
        <v>46</v>
      </c>
      <c r="B723" s="39" t="s">
        <v>2652</v>
      </c>
      <c r="C723" s="6" t="s">
        <v>737</v>
      </c>
      <c r="D723" s="39" t="s">
        <v>890</v>
      </c>
      <c r="E723" s="6" t="s">
        <v>2653</v>
      </c>
    </row>
    <row r="724" spans="1:5" x14ac:dyDescent="0.35">
      <c r="A724" s="6" t="s">
        <v>46</v>
      </c>
      <c r="B724" s="39" t="s">
        <v>2654</v>
      </c>
      <c r="C724" s="6" t="s">
        <v>2655</v>
      </c>
      <c r="D724" s="39" t="s">
        <v>2656</v>
      </c>
      <c r="E724" s="6" t="s">
        <v>2657</v>
      </c>
    </row>
    <row r="725" spans="1:5" x14ac:dyDescent="0.35">
      <c r="A725" s="6" t="s">
        <v>46</v>
      </c>
      <c r="B725" s="39" t="s">
        <v>2658</v>
      </c>
      <c r="C725" s="6" t="s">
        <v>1446</v>
      </c>
      <c r="D725" s="39" t="s">
        <v>2659</v>
      </c>
      <c r="E725" s="6" t="s">
        <v>2660</v>
      </c>
    </row>
    <row r="726" spans="1:5" x14ac:dyDescent="0.35">
      <c r="A726" s="6" t="s">
        <v>46</v>
      </c>
      <c r="B726" s="39" t="s">
        <v>2661</v>
      </c>
      <c r="C726" s="6" t="s">
        <v>872</v>
      </c>
      <c r="D726" s="39" t="s">
        <v>873</v>
      </c>
      <c r="E726" s="6" t="s">
        <v>2662</v>
      </c>
    </row>
    <row r="727" spans="1:5" x14ac:dyDescent="0.35">
      <c r="A727" s="6" t="s">
        <v>46</v>
      </c>
      <c r="B727" s="39" t="s">
        <v>2663</v>
      </c>
      <c r="C727" s="6" t="s">
        <v>2664</v>
      </c>
      <c r="D727" s="39" t="s">
        <v>2665</v>
      </c>
      <c r="E727" s="6" t="s">
        <v>2666</v>
      </c>
    </row>
    <row r="728" spans="1:5" x14ac:dyDescent="0.35">
      <c r="A728" s="6" t="s">
        <v>46</v>
      </c>
      <c r="B728" s="39" t="s">
        <v>2667</v>
      </c>
      <c r="C728" s="6" t="s">
        <v>2668</v>
      </c>
      <c r="D728" s="39" t="s">
        <v>2669</v>
      </c>
      <c r="E728" s="6" t="s">
        <v>2670</v>
      </c>
    </row>
    <row r="729" spans="1:5" x14ac:dyDescent="0.35">
      <c r="A729" s="6" t="s">
        <v>46</v>
      </c>
      <c r="B729" s="39" t="s">
        <v>2671</v>
      </c>
      <c r="C729" s="6" t="s">
        <v>2672</v>
      </c>
      <c r="D729" s="39" t="s">
        <v>2673</v>
      </c>
      <c r="E729" s="6" t="s">
        <v>2674</v>
      </c>
    </row>
    <row r="730" spans="1:5" x14ac:dyDescent="0.35">
      <c r="A730" s="6" t="s">
        <v>46</v>
      </c>
      <c r="B730" s="39" t="s">
        <v>2675</v>
      </c>
      <c r="C730" s="6" t="s">
        <v>2391</v>
      </c>
      <c r="D730" s="39" t="s">
        <v>2676</v>
      </c>
      <c r="E730" s="6" t="s">
        <v>2677</v>
      </c>
    </row>
    <row r="731" spans="1:5" x14ac:dyDescent="0.35">
      <c r="A731" s="6" t="s">
        <v>46</v>
      </c>
      <c r="B731" s="39" t="s">
        <v>2678</v>
      </c>
      <c r="C731" s="6" t="s">
        <v>2098</v>
      </c>
      <c r="D731" s="39" t="s">
        <v>2679</v>
      </c>
      <c r="E731" s="6" t="s">
        <v>2680</v>
      </c>
    </row>
    <row r="732" spans="1:5" x14ac:dyDescent="0.35">
      <c r="A732" s="6" t="s">
        <v>46</v>
      </c>
      <c r="B732" s="39" t="s">
        <v>2681</v>
      </c>
      <c r="C732" s="6" t="s">
        <v>1414</v>
      </c>
      <c r="D732" s="39" t="s">
        <v>2682</v>
      </c>
      <c r="E732" s="6" t="s">
        <v>2683</v>
      </c>
    </row>
    <row r="733" spans="1:5" x14ac:dyDescent="0.35">
      <c r="A733" s="6" t="s">
        <v>46</v>
      </c>
      <c r="B733" s="39" t="s">
        <v>2684</v>
      </c>
      <c r="C733" s="6" t="s">
        <v>2685</v>
      </c>
      <c r="D733" s="39" t="s">
        <v>2686</v>
      </c>
      <c r="E733" s="6" t="s">
        <v>2687</v>
      </c>
    </row>
    <row r="734" spans="1:5" x14ac:dyDescent="0.35">
      <c r="A734" s="6" t="s">
        <v>46</v>
      </c>
      <c r="B734" s="39" t="s">
        <v>2688</v>
      </c>
      <c r="C734" s="6" t="s">
        <v>731</v>
      </c>
      <c r="D734" s="39" t="s">
        <v>732</v>
      </c>
      <c r="E734" s="6" t="s">
        <v>2689</v>
      </c>
    </row>
    <row r="735" spans="1:5" x14ac:dyDescent="0.35">
      <c r="A735" s="6" t="s">
        <v>46</v>
      </c>
      <c r="B735" s="39" t="s">
        <v>2690</v>
      </c>
      <c r="C735" s="6" t="s">
        <v>2691</v>
      </c>
      <c r="D735" s="39" t="s">
        <v>2692</v>
      </c>
      <c r="E735" s="6" t="s">
        <v>2693</v>
      </c>
    </row>
    <row r="736" spans="1:5" x14ac:dyDescent="0.35">
      <c r="A736" s="6" t="s">
        <v>46</v>
      </c>
      <c r="B736" s="39" t="s">
        <v>2694</v>
      </c>
      <c r="C736" s="6" t="s">
        <v>2459</v>
      </c>
      <c r="D736" s="39" t="s">
        <v>2695</v>
      </c>
      <c r="E736" s="6" t="s">
        <v>2696</v>
      </c>
    </row>
    <row r="737" spans="1:5" x14ac:dyDescent="0.35">
      <c r="A737" s="6" t="s">
        <v>46</v>
      </c>
      <c r="B737" s="39" t="s">
        <v>2697</v>
      </c>
      <c r="C737" s="6" t="s">
        <v>2698</v>
      </c>
      <c r="D737" s="39" t="s">
        <v>2699</v>
      </c>
      <c r="E737" s="6" t="s">
        <v>2700</v>
      </c>
    </row>
    <row r="738" spans="1:5" x14ac:dyDescent="0.35">
      <c r="A738" s="6" t="s">
        <v>46</v>
      </c>
      <c r="B738" s="39" t="s">
        <v>2701</v>
      </c>
      <c r="C738" s="6" t="s">
        <v>639</v>
      </c>
      <c r="D738" s="39" t="s">
        <v>2702</v>
      </c>
      <c r="E738" s="6" t="s">
        <v>2703</v>
      </c>
    </row>
    <row r="739" spans="1:5" x14ac:dyDescent="0.35">
      <c r="A739" s="6" t="s">
        <v>46</v>
      </c>
      <c r="B739" s="39" t="s">
        <v>2704</v>
      </c>
      <c r="C739" s="6" t="s">
        <v>973</v>
      </c>
      <c r="D739" s="39" t="s">
        <v>974</v>
      </c>
      <c r="E739" s="6" t="s">
        <v>2705</v>
      </c>
    </row>
    <row r="740" spans="1:5" x14ac:dyDescent="0.35">
      <c r="A740" s="6" t="s">
        <v>46</v>
      </c>
      <c r="B740" s="39" t="s">
        <v>2706</v>
      </c>
      <c r="C740" s="6" t="s">
        <v>2707</v>
      </c>
      <c r="D740" s="39" t="s">
        <v>2708</v>
      </c>
      <c r="E740" s="6" t="s">
        <v>2709</v>
      </c>
    </row>
    <row r="741" spans="1:5" x14ac:dyDescent="0.35">
      <c r="A741" s="6" t="s">
        <v>46</v>
      </c>
      <c r="B741" s="39" t="s">
        <v>2710</v>
      </c>
      <c r="C741" s="6" t="s">
        <v>2173</v>
      </c>
      <c r="D741" s="39" t="s">
        <v>2711</v>
      </c>
      <c r="E741" s="6" t="s">
        <v>2712</v>
      </c>
    </row>
    <row r="742" spans="1:5" x14ac:dyDescent="0.35">
      <c r="A742" s="6" t="s">
        <v>46</v>
      </c>
      <c r="B742" s="39" t="s">
        <v>2713</v>
      </c>
      <c r="C742" s="6" t="s">
        <v>625</v>
      </c>
      <c r="D742" s="39" t="s">
        <v>626</v>
      </c>
      <c r="E742" s="6" t="s">
        <v>2714</v>
      </c>
    </row>
    <row r="743" spans="1:5" x14ac:dyDescent="0.35">
      <c r="A743" s="6" t="s">
        <v>46</v>
      </c>
      <c r="B743" s="39" t="s">
        <v>2715</v>
      </c>
      <c r="C743" s="6" t="s">
        <v>2716</v>
      </c>
      <c r="D743" s="39" t="s">
        <v>2717</v>
      </c>
      <c r="E743" s="6" t="s">
        <v>2718</v>
      </c>
    </row>
    <row r="744" spans="1:5" x14ac:dyDescent="0.35">
      <c r="A744" s="6" t="s">
        <v>46</v>
      </c>
      <c r="B744" s="39" t="s">
        <v>2719</v>
      </c>
      <c r="C744" s="6" t="s">
        <v>2720</v>
      </c>
      <c r="D744" s="39" t="s">
        <v>2721</v>
      </c>
      <c r="E744" s="6" t="s">
        <v>2722</v>
      </c>
    </row>
    <row r="745" spans="1:5" x14ac:dyDescent="0.35">
      <c r="A745" s="6" t="s">
        <v>46</v>
      </c>
      <c r="B745" s="39" t="s">
        <v>2723</v>
      </c>
      <c r="C745" s="6" t="s">
        <v>2724</v>
      </c>
      <c r="D745" s="39" t="s">
        <v>2725</v>
      </c>
      <c r="E745" s="6" t="s">
        <v>2726</v>
      </c>
    </row>
    <row r="746" spans="1:5" x14ac:dyDescent="0.35">
      <c r="A746" s="6" t="s">
        <v>46</v>
      </c>
      <c r="B746" s="39" t="s">
        <v>2727</v>
      </c>
      <c r="C746" s="6" t="s">
        <v>1991</v>
      </c>
      <c r="D746" s="39" t="s">
        <v>2728</v>
      </c>
      <c r="E746" s="6" t="s">
        <v>2729</v>
      </c>
    </row>
    <row r="747" spans="1:5" x14ac:dyDescent="0.35">
      <c r="A747" s="6" t="s">
        <v>46</v>
      </c>
      <c r="B747" s="39" t="s">
        <v>2730</v>
      </c>
      <c r="C747" s="6" t="s">
        <v>2731</v>
      </c>
      <c r="D747" s="39" t="s">
        <v>2732</v>
      </c>
      <c r="E747" s="6" t="s">
        <v>2733</v>
      </c>
    </row>
    <row r="748" spans="1:5" x14ac:dyDescent="0.35">
      <c r="A748" s="6" t="s">
        <v>46</v>
      </c>
      <c r="B748" s="39" t="s">
        <v>2734</v>
      </c>
      <c r="C748" s="6" t="s">
        <v>759</v>
      </c>
      <c r="D748" s="39" t="s">
        <v>763</v>
      </c>
      <c r="E748" s="6" t="s">
        <v>2735</v>
      </c>
    </row>
    <row r="749" spans="1:5" x14ac:dyDescent="0.35">
      <c r="A749" s="6" t="s">
        <v>46</v>
      </c>
      <c r="B749" s="39" t="s">
        <v>2736</v>
      </c>
      <c r="C749" s="6" t="s">
        <v>1094</v>
      </c>
      <c r="D749" s="39" t="s">
        <v>1095</v>
      </c>
      <c r="E749" s="6" t="s">
        <v>2737</v>
      </c>
    </row>
    <row r="750" spans="1:5" x14ac:dyDescent="0.35">
      <c r="A750" s="6" t="s">
        <v>46</v>
      </c>
      <c r="B750" s="39" t="s">
        <v>2738</v>
      </c>
      <c r="C750" s="6" t="s">
        <v>1060</v>
      </c>
      <c r="D750" s="39" t="s">
        <v>1061</v>
      </c>
      <c r="E750" s="6" t="s">
        <v>2739</v>
      </c>
    </row>
    <row r="751" spans="1:5" x14ac:dyDescent="0.35">
      <c r="A751" s="6" t="s">
        <v>46</v>
      </c>
      <c r="B751" s="39" t="s">
        <v>2740</v>
      </c>
      <c r="C751" s="6" t="s">
        <v>707</v>
      </c>
      <c r="D751" s="39" t="s">
        <v>708</v>
      </c>
      <c r="E751" s="6" t="s">
        <v>2741</v>
      </c>
    </row>
    <row r="752" spans="1:5" x14ac:dyDescent="0.35">
      <c r="A752" s="6" t="s">
        <v>46</v>
      </c>
      <c r="B752" s="39" t="s">
        <v>2742</v>
      </c>
      <c r="C752" s="6" t="s">
        <v>1755</v>
      </c>
      <c r="D752" s="39" t="s">
        <v>2743</v>
      </c>
      <c r="E752" s="6" t="s">
        <v>2744</v>
      </c>
    </row>
    <row r="753" spans="1:5" x14ac:dyDescent="0.35">
      <c r="A753" s="6" t="s">
        <v>46</v>
      </c>
      <c r="B753" s="39" t="s">
        <v>2745</v>
      </c>
      <c r="C753" s="6" t="s">
        <v>1591</v>
      </c>
      <c r="D753" s="39" t="s">
        <v>1592</v>
      </c>
      <c r="E753" s="6" t="s">
        <v>2746</v>
      </c>
    </row>
    <row r="754" spans="1:5" x14ac:dyDescent="0.35">
      <c r="A754" s="6" t="s">
        <v>46</v>
      </c>
      <c r="B754" s="39" t="s">
        <v>2747</v>
      </c>
      <c r="C754" s="6" t="s">
        <v>2748</v>
      </c>
      <c r="D754" s="39" t="s">
        <v>2749</v>
      </c>
      <c r="E754" s="6" t="s">
        <v>2750</v>
      </c>
    </row>
    <row r="755" spans="1:5" x14ac:dyDescent="0.35">
      <c r="A755" s="6" t="s">
        <v>46</v>
      </c>
      <c r="B755" s="39" t="s">
        <v>2751</v>
      </c>
      <c r="C755" s="6" t="s">
        <v>1791</v>
      </c>
      <c r="D755" s="39" t="s">
        <v>2752</v>
      </c>
      <c r="E755" s="6" t="s">
        <v>2753</v>
      </c>
    </row>
    <row r="756" spans="1:5" x14ac:dyDescent="0.35">
      <c r="A756" s="6" t="s">
        <v>46</v>
      </c>
      <c r="B756" s="39" t="s">
        <v>2754</v>
      </c>
      <c r="C756" s="6" t="s">
        <v>743</v>
      </c>
      <c r="D756" s="39" t="s">
        <v>744</v>
      </c>
      <c r="E756" s="6" t="s">
        <v>2755</v>
      </c>
    </row>
    <row r="757" spans="1:5" x14ac:dyDescent="0.35">
      <c r="A757" s="6" t="s">
        <v>46</v>
      </c>
      <c r="B757" s="39" t="s">
        <v>2756</v>
      </c>
      <c r="C757" s="6" t="s">
        <v>635</v>
      </c>
      <c r="D757" s="39" t="s">
        <v>636</v>
      </c>
      <c r="E757" s="6" t="s">
        <v>2757</v>
      </c>
    </row>
    <row r="758" spans="1:5" x14ac:dyDescent="0.35">
      <c r="A758" s="6" t="s">
        <v>46</v>
      </c>
      <c r="B758" s="39" t="s">
        <v>2758</v>
      </c>
      <c r="C758" s="6" t="s">
        <v>749</v>
      </c>
      <c r="D758" s="39" t="s">
        <v>750</v>
      </c>
      <c r="E758" s="6" t="s">
        <v>2759</v>
      </c>
    </row>
    <row r="759" spans="1:5" x14ac:dyDescent="0.35">
      <c r="A759" s="6" t="s">
        <v>46</v>
      </c>
      <c r="B759" s="39" t="s">
        <v>2760</v>
      </c>
      <c r="C759" s="6" t="s">
        <v>1076</v>
      </c>
      <c r="D759" s="39" t="s">
        <v>1077</v>
      </c>
      <c r="E759" s="6" t="s">
        <v>2761</v>
      </c>
    </row>
    <row r="760" spans="1:5" x14ac:dyDescent="0.35">
      <c r="A760" s="6" t="s">
        <v>46</v>
      </c>
      <c r="B760" s="39" t="s">
        <v>2762</v>
      </c>
      <c r="C760" s="6" t="s">
        <v>1527</v>
      </c>
      <c r="D760" s="39" t="s">
        <v>2763</v>
      </c>
      <c r="E760" s="6" t="s">
        <v>2764</v>
      </c>
    </row>
    <row r="761" spans="1:5" x14ac:dyDescent="0.35">
      <c r="A761" s="6" t="s">
        <v>46</v>
      </c>
      <c r="B761" s="39" t="s">
        <v>2765</v>
      </c>
      <c r="C761" s="6" t="s">
        <v>2545</v>
      </c>
      <c r="D761" s="39" t="s">
        <v>2766</v>
      </c>
      <c r="E761" s="6" t="s">
        <v>2767</v>
      </c>
    </row>
    <row r="762" spans="1:5" x14ac:dyDescent="0.35">
      <c r="A762" s="6" t="s">
        <v>46</v>
      </c>
      <c r="B762" s="39" t="s">
        <v>2768</v>
      </c>
      <c r="C762" s="6" t="s">
        <v>1724</v>
      </c>
      <c r="D762" s="39" t="s">
        <v>2769</v>
      </c>
      <c r="E762" s="6" t="s">
        <v>2770</v>
      </c>
    </row>
    <row r="763" spans="1:5" x14ac:dyDescent="0.35">
      <c r="A763" s="6" t="s">
        <v>46</v>
      </c>
      <c r="B763" s="39" t="s">
        <v>2771</v>
      </c>
      <c r="C763" s="6" t="s">
        <v>2772</v>
      </c>
      <c r="D763" s="39" t="s">
        <v>2773</v>
      </c>
      <c r="E763" s="6" t="s">
        <v>2774</v>
      </c>
    </row>
    <row r="764" spans="1:5" x14ac:dyDescent="0.35">
      <c r="A764" s="6" t="s">
        <v>46</v>
      </c>
      <c r="B764" s="39" t="s">
        <v>2775</v>
      </c>
      <c r="C764" s="6" t="s">
        <v>631</v>
      </c>
      <c r="D764" s="39" t="s">
        <v>1610</v>
      </c>
      <c r="E764" s="6" t="s">
        <v>2776</v>
      </c>
    </row>
    <row r="765" spans="1:5" x14ac:dyDescent="0.35">
      <c r="A765" s="6" t="s">
        <v>46</v>
      </c>
      <c r="B765" s="39" t="s">
        <v>2777</v>
      </c>
      <c r="C765" s="6" t="s">
        <v>2778</v>
      </c>
      <c r="D765" s="39" t="s">
        <v>2779</v>
      </c>
      <c r="E765" s="6" t="s">
        <v>2780</v>
      </c>
    </row>
    <row r="766" spans="1:5" x14ac:dyDescent="0.35">
      <c r="A766" s="6" t="s">
        <v>46</v>
      </c>
      <c r="B766" s="39" t="s">
        <v>2781</v>
      </c>
      <c r="C766" s="6" t="s">
        <v>2782</v>
      </c>
      <c r="D766" s="39" t="s">
        <v>2783</v>
      </c>
      <c r="E766" s="6" t="s">
        <v>2784</v>
      </c>
    </row>
    <row r="767" spans="1:5" x14ac:dyDescent="0.35">
      <c r="A767" s="6" t="s">
        <v>46</v>
      </c>
      <c r="B767" s="39" t="s">
        <v>2785</v>
      </c>
      <c r="C767" s="6" t="s">
        <v>679</v>
      </c>
      <c r="D767" s="39" t="s">
        <v>2786</v>
      </c>
      <c r="E767" s="6" t="s">
        <v>2787</v>
      </c>
    </row>
    <row r="768" spans="1:5" x14ac:dyDescent="0.35">
      <c r="A768" s="6" t="s">
        <v>46</v>
      </c>
      <c r="B768" s="39" t="s">
        <v>2788</v>
      </c>
      <c r="C768" s="6" t="s">
        <v>2789</v>
      </c>
      <c r="D768" s="39" t="s">
        <v>2790</v>
      </c>
      <c r="E768" s="6" t="s">
        <v>2791</v>
      </c>
    </row>
    <row r="769" spans="1:5" x14ac:dyDescent="0.35">
      <c r="A769" s="6" t="s">
        <v>46</v>
      </c>
      <c r="B769" s="39" t="s">
        <v>2792</v>
      </c>
      <c r="C769" s="6" t="s">
        <v>2793</v>
      </c>
      <c r="D769" s="39" t="s">
        <v>2794</v>
      </c>
      <c r="E769" s="6" t="s">
        <v>2795</v>
      </c>
    </row>
    <row r="770" spans="1:5" x14ac:dyDescent="0.35">
      <c r="A770" s="6" t="s">
        <v>46</v>
      </c>
      <c r="B770" s="39" t="s">
        <v>2796</v>
      </c>
      <c r="C770" s="6" t="s">
        <v>816</v>
      </c>
      <c r="D770" s="39" t="s">
        <v>817</v>
      </c>
      <c r="E770" s="6" t="s">
        <v>2797</v>
      </c>
    </row>
    <row r="771" spans="1:5" x14ac:dyDescent="0.35">
      <c r="A771" s="6" t="s">
        <v>46</v>
      </c>
      <c r="B771" s="39" t="s">
        <v>2798</v>
      </c>
      <c r="C771" s="6" t="s">
        <v>998</v>
      </c>
      <c r="D771" s="39" t="s">
        <v>999</v>
      </c>
      <c r="E771" s="6" t="s">
        <v>2799</v>
      </c>
    </row>
    <row r="772" spans="1:5" x14ac:dyDescent="0.35">
      <c r="A772" s="6" t="s">
        <v>46</v>
      </c>
      <c r="B772" s="39" t="s">
        <v>2800</v>
      </c>
      <c r="C772" s="6" t="s">
        <v>2801</v>
      </c>
      <c r="D772" s="39" t="s">
        <v>2802</v>
      </c>
      <c r="E772" s="6" t="s">
        <v>2803</v>
      </c>
    </row>
    <row r="773" spans="1:5" x14ac:dyDescent="0.35">
      <c r="A773" s="6" t="s">
        <v>46</v>
      </c>
      <c r="B773" s="39" t="s">
        <v>2804</v>
      </c>
      <c r="C773" s="6" t="s">
        <v>1268</v>
      </c>
      <c r="D773" s="39" t="s">
        <v>1269</v>
      </c>
      <c r="E773" s="6" t="s">
        <v>2805</v>
      </c>
    </row>
    <row r="774" spans="1:5" x14ac:dyDescent="0.35">
      <c r="A774" s="6" t="s">
        <v>46</v>
      </c>
      <c r="B774" s="39" t="s">
        <v>2806</v>
      </c>
      <c r="C774" s="6" t="s">
        <v>643</v>
      </c>
      <c r="D774" s="39" t="s">
        <v>644</v>
      </c>
      <c r="E774" s="6" t="s">
        <v>2807</v>
      </c>
    </row>
    <row r="775" spans="1:5" x14ac:dyDescent="0.35">
      <c r="A775" s="6" t="s">
        <v>46</v>
      </c>
      <c r="B775" s="39" t="s">
        <v>2808</v>
      </c>
      <c r="C775" s="6" t="s">
        <v>2124</v>
      </c>
      <c r="D775" s="39" t="s">
        <v>2586</v>
      </c>
      <c r="E775" s="6" t="s">
        <v>2809</v>
      </c>
    </row>
    <row r="776" spans="1:5" x14ac:dyDescent="0.35">
      <c r="A776" s="6" t="s">
        <v>46</v>
      </c>
      <c r="B776" s="39" t="s">
        <v>2810</v>
      </c>
      <c r="C776" s="6" t="s">
        <v>1300</v>
      </c>
      <c r="D776" s="39" t="s">
        <v>1301</v>
      </c>
      <c r="E776" s="6" t="s">
        <v>2811</v>
      </c>
    </row>
    <row r="777" spans="1:5" x14ac:dyDescent="0.35">
      <c r="A777" s="6" t="s">
        <v>46</v>
      </c>
      <c r="B777" s="39" t="s">
        <v>2812</v>
      </c>
      <c r="C777" s="6" t="s">
        <v>1331</v>
      </c>
      <c r="D777" s="39" t="s">
        <v>2813</v>
      </c>
      <c r="E777" s="6" t="s">
        <v>2814</v>
      </c>
    </row>
    <row r="778" spans="1:5" x14ac:dyDescent="0.35">
      <c r="A778" s="6" t="s">
        <v>46</v>
      </c>
      <c r="B778" s="39" t="s">
        <v>2815</v>
      </c>
      <c r="C778" s="6" t="s">
        <v>1533</v>
      </c>
      <c r="D778" s="39" t="s">
        <v>1534</v>
      </c>
      <c r="E778" s="6" t="s">
        <v>2816</v>
      </c>
    </row>
    <row r="779" spans="1:5" x14ac:dyDescent="0.35">
      <c r="A779" s="6" t="s">
        <v>46</v>
      </c>
      <c r="B779" s="39" t="s">
        <v>2817</v>
      </c>
      <c r="C779" s="6" t="s">
        <v>2818</v>
      </c>
      <c r="D779" s="39" t="s">
        <v>2819</v>
      </c>
      <c r="E779" s="6" t="s">
        <v>2820</v>
      </c>
    </row>
    <row r="780" spans="1:5" x14ac:dyDescent="0.35">
      <c r="A780" s="6" t="s">
        <v>46</v>
      </c>
      <c r="B780" s="39" t="s">
        <v>2821</v>
      </c>
      <c r="C780" s="6" t="s">
        <v>1176</v>
      </c>
      <c r="D780" s="39" t="s">
        <v>1177</v>
      </c>
      <c r="E780" s="6" t="s">
        <v>2822</v>
      </c>
    </row>
    <row r="781" spans="1:5" x14ac:dyDescent="0.35">
      <c r="A781" s="6" t="s">
        <v>46</v>
      </c>
      <c r="B781" s="39" t="s">
        <v>2823</v>
      </c>
      <c r="C781" s="6" t="s">
        <v>2824</v>
      </c>
      <c r="D781" s="39" t="s">
        <v>2825</v>
      </c>
      <c r="E781" s="6" t="s">
        <v>2826</v>
      </c>
    </row>
    <row r="782" spans="1:5" x14ac:dyDescent="0.35">
      <c r="A782" s="6" t="s">
        <v>46</v>
      </c>
      <c r="B782" s="39" t="s">
        <v>2827</v>
      </c>
      <c r="C782" s="6" t="s">
        <v>2828</v>
      </c>
      <c r="D782" s="39" t="s">
        <v>2829</v>
      </c>
      <c r="E782" s="6" t="s">
        <v>2830</v>
      </c>
    </row>
    <row r="783" spans="1:5" x14ac:dyDescent="0.35">
      <c r="A783" s="6" t="s">
        <v>46</v>
      </c>
      <c r="B783" s="39" t="s">
        <v>2831</v>
      </c>
      <c r="C783" s="6" t="s">
        <v>2832</v>
      </c>
      <c r="D783" s="39" t="s">
        <v>2833</v>
      </c>
      <c r="E783" s="6" t="s">
        <v>2834</v>
      </c>
    </row>
    <row r="784" spans="1:5" x14ac:dyDescent="0.35">
      <c r="A784" s="6" t="s">
        <v>46</v>
      </c>
      <c r="B784" s="39" t="s">
        <v>2835</v>
      </c>
      <c r="C784" s="6" t="s">
        <v>2836</v>
      </c>
      <c r="D784" s="39" t="s">
        <v>2837</v>
      </c>
      <c r="E784" s="6" t="s">
        <v>2838</v>
      </c>
    </row>
    <row r="785" spans="1:5" x14ac:dyDescent="0.35">
      <c r="A785" s="6" t="s">
        <v>46</v>
      </c>
      <c r="B785" s="39" t="s">
        <v>2839</v>
      </c>
      <c r="C785" s="6" t="s">
        <v>711</v>
      </c>
      <c r="D785" s="39" t="s">
        <v>712</v>
      </c>
      <c r="E785" s="6" t="s">
        <v>2840</v>
      </c>
    </row>
    <row r="786" spans="1:5" x14ac:dyDescent="0.35">
      <c r="A786" s="6" t="s">
        <v>46</v>
      </c>
      <c r="B786" s="39" t="s">
        <v>2841</v>
      </c>
      <c r="C786" s="6" t="s">
        <v>940</v>
      </c>
      <c r="D786" s="39" t="s">
        <v>941</v>
      </c>
      <c r="E786" s="6" t="s">
        <v>2842</v>
      </c>
    </row>
    <row r="787" spans="1:5" x14ac:dyDescent="0.35">
      <c r="A787" s="6" t="s">
        <v>46</v>
      </c>
      <c r="B787" s="39" t="s">
        <v>2843</v>
      </c>
      <c r="C787" s="6" t="s">
        <v>2844</v>
      </c>
      <c r="D787" s="39" t="s">
        <v>2845</v>
      </c>
      <c r="E787" s="6" t="s">
        <v>2846</v>
      </c>
    </row>
    <row r="788" spans="1:5" x14ac:dyDescent="0.35">
      <c r="A788" s="6" t="s">
        <v>46</v>
      </c>
      <c r="B788" s="39" t="s">
        <v>2847</v>
      </c>
      <c r="C788" s="6" t="s">
        <v>2848</v>
      </c>
      <c r="D788" s="39" t="s">
        <v>2849</v>
      </c>
      <c r="E788" s="6" t="s">
        <v>2850</v>
      </c>
    </row>
    <row r="789" spans="1:5" x14ac:dyDescent="0.35">
      <c r="A789" s="6" t="s">
        <v>46</v>
      </c>
      <c r="B789" s="39" t="s">
        <v>2851</v>
      </c>
      <c r="C789" s="6" t="s">
        <v>2852</v>
      </c>
      <c r="D789" s="39" t="s">
        <v>2853</v>
      </c>
      <c r="E789" s="6" t="s">
        <v>2854</v>
      </c>
    </row>
    <row r="790" spans="1:5" x14ac:dyDescent="0.35">
      <c r="A790" s="6" t="s">
        <v>46</v>
      </c>
      <c r="B790" s="39" t="s">
        <v>2855</v>
      </c>
      <c r="C790" s="6" t="s">
        <v>2856</v>
      </c>
      <c r="D790" s="39" t="s">
        <v>2857</v>
      </c>
      <c r="E790" s="6" t="s">
        <v>2858</v>
      </c>
    </row>
    <row r="791" spans="1:5" x14ac:dyDescent="0.35">
      <c r="A791" s="6" t="s">
        <v>46</v>
      </c>
      <c r="B791" s="39" t="s">
        <v>2859</v>
      </c>
      <c r="C791" s="6" t="s">
        <v>2860</v>
      </c>
      <c r="D791" s="39" t="s">
        <v>2861</v>
      </c>
      <c r="E791" s="6" t="s">
        <v>2862</v>
      </c>
    </row>
    <row r="792" spans="1:5" x14ac:dyDescent="0.35">
      <c r="A792" s="6" t="s">
        <v>46</v>
      </c>
      <c r="B792" s="39" t="s">
        <v>2863</v>
      </c>
      <c r="C792" s="6" t="s">
        <v>1194</v>
      </c>
      <c r="D792" s="39" t="s">
        <v>2864</v>
      </c>
      <c r="E792" s="6" t="s">
        <v>2865</v>
      </c>
    </row>
    <row r="793" spans="1:5" x14ac:dyDescent="0.35">
      <c r="A793" s="6" t="s">
        <v>46</v>
      </c>
      <c r="B793" s="39" t="s">
        <v>2866</v>
      </c>
      <c r="C793" s="6" t="s">
        <v>1557</v>
      </c>
      <c r="D793" s="39" t="s">
        <v>1558</v>
      </c>
      <c r="E793" s="6" t="s">
        <v>2867</v>
      </c>
    </row>
    <row r="794" spans="1:5" x14ac:dyDescent="0.35">
      <c r="A794" s="6" t="s">
        <v>46</v>
      </c>
      <c r="B794" s="39" t="s">
        <v>2868</v>
      </c>
      <c r="C794" s="6" t="s">
        <v>2353</v>
      </c>
      <c r="D794" s="39" t="s">
        <v>2869</v>
      </c>
      <c r="E794" s="6" t="s">
        <v>2870</v>
      </c>
    </row>
    <row r="795" spans="1:5" x14ac:dyDescent="0.35">
      <c r="A795" s="6" t="s">
        <v>46</v>
      </c>
      <c r="B795" s="39" t="s">
        <v>2871</v>
      </c>
      <c r="C795" s="6" t="s">
        <v>1693</v>
      </c>
      <c r="D795" s="39" t="s">
        <v>2872</v>
      </c>
      <c r="E795" s="6" t="s">
        <v>2873</v>
      </c>
    </row>
    <row r="796" spans="1:5" x14ac:dyDescent="0.35">
      <c r="A796" s="6" t="s">
        <v>46</v>
      </c>
      <c r="B796" s="39" t="s">
        <v>2874</v>
      </c>
      <c r="C796" s="6" t="s">
        <v>2875</v>
      </c>
      <c r="D796" s="39" t="s">
        <v>2876</v>
      </c>
      <c r="E796" s="6" t="s">
        <v>2877</v>
      </c>
    </row>
    <row r="797" spans="1:5" x14ac:dyDescent="0.35">
      <c r="A797" s="6" t="s">
        <v>46</v>
      </c>
      <c r="B797" s="39" t="s">
        <v>2878</v>
      </c>
      <c r="C797" s="6" t="s">
        <v>794</v>
      </c>
      <c r="D797" s="39" t="s">
        <v>795</v>
      </c>
      <c r="E797" s="6" t="s">
        <v>2879</v>
      </c>
    </row>
    <row r="798" spans="1:5" x14ac:dyDescent="0.35">
      <c r="A798" s="6" t="s">
        <v>46</v>
      </c>
      <c r="B798" s="39" t="s">
        <v>2880</v>
      </c>
      <c r="C798" s="6" t="s">
        <v>1490</v>
      </c>
      <c r="D798" s="39" t="s">
        <v>2881</v>
      </c>
      <c r="E798" s="6" t="s">
        <v>2882</v>
      </c>
    </row>
    <row r="799" spans="1:5" x14ac:dyDescent="0.35">
      <c r="A799" s="6" t="s">
        <v>46</v>
      </c>
      <c r="B799" s="39" t="s">
        <v>2883</v>
      </c>
      <c r="C799" s="6" t="s">
        <v>2884</v>
      </c>
      <c r="D799" s="39" t="s">
        <v>2885</v>
      </c>
      <c r="E799" s="6" t="s">
        <v>2886</v>
      </c>
    </row>
    <row r="800" spans="1:5" x14ac:dyDescent="0.35">
      <c r="A800" s="6" t="s">
        <v>46</v>
      </c>
      <c r="B800" s="39" t="s">
        <v>2887</v>
      </c>
      <c r="C800" s="6" t="s">
        <v>1657</v>
      </c>
      <c r="D800" s="39" t="s">
        <v>1658</v>
      </c>
      <c r="E800" s="6" t="s">
        <v>2888</v>
      </c>
    </row>
    <row r="801" spans="1:5" x14ac:dyDescent="0.35">
      <c r="A801" s="6" t="s">
        <v>46</v>
      </c>
      <c r="B801" s="39" t="s">
        <v>2889</v>
      </c>
      <c r="C801" s="6" t="s">
        <v>2890</v>
      </c>
      <c r="D801" s="39" t="s">
        <v>2891</v>
      </c>
      <c r="E801" s="6" t="s">
        <v>2892</v>
      </c>
    </row>
    <row r="802" spans="1:5" x14ac:dyDescent="0.35">
      <c r="A802" s="6" t="s">
        <v>46</v>
      </c>
      <c r="B802" s="39" t="s">
        <v>2893</v>
      </c>
      <c r="C802" s="6" t="s">
        <v>2894</v>
      </c>
      <c r="D802" s="39" t="s">
        <v>2895</v>
      </c>
      <c r="E802" s="6" t="s">
        <v>2896</v>
      </c>
    </row>
    <row r="803" spans="1:5" x14ac:dyDescent="0.35">
      <c r="A803" s="6" t="s">
        <v>46</v>
      </c>
      <c r="B803" s="39" t="s">
        <v>2897</v>
      </c>
      <c r="C803" s="6" t="s">
        <v>1130</v>
      </c>
      <c r="D803" s="39" t="s">
        <v>1131</v>
      </c>
      <c r="E803" s="6" t="s">
        <v>2898</v>
      </c>
    </row>
    <row r="804" spans="1:5" x14ac:dyDescent="0.35">
      <c r="A804" s="6" t="s">
        <v>46</v>
      </c>
      <c r="B804" s="39" t="s">
        <v>2899</v>
      </c>
      <c r="C804" s="6" t="s">
        <v>2900</v>
      </c>
      <c r="D804" s="39" t="s">
        <v>2901</v>
      </c>
      <c r="E804" s="6" t="s">
        <v>2902</v>
      </c>
    </row>
    <row r="805" spans="1:5" x14ac:dyDescent="0.35">
      <c r="A805" s="6" t="s">
        <v>46</v>
      </c>
      <c r="B805" s="39" t="s">
        <v>2903</v>
      </c>
      <c r="C805" s="6" t="s">
        <v>1250</v>
      </c>
      <c r="D805" s="39" t="s">
        <v>1599</v>
      </c>
      <c r="E805" s="6" t="s">
        <v>2904</v>
      </c>
    </row>
    <row r="806" spans="1:5" x14ac:dyDescent="0.35">
      <c r="A806" s="6" t="s">
        <v>46</v>
      </c>
      <c r="B806" s="39" t="s">
        <v>2905</v>
      </c>
      <c r="C806" s="6" t="s">
        <v>2063</v>
      </c>
      <c r="D806" s="39" t="s">
        <v>2906</v>
      </c>
      <c r="E806" s="6" t="s">
        <v>2907</v>
      </c>
    </row>
    <row r="807" spans="1:5" x14ac:dyDescent="0.35">
      <c r="A807" s="6" t="s">
        <v>46</v>
      </c>
      <c r="B807" s="39" t="s">
        <v>2908</v>
      </c>
      <c r="C807" s="6" t="s">
        <v>2909</v>
      </c>
      <c r="D807" s="39" t="s">
        <v>2910</v>
      </c>
      <c r="E807" s="6" t="s">
        <v>2911</v>
      </c>
    </row>
    <row r="808" spans="1:5" x14ac:dyDescent="0.35">
      <c r="A808" s="6" t="s">
        <v>46</v>
      </c>
      <c r="B808" s="39" t="s">
        <v>2912</v>
      </c>
      <c r="C808" s="6" t="s">
        <v>2913</v>
      </c>
      <c r="D808" s="39" t="s">
        <v>2914</v>
      </c>
      <c r="E808" s="6" t="s">
        <v>2915</v>
      </c>
    </row>
    <row r="809" spans="1:5" x14ac:dyDescent="0.35">
      <c r="A809" s="6" t="s">
        <v>46</v>
      </c>
      <c r="B809" s="39" t="s">
        <v>2916</v>
      </c>
      <c r="C809" s="6" t="s">
        <v>2917</v>
      </c>
      <c r="D809" s="39" t="s">
        <v>2918</v>
      </c>
      <c r="E809" s="6" t="s">
        <v>2919</v>
      </c>
    </row>
    <row r="810" spans="1:5" x14ac:dyDescent="0.35">
      <c r="A810" s="6" t="s">
        <v>46</v>
      </c>
      <c r="B810" s="39" t="s">
        <v>2920</v>
      </c>
      <c r="C810" s="6" t="s">
        <v>2921</v>
      </c>
      <c r="D810" s="39" t="s">
        <v>2922</v>
      </c>
      <c r="E810" s="6" t="s">
        <v>2923</v>
      </c>
    </row>
    <row r="811" spans="1:5" x14ac:dyDescent="0.35">
      <c r="A811" s="6" t="s">
        <v>46</v>
      </c>
      <c r="B811" s="39" t="s">
        <v>2924</v>
      </c>
      <c r="C811" s="6" t="s">
        <v>1080</v>
      </c>
      <c r="D811" s="39" t="s">
        <v>1081</v>
      </c>
      <c r="E811" s="6" t="s">
        <v>2925</v>
      </c>
    </row>
    <row r="812" spans="1:5" x14ac:dyDescent="0.35">
      <c r="A812" s="6" t="s">
        <v>46</v>
      </c>
      <c r="B812" s="39" t="s">
        <v>2926</v>
      </c>
      <c r="C812" s="6" t="s">
        <v>1517</v>
      </c>
      <c r="D812" s="39" t="s">
        <v>2927</v>
      </c>
      <c r="E812" s="6" t="s">
        <v>2928</v>
      </c>
    </row>
    <row r="813" spans="1:5" x14ac:dyDescent="0.35">
      <c r="A813" s="6" t="s">
        <v>46</v>
      </c>
      <c r="B813" s="39" t="s">
        <v>2929</v>
      </c>
      <c r="C813" s="6" t="s">
        <v>1308</v>
      </c>
      <c r="D813" s="39" t="s">
        <v>1309</v>
      </c>
      <c r="E813" s="6" t="s">
        <v>2930</v>
      </c>
    </row>
    <row r="814" spans="1:5" x14ac:dyDescent="0.35">
      <c r="A814" s="6" t="s">
        <v>46</v>
      </c>
      <c r="B814" s="39" t="s">
        <v>2931</v>
      </c>
      <c r="C814" s="6" t="s">
        <v>2932</v>
      </c>
      <c r="D814" s="39" t="s">
        <v>2933</v>
      </c>
      <c r="E814" s="6" t="s">
        <v>2934</v>
      </c>
    </row>
    <row r="815" spans="1:5" x14ac:dyDescent="0.35">
      <c r="A815" s="6" t="s">
        <v>46</v>
      </c>
      <c r="B815" s="39" t="s">
        <v>2935</v>
      </c>
      <c r="C815" s="6" t="s">
        <v>2856</v>
      </c>
      <c r="D815" s="39" t="s">
        <v>2857</v>
      </c>
      <c r="E815" s="6" t="s">
        <v>2936</v>
      </c>
    </row>
    <row r="816" spans="1:5" x14ac:dyDescent="0.35">
      <c r="A816" s="6" t="s">
        <v>46</v>
      </c>
      <c r="B816" s="39" t="s">
        <v>2937</v>
      </c>
      <c r="C816" s="6" t="s">
        <v>2938</v>
      </c>
      <c r="D816" s="39" t="s">
        <v>2939</v>
      </c>
      <c r="E816" s="6" t="s">
        <v>2940</v>
      </c>
    </row>
    <row r="817" spans="1:5" x14ac:dyDescent="0.35">
      <c r="A817" s="6" t="s">
        <v>46</v>
      </c>
      <c r="B817" s="39" t="s">
        <v>2941</v>
      </c>
      <c r="C817" s="6" t="s">
        <v>2256</v>
      </c>
      <c r="D817" s="39" t="s">
        <v>2942</v>
      </c>
      <c r="E817" s="6" t="s">
        <v>2943</v>
      </c>
    </row>
    <row r="818" spans="1:5" x14ac:dyDescent="0.35">
      <c r="A818" s="6" t="s">
        <v>43</v>
      </c>
      <c r="B818" s="48" t="s">
        <v>2944</v>
      </c>
      <c r="C818" s="6" t="s">
        <v>1361</v>
      </c>
      <c r="D818" s="39" t="s">
        <v>2945</v>
      </c>
      <c r="E818" s="6" t="s">
        <v>2946</v>
      </c>
    </row>
    <row r="819" spans="1:5" x14ac:dyDescent="0.35">
      <c r="A819" s="6" t="s">
        <v>43</v>
      </c>
      <c r="B819" s="48" t="s">
        <v>2947</v>
      </c>
      <c r="C819" s="6" t="s">
        <v>2948</v>
      </c>
      <c r="D819" s="39" t="s">
        <v>2949</v>
      </c>
      <c r="E819" s="6" t="s">
        <v>2950</v>
      </c>
    </row>
    <row r="820" spans="1:5" x14ac:dyDescent="0.35">
      <c r="A820" s="6" t="s">
        <v>43</v>
      </c>
      <c r="B820" s="48" t="s">
        <v>2951</v>
      </c>
      <c r="C820" s="6" t="s">
        <v>1791</v>
      </c>
      <c r="D820" s="39" t="s">
        <v>2752</v>
      </c>
      <c r="E820" s="6" t="s">
        <v>2952</v>
      </c>
    </row>
    <row r="821" spans="1:5" x14ac:dyDescent="0.35">
      <c r="A821" s="6" t="s">
        <v>43</v>
      </c>
      <c r="B821" s="48" t="s">
        <v>2953</v>
      </c>
      <c r="C821" s="6" t="s">
        <v>737</v>
      </c>
      <c r="D821" s="39" t="s">
        <v>890</v>
      </c>
      <c r="E821" s="6" t="s">
        <v>2954</v>
      </c>
    </row>
    <row r="822" spans="1:5" x14ac:dyDescent="0.35">
      <c r="A822" s="6" t="s">
        <v>43</v>
      </c>
      <c r="B822" s="48" t="s">
        <v>2955</v>
      </c>
      <c r="C822" s="6" t="s">
        <v>2956</v>
      </c>
      <c r="D822" s="39" t="s">
        <v>2957</v>
      </c>
      <c r="E822" s="6" t="s">
        <v>2958</v>
      </c>
    </row>
    <row r="823" spans="1:5" x14ac:dyDescent="0.35">
      <c r="A823" s="6" t="s">
        <v>43</v>
      </c>
      <c r="B823" s="48" t="s">
        <v>2959</v>
      </c>
      <c r="C823" s="6" t="s">
        <v>2960</v>
      </c>
      <c r="D823" s="39" t="s">
        <v>2961</v>
      </c>
      <c r="E823" s="6" t="s">
        <v>2962</v>
      </c>
    </row>
    <row r="824" spans="1:5" x14ac:dyDescent="0.35">
      <c r="A824" s="6" t="s">
        <v>43</v>
      </c>
      <c r="B824" s="48" t="s">
        <v>2963</v>
      </c>
      <c r="C824" s="6" t="s">
        <v>2582</v>
      </c>
      <c r="D824" s="39" t="s">
        <v>2583</v>
      </c>
      <c r="E824" s="6" t="s">
        <v>2964</v>
      </c>
    </row>
    <row r="825" spans="1:5" x14ac:dyDescent="0.35">
      <c r="A825" s="6" t="s">
        <v>43</v>
      </c>
      <c r="B825" s="48" t="s">
        <v>2965</v>
      </c>
      <c r="C825" s="6" t="s">
        <v>1257</v>
      </c>
      <c r="D825" s="39" t="s">
        <v>2966</v>
      </c>
      <c r="E825" s="6" t="s">
        <v>2967</v>
      </c>
    </row>
    <row r="826" spans="1:5" x14ac:dyDescent="0.35">
      <c r="A826" s="6" t="s">
        <v>43</v>
      </c>
      <c r="B826" s="48" t="s">
        <v>2968</v>
      </c>
      <c r="C826" s="6" t="s">
        <v>973</v>
      </c>
      <c r="D826" s="39" t="s">
        <v>974</v>
      </c>
      <c r="E826" s="6" t="s">
        <v>2969</v>
      </c>
    </row>
    <row r="827" spans="1:5" x14ac:dyDescent="0.35">
      <c r="A827" s="6" t="s">
        <v>43</v>
      </c>
      <c r="B827" s="48" t="s">
        <v>2970</v>
      </c>
      <c r="C827" s="6" t="s">
        <v>2349</v>
      </c>
      <c r="D827" s="39" t="s">
        <v>2971</v>
      </c>
      <c r="E827" s="6" t="s">
        <v>2972</v>
      </c>
    </row>
    <row r="828" spans="1:5" x14ac:dyDescent="0.35">
      <c r="A828" s="6" t="s">
        <v>43</v>
      </c>
      <c r="B828" s="48" t="s">
        <v>2973</v>
      </c>
      <c r="C828" s="6" t="s">
        <v>2974</v>
      </c>
      <c r="D828" s="39" t="s">
        <v>2975</v>
      </c>
      <c r="E828" s="6" t="s">
        <v>2976</v>
      </c>
    </row>
    <row r="829" spans="1:5" x14ac:dyDescent="0.35">
      <c r="A829" s="6" t="s">
        <v>43</v>
      </c>
      <c r="B829" s="48" t="s">
        <v>2977</v>
      </c>
      <c r="C829" s="6" t="s">
        <v>2978</v>
      </c>
      <c r="D829" s="39" t="s">
        <v>2979</v>
      </c>
      <c r="E829" s="6" t="s">
        <v>2980</v>
      </c>
    </row>
    <row r="830" spans="1:5" x14ac:dyDescent="0.35">
      <c r="A830" s="6" t="s">
        <v>43</v>
      </c>
      <c r="B830" s="48" t="s">
        <v>2981</v>
      </c>
      <c r="C830" s="6" t="s">
        <v>2063</v>
      </c>
      <c r="D830" s="39" t="s">
        <v>2906</v>
      </c>
      <c r="E830" s="6" t="s">
        <v>2982</v>
      </c>
    </row>
    <row r="831" spans="1:5" x14ac:dyDescent="0.35">
      <c r="A831" s="6" t="s">
        <v>40</v>
      </c>
      <c r="B831" s="48" t="s">
        <v>2983</v>
      </c>
      <c r="C831" s="6" t="s">
        <v>2984</v>
      </c>
      <c r="D831" s="39" t="s">
        <v>2985</v>
      </c>
      <c r="E831" s="6" t="s">
        <v>2986</v>
      </c>
    </row>
    <row r="832" spans="1:5" x14ac:dyDescent="0.35">
      <c r="A832" s="6" t="s">
        <v>40</v>
      </c>
      <c r="B832" s="48" t="s">
        <v>2987</v>
      </c>
      <c r="C832" s="6" t="s">
        <v>1300</v>
      </c>
      <c r="D832" s="39" t="s">
        <v>1301</v>
      </c>
      <c r="E832" s="6" t="s">
        <v>2988</v>
      </c>
    </row>
    <row r="833" spans="1:5" x14ac:dyDescent="0.35">
      <c r="A833" s="6" t="s">
        <v>28</v>
      </c>
      <c r="B833" s="6" t="s">
        <v>2989</v>
      </c>
      <c r="C833" s="6" t="s">
        <v>1714</v>
      </c>
      <c r="D833" s="39" t="s">
        <v>1715</v>
      </c>
      <c r="E833" s="6" t="s">
        <v>2990</v>
      </c>
    </row>
    <row r="834" spans="1:5" x14ac:dyDescent="0.35">
      <c r="A834" s="6" t="s">
        <v>28</v>
      </c>
      <c r="B834" s="6" t="s">
        <v>2991</v>
      </c>
      <c r="C834" s="6" t="s">
        <v>625</v>
      </c>
      <c r="D834" s="39" t="s">
        <v>1254</v>
      </c>
      <c r="E834" s="6" t="s">
        <v>2992</v>
      </c>
    </row>
    <row r="835" spans="1:5" x14ac:dyDescent="0.35">
      <c r="A835" s="6" t="s">
        <v>28</v>
      </c>
      <c r="B835" s="6" t="s">
        <v>2993</v>
      </c>
      <c r="C835" s="6" t="s">
        <v>715</v>
      </c>
      <c r="D835" s="39" t="s">
        <v>1374</v>
      </c>
      <c r="E835" s="6" t="s">
        <v>2994</v>
      </c>
    </row>
    <row r="836" spans="1:5" x14ac:dyDescent="0.35">
      <c r="A836" s="6" t="s">
        <v>28</v>
      </c>
      <c r="B836" s="6" t="s">
        <v>2995</v>
      </c>
      <c r="C836" s="6" t="s">
        <v>1755</v>
      </c>
      <c r="D836" s="39" t="s">
        <v>1756</v>
      </c>
      <c r="E836" s="6" t="s">
        <v>2996</v>
      </c>
    </row>
    <row r="837" spans="1:5" x14ac:dyDescent="0.35">
      <c r="A837" s="6" t="s">
        <v>28</v>
      </c>
      <c r="B837" s="6" t="s">
        <v>2997</v>
      </c>
      <c r="C837" s="6" t="s">
        <v>973</v>
      </c>
      <c r="D837" s="39" t="s">
        <v>1265</v>
      </c>
      <c r="E837" s="6" t="s">
        <v>2998</v>
      </c>
    </row>
    <row r="838" spans="1:5" x14ac:dyDescent="0.35">
      <c r="A838" s="6" t="s">
        <v>28</v>
      </c>
      <c r="B838" s="6" t="s">
        <v>2999</v>
      </c>
      <c r="C838" s="6" t="s">
        <v>727</v>
      </c>
      <c r="D838" s="39" t="s">
        <v>2075</v>
      </c>
      <c r="E838" s="6" t="s">
        <v>3000</v>
      </c>
    </row>
    <row r="839" spans="1:5" x14ac:dyDescent="0.35">
      <c r="A839" s="6" t="s">
        <v>28</v>
      </c>
      <c r="B839" s="6" t="s">
        <v>3001</v>
      </c>
      <c r="C839" s="6" t="s">
        <v>872</v>
      </c>
      <c r="D839" s="39" t="s">
        <v>1415</v>
      </c>
      <c r="E839" s="6" t="s">
        <v>3002</v>
      </c>
    </row>
    <row r="840" spans="1:5" x14ac:dyDescent="0.35">
      <c r="A840" s="6" t="s">
        <v>28</v>
      </c>
      <c r="B840" s="6" t="s">
        <v>3003</v>
      </c>
      <c r="C840" s="6" t="s">
        <v>737</v>
      </c>
      <c r="D840" s="39" t="s">
        <v>738</v>
      </c>
      <c r="E840" s="6" t="s">
        <v>3004</v>
      </c>
    </row>
    <row r="841" spans="1:5" x14ac:dyDescent="0.35">
      <c r="A841" s="6" t="s">
        <v>28</v>
      </c>
      <c r="B841" s="6" t="s">
        <v>3005</v>
      </c>
      <c r="C841" s="6" t="s">
        <v>737</v>
      </c>
      <c r="D841" s="39" t="s">
        <v>738</v>
      </c>
      <c r="E841" s="6" t="s">
        <v>3006</v>
      </c>
    </row>
    <row r="842" spans="1:5" x14ac:dyDescent="0.35">
      <c r="A842" s="6" t="s">
        <v>28</v>
      </c>
      <c r="B842" s="6" t="s">
        <v>3007</v>
      </c>
      <c r="C842" s="6" t="s">
        <v>737</v>
      </c>
      <c r="D842" s="39" t="s">
        <v>738</v>
      </c>
      <c r="E842" s="6" t="s">
        <v>3008</v>
      </c>
    </row>
    <row r="843" spans="1:5" x14ac:dyDescent="0.35">
      <c r="A843" s="6" t="s">
        <v>28</v>
      </c>
      <c r="B843" s="6" t="s">
        <v>3009</v>
      </c>
      <c r="C843" s="6" t="s">
        <v>635</v>
      </c>
      <c r="D843" s="39" t="s">
        <v>1424</v>
      </c>
      <c r="E843" s="6" t="s">
        <v>3010</v>
      </c>
    </row>
    <row r="844" spans="1:5" x14ac:dyDescent="0.35">
      <c r="A844" s="6" t="s">
        <v>28</v>
      </c>
      <c r="B844" s="6" t="s">
        <v>3011</v>
      </c>
      <c r="C844" s="6" t="s">
        <v>1300</v>
      </c>
      <c r="D844" s="39" t="s">
        <v>1435</v>
      </c>
      <c r="E844" s="6" t="s">
        <v>3012</v>
      </c>
    </row>
    <row r="845" spans="1:5" x14ac:dyDescent="0.35">
      <c r="A845" s="6" t="s">
        <v>28</v>
      </c>
      <c r="B845" s="6" t="s">
        <v>3013</v>
      </c>
      <c r="C845" s="6" t="s">
        <v>1140</v>
      </c>
      <c r="D845" s="39" t="s">
        <v>1218</v>
      </c>
      <c r="E845" s="6" t="s">
        <v>3014</v>
      </c>
    </row>
    <row r="846" spans="1:5" x14ac:dyDescent="0.35">
      <c r="A846" s="6" t="s">
        <v>28</v>
      </c>
      <c r="B846" s="6" t="s">
        <v>3015</v>
      </c>
      <c r="C846" s="6" t="s">
        <v>3016</v>
      </c>
      <c r="D846" s="39" t="s">
        <v>3017</v>
      </c>
      <c r="E846" s="6" t="s">
        <v>3018</v>
      </c>
    </row>
    <row r="847" spans="1:5" x14ac:dyDescent="0.35">
      <c r="A847" s="6" t="s">
        <v>28</v>
      </c>
      <c r="B847" s="6" t="s">
        <v>3019</v>
      </c>
      <c r="C847" s="6" t="s">
        <v>3020</v>
      </c>
      <c r="D847" s="39" t="s">
        <v>3021</v>
      </c>
      <c r="E847" s="6" t="s">
        <v>3022</v>
      </c>
    </row>
    <row r="848" spans="1:5" x14ac:dyDescent="0.35">
      <c r="A848" s="6" t="s">
        <v>28</v>
      </c>
      <c r="B848" s="6" t="s">
        <v>3023</v>
      </c>
      <c r="C848" s="6" t="s">
        <v>1257</v>
      </c>
      <c r="D848" s="39" t="s">
        <v>1258</v>
      </c>
      <c r="E848" s="6" t="s">
        <v>3024</v>
      </c>
    </row>
    <row r="849" spans="1:5" x14ac:dyDescent="0.35">
      <c r="A849" s="6" t="s">
        <v>28</v>
      </c>
      <c r="B849" s="6" t="s">
        <v>3025</v>
      </c>
      <c r="C849" s="6" t="s">
        <v>1020</v>
      </c>
      <c r="D849" s="39" t="s">
        <v>1211</v>
      </c>
      <c r="E849" s="6" t="s">
        <v>3026</v>
      </c>
    </row>
    <row r="850" spans="1:5" x14ac:dyDescent="0.35">
      <c r="A850" s="6" t="s">
        <v>28</v>
      </c>
      <c r="B850" s="6" t="s">
        <v>3027</v>
      </c>
      <c r="C850" s="6" t="s">
        <v>737</v>
      </c>
      <c r="D850" s="39" t="s">
        <v>738</v>
      </c>
      <c r="E850" s="6" t="s">
        <v>3028</v>
      </c>
    </row>
    <row r="851" spans="1:5" x14ac:dyDescent="0.35">
      <c r="A851" s="6" t="s">
        <v>28</v>
      </c>
      <c r="B851" s="6" t="s">
        <v>3029</v>
      </c>
      <c r="C851" s="6" t="s">
        <v>1288</v>
      </c>
      <c r="D851" s="39" t="s">
        <v>2346</v>
      </c>
      <c r="E851" s="6" t="s">
        <v>3030</v>
      </c>
    </row>
    <row r="852" spans="1:5" x14ac:dyDescent="0.35">
      <c r="A852" s="6" t="s">
        <v>28</v>
      </c>
      <c r="B852" s="6" t="s">
        <v>3031</v>
      </c>
      <c r="C852" s="6" t="s">
        <v>3032</v>
      </c>
      <c r="D852" s="39" t="s">
        <v>3033</v>
      </c>
      <c r="E852" s="6" t="s">
        <v>3034</v>
      </c>
    </row>
    <row r="853" spans="1:5" x14ac:dyDescent="0.35">
      <c r="A853" s="6" t="s">
        <v>28</v>
      </c>
      <c r="B853" s="6" t="s">
        <v>3035</v>
      </c>
      <c r="C853" s="6" t="s">
        <v>3036</v>
      </c>
      <c r="D853" s="39" t="s">
        <v>3037</v>
      </c>
      <c r="E853" s="6" t="s">
        <v>3038</v>
      </c>
    </row>
    <row r="854" spans="1:5" x14ac:dyDescent="0.35">
      <c r="A854" s="6" t="s">
        <v>28</v>
      </c>
      <c r="B854" s="6" t="s">
        <v>3039</v>
      </c>
      <c r="C854" s="6" t="s">
        <v>2177</v>
      </c>
      <c r="D854" s="39" t="s">
        <v>2178</v>
      </c>
      <c r="E854" s="6" t="s">
        <v>3040</v>
      </c>
    </row>
    <row r="855" spans="1:5" x14ac:dyDescent="0.35">
      <c r="A855" s="6" t="s">
        <v>28</v>
      </c>
      <c r="B855" s="6" t="s">
        <v>3041</v>
      </c>
      <c r="C855" s="6" t="s">
        <v>846</v>
      </c>
      <c r="D855" s="39" t="s">
        <v>1235</v>
      </c>
      <c r="E855" s="6" t="s">
        <v>3042</v>
      </c>
    </row>
    <row r="856" spans="1:5" x14ac:dyDescent="0.35">
      <c r="A856" s="6" t="s">
        <v>28</v>
      </c>
      <c r="B856" s="6" t="s">
        <v>3043</v>
      </c>
      <c r="C856" s="6" t="s">
        <v>2459</v>
      </c>
      <c r="D856" s="39" t="s">
        <v>2460</v>
      </c>
      <c r="E856" s="6" t="s">
        <v>3044</v>
      </c>
    </row>
    <row r="857" spans="1:5" x14ac:dyDescent="0.35">
      <c r="A857" s="6" t="s">
        <v>28</v>
      </c>
      <c r="B857" s="6" t="s">
        <v>3045</v>
      </c>
      <c r="C857" s="6" t="s">
        <v>1300</v>
      </c>
      <c r="D857" s="39" t="s">
        <v>1435</v>
      </c>
      <c r="E857" s="6" t="s">
        <v>3046</v>
      </c>
    </row>
    <row r="858" spans="1:5" x14ac:dyDescent="0.35">
      <c r="A858" s="6" t="s">
        <v>28</v>
      </c>
      <c r="B858" s="6" t="s">
        <v>3047</v>
      </c>
      <c r="C858" s="6" t="s">
        <v>631</v>
      </c>
      <c r="D858" s="39" t="s">
        <v>632</v>
      </c>
      <c r="E858" s="6" t="s">
        <v>3048</v>
      </c>
    </row>
    <row r="859" spans="1:5" x14ac:dyDescent="0.35">
      <c r="A859" s="6" t="s">
        <v>28</v>
      </c>
      <c r="B859" s="6" t="s">
        <v>3049</v>
      </c>
      <c r="C859" s="6" t="s">
        <v>2142</v>
      </c>
      <c r="D859" s="39" t="s">
        <v>2143</v>
      </c>
      <c r="E859" s="6" t="s">
        <v>3050</v>
      </c>
    </row>
    <row r="860" spans="1:5" x14ac:dyDescent="0.35">
      <c r="A860" s="6" t="s">
        <v>28</v>
      </c>
      <c r="B860" s="6" t="s">
        <v>3051</v>
      </c>
      <c r="C860" s="6" t="s">
        <v>715</v>
      </c>
      <c r="D860" s="39" t="s">
        <v>1374</v>
      </c>
      <c r="E860" s="6" t="s">
        <v>3052</v>
      </c>
    </row>
    <row r="861" spans="1:5" x14ac:dyDescent="0.35">
      <c r="A861" s="6" t="s">
        <v>28</v>
      </c>
      <c r="B861" s="6" t="s">
        <v>3053</v>
      </c>
      <c r="C861" s="6" t="s">
        <v>715</v>
      </c>
      <c r="D861" s="39" t="s">
        <v>1374</v>
      </c>
      <c r="E861" s="6" t="s">
        <v>3054</v>
      </c>
    </row>
    <row r="862" spans="1:5" x14ac:dyDescent="0.35">
      <c r="A862" s="6" t="s">
        <v>28</v>
      </c>
      <c r="B862" s="6" t="s">
        <v>3055</v>
      </c>
      <c r="C862" s="6" t="s">
        <v>3056</v>
      </c>
      <c r="D862" s="39" t="s">
        <v>3057</v>
      </c>
      <c r="E862" s="6" t="s">
        <v>3058</v>
      </c>
    </row>
    <row r="863" spans="1:5" x14ac:dyDescent="0.35">
      <c r="A863" s="6" t="s">
        <v>28</v>
      </c>
      <c r="B863" s="6" t="s">
        <v>3059</v>
      </c>
      <c r="C863" s="6" t="s">
        <v>1076</v>
      </c>
      <c r="D863" s="39" t="s">
        <v>1202</v>
      </c>
      <c r="E863" s="6" t="s">
        <v>3060</v>
      </c>
    </row>
    <row r="864" spans="1:5" x14ac:dyDescent="0.35">
      <c r="A864" s="6" t="s">
        <v>28</v>
      </c>
      <c r="B864" s="6" t="s">
        <v>3061</v>
      </c>
      <c r="C864" s="6" t="s">
        <v>794</v>
      </c>
      <c r="D864" s="39" t="s">
        <v>1927</v>
      </c>
      <c r="E864" s="6" t="s">
        <v>3062</v>
      </c>
    </row>
    <row r="865" spans="1:5" x14ac:dyDescent="0.35">
      <c r="A865" s="6" t="s">
        <v>28</v>
      </c>
      <c r="B865" s="6" t="s">
        <v>3063</v>
      </c>
      <c r="C865" s="6" t="s">
        <v>2063</v>
      </c>
      <c r="D865" s="39" t="s">
        <v>2064</v>
      </c>
      <c r="E865" s="6" t="s">
        <v>3064</v>
      </c>
    </row>
    <row r="866" spans="1:5" x14ac:dyDescent="0.35">
      <c r="A866" s="6" t="s">
        <v>28</v>
      </c>
      <c r="B866" s="6" t="s">
        <v>3065</v>
      </c>
      <c r="C866" s="6" t="s">
        <v>715</v>
      </c>
      <c r="D866" s="39" t="s">
        <v>1374</v>
      </c>
      <c r="E866" s="6" t="s">
        <v>3066</v>
      </c>
    </row>
    <row r="867" spans="1:5" x14ac:dyDescent="0.35">
      <c r="A867" s="6" t="s">
        <v>28</v>
      </c>
      <c r="B867" s="6" t="s">
        <v>3067</v>
      </c>
      <c r="C867" s="6" t="s">
        <v>737</v>
      </c>
      <c r="D867" s="39" t="s">
        <v>738</v>
      </c>
      <c r="E867" s="6" t="s">
        <v>3068</v>
      </c>
    </row>
    <row r="868" spans="1:5" x14ac:dyDescent="0.35">
      <c r="A868" s="6" t="s">
        <v>28</v>
      </c>
      <c r="B868" s="6" t="s">
        <v>3069</v>
      </c>
      <c r="C868" s="6" t="s">
        <v>2142</v>
      </c>
      <c r="D868" s="39" t="s">
        <v>2143</v>
      </c>
      <c r="E868" s="6" t="s">
        <v>3070</v>
      </c>
    </row>
    <row r="869" spans="1:5" x14ac:dyDescent="0.35">
      <c r="A869" s="6" t="s">
        <v>28</v>
      </c>
      <c r="B869" s="6" t="s">
        <v>3071</v>
      </c>
      <c r="C869" s="6" t="s">
        <v>3072</v>
      </c>
      <c r="D869" s="39" t="s">
        <v>3073</v>
      </c>
      <c r="E869" s="6" t="s">
        <v>3074</v>
      </c>
    </row>
    <row r="870" spans="1:5" x14ac:dyDescent="0.35">
      <c r="A870" s="6" t="s">
        <v>28</v>
      </c>
      <c r="B870" s="6" t="s">
        <v>3075</v>
      </c>
      <c r="C870" s="6" t="s">
        <v>743</v>
      </c>
      <c r="D870" s="39" t="s">
        <v>1390</v>
      </c>
      <c r="E870" s="6" t="s">
        <v>3076</v>
      </c>
    </row>
    <row r="871" spans="1:5" x14ac:dyDescent="0.35">
      <c r="A871" s="6" t="s">
        <v>28</v>
      </c>
      <c r="B871" s="6" t="s">
        <v>3077</v>
      </c>
      <c r="C871" s="6" t="s">
        <v>1745</v>
      </c>
      <c r="D871" s="39" t="s">
        <v>1746</v>
      </c>
      <c r="E871" s="6" t="s">
        <v>3078</v>
      </c>
    </row>
    <row r="872" spans="1:5" x14ac:dyDescent="0.35">
      <c r="A872" s="6" t="s">
        <v>28</v>
      </c>
      <c r="B872" s="6" t="s">
        <v>3079</v>
      </c>
      <c r="C872" s="6" t="s">
        <v>719</v>
      </c>
      <c r="D872" s="39" t="s">
        <v>3080</v>
      </c>
      <c r="E872" s="6" t="s">
        <v>3081</v>
      </c>
    </row>
    <row r="873" spans="1:5" x14ac:dyDescent="0.35">
      <c r="A873" s="6" t="s">
        <v>28</v>
      </c>
      <c r="B873" s="6" t="s">
        <v>3082</v>
      </c>
      <c r="C873" s="6" t="s">
        <v>737</v>
      </c>
      <c r="D873" s="39" t="s">
        <v>738</v>
      </c>
      <c r="E873" s="6" t="s">
        <v>3083</v>
      </c>
    </row>
    <row r="874" spans="1:5" x14ac:dyDescent="0.35">
      <c r="A874" s="6" t="s">
        <v>28</v>
      </c>
      <c r="B874" s="6" t="s">
        <v>3084</v>
      </c>
      <c r="C874" s="6" t="s">
        <v>737</v>
      </c>
      <c r="D874" s="39" t="s">
        <v>738</v>
      </c>
      <c r="E874" s="6" t="s">
        <v>3085</v>
      </c>
    </row>
    <row r="875" spans="1:5" x14ac:dyDescent="0.35">
      <c r="A875" s="6" t="s">
        <v>28</v>
      </c>
      <c r="B875" s="6" t="s">
        <v>3086</v>
      </c>
      <c r="C875" s="6" t="s">
        <v>872</v>
      </c>
      <c r="D875" s="39" t="s">
        <v>1415</v>
      </c>
      <c r="E875" s="6" t="s">
        <v>3087</v>
      </c>
    </row>
    <row r="876" spans="1:5" x14ac:dyDescent="0.35">
      <c r="A876" s="6" t="s">
        <v>28</v>
      </c>
      <c r="B876" s="6" t="s">
        <v>3088</v>
      </c>
      <c r="C876" s="6" t="s">
        <v>1250</v>
      </c>
      <c r="D876" s="39" t="s">
        <v>1251</v>
      </c>
      <c r="E876" s="6" t="s">
        <v>3089</v>
      </c>
    </row>
    <row r="877" spans="1:5" x14ac:dyDescent="0.35">
      <c r="A877" s="6" t="s">
        <v>28</v>
      </c>
      <c r="B877" s="6" t="s">
        <v>3090</v>
      </c>
      <c r="C877" s="6" t="s">
        <v>3091</v>
      </c>
      <c r="D877" s="39" t="s">
        <v>3092</v>
      </c>
      <c r="E877" s="6" t="s">
        <v>3093</v>
      </c>
    </row>
    <row r="878" spans="1:5" x14ac:dyDescent="0.35">
      <c r="A878" s="6" t="s">
        <v>28</v>
      </c>
      <c r="B878" s="6" t="s">
        <v>3094</v>
      </c>
      <c r="C878" s="6" t="s">
        <v>3095</v>
      </c>
      <c r="D878" s="39" t="s">
        <v>3096</v>
      </c>
      <c r="E878" s="6" t="s">
        <v>3097</v>
      </c>
    </row>
    <row r="879" spans="1:5" x14ac:dyDescent="0.35">
      <c r="A879" s="6" t="s">
        <v>28</v>
      </c>
      <c r="B879" s="6" t="s">
        <v>3098</v>
      </c>
      <c r="C879" s="6" t="s">
        <v>715</v>
      </c>
      <c r="D879" s="39" t="s">
        <v>1374</v>
      </c>
      <c r="E879" s="6" t="s">
        <v>3099</v>
      </c>
    </row>
    <row r="880" spans="1:5" x14ac:dyDescent="0.35">
      <c r="A880" s="6" t="s">
        <v>28</v>
      </c>
      <c r="B880" s="6" t="s">
        <v>3100</v>
      </c>
      <c r="C880" s="6" t="s">
        <v>1194</v>
      </c>
      <c r="D880" s="39" t="s">
        <v>1195</v>
      </c>
      <c r="E880" s="6" t="s">
        <v>3101</v>
      </c>
    </row>
    <row r="881" spans="1:5" x14ac:dyDescent="0.35">
      <c r="A881" s="6" t="s">
        <v>28</v>
      </c>
      <c r="B881" s="6" t="s">
        <v>3102</v>
      </c>
      <c r="C881" s="6" t="s">
        <v>3103</v>
      </c>
      <c r="D881" s="39" t="s">
        <v>3104</v>
      </c>
      <c r="E881" s="6" t="s">
        <v>3105</v>
      </c>
    </row>
    <row r="882" spans="1:5" x14ac:dyDescent="0.35">
      <c r="A882" s="6" t="s">
        <v>28</v>
      </c>
      <c r="B882" s="6" t="s">
        <v>3106</v>
      </c>
      <c r="C882" s="6" t="s">
        <v>846</v>
      </c>
      <c r="D882" s="39" t="s">
        <v>1235</v>
      </c>
      <c r="E882" s="6" t="s">
        <v>3107</v>
      </c>
    </row>
    <row r="883" spans="1:5" x14ac:dyDescent="0.35">
      <c r="A883" s="6" t="s">
        <v>28</v>
      </c>
      <c r="B883" s="6" t="s">
        <v>3108</v>
      </c>
      <c r="C883" s="6" t="s">
        <v>1300</v>
      </c>
      <c r="D883" s="39" t="s">
        <v>1435</v>
      </c>
      <c r="E883" s="6" t="s">
        <v>3109</v>
      </c>
    </row>
    <row r="884" spans="1:5" x14ac:dyDescent="0.35">
      <c r="A884" s="6" t="s">
        <v>28</v>
      </c>
      <c r="B884" s="6" t="s">
        <v>3110</v>
      </c>
      <c r="C884" s="6" t="s">
        <v>1755</v>
      </c>
      <c r="D884" s="39" t="s">
        <v>1756</v>
      </c>
      <c r="E884" s="6" t="s">
        <v>3111</v>
      </c>
    </row>
    <row r="885" spans="1:5" x14ac:dyDescent="0.35">
      <c r="A885" s="6" t="s">
        <v>28</v>
      </c>
      <c r="B885" s="6" t="s">
        <v>3112</v>
      </c>
      <c r="C885" s="6" t="s">
        <v>846</v>
      </c>
      <c r="D885" s="39" t="s">
        <v>1235</v>
      </c>
      <c r="E885" s="6" t="s">
        <v>3113</v>
      </c>
    </row>
    <row r="886" spans="1:5" x14ac:dyDescent="0.35">
      <c r="A886" s="6" t="s">
        <v>28</v>
      </c>
      <c r="B886" s="6" t="s">
        <v>3114</v>
      </c>
      <c r="C886" s="6" t="s">
        <v>3115</v>
      </c>
      <c r="D886" s="39" t="s">
        <v>3116</v>
      </c>
      <c r="E886" s="6" t="s">
        <v>3117</v>
      </c>
    </row>
    <row r="887" spans="1:5" x14ac:dyDescent="0.35">
      <c r="A887" s="6" t="s">
        <v>28</v>
      </c>
      <c r="B887" s="6" t="s">
        <v>3118</v>
      </c>
      <c r="C887" s="6" t="s">
        <v>3119</v>
      </c>
      <c r="D887" s="39" t="s">
        <v>3120</v>
      </c>
      <c r="E887" s="6" t="s">
        <v>3121</v>
      </c>
    </row>
    <row r="888" spans="1:5" x14ac:dyDescent="0.35">
      <c r="A888" s="6" t="s">
        <v>28</v>
      </c>
      <c r="B888" s="6" t="s">
        <v>3122</v>
      </c>
      <c r="C888" s="6" t="s">
        <v>3123</v>
      </c>
      <c r="D888" s="39" t="s">
        <v>3124</v>
      </c>
      <c r="E888" s="6" t="s">
        <v>3125</v>
      </c>
    </row>
    <row r="889" spans="1:5" x14ac:dyDescent="0.35">
      <c r="A889" s="6" t="s">
        <v>28</v>
      </c>
      <c r="B889" s="6" t="s">
        <v>3126</v>
      </c>
      <c r="C889" s="6" t="s">
        <v>3127</v>
      </c>
      <c r="D889" s="39" t="s">
        <v>3128</v>
      </c>
      <c r="E889" s="6" t="s">
        <v>3129</v>
      </c>
    </row>
    <row r="890" spans="1:5" x14ac:dyDescent="0.35">
      <c r="A890" s="6" t="s">
        <v>28</v>
      </c>
      <c r="B890" s="6" t="s">
        <v>3130</v>
      </c>
      <c r="C890" s="6" t="s">
        <v>816</v>
      </c>
      <c r="D890" s="39" t="s">
        <v>1900</v>
      </c>
      <c r="E890" s="6" t="s">
        <v>3131</v>
      </c>
    </row>
    <row r="891" spans="1:5" x14ac:dyDescent="0.35">
      <c r="A891" s="6" t="s">
        <v>28</v>
      </c>
      <c r="B891" s="6" t="s">
        <v>3132</v>
      </c>
      <c r="C891" s="6" t="s">
        <v>737</v>
      </c>
      <c r="D891" s="39" t="s">
        <v>738</v>
      </c>
      <c r="E891" s="6" t="s">
        <v>3133</v>
      </c>
    </row>
    <row r="892" spans="1:5" x14ac:dyDescent="0.35">
      <c r="A892" s="6" t="s">
        <v>28</v>
      </c>
      <c r="B892" s="6" t="s">
        <v>3134</v>
      </c>
      <c r="C892" s="6" t="s">
        <v>895</v>
      </c>
      <c r="D892" s="39" t="s">
        <v>1885</v>
      </c>
      <c r="E892" s="6" t="s">
        <v>3135</v>
      </c>
    </row>
    <row r="893" spans="1:5" x14ac:dyDescent="0.35">
      <c r="A893" s="6" t="s">
        <v>28</v>
      </c>
      <c r="B893" s="6" t="s">
        <v>3136</v>
      </c>
      <c r="C893" s="6" t="s">
        <v>899</v>
      </c>
      <c r="D893" s="39" t="s">
        <v>3137</v>
      </c>
      <c r="E893" s="6" t="s">
        <v>3138</v>
      </c>
    </row>
    <row r="894" spans="1:5" x14ac:dyDescent="0.35">
      <c r="A894" s="6" t="s">
        <v>28</v>
      </c>
      <c r="B894" s="6" t="s">
        <v>3139</v>
      </c>
      <c r="C894" s="6" t="s">
        <v>899</v>
      </c>
      <c r="D894" s="39" t="s">
        <v>3137</v>
      </c>
      <c r="E894" s="6" t="s">
        <v>3140</v>
      </c>
    </row>
    <row r="895" spans="1:5" x14ac:dyDescent="0.35">
      <c r="A895" s="6" t="s">
        <v>28</v>
      </c>
      <c r="B895" s="6" t="s">
        <v>3141</v>
      </c>
      <c r="C895" s="6" t="s">
        <v>899</v>
      </c>
      <c r="D895" s="39" t="s">
        <v>3137</v>
      </c>
      <c r="E895" s="6" t="s">
        <v>3142</v>
      </c>
    </row>
    <row r="896" spans="1:5" x14ac:dyDescent="0.35">
      <c r="A896" s="6" t="s">
        <v>28</v>
      </c>
      <c r="B896" s="6" t="s">
        <v>3143</v>
      </c>
      <c r="C896" s="6" t="s">
        <v>2086</v>
      </c>
      <c r="D896" s="39" t="s">
        <v>2087</v>
      </c>
      <c r="E896" s="6" t="s">
        <v>3144</v>
      </c>
    </row>
    <row r="897" spans="1:5" x14ac:dyDescent="0.35">
      <c r="A897" s="6" t="s">
        <v>28</v>
      </c>
      <c r="B897" s="6" t="s">
        <v>3145</v>
      </c>
      <c r="C897" s="6" t="s">
        <v>3146</v>
      </c>
      <c r="D897" s="39" t="s">
        <v>3147</v>
      </c>
      <c r="E897" s="6" t="s">
        <v>3148</v>
      </c>
    </row>
    <row r="898" spans="1:5" x14ac:dyDescent="0.35">
      <c r="A898" s="6" t="s">
        <v>28</v>
      </c>
      <c r="B898" s="6" t="s">
        <v>3149</v>
      </c>
      <c r="C898" s="6" t="s">
        <v>958</v>
      </c>
      <c r="D898" s="39" t="s">
        <v>2069</v>
      </c>
      <c r="E898" s="6" t="s">
        <v>3150</v>
      </c>
    </row>
    <row r="899" spans="1:5" x14ac:dyDescent="0.35">
      <c r="A899" s="6" t="s">
        <v>28</v>
      </c>
      <c r="B899" s="6" t="s">
        <v>3151</v>
      </c>
      <c r="C899" s="6" t="s">
        <v>3152</v>
      </c>
      <c r="D899" s="39" t="s">
        <v>3153</v>
      </c>
      <c r="E899" s="6" t="s">
        <v>3154</v>
      </c>
    </row>
    <row r="900" spans="1:5" x14ac:dyDescent="0.35">
      <c r="A900" s="6" t="s">
        <v>28</v>
      </c>
      <c r="B900" s="6" t="s">
        <v>3155</v>
      </c>
      <c r="C900" s="6" t="s">
        <v>2063</v>
      </c>
      <c r="D900" s="39" t="s">
        <v>2064</v>
      </c>
      <c r="E900" s="6" t="s">
        <v>3156</v>
      </c>
    </row>
    <row r="901" spans="1:5" x14ac:dyDescent="0.35">
      <c r="A901" s="6" t="s">
        <v>28</v>
      </c>
      <c r="B901" s="6" t="s">
        <v>3157</v>
      </c>
      <c r="C901" s="6" t="s">
        <v>3158</v>
      </c>
      <c r="D901" s="39" t="s">
        <v>3159</v>
      </c>
      <c r="E901" s="6" t="s">
        <v>3160</v>
      </c>
    </row>
    <row r="902" spans="1:5" x14ac:dyDescent="0.35">
      <c r="A902" s="6" t="s">
        <v>28</v>
      </c>
      <c r="B902" s="6" t="s">
        <v>3161</v>
      </c>
      <c r="C902" s="6" t="s">
        <v>3162</v>
      </c>
      <c r="D902" s="39" t="s">
        <v>3163</v>
      </c>
      <c r="E902" s="6" t="s">
        <v>3164</v>
      </c>
    </row>
    <row r="903" spans="1:5" x14ac:dyDescent="0.35">
      <c r="A903" s="6" t="s">
        <v>28</v>
      </c>
      <c r="B903" s="6" t="s">
        <v>3165</v>
      </c>
      <c r="C903" s="6" t="s">
        <v>3166</v>
      </c>
      <c r="D903" s="39" t="s">
        <v>3167</v>
      </c>
      <c r="E903" s="6" t="s">
        <v>3168</v>
      </c>
    </row>
    <row r="904" spans="1:5" x14ac:dyDescent="0.35">
      <c r="A904" s="6" t="s">
        <v>28</v>
      </c>
      <c r="B904" s="6" t="s">
        <v>3169</v>
      </c>
      <c r="C904" s="6" t="s">
        <v>639</v>
      </c>
      <c r="D904" s="39" t="s">
        <v>640</v>
      </c>
      <c r="E904" s="6" t="s">
        <v>3170</v>
      </c>
    </row>
    <row r="905" spans="1:5" x14ac:dyDescent="0.35">
      <c r="A905" s="6" t="s">
        <v>28</v>
      </c>
      <c r="B905" s="6" t="s">
        <v>3171</v>
      </c>
      <c r="C905" s="6" t="s">
        <v>3172</v>
      </c>
      <c r="D905" s="39" t="s">
        <v>3173</v>
      </c>
      <c r="E905" s="6" t="s">
        <v>3174</v>
      </c>
    </row>
    <row r="906" spans="1:5" x14ac:dyDescent="0.35">
      <c r="A906" s="6" t="s">
        <v>28</v>
      </c>
      <c r="B906" s="6" t="s">
        <v>3175</v>
      </c>
      <c r="C906" s="6" t="s">
        <v>625</v>
      </c>
      <c r="D906" s="39" t="s">
        <v>1254</v>
      </c>
      <c r="E906" s="6" t="s">
        <v>3176</v>
      </c>
    </row>
    <row r="907" spans="1:5" x14ac:dyDescent="0.35">
      <c r="A907" s="6" t="s">
        <v>28</v>
      </c>
      <c r="B907" s="6" t="s">
        <v>3177</v>
      </c>
      <c r="C907" s="6" t="s">
        <v>3178</v>
      </c>
      <c r="D907" s="39" t="s">
        <v>3179</v>
      </c>
      <c r="E907" s="6" t="s">
        <v>3180</v>
      </c>
    </row>
    <row r="908" spans="1:5" x14ac:dyDescent="0.35">
      <c r="A908" s="6" t="s">
        <v>28</v>
      </c>
      <c r="B908" s="6" t="s">
        <v>3181</v>
      </c>
      <c r="C908" s="6" t="s">
        <v>1527</v>
      </c>
      <c r="D908" s="39" t="s">
        <v>1528</v>
      </c>
      <c r="E908" s="6" t="s">
        <v>3182</v>
      </c>
    </row>
    <row r="909" spans="1:5" x14ac:dyDescent="0.35">
      <c r="A909" s="6" t="s">
        <v>28</v>
      </c>
      <c r="B909" s="6" t="s">
        <v>3183</v>
      </c>
      <c r="C909" s="6" t="s">
        <v>3184</v>
      </c>
      <c r="D909" s="39" t="s">
        <v>3185</v>
      </c>
      <c r="E909" s="6" t="s">
        <v>3186</v>
      </c>
    </row>
    <row r="910" spans="1:5" x14ac:dyDescent="0.35">
      <c r="A910" s="6" t="s">
        <v>28</v>
      </c>
      <c r="B910" s="6" t="s">
        <v>3187</v>
      </c>
      <c r="C910" s="6" t="s">
        <v>737</v>
      </c>
      <c r="D910" s="39" t="s">
        <v>738</v>
      </c>
      <c r="E910" s="6" t="s">
        <v>3188</v>
      </c>
    </row>
    <row r="911" spans="1:5" x14ac:dyDescent="0.35">
      <c r="A911" s="6" t="s">
        <v>28</v>
      </c>
      <c r="B911" s="6" t="s">
        <v>3189</v>
      </c>
      <c r="C911" s="6" t="s">
        <v>647</v>
      </c>
      <c r="D911" s="39" t="s">
        <v>3190</v>
      </c>
      <c r="E911" s="6" t="s">
        <v>3191</v>
      </c>
    </row>
    <row r="912" spans="1:5" x14ac:dyDescent="0.35">
      <c r="A912" s="6" t="s">
        <v>28</v>
      </c>
      <c r="B912" s="6" t="s">
        <v>3192</v>
      </c>
      <c r="C912" s="6" t="s">
        <v>973</v>
      </c>
      <c r="D912" s="39" t="s">
        <v>1265</v>
      </c>
      <c r="E912" s="6" t="s">
        <v>3193</v>
      </c>
    </row>
    <row r="913" spans="1:5" x14ac:dyDescent="0.35">
      <c r="A913" s="6" t="s">
        <v>28</v>
      </c>
      <c r="B913" s="6" t="s">
        <v>3194</v>
      </c>
      <c r="C913" s="6" t="s">
        <v>737</v>
      </c>
      <c r="D913" s="39" t="s">
        <v>738</v>
      </c>
      <c r="E913" s="6" t="s">
        <v>3195</v>
      </c>
    </row>
    <row r="914" spans="1:5" x14ac:dyDescent="0.35">
      <c r="A914" s="6" t="s">
        <v>28</v>
      </c>
      <c r="B914" s="6" t="s">
        <v>3196</v>
      </c>
      <c r="C914" s="6" t="s">
        <v>3197</v>
      </c>
      <c r="D914" s="39" t="s">
        <v>3198</v>
      </c>
      <c r="E914" s="6" t="s">
        <v>3199</v>
      </c>
    </row>
    <row r="915" spans="1:5" x14ac:dyDescent="0.35">
      <c r="A915" s="6" t="s">
        <v>28</v>
      </c>
      <c r="B915" s="6" t="s">
        <v>3200</v>
      </c>
      <c r="C915" s="6" t="s">
        <v>3201</v>
      </c>
      <c r="D915" s="39" t="s">
        <v>1424</v>
      </c>
      <c r="E915" s="6" t="s">
        <v>3202</v>
      </c>
    </row>
    <row r="916" spans="1:5" x14ac:dyDescent="0.35">
      <c r="A916" s="6" t="s">
        <v>28</v>
      </c>
      <c r="B916" s="6" t="s">
        <v>3203</v>
      </c>
      <c r="C916" s="6" t="s">
        <v>635</v>
      </c>
      <c r="D916" s="39" t="s">
        <v>1424</v>
      </c>
      <c r="E916" s="6" t="s">
        <v>3204</v>
      </c>
    </row>
    <row r="917" spans="1:5" x14ac:dyDescent="0.35">
      <c r="A917" s="6" t="s">
        <v>28</v>
      </c>
      <c r="B917" s="6" t="s">
        <v>3205</v>
      </c>
      <c r="C917" s="6" t="s">
        <v>3206</v>
      </c>
      <c r="D917" s="39" t="s">
        <v>3207</v>
      </c>
      <c r="E917" s="6" t="s">
        <v>3208</v>
      </c>
    </row>
    <row r="918" spans="1:5" x14ac:dyDescent="0.35">
      <c r="A918" s="6" t="s">
        <v>28</v>
      </c>
      <c r="B918" s="6" t="s">
        <v>3209</v>
      </c>
      <c r="C918" s="6" t="s">
        <v>1080</v>
      </c>
      <c r="D918" s="39" t="s">
        <v>1411</v>
      </c>
      <c r="E918" s="6" t="s">
        <v>3210</v>
      </c>
    </row>
    <row r="919" spans="1:5" x14ac:dyDescent="0.35">
      <c r="A919" s="6" t="s">
        <v>28</v>
      </c>
      <c r="B919" s="6" t="s">
        <v>3211</v>
      </c>
      <c r="C919" s="6" t="s">
        <v>816</v>
      </c>
      <c r="D919" s="39" t="s">
        <v>1900</v>
      </c>
      <c r="E919" s="6" t="s">
        <v>3212</v>
      </c>
    </row>
    <row r="920" spans="1:5" x14ac:dyDescent="0.35">
      <c r="A920" s="6" t="s">
        <v>28</v>
      </c>
      <c r="B920" s="6" t="s">
        <v>3213</v>
      </c>
      <c r="C920" s="6" t="s">
        <v>3214</v>
      </c>
      <c r="D920" s="39" t="s">
        <v>3215</v>
      </c>
      <c r="E920" s="6" t="s">
        <v>3216</v>
      </c>
    </row>
    <row r="921" spans="1:5" x14ac:dyDescent="0.35">
      <c r="A921" s="6" t="s">
        <v>28</v>
      </c>
      <c r="B921" s="6" t="s">
        <v>3217</v>
      </c>
      <c r="C921" s="6" t="s">
        <v>3218</v>
      </c>
      <c r="D921" s="39" t="s">
        <v>3219</v>
      </c>
      <c r="E921" s="6" t="s">
        <v>3220</v>
      </c>
    </row>
    <row r="922" spans="1:5" x14ac:dyDescent="0.35">
      <c r="A922" s="6" t="s">
        <v>28</v>
      </c>
      <c r="B922" s="6" t="s">
        <v>3221</v>
      </c>
      <c r="C922" s="6" t="s">
        <v>3222</v>
      </c>
      <c r="D922" s="39" t="s">
        <v>3223</v>
      </c>
      <c r="E922" s="6" t="s">
        <v>3224</v>
      </c>
    </row>
    <row r="923" spans="1:5" x14ac:dyDescent="0.35">
      <c r="A923" s="6" t="s">
        <v>28</v>
      </c>
      <c r="B923" s="6" t="s">
        <v>3225</v>
      </c>
      <c r="C923" s="6" t="s">
        <v>679</v>
      </c>
      <c r="D923" s="39" t="s">
        <v>680</v>
      </c>
      <c r="E923" s="6" t="s">
        <v>3226</v>
      </c>
    </row>
    <row r="924" spans="1:5" x14ac:dyDescent="0.35">
      <c r="A924" s="6" t="s">
        <v>28</v>
      </c>
      <c r="B924" s="6" t="s">
        <v>3227</v>
      </c>
      <c r="C924" s="6" t="s">
        <v>3228</v>
      </c>
      <c r="D924" s="39" t="s">
        <v>3229</v>
      </c>
      <c r="E924" s="6" t="s">
        <v>3230</v>
      </c>
    </row>
    <row r="925" spans="1:5" x14ac:dyDescent="0.35">
      <c r="A925" s="6" t="s">
        <v>28</v>
      </c>
      <c r="B925" s="6" t="s">
        <v>3231</v>
      </c>
      <c r="C925" s="6" t="s">
        <v>2505</v>
      </c>
      <c r="D925" s="39" t="s">
        <v>2506</v>
      </c>
      <c r="E925" s="6" t="s">
        <v>3232</v>
      </c>
    </row>
    <row r="926" spans="1:5" x14ac:dyDescent="0.35">
      <c r="A926" s="6" t="s">
        <v>28</v>
      </c>
      <c r="B926" s="6" t="s">
        <v>3233</v>
      </c>
      <c r="C926" s="6" t="s">
        <v>872</v>
      </c>
      <c r="D926" s="39" t="s">
        <v>1415</v>
      </c>
      <c r="E926" s="6" t="s">
        <v>3234</v>
      </c>
    </row>
    <row r="927" spans="1:5" x14ac:dyDescent="0.35">
      <c r="A927" s="6" t="s">
        <v>28</v>
      </c>
      <c r="B927" s="6" t="s">
        <v>3235</v>
      </c>
      <c r="C927" s="6" t="s">
        <v>899</v>
      </c>
      <c r="D927" s="39" t="s">
        <v>3137</v>
      </c>
      <c r="E927" s="6" t="s">
        <v>3236</v>
      </c>
    </row>
    <row r="928" spans="1:5" x14ac:dyDescent="0.35">
      <c r="A928" s="6" t="s">
        <v>28</v>
      </c>
      <c r="B928" s="6" t="s">
        <v>3237</v>
      </c>
      <c r="C928" s="6" t="s">
        <v>3238</v>
      </c>
      <c r="D928" s="39" t="s">
        <v>3239</v>
      </c>
      <c r="E928" s="6" t="s">
        <v>3240</v>
      </c>
    </row>
    <row r="929" spans="1:5" x14ac:dyDescent="0.35">
      <c r="A929" s="6" t="s">
        <v>28</v>
      </c>
      <c r="B929" s="6" t="s">
        <v>3241</v>
      </c>
      <c r="C929" s="6" t="s">
        <v>737</v>
      </c>
      <c r="D929" s="39" t="s">
        <v>738</v>
      </c>
      <c r="E929" s="6" t="s">
        <v>3242</v>
      </c>
    </row>
    <row r="930" spans="1:5" x14ac:dyDescent="0.35">
      <c r="A930" s="6" t="s">
        <v>28</v>
      </c>
      <c r="B930" s="6" t="s">
        <v>3243</v>
      </c>
      <c r="C930" s="6" t="s">
        <v>737</v>
      </c>
      <c r="D930" s="39" t="s">
        <v>738</v>
      </c>
      <c r="E930" s="6" t="s">
        <v>3244</v>
      </c>
    </row>
    <row r="931" spans="1:5" x14ac:dyDescent="0.35">
      <c r="A931" s="6" t="s">
        <v>28</v>
      </c>
      <c r="B931" s="6" t="s">
        <v>3245</v>
      </c>
      <c r="C931" s="6" t="s">
        <v>1623</v>
      </c>
      <c r="D931" s="39" t="s">
        <v>3246</v>
      </c>
      <c r="E931" s="6" t="s">
        <v>3247</v>
      </c>
    </row>
    <row r="932" spans="1:5" x14ac:dyDescent="0.35">
      <c r="A932" s="6" t="s">
        <v>28</v>
      </c>
      <c r="B932" s="6" t="s">
        <v>3248</v>
      </c>
      <c r="C932" s="6" t="s">
        <v>3214</v>
      </c>
      <c r="D932" s="39" t="s">
        <v>3215</v>
      </c>
      <c r="E932" s="6" t="s">
        <v>3249</v>
      </c>
    </row>
    <row r="933" spans="1:5" x14ac:dyDescent="0.35">
      <c r="A933" s="6" t="s">
        <v>28</v>
      </c>
      <c r="B933" s="6" t="s">
        <v>3250</v>
      </c>
      <c r="C933" s="6" t="s">
        <v>1288</v>
      </c>
      <c r="D933" s="39" t="s">
        <v>2346</v>
      </c>
      <c r="E933" s="6" t="s">
        <v>3251</v>
      </c>
    </row>
    <row r="934" spans="1:5" x14ac:dyDescent="0.35">
      <c r="A934" s="6" t="s">
        <v>28</v>
      </c>
      <c r="B934" s="6" t="s">
        <v>3252</v>
      </c>
      <c r="C934" s="6" t="s">
        <v>766</v>
      </c>
      <c r="D934" s="39" t="s">
        <v>1946</v>
      </c>
      <c r="E934" s="6" t="s">
        <v>3253</v>
      </c>
    </row>
    <row r="935" spans="1:5" x14ac:dyDescent="0.35">
      <c r="A935" s="6" t="s">
        <v>28</v>
      </c>
      <c r="B935" s="6" t="s">
        <v>3254</v>
      </c>
      <c r="C935" s="6" t="s">
        <v>3255</v>
      </c>
      <c r="D935" s="39" t="s">
        <v>3256</v>
      </c>
      <c r="E935" s="6" t="s">
        <v>3257</v>
      </c>
    </row>
    <row r="936" spans="1:5" x14ac:dyDescent="0.35">
      <c r="A936" s="6" t="s">
        <v>28</v>
      </c>
      <c r="B936" s="6" t="s">
        <v>3258</v>
      </c>
      <c r="C936" s="6" t="s">
        <v>715</v>
      </c>
      <c r="D936" s="39" t="s">
        <v>1374</v>
      </c>
      <c r="E936" s="6" t="s">
        <v>3259</v>
      </c>
    </row>
    <row r="937" spans="1:5" x14ac:dyDescent="0.35">
      <c r="A937" s="6" t="s">
        <v>28</v>
      </c>
      <c r="B937" s="6" t="s">
        <v>3260</v>
      </c>
      <c r="C937" s="6" t="s">
        <v>3020</v>
      </c>
      <c r="D937" s="39" t="s">
        <v>3021</v>
      </c>
      <c r="E937" s="6" t="s">
        <v>3261</v>
      </c>
    </row>
    <row r="938" spans="1:5" x14ac:dyDescent="0.35">
      <c r="A938" s="6" t="s">
        <v>28</v>
      </c>
      <c r="B938" s="6" t="s">
        <v>3262</v>
      </c>
      <c r="C938" s="6" t="s">
        <v>816</v>
      </c>
      <c r="D938" s="39" t="s">
        <v>1900</v>
      </c>
      <c r="E938" s="6" t="s">
        <v>3263</v>
      </c>
    </row>
    <row r="939" spans="1:5" x14ac:dyDescent="0.35">
      <c r="A939" s="6" t="s">
        <v>28</v>
      </c>
      <c r="B939" s="6" t="s">
        <v>3264</v>
      </c>
      <c r="C939" s="6" t="s">
        <v>715</v>
      </c>
      <c r="D939" s="39" t="s">
        <v>1374</v>
      </c>
      <c r="E939" s="6" t="s">
        <v>3265</v>
      </c>
    </row>
    <row r="940" spans="1:5" x14ac:dyDescent="0.35">
      <c r="A940" s="6" t="s">
        <v>28</v>
      </c>
      <c r="B940" s="6" t="s">
        <v>3266</v>
      </c>
      <c r="C940" s="6" t="s">
        <v>816</v>
      </c>
      <c r="D940" s="39" t="s">
        <v>1900</v>
      </c>
      <c r="E940" s="6" t="s">
        <v>3267</v>
      </c>
    </row>
    <row r="941" spans="1:5" x14ac:dyDescent="0.35">
      <c r="A941" s="6" t="s">
        <v>28</v>
      </c>
      <c r="B941" s="6" t="s">
        <v>3268</v>
      </c>
      <c r="C941" s="6" t="s">
        <v>816</v>
      </c>
      <c r="D941" s="39" t="s">
        <v>1900</v>
      </c>
      <c r="E941" s="6" t="s">
        <v>3269</v>
      </c>
    </row>
    <row r="942" spans="1:5" x14ac:dyDescent="0.35">
      <c r="A942" s="6" t="s">
        <v>28</v>
      </c>
      <c r="B942" s="6" t="s">
        <v>3270</v>
      </c>
      <c r="C942" s="6" t="s">
        <v>1505</v>
      </c>
      <c r="D942" s="39" t="s">
        <v>1506</v>
      </c>
      <c r="E942" s="6" t="s">
        <v>3271</v>
      </c>
    </row>
    <row r="943" spans="1:5" x14ac:dyDescent="0.35">
      <c r="A943" s="6" t="s">
        <v>28</v>
      </c>
      <c r="B943" s="6" t="s">
        <v>3272</v>
      </c>
      <c r="C943" s="6" t="s">
        <v>1557</v>
      </c>
      <c r="D943" s="39" t="s">
        <v>2446</v>
      </c>
      <c r="E943" s="6" t="s">
        <v>3273</v>
      </c>
    </row>
    <row r="944" spans="1:5" x14ac:dyDescent="0.35">
      <c r="A944" s="6" t="s">
        <v>28</v>
      </c>
      <c r="B944" s="6" t="s">
        <v>3274</v>
      </c>
      <c r="C944" s="6" t="s">
        <v>1300</v>
      </c>
      <c r="D944" s="39" t="s">
        <v>1435</v>
      </c>
      <c r="E944" s="6" t="s">
        <v>3275</v>
      </c>
    </row>
    <row r="945" spans="1:5" x14ac:dyDescent="0.35">
      <c r="A945" s="6" t="s">
        <v>28</v>
      </c>
      <c r="B945" s="6" t="s">
        <v>3276</v>
      </c>
      <c r="C945" s="6" t="s">
        <v>731</v>
      </c>
      <c r="D945" s="39" t="s">
        <v>1395</v>
      </c>
      <c r="E945" s="6" t="s">
        <v>3277</v>
      </c>
    </row>
    <row r="946" spans="1:5" x14ac:dyDescent="0.35">
      <c r="A946" s="6" t="s">
        <v>28</v>
      </c>
      <c r="B946" s="6" t="s">
        <v>3278</v>
      </c>
      <c r="C946" s="6" t="s">
        <v>3279</v>
      </c>
      <c r="D946" s="39" t="s">
        <v>3280</v>
      </c>
      <c r="E946" s="6" t="s">
        <v>3281</v>
      </c>
    </row>
    <row r="947" spans="1:5" x14ac:dyDescent="0.35">
      <c r="A947" s="6" t="s">
        <v>28</v>
      </c>
      <c r="B947" s="6" t="s">
        <v>3282</v>
      </c>
      <c r="C947" s="6" t="s">
        <v>1860</v>
      </c>
      <c r="D947" s="39" t="s">
        <v>1861</v>
      </c>
      <c r="E947" s="6" t="s">
        <v>3283</v>
      </c>
    </row>
    <row r="948" spans="1:5" x14ac:dyDescent="0.35">
      <c r="A948" s="6" t="s">
        <v>28</v>
      </c>
      <c r="B948" s="6" t="s">
        <v>3284</v>
      </c>
      <c r="C948" s="6" t="s">
        <v>3285</v>
      </c>
      <c r="D948" s="39" t="s">
        <v>3286</v>
      </c>
      <c r="E948" s="6" t="s">
        <v>3287</v>
      </c>
    </row>
    <row r="949" spans="1:5" x14ac:dyDescent="0.35">
      <c r="A949" s="6" t="s">
        <v>28</v>
      </c>
      <c r="B949" s="6" t="s">
        <v>3288</v>
      </c>
      <c r="C949" s="6" t="s">
        <v>3289</v>
      </c>
      <c r="D949" s="39" t="s">
        <v>3290</v>
      </c>
      <c r="E949" s="6" t="s">
        <v>3291</v>
      </c>
    </row>
    <row r="950" spans="1:5" x14ac:dyDescent="0.35">
      <c r="A950" s="6" t="s">
        <v>28</v>
      </c>
      <c r="B950" s="6" t="s">
        <v>3292</v>
      </c>
      <c r="C950" s="6" t="s">
        <v>621</v>
      </c>
      <c r="D950" s="39" t="s">
        <v>3293</v>
      </c>
      <c r="E950" s="6" t="s">
        <v>3294</v>
      </c>
    </row>
    <row r="951" spans="1:5" x14ac:dyDescent="0.35">
      <c r="A951" s="6" t="s">
        <v>28</v>
      </c>
      <c r="B951" s="6" t="s">
        <v>3295</v>
      </c>
      <c r="C951" s="6" t="s">
        <v>2716</v>
      </c>
      <c r="D951" s="39" t="s">
        <v>3296</v>
      </c>
      <c r="E951" s="6" t="s">
        <v>3297</v>
      </c>
    </row>
    <row r="952" spans="1:5" x14ac:dyDescent="0.35">
      <c r="A952" s="6" t="s">
        <v>28</v>
      </c>
      <c r="B952" s="6" t="s">
        <v>3298</v>
      </c>
      <c r="C952" s="6" t="s">
        <v>3299</v>
      </c>
      <c r="D952" s="39" t="s">
        <v>3300</v>
      </c>
      <c r="E952" s="6" t="s">
        <v>3301</v>
      </c>
    </row>
    <row r="953" spans="1:5" x14ac:dyDescent="0.35">
      <c r="A953" s="6" t="s">
        <v>28</v>
      </c>
      <c r="B953" s="6" t="s">
        <v>3302</v>
      </c>
      <c r="C953" s="6" t="s">
        <v>625</v>
      </c>
      <c r="D953" s="39" t="s">
        <v>1254</v>
      </c>
      <c r="E953" s="6" t="s">
        <v>3303</v>
      </c>
    </row>
    <row r="954" spans="1:5" x14ac:dyDescent="0.35">
      <c r="A954" s="6" t="s">
        <v>28</v>
      </c>
      <c r="B954" s="6" t="s">
        <v>3304</v>
      </c>
      <c r="C954" s="6" t="s">
        <v>3305</v>
      </c>
      <c r="D954" s="39" t="s">
        <v>3306</v>
      </c>
      <c r="E954" s="6" t="s">
        <v>3307</v>
      </c>
    </row>
    <row r="955" spans="1:5" x14ac:dyDescent="0.35">
      <c r="A955" s="6" t="s">
        <v>28</v>
      </c>
      <c r="B955" s="6" t="s">
        <v>3308</v>
      </c>
      <c r="C955" s="6" t="s">
        <v>737</v>
      </c>
      <c r="D955" s="39" t="s">
        <v>738</v>
      </c>
      <c r="E955" s="6" t="s">
        <v>3309</v>
      </c>
    </row>
    <row r="956" spans="1:5" x14ac:dyDescent="0.35">
      <c r="A956" s="6" t="s">
        <v>28</v>
      </c>
      <c r="B956" s="6" t="s">
        <v>3310</v>
      </c>
      <c r="C956" s="6" t="s">
        <v>743</v>
      </c>
      <c r="D956" s="39" t="s">
        <v>1390</v>
      </c>
      <c r="E956" s="6" t="s">
        <v>3311</v>
      </c>
    </row>
    <row r="957" spans="1:5" x14ac:dyDescent="0.35">
      <c r="A957" s="6" t="s">
        <v>28</v>
      </c>
      <c r="B957" s="6" t="s">
        <v>3312</v>
      </c>
      <c r="C957" s="6" t="s">
        <v>715</v>
      </c>
      <c r="D957" s="39" t="s">
        <v>1374</v>
      </c>
      <c r="E957" s="6" t="s">
        <v>3313</v>
      </c>
    </row>
    <row r="958" spans="1:5" x14ac:dyDescent="0.35">
      <c r="A958" s="6" t="s">
        <v>28</v>
      </c>
      <c r="B958" s="6" t="s">
        <v>3314</v>
      </c>
      <c r="C958" s="6" t="s">
        <v>3315</v>
      </c>
      <c r="D958" s="39" t="s">
        <v>3316</v>
      </c>
      <c r="E958" s="6" t="s">
        <v>3317</v>
      </c>
    </row>
    <row r="959" spans="1:5" x14ac:dyDescent="0.35">
      <c r="A959" s="6" t="s">
        <v>28</v>
      </c>
      <c r="B959" s="6" t="s">
        <v>3318</v>
      </c>
      <c r="C959" s="6" t="s">
        <v>1010</v>
      </c>
      <c r="D959" s="39" t="s">
        <v>3319</v>
      </c>
      <c r="E959" s="6" t="s">
        <v>3320</v>
      </c>
    </row>
    <row r="960" spans="1:5" x14ac:dyDescent="0.35">
      <c r="A960" s="6" t="s">
        <v>28</v>
      </c>
      <c r="B960" s="6" t="s">
        <v>3321</v>
      </c>
      <c r="C960" s="6" t="s">
        <v>2716</v>
      </c>
      <c r="D960" s="39" t="s">
        <v>3296</v>
      </c>
      <c r="E960" s="6" t="s">
        <v>3322</v>
      </c>
    </row>
    <row r="961" spans="1:5" x14ac:dyDescent="0.35">
      <c r="A961" s="6" t="s">
        <v>28</v>
      </c>
      <c r="B961" s="6" t="s">
        <v>3323</v>
      </c>
      <c r="C961" s="6" t="s">
        <v>2716</v>
      </c>
      <c r="D961" s="39" t="s">
        <v>3296</v>
      </c>
      <c r="E961" s="6" t="s">
        <v>3324</v>
      </c>
    </row>
    <row r="962" spans="1:5" x14ac:dyDescent="0.35">
      <c r="A962" s="6" t="s">
        <v>28</v>
      </c>
      <c r="B962" s="6" t="s">
        <v>3325</v>
      </c>
      <c r="C962" s="6" t="s">
        <v>2716</v>
      </c>
      <c r="D962" s="39" t="s">
        <v>3296</v>
      </c>
      <c r="E962" s="6" t="s">
        <v>3326</v>
      </c>
    </row>
    <row r="963" spans="1:5" x14ac:dyDescent="0.35">
      <c r="A963" s="6" t="s">
        <v>28</v>
      </c>
      <c r="B963" s="6" t="s">
        <v>3327</v>
      </c>
      <c r="C963" s="6" t="s">
        <v>2716</v>
      </c>
      <c r="D963" s="39" t="s">
        <v>3296</v>
      </c>
      <c r="E963" s="6" t="s">
        <v>3328</v>
      </c>
    </row>
    <row r="964" spans="1:5" x14ac:dyDescent="0.35">
      <c r="A964" s="6" t="s">
        <v>28</v>
      </c>
      <c r="B964" s="6" t="s">
        <v>3329</v>
      </c>
      <c r="C964" s="6" t="s">
        <v>737</v>
      </c>
      <c r="D964" s="39" t="s">
        <v>738</v>
      </c>
      <c r="E964" s="6" t="s">
        <v>3330</v>
      </c>
    </row>
    <row r="965" spans="1:5" x14ac:dyDescent="0.35">
      <c r="A965" s="6" t="s">
        <v>28</v>
      </c>
      <c r="B965" s="6" t="s">
        <v>3331</v>
      </c>
      <c r="C965" s="6" t="s">
        <v>737</v>
      </c>
      <c r="D965" s="39" t="s">
        <v>738</v>
      </c>
      <c r="E965" s="6" t="s">
        <v>3332</v>
      </c>
    </row>
    <row r="966" spans="1:5" x14ac:dyDescent="0.35">
      <c r="A966" s="6" t="s">
        <v>28</v>
      </c>
      <c r="B966" s="6" t="s">
        <v>3333</v>
      </c>
      <c r="C966" s="6" t="s">
        <v>679</v>
      </c>
      <c r="D966" s="39" t="s">
        <v>680</v>
      </c>
      <c r="E966" s="6" t="s">
        <v>3334</v>
      </c>
    </row>
    <row r="967" spans="1:5" x14ac:dyDescent="0.35">
      <c r="A967" s="6" t="s">
        <v>28</v>
      </c>
      <c r="B967" s="6" t="s">
        <v>3335</v>
      </c>
      <c r="C967" s="6" t="s">
        <v>701</v>
      </c>
      <c r="D967" s="39" t="s">
        <v>702</v>
      </c>
      <c r="E967" s="6" t="s">
        <v>3336</v>
      </c>
    </row>
    <row r="968" spans="1:5" x14ac:dyDescent="0.35">
      <c r="A968" s="6" t="s">
        <v>28</v>
      </c>
      <c r="B968" s="6" t="s">
        <v>3337</v>
      </c>
      <c r="C968" s="6" t="s">
        <v>842</v>
      </c>
      <c r="D968" s="39" t="s">
        <v>1365</v>
      </c>
      <c r="E968" s="6" t="s">
        <v>3338</v>
      </c>
    </row>
    <row r="969" spans="1:5" x14ac:dyDescent="0.35">
      <c r="A969" s="6" t="s">
        <v>28</v>
      </c>
      <c r="B969" s="6" t="s">
        <v>3339</v>
      </c>
      <c r="C969" s="6" t="s">
        <v>737</v>
      </c>
      <c r="D969" s="39" t="s">
        <v>738</v>
      </c>
      <c r="E969" s="6" t="s">
        <v>3340</v>
      </c>
    </row>
    <row r="970" spans="1:5" x14ac:dyDescent="0.35">
      <c r="A970" s="6" t="s">
        <v>28</v>
      </c>
      <c r="B970" s="6" t="s">
        <v>3341</v>
      </c>
      <c r="C970" s="6" t="s">
        <v>1180</v>
      </c>
      <c r="D970" s="39" t="s">
        <v>1418</v>
      </c>
      <c r="E970" s="6" t="s">
        <v>3342</v>
      </c>
    </row>
    <row r="971" spans="1:5" x14ac:dyDescent="0.35">
      <c r="A971" s="6" t="s">
        <v>28</v>
      </c>
      <c r="B971" s="6" t="s">
        <v>3343</v>
      </c>
      <c r="C971" s="6" t="s">
        <v>3344</v>
      </c>
      <c r="D971" s="39" t="s">
        <v>3345</v>
      </c>
      <c r="E971" s="6" t="s">
        <v>3346</v>
      </c>
    </row>
    <row r="972" spans="1:5" x14ac:dyDescent="0.35">
      <c r="A972" s="6" t="s">
        <v>28</v>
      </c>
      <c r="B972" s="6" t="s">
        <v>3347</v>
      </c>
      <c r="C972" s="6" t="s">
        <v>3348</v>
      </c>
      <c r="D972" s="39" t="s">
        <v>3349</v>
      </c>
      <c r="E972" s="6" t="s">
        <v>3350</v>
      </c>
    </row>
    <row r="973" spans="1:5" x14ac:dyDescent="0.35">
      <c r="A973" s="6" t="s">
        <v>28</v>
      </c>
      <c r="B973" s="6" t="s">
        <v>3351</v>
      </c>
      <c r="C973" s="6" t="s">
        <v>772</v>
      </c>
      <c r="D973" s="39" t="s">
        <v>1711</v>
      </c>
      <c r="E973" s="6" t="s">
        <v>3352</v>
      </c>
    </row>
    <row r="974" spans="1:5" x14ac:dyDescent="0.35">
      <c r="A974" s="6" t="s">
        <v>28</v>
      </c>
      <c r="B974" s="6" t="s">
        <v>3353</v>
      </c>
      <c r="C974" s="6" t="s">
        <v>842</v>
      </c>
      <c r="D974" s="39" t="s">
        <v>1365</v>
      </c>
      <c r="E974" s="6" t="s">
        <v>3354</v>
      </c>
    </row>
    <row r="975" spans="1:5" x14ac:dyDescent="0.35">
      <c r="A975" s="6" t="s">
        <v>28</v>
      </c>
      <c r="B975" s="6" t="s">
        <v>3355</v>
      </c>
      <c r="C975" s="6" t="s">
        <v>895</v>
      </c>
      <c r="D975" s="39" t="s">
        <v>1885</v>
      </c>
      <c r="E975" s="6" t="s">
        <v>3356</v>
      </c>
    </row>
    <row r="976" spans="1:5" x14ac:dyDescent="0.35">
      <c r="A976" s="6" t="s">
        <v>28</v>
      </c>
      <c r="B976" s="6" t="s">
        <v>3357</v>
      </c>
      <c r="C976" s="6" t="s">
        <v>679</v>
      </c>
      <c r="D976" s="39" t="s">
        <v>680</v>
      </c>
      <c r="E976" s="6" t="s">
        <v>3358</v>
      </c>
    </row>
    <row r="977" spans="1:5" x14ac:dyDescent="0.35">
      <c r="A977" s="6" t="s">
        <v>28</v>
      </c>
      <c r="B977" s="6" t="s">
        <v>3359</v>
      </c>
      <c r="C977" s="6" t="s">
        <v>998</v>
      </c>
      <c r="D977" s="39" t="s">
        <v>1377</v>
      </c>
      <c r="E977" s="6" t="s">
        <v>3360</v>
      </c>
    </row>
    <row r="978" spans="1:5" x14ac:dyDescent="0.35">
      <c r="A978" s="6" t="s">
        <v>28</v>
      </c>
      <c r="B978" s="6" t="s">
        <v>3361</v>
      </c>
      <c r="C978" s="6" t="s">
        <v>715</v>
      </c>
      <c r="D978" s="39" t="s">
        <v>1374</v>
      </c>
      <c r="E978" s="6" t="s">
        <v>3362</v>
      </c>
    </row>
    <row r="979" spans="1:5" x14ac:dyDescent="0.35">
      <c r="A979" s="6" t="s">
        <v>28</v>
      </c>
      <c r="B979" s="6" t="s">
        <v>3363</v>
      </c>
      <c r="C979" s="6" t="s">
        <v>842</v>
      </c>
      <c r="D979" s="39" t="s">
        <v>1365</v>
      </c>
      <c r="E979" s="6" t="s">
        <v>3364</v>
      </c>
    </row>
    <row r="980" spans="1:5" x14ac:dyDescent="0.35">
      <c r="A980" s="6" t="s">
        <v>28</v>
      </c>
      <c r="B980" s="6" t="s">
        <v>3365</v>
      </c>
      <c r="C980" s="6" t="s">
        <v>3366</v>
      </c>
      <c r="D980" s="39" t="s">
        <v>3367</v>
      </c>
      <c r="E980" s="6" t="s">
        <v>3368</v>
      </c>
    </row>
    <row r="981" spans="1:5" x14ac:dyDescent="0.35">
      <c r="A981" s="6" t="s">
        <v>28</v>
      </c>
      <c r="B981" s="6" t="s">
        <v>3369</v>
      </c>
      <c r="C981" s="6" t="s">
        <v>715</v>
      </c>
      <c r="D981" s="39" t="s">
        <v>1374</v>
      </c>
      <c r="E981" s="6" t="s">
        <v>3370</v>
      </c>
    </row>
    <row r="982" spans="1:5" x14ac:dyDescent="0.35">
      <c r="A982" s="6" t="s">
        <v>28</v>
      </c>
      <c r="B982" s="6" t="s">
        <v>3371</v>
      </c>
      <c r="C982" s="6" t="s">
        <v>842</v>
      </c>
      <c r="D982" s="39" t="s">
        <v>1365</v>
      </c>
      <c r="E982" s="6" t="s">
        <v>3372</v>
      </c>
    </row>
    <row r="983" spans="1:5" x14ac:dyDescent="0.35">
      <c r="A983" s="6" t="s">
        <v>28</v>
      </c>
      <c r="B983" s="5" t="s">
        <v>3373</v>
      </c>
      <c r="C983" s="5" t="s">
        <v>3374</v>
      </c>
      <c r="D983" s="39" t="s">
        <v>3375</v>
      </c>
      <c r="E983" s="6" t="s">
        <v>3376</v>
      </c>
    </row>
    <row r="984" spans="1:5" x14ac:dyDescent="0.35">
      <c r="A984" s="6" t="s">
        <v>28</v>
      </c>
      <c r="B984" s="6" t="s">
        <v>3377</v>
      </c>
      <c r="C984" s="6" t="s">
        <v>715</v>
      </c>
      <c r="D984" s="39" t="s">
        <v>1374</v>
      </c>
      <c r="E984" s="6" t="s">
        <v>3378</v>
      </c>
    </row>
    <row r="985" spans="1:5" x14ac:dyDescent="0.35">
      <c r="A985" s="6" t="s">
        <v>28</v>
      </c>
      <c r="B985" s="6" t="s">
        <v>3379</v>
      </c>
      <c r="C985" s="6" t="s">
        <v>3380</v>
      </c>
      <c r="D985" s="39" t="s">
        <v>3381</v>
      </c>
      <c r="E985" s="6" t="s">
        <v>3382</v>
      </c>
    </row>
    <row r="986" spans="1:5" x14ac:dyDescent="0.35">
      <c r="A986" s="6" t="s">
        <v>28</v>
      </c>
      <c r="B986" s="6" t="s">
        <v>3383</v>
      </c>
      <c r="C986" s="6" t="s">
        <v>731</v>
      </c>
      <c r="D986" s="39" t="s">
        <v>1395</v>
      </c>
      <c r="E986" s="6" t="s">
        <v>3384</v>
      </c>
    </row>
    <row r="987" spans="1:5" x14ac:dyDescent="0.35">
      <c r="A987" s="6" t="s">
        <v>28</v>
      </c>
      <c r="B987" s="6" t="s">
        <v>3385</v>
      </c>
      <c r="C987" s="6" t="s">
        <v>715</v>
      </c>
      <c r="D987" s="39" t="s">
        <v>1374</v>
      </c>
      <c r="E987" s="6" t="s">
        <v>3386</v>
      </c>
    </row>
    <row r="988" spans="1:5" x14ac:dyDescent="0.35">
      <c r="A988" s="6" t="s">
        <v>28</v>
      </c>
      <c r="B988" s="6" t="s">
        <v>3387</v>
      </c>
      <c r="C988" s="6" t="s">
        <v>3388</v>
      </c>
      <c r="D988" s="39" t="s">
        <v>3389</v>
      </c>
      <c r="E988" s="6" t="s">
        <v>3390</v>
      </c>
    </row>
    <row r="989" spans="1:5" x14ac:dyDescent="0.35">
      <c r="A989" s="6" t="s">
        <v>28</v>
      </c>
      <c r="B989" s="6" t="s">
        <v>3391</v>
      </c>
      <c r="C989" s="6" t="s">
        <v>3392</v>
      </c>
      <c r="D989" s="39" t="s">
        <v>3393</v>
      </c>
      <c r="E989" s="6" t="s">
        <v>3394</v>
      </c>
    </row>
    <row r="990" spans="1:5" x14ac:dyDescent="0.35">
      <c r="A990" s="6" t="s">
        <v>28</v>
      </c>
      <c r="B990" s="6" t="s">
        <v>3395</v>
      </c>
      <c r="C990" s="6" t="s">
        <v>3396</v>
      </c>
      <c r="D990" s="39" t="s">
        <v>3397</v>
      </c>
      <c r="E990" s="6" t="s">
        <v>3398</v>
      </c>
    </row>
    <row r="991" spans="1:5" x14ac:dyDescent="0.35">
      <c r="A991" s="6" t="s">
        <v>28</v>
      </c>
      <c r="B991" s="6" t="s">
        <v>3399</v>
      </c>
      <c r="C991" s="6" t="s">
        <v>3400</v>
      </c>
      <c r="D991" s="39" t="s">
        <v>3401</v>
      </c>
      <c r="E991" s="6" t="s">
        <v>3402</v>
      </c>
    </row>
    <row r="992" spans="1:5" x14ac:dyDescent="0.35">
      <c r="A992" s="6" t="s">
        <v>28</v>
      </c>
      <c r="B992" s="6" t="s">
        <v>3403</v>
      </c>
      <c r="C992" s="6" t="s">
        <v>2938</v>
      </c>
      <c r="D992" s="39" t="s">
        <v>3404</v>
      </c>
      <c r="E992" s="6" t="s">
        <v>3405</v>
      </c>
    </row>
    <row r="993" spans="1:5" x14ac:dyDescent="0.35">
      <c r="A993" s="6" t="s">
        <v>28</v>
      </c>
      <c r="B993" s="6" t="s">
        <v>3406</v>
      </c>
      <c r="C993" s="6" t="s">
        <v>3407</v>
      </c>
      <c r="D993" s="39" t="s">
        <v>3408</v>
      </c>
      <c r="E993" s="6" t="s">
        <v>3409</v>
      </c>
    </row>
    <row r="994" spans="1:5" x14ac:dyDescent="0.35">
      <c r="A994" s="6" t="s">
        <v>28</v>
      </c>
      <c r="B994" s="6" t="s">
        <v>3410</v>
      </c>
      <c r="C994" s="6" t="s">
        <v>1755</v>
      </c>
      <c r="D994" s="39" t="s">
        <v>1756</v>
      </c>
      <c r="E994" s="6" t="s">
        <v>3411</v>
      </c>
    </row>
    <row r="995" spans="1:5" x14ac:dyDescent="0.35">
      <c r="A995" s="6" t="s">
        <v>28</v>
      </c>
      <c r="B995" s="6" t="s">
        <v>3412</v>
      </c>
      <c r="C995" s="6" t="s">
        <v>715</v>
      </c>
      <c r="D995" s="39" t="s">
        <v>1374</v>
      </c>
      <c r="E995" s="6" t="s">
        <v>3413</v>
      </c>
    </row>
    <row r="996" spans="1:5" x14ac:dyDescent="0.35">
      <c r="A996" s="6" t="s">
        <v>28</v>
      </c>
      <c r="B996" s="6" t="s">
        <v>3414</v>
      </c>
      <c r="C996" s="6" t="s">
        <v>1755</v>
      </c>
      <c r="D996" s="39" t="s">
        <v>1756</v>
      </c>
      <c r="E996" s="6" t="s">
        <v>3415</v>
      </c>
    </row>
    <row r="997" spans="1:5" x14ac:dyDescent="0.35">
      <c r="A997" s="6" t="s">
        <v>28</v>
      </c>
      <c r="B997" s="6" t="s">
        <v>3416</v>
      </c>
      <c r="C997" s="6" t="s">
        <v>2614</v>
      </c>
      <c r="D997" s="39" t="s">
        <v>3417</v>
      </c>
      <c r="E997" s="6" t="s">
        <v>3418</v>
      </c>
    </row>
    <row r="998" spans="1:5" x14ac:dyDescent="0.35">
      <c r="A998" s="6" t="s">
        <v>28</v>
      </c>
      <c r="B998" s="6" t="s">
        <v>3419</v>
      </c>
      <c r="C998" s="6" t="s">
        <v>3166</v>
      </c>
      <c r="D998" s="39" t="s">
        <v>3167</v>
      </c>
      <c r="E998" s="6" t="s">
        <v>3420</v>
      </c>
    </row>
    <row r="999" spans="1:5" x14ac:dyDescent="0.35">
      <c r="A999" s="6" t="s">
        <v>28</v>
      </c>
      <c r="B999" s="6" t="s">
        <v>3421</v>
      </c>
      <c r="C999" s="6" t="s">
        <v>872</v>
      </c>
      <c r="D999" s="39" t="s">
        <v>1415</v>
      </c>
      <c r="E999" s="6" t="s">
        <v>3422</v>
      </c>
    </row>
    <row r="1000" spans="1:5" x14ac:dyDescent="0.35">
      <c r="A1000" s="6" t="s">
        <v>28</v>
      </c>
      <c r="B1000" s="6" t="s">
        <v>3423</v>
      </c>
      <c r="C1000" s="6" t="s">
        <v>998</v>
      </c>
      <c r="D1000" s="39" t="s">
        <v>1377</v>
      </c>
      <c r="E1000" s="6" t="s">
        <v>3424</v>
      </c>
    </row>
    <row r="1001" spans="1:5" x14ac:dyDescent="0.35">
      <c r="A1001" s="6" t="s">
        <v>28</v>
      </c>
      <c r="B1001" s="6" t="s">
        <v>3425</v>
      </c>
      <c r="C1001" s="6" t="s">
        <v>3426</v>
      </c>
      <c r="D1001" s="39" t="s">
        <v>3427</v>
      </c>
      <c r="E1001" s="6" t="s">
        <v>3428</v>
      </c>
    </row>
    <row r="1002" spans="1:5" x14ac:dyDescent="0.35">
      <c r="A1002" s="6" t="s">
        <v>28</v>
      </c>
      <c r="B1002" s="6" t="s">
        <v>3429</v>
      </c>
      <c r="C1002" s="6" t="s">
        <v>625</v>
      </c>
      <c r="D1002" s="39" t="s">
        <v>1254</v>
      </c>
      <c r="E1002" s="6" t="s">
        <v>3430</v>
      </c>
    </row>
    <row r="1003" spans="1:5" x14ac:dyDescent="0.35">
      <c r="A1003" s="6" t="s">
        <v>28</v>
      </c>
      <c r="B1003" s="6" t="s">
        <v>3431</v>
      </c>
      <c r="C1003" s="6" t="s">
        <v>631</v>
      </c>
      <c r="D1003" s="39" t="s">
        <v>632</v>
      </c>
      <c r="E1003" s="6" t="s">
        <v>3432</v>
      </c>
    </row>
    <row r="1004" spans="1:5" x14ac:dyDescent="0.35">
      <c r="A1004" s="6" t="s">
        <v>28</v>
      </c>
      <c r="B1004" s="6" t="s">
        <v>3433</v>
      </c>
      <c r="C1004" s="6" t="s">
        <v>737</v>
      </c>
      <c r="D1004" s="39" t="s">
        <v>738</v>
      </c>
      <c r="E1004" s="6" t="s">
        <v>3434</v>
      </c>
    </row>
    <row r="1005" spans="1:5" x14ac:dyDescent="0.35">
      <c r="A1005" s="6" t="s">
        <v>28</v>
      </c>
      <c r="B1005" s="6" t="s">
        <v>3435</v>
      </c>
      <c r="C1005" s="6" t="s">
        <v>635</v>
      </c>
      <c r="D1005" s="39" t="s">
        <v>1424</v>
      </c>
      <c r="E1005" s="6" t="s">
        <v>3436</v>
      </c>
    </row>
    <row r="1006" spans="1:5" x14ac:dyDescent="0.35">
      <c r="A1006" s="6" t="s">
        <v>28</v>
      </c>
      <c r="B1006" s="6" t="s">
        <v>3437</v>
      </c>
      <c r="C1006" s="6" t="s">
        <v>1407</v>
      </c>
      <c r="D1006" s="39" t="s">
        <v>1408</v>
      </c>
      <c r="E1006" s="6" t="s">
        <v>3438</v>
      </c>
    </row>
    <row r="1007" spans="1:5" x14ac:dyDescent="0.35">
      <c r="A1007" s="6" t="s">
        <v>28</v>
      </c>
      <c r="B1007" s="6" t="s">
        <v>3439</v>
      </c>
      <c r="C1007" s="6" t="s">
        <v>1407</v>
      </c>
      <c r="D1007" s="39" t="s">
        <v>1408</v>
      </c>
      <c r="E1007" s="6" t="s">
        <v>3440</v>
      </c>
    </row>
    <row r="1008" spans="1:5" x14ac:dyDescent="0.35">
      <c r="A1008" s="6" t="s">
        <v>28</v>
      </c>
      <c r="B1008" s="6" t="s">
        <v>3441</v>
      </c>
      <c r="C1008" s="6" t="s">
        <v>715</v>
      </c>
      <c r="D1008" s="39" t="s">
        <v>1374</v>
      </c>
      <c r="E1008" s="6" t="s">
        <v>3442</v>
      </c>
    </row>
    <row r="1009" spans="1:5" x14ac:dyDescent="0.35">
      <c r="A1009" s="6" t="s">
        <v>28</v>
      </c>
      <c r="B1009" s="6" t="s">
        <v>3443</v>
      </c>
      <c r="C1009" s="6" t="s">
        <v>3444</v>
      </c>
      <c r="D1009" s="39" t="s">
        <v>3445</v>
      </c>
      <c r="E1009" s="6" t="s">
        <v>3446</v>
      </c>
    </row>
    <row r="1010" spans="1:5" x14ac:dyDescent="0.35">
      <c r="A1010" s="6" t="s">
        <v>28</v>
      </c>
      <c r="B1010" s="6" t="s">
        <v>3447</v>
      </c>
      <c r="C1010" s="6" t="s">
        <v>794</v>
      </c>
      <c r="D1010" s="39" t="s">
        <v>1927</v>
      </c>
      <c r="E1010" s="6" t="s">
        <v>3448</v>
      </c>
    </row>
    <row r="1011" spans="1:5" x14ac:dyDescent="0.35">
      <c r="A1011" s="6" t="s">
        <v>28</v>
      </c>
      <c r="B1011" s="6" t="s">
        <v>3449</v>
      </c>
      <c r="C1011" s="6" t="s">
        <v>1414</v>
      </c>
      <c r="D1011" s="39" t="s">
        <v>1415</v>
      </c>
      <c r="E1011" s="6" t="s">
        <v>3450</v>
      </c>
    </row>
    <row r="1012" spans="1:5" x14ac:dyDescent="0.35">
      <c r="A1012" s="6" t="s">
        <v>28</v>
      </c>
      <c r="B1012" s="6" t="s">
        <v>3451</v>
      </c>
      <c r="C1012" s="6" t="s">
        <v>737</v>
      </c>
      <c r="D1012" s="39" t="s">
        <v>738</v>
      </c>
      <c r="E1012" s="6" t="s">
        <v>3452</v>
      </c>
    </row>
    <row r="1013" spans="1:5" x14ac:dyDescent="0.35">
      <c r="A1013" s="6" t="s">
        <v>28</v>
      </c>
      <c r="B1013" s="6" t="s">
        <v>3453</v>
      </c>
      <c r="C1013" s="6" t="s">
        <v>737</v>
      </c>
      <c r="D1013" s="39" t="s">
        <v>738</v>
      </c>
      <c r="E1013" s="6" t="s">
        <v>3454</v>
      </c>
    </row>
    <row r="1014" spans="1:5" x14ac:dyDescent="0.35">
      <c r="A1014" s="6" t="s">
        <v>28</v>
      </c>
      <c r="B1014" s="6" t="s">
        <v>3455</v>
      </c>
      <c r="C1014" s="6" t="s">
        <v>737</v>
      </c>
      <c r="D1014" s="39" t="s">
        <v>738</v>
      </c>
      <c r="E1014" s="6" t="s">
        <v>3456</v>
      </c>
    </row>
    <row r="1015" spans="1:5" x14ac:dyDescent="0.35">
      <c r="A1015" s="6" t="s">
        <v>28</v>
      </c>
      <c r="B1015" s="6" t="s">
        <v>3457</v>
      </c>
      <c r="C1015" s="6" t="s">
        <v>737</v>
      </c>
      <c r="D1015" s="39" t="s">
        <v>738</v>
      </c>
      <c r="E1015" s="6" t="s">
        <v>3458</v>
      </c>
    </row>
    <row r="1016" spans="1:5" x14ac:dyDescent="0.35">
      <c r="A1016" s="6" t="s">
        <v>28</v>
      </c>
      <c r="B1016" s="6" t="s">
        <v>3459</v>
      </c>
      <c r="C1016" s="6" t="s">
        <v>2224</v>
      </c>
      <c r="D1016" s="39" t="s">
        <v>2225</v>
      </c>
      <c r="E1016" s="6" t="s">
        <v>3460</v>
      </c>
    </row>
    <row r="1017" spans="1:5" x14ac:dyDescent="0.35">
      <c r="A1017" s="6" t="s">
        <v>28</v>
      </c>
      <c r="B1017" s="6" t="s">
        <v>3461</v>
      </c>
      <c r="C1017" s="6" t="s">
        <v>737</v>
      </c>
      <c r="D1017" s="39" t="s">
        <v>738</v>
      </c>
      <c r="E1017" s="6" t="s">
        <v>3462</v>
      </c>
    </row>
    <row r="1018" spans="1:5" x14ac:dyDescent="0.35">
      <c r="A1018" s="6" t="s">
        <v>28</v>
      </c>
      <c r="B1018" s="6" t="s">
        <v>3463</v>
      </c>
      <c r="C1018" s="6" t="s">
        <v>3464</v>
      </c>
      <c r="D1018" s="39" t="s">
        <v>3465</v>
      </c>
      <c r="E1018" s="6" t="s">
        <v>3466</v>
      </c>
    </row>
    <row r="1019" spans="1:5" x14ac:dyDescent="0.35">
      <c r="A1019" s="6" t="s">
        <v>28</v>
      </c>
      <c r="B1019" s="6" t="s">
        <v>3467</v>
      </c>
      <c r="C1019" s="6" t="s">
        <v>737</v>
      </c>
      <c r="D1019" s="39" t="s">
        <v>738</v>
      </c>
      <c r="E1019" s="6" t="s">
        <v>3468</v>
      </c>
    </row>
    <row r="1020" spans="1:5" x14ac:dyDescent="0.35">
      <c r="A1020" s="6" t="s">
        <v>28</v>
      </c>
      <c r="B1020" s="6" t="s">
        <v>3469</v>
      </c>
      <c r="C1020" s="6" t="s">
        <v>2138</v>
      </c>
      <c r="D1020" s="39" t="s">
        <v>2139</v>
      </c>
      <c r="E1020" s="6" t="s">
        <v>3470</v>
      </c>
    </row>
    <row r="1021" spans="1:5" x14ac:dyDescent="0.35">
      <c r="A1021" s="6" t="s">
        <v>28</v>
      </c>
      <c r="B1021" s="6" t="s">
        <v>3471</v>
      </c>
      <c r="C1021" s="6" t="s">
        <v>3472</v>
      </c>
      <c r="D1021" s="39" t="s">
        <v>3473</v>
      </c>
      <c r="E1021" s="6" t="s">
        <v>3474</v>
      </c>
    </row>
    <row r="1022" spans="1:5" x14ac:dyDescent="0.35">
      <c r="A1022" s="6" t="s">
        <v>28</v>
      </c>
      <c r="B1022" s="6" t="s">
        <v>3475</v>
      </c>
      <c r="C1022" s="6" t="s">
        <v>973</v>
      </c>
      <c r="D1022" s="39" t="s">
        <v>1265</v>
      </c>
      <c r="E1022" s="6" t="s">
        <v>3476</v>
      </c>
    </row>
    <row r="1023" spans="1:5" x14ac:dyDescent="0.35">
      <c r="A1023" s="6" t="s">
        <v>28</v>
      </c>
      <c r="B1023" s="6" t="s">
        <v>3477</v>
      </c>
      <c r="C1023" s="6" t="s">
        <v>737</v>
      </c>
      <c r="D1023" s="39" t="s">
        <v>738</v>
      </c>
      <c r="E1023" s="6" t="s">
        <v>3478</v>
      </c>
    </row>
    <row r="1024" spans="1:5" x14ac:dyDescent="0.35">
      <c r="A1024" s="6" t="s">
        <v>28</v>
      </c>
      <c r="B1024" s="6" t="s">
        <v>3479</v>
      </c>
      <c r="C1024" s="6" t="s">
        <v>737</v>
      </c>
      <c r="D1024" s="39" t="s">
        <v>738</v>
      </c>
      <c r="E1024" s="6" t="s">
        <v>3480</v>
      </c>
    </row>
    <row r="1025" spans="1:5" x14ac:dyDescent="0.35">
      <c r="A1025" s="6" t="s">
        <v>28</v>
      </c>
      <c r="B1025" s="6" t="s">
        <v>3481</v>
      </c>
      <c r="C1025" s="6" t="s">
        <v>737</v>
      </c>
      <c r="D1025" s="39" t="s">
        <v>738</v>
      </c>
      <c r="E1025" s="6" t="s">
        <v>3482</v>
      </c>
    </row>
    <row r="1026" spans="1:5" x14ac:dyDescent="0.35">
      <c r="A1026" s="6" t="s">
        <v>28</v>
      </c>
      <c r="B1026" s="6" t="s">
        <v>3483</v>
      </c>
      <c r="C1026" s="6" t="s">
        <v>1250</v>
      </c>
      <c r="D1026" s="39" t="s">
        <v>1251</v>
      </c>
      <c r="E1026" s="6" t="s">
        <v>3484</v>
      </c>
    </row>
    <row r="1027" spans="1:5" x14ac:dyDescent="0.35">
      <c r="A1027" s="6" t="s">
        <v>28</v>
      </c>
      <c r="B1027" s="6" t="s">
        <v>3485</v>
      </c>
      <c r="C1027" s="6" t="s">
        <v>1250</v>
      </c>
      <c r="D1027" s="39" t="s">
        <v>1251</v>
      </c>
      <c r="E1027" s="6" t="s">
        <v>3486</v>
      </c>
    </row>
    <row r="1028" spans="1:5" x14ac:dyDescent="0.35">
      <c r="A1028" s="6" t="s">
        <v>28</v>
      </c>
      <c r="B1028" s="6" t="s">
        <v>3487</v>
      </c>
      <c r="C1028" s="6" t="s">
        <v>1250</v>
      </c>
      <c r="D1028" s="39" t="s">
        <v>1251</v>
      </c>
      <c r="E1028" s="6" t="s">
        <v>3488</v>
      </c>
    </row>
    <row r="1029" spans="1:5" x14ac:dyDescent="0.35">
      <c r="A1029" s="6" t="s">
        <v>28</v>
      </c>
      <c r="B1029" s="6" t="s">
        <v>3489</v>
      </c>
      <c r="C1029" s="6" t="s">
        <v>737</v>
      </c>
      <c r="D1029" s="39" t="s">
        <v>738</v>
      </c>
      <c r="E1029" s="6" t="s">
        <v>3490</v>
      </c>
    </row>
    <row r="1030" spans="1:5" x14ac:dyDescent="0.35">
      <c r="A1030" s="6" t="s">
        <v>28</v>
      </c>
      <c r="B1030" s="6" t="s">
        <v>3491</v>
      </c>
      <c r="C1030" s="6" t="s">
        <v>737</v>
      </c>
      <c r="D1030" s="39" t="s">
        <v>738</v>
      </c>
      <c r="E1030" s="6" t="s">
        <v>3492</v>
      </c>
    </row>
    <row r="1031" spans="1:5" x14ac:dyDescent="0.35">
      <c r="A1031" s="6" t="s">
        <v>28</v>
      </c>
      <c r="B1031" s="6" t="s">
        <v>3493</v>
      </c>
      <c r="C1031" s="6" t="s">
        <v>3494</v>
      </c>
      <c r="D1031" s="39" t="s">
        <v>3495</v>
      </c>
      <c r="E1031" s="6" t="s">
        <v>3496</v>
      </c>
    </row>
    <row r="1032" spans="1:5" x14ac:dyDescent="0.35">
      <c r="A1032" s="6" t="s">
        <v>28</v>
      </c>
      <c r="B1032" s="6" t="s">
        <v>3497</v>
      </c>
      <c r="C1032" s="6" t="s">
        <v>2698</v>
      </c>
      <c r="D1032" s="39" t="s">
        <v>3498</v>
      </c>
      <c r="E1032" s="6" t="s">
        <v>3499</v>
      </c>
    </row>
    <row r="1033" spans="1:5" x14ac:dyDescent="0.35">
      <c r="A1033" s="6" t="s">
        <v>28</v>
      </c>
      <c r="B1033" s="6" t="s">
        <v>3500</v>
      </c>
      <c r="C1033" s="6" t="s">
        <v>2285</v>
      </c>
      <c r="D1033" s="39" t="s">
        <v>2286</v>
      </c>
      <c r="E1033" s="6" t="s">
        <v>3501</v>
      </c>
    </row>
    <row r="1034" spans="1:5" x14ac:dyDescent="0.35">
      <c r="A1034" s="6" t="s">
        <v>28</v>
      </c>
      <c r="B1034" s="6" t="s">
        <v>3502</v>
      </c>
      <c r="C1034" s="6" t="s">
        <v>737</v>
      </c>
      <c r="D1034" s="39" t="s">
        <v>738</v>
      </c>
      <c r="E1034" s="6" t="s">
        <v>3503</v>
      </c>
    </row>
    <row r="1035" spans="1:5" x14ac:dyDescent="0.35">
      <c r="A1035" s="6" t="s">
        <v>28</v>
      </c>
      <c r="B1035" s="6" t="s">
        <v>3504</v>
      </c>
      <c r="C1035" s="6" t="s">
        <v>1288</v>
      </c>
      <c r="D1035" s="39" t="s">
        <v>2346</v>
      </c>
      <c r="E1035" s="6" t="s">
        <v>3505</v>
      </c>
    </row>
    <row r="1036" spans="1:5" x14ac:dyDescent="0.35">
      <c r="A1036" s="6" t="s">
        <v>28</v>
      </c>
      <c r="B1036" s="6" t="s">
        <v>3506</v>
      </c>
      <c r="C1036" s="6" t="s">
        <v>3507</v>
      </c>
      <c r="D1036" s="39" t="s">
        <v>3508</v>
      </c>
      <c r="E1036" s="6" t="s">
        <v>3509</v>
      </c>
    </row>
    <row r="1037" spans="1:5" x14ac:dyDescent="0.35">
      <c r="A1037" s="6" t="s">
        <v>28</v>
      </c>
      <c r="B1037" s="6" t="s">
        <v>3510</v>
      </c>
      <c r="C1037" s="6" t="s">
        <v>715</v>
      </c>
      <c r="D1037" s="39" t="s">
        <v>1374</v>
      </c>
      <c r="E1037" s="6" t="s">
        <v>3511</v>
      </c>
    </row>
    <row r="1038" spans="1:5" x14ac:dyDescent="0.35">
      <c r="A1038" s="6" t="s">
        <v>28</v>
      </c>
      <c r="B1038" s="6" t="s">
        <v>3512</v>
      </c>
      <c r="C1038" s="6" t="s">
        <v>1060</v>
      </c>
      <c r="D1038" s="39" t="s">
        <v>1205</v>
      </c>
      <c r="E1038" s="6" t="s">
        <v>3513</v>
      </c>
    </row>
    <row r="1039" spans="1:5" x14ac:dyDescent="0.35">
      <c r="A1039" s="6" t="s">
        <v>28</v>
      </c>
      <c r="B1039" s="6" t="s">
        <v>3514</v>
      </c>
      <c r="C1039" s="6" t="s">
        <v>737</v>
      </c>
      <c r="D1039" s="39" t="s">
        <v>738</v>
      </c>
      <c r="E1039" s="6" t="s">
        <v>3515</v>
      </c>
    </row>
    <row r="1040" spans="1:5" x14ac:dyDescent="0.35">
      <c r="A1040" s="6" t="s">
        <v>28</v>
      </c>
      <c r="B1040" s="6" t="s">
        <v>3516</v>
      </c>
      <c r="C1040" s="6" t="s">
        <v>631</v>
      </c>
      <c r="D1040" s="39" t="s">
        <v>632</v>
      </c>
      <c r="E1040" s="6" t="s">
        <v>3517</v>
      </c>
    </row>
    <row r="1041" spans="1:5" x14ac:dyDescent="0.35">
      <c r="A1041" s="6" t="s">
        <v>28</v>
      </c>
      <c r="B1041" s="6" t="s">
        <v>3518</v>
      </c>
      <c r="C1041" s="6" t="s">
        <v>715</v>
      </c>
      <c r="D1041" s="39" t="s">
        <v>1374</v>
      </c>
      <c r="E1041" s="6" t="s">
        <v>3519</v>
      </c>
    </row>
    <row r="1042" spans="1:5" x14ac:dyDescent="0.35">
      <c r="A1042" s="6" t="s">
        <v>28</v>
      </c>
      <c r="B1042" s="6" t="s">
        <v>3520</v>
      </c>
      <c r="C1042" s="6" t="s">
        <v>3521</v>
      </c>
      <c r="D1042" s="39" t="s">
        <v>3522</v>
      </c>
      <c r="E1042" s="6" t="s">
        <v>3523</v>
      </c>
    </row>
    <row r="1043" spans="1:5" x14ac:dyDescent="0.35">
      <c r="A1043" s="6" t="s">
        <v>28</v>
      </c>
      <c r="B1043" s="6" t="s">
        <v>3524</v>
      </c>
      <c r="C1043" s="6" t="s">
        <v>1140</v>
      </c>
      <c r="D1043" s="39" t="s">
        <v>1218</v>
      </c>
      <c r="E1043" s="6" t="s">
        <v>3525</v>
      </c>
    </row>
    <row r="1044" spans="1:5" x14ac:dyDescent="0.35">
      <c r="A1044" s="6" t="s">
        <v>28</v>
      </c>
      <c r="B1044" s="6" t="s">
        <v>3526</v>
      </c>
      <c r="C1044" s="6" t="s">
        <v>1140</v>
      </c>
      <c r="D1044" s="39" t="s">
        <v>1218</v>
      </c>
      <c r="E1044" s="6" t="s">
        <v>3527</v>
      </c>
    </row>
    <row r="1045" spans="1:5" x14ac:dyDescent="0.35">
      <c r="A1045" s="6" t="s">
        <v>28</v>
      </c>
      <c r="B1045" s="6" t="s">
        <v>3528</v>
      </c>
      <c r="C1045" s="6" t="s">
        <v>1288</v>
      </c>
      <c r="D1045" s="39" t="s">
        <v>2346</v>
      </c>
      <c r="E1045" s="6" t="s">
        <v>3529</v>
      </c>
    </row>
    <row r="1046" spans="1:5" x14ac:dyDescent="0.35">
      <c r="A1046" s="6" t="s">
        <v>28</v>
      </c>
      <c r="B1046" s="6" t="s">
        <v>3530</v>
      </c>
      <c r="C1046" s="6" t="s">
        <v>973</v>
      </c>
      <c r="D1046" s="39" t="s">
        <v>1265</v>
      </c>
      <c r="E1046" s="6" t="s">
        <v>3531</v>
      </c>
    </row>
    <row r="1047" spans="1:5" x14ac:dyDescent="0.35">
      <c r="A1047" s="6" t="s">
        <v>28</v>
      </c>
      <c r="B1047" s="6" t="s">
        <v>3532</v>
      </c>
      <c r="C1047" s="6" t="s">
        <v>3533</v>
      </c>
      <c r="D1047" s="39" t="s">
        <v>3534</v>
      </c>
      <c r="E1047" s="6" t="s">
        <v>3535</v>
      </c>
    </row>
    <row r="1048" spans="1:5" x14ac:dyDescent="0.35">
      <c r="A1048" s="6" t="s">
        <v>28</v>
      </c>
      <c r="B1048" s="6" t="s">
        <v>3536</v>
      </c>
      <c r="C1048" s="6" t="s">
        <v>3537</v>
      </c>
      <c r="D1048" s="39" t="s">
        <v>3538</v>
      </c>
      <c r="E1048" s="6" t="s">
        <v>3539</v>
      </c>
    </row>
    <row r="1049" spans="1:5" x14ac:dyDescent="0.35">
      <c r="A1049" s="6" t="s">
        <v>28</v>
      </c>
      <c r="B1049" s="6" t="s">
        <v>3540</v>
      </c>
      <c r="C1049" s="6" t="s">
        <v>731</v>
      </c>
      <c r="D1049" s="39" t="s">
        <v>1395</v>
      </c>
      <c r="E1049" s="6" t="s">
        <v>3541</v>
      </c>
    </row>
    <row r="1050" spans="1:5" x14ac:dyDescent="0.35">
      <c r="A1050" s="6" t="s">
        <v>28</v>
      </c>
      <c r="B1050" s="6" t="s">
        <v>3542</v>
      </c>
      <c r="C1050" s="6" t="s">
        <v>731</v>
      </c>
      <c r="D1050" s="39" t="s">
        <v>1395</v>
      </c>
      <c r="E1050" s="6" t="s">
        <v>3543</v>
      </c>
    </row>
    <row r="1051" spans="1:5" x14ac:dyDescent="0.35">
      <c r="A1051" s="6" t="s">
        <v>28</v>
      </c>
      <c r="B1051" s="6" t="s">
        <v>3544</v>
      </c>
      <c r="C1051" s="6" t="s">
        <v>743</v>
      </c>
      <c r="D1051" s="39" t="s">
        <v>1390</v>
      </c>
      <c r="E1051" s="6" t="s">
        <v>3545</v>
      </c>
    </row>
    <row r="1052" spans="1:5" x14ac:dyDescent="0.35">
      <c r="A1052" s="6" t="s">
        <v>28</v>
      </c>
      <c r="B1052" s="6" t="s">
        <v>3546</v>
      </c>
      <c r="C1052" s="6" t="s">
        <v>737</v>
      </c>
      <c r="D1052" s="39" t="s">
        <v>738</v>
      </c>
      <c r="E1052" s="6" t="s">
        <v>3547</v>
      </c>
    </row>
    <row r="1053" spans="1:5" x14ac:dyDescent="0.35">
      <c r="A1053" s="6" t="s">
        <v>28</v>
      </c>
      <c r="B1053" s="6" t="s">
        <v>3548</v>
      </c>
      <c r="C1053" s="6" t="s">
        <v>3549</v>
      </c>
      <c r="D1053" s="39" t="s">
        <v>3550</v>
      </c>
      <c r="E1053" s="6" t="s">
        <v>3551</v>
      </c>
    </row>
    <row r="1054" spans="1:5" x14ac:dyDescent="0.35">
      <c r="A1054" s="6" t="s">
        <v>28</v>
      </c>
      <c r="B1054" s="6" t="s">
        <v>3552</v>
      </c>
      <c r="C1054" s="6" t="s">
        <v>2385</v>
      </c>
      <c r="D1054" s="39" t="s">
        <v>2386</v>
      </c>
      <c r="E1054" s="6" t="s">
        <v>3553</v>
      </c>
    </row>
    <row r="1055" spans="1:5" x14ac:dyDescent="0.35">
      <c r="A1055" s="6" t="s">
        <v>28</v>
      </c>
      <c r="B1055" s="6" t="s">
        <v>3554</v>
      </c>
      <c r="C1055" s="6" t="s">
        <v>3555</v>
      </c>
      <c r="D1055" s="39" t="s">
        <v>3556</v>
      </c>
      <c r="E1055" s="6" t="s">
        <v>3557</v>
      </c>
    </row>
    <row r="1056" spans="1:5" x14ac:dyDescent="0.35">
      <c r="A1056" s="6" t="s">
        <v>28</v>
      </c>
      <c r="B1056" s="6" t="s">
        <v>3558</v>
      </c>
      <c r="C1056" s="6" t="s">
        <v>3559</v>
      </c>
      <c r="D1056" s="39" t="s">
        <v>3560</v>
      </c>
      <c r="E1056" s="6" t="s">
        <v>3561</v>
      </c>
    </row>
    <row r="1057" spans="1:5" x14ac:dyDescent="0.35">
      <c r="A1057" s="6" t="s">
        <v>28</v>
      </c>
      <c r="B1057" s="6" t="s">
        <v>3562</v>
      </c>
      <c r="C1057" s="6" t="s">
        <v>737</v>
      </c>
      <c r="D1057" s="39" t="s">
        <v>738</v>
      </c>
      <c r="E1057" s="6" t="s">
        <v>3563</v>
      </c>
    </row>
    <row r="1058" spans="1:5" x14ac:dyDescent="0.35">
      <c r="A1058" s="6" t="s">
        <v>28</v>
      </c>
      <c r="B1058" s="6" t="s">
        <v>3564</v>
      </c>
      <c r="C1058" s="6" t="s">
        <v>737</v>
      </c>
      <c r="D1058" s="39" t="s">
        <v>738</v>
      </c>
      <c r="E1058" s="6" t="s">
        <v>3565</v>
      </c>
    </row>
    <row r="1059" spans="1:5" x14ac:dyDescent="0.35">
      <c r="A1059" s="6" t="s">
        <v>28</v>
      </c>
      <c r="B1059" s="6" t="s">
        <v>3566</v>
      </c>
      <c r="C1059" s="6" t="s">
        <v>1194</v>
      </c>
      <c r="D1059" s="39" t="s">
        <v>1195</v>
      </c>
      <c r="E1059" s="6" t="s">
        <v>3567</v>
      </c>
    </row>
    <row r="1060" spans="1:5" x14ac:dyDescent="0.35">
      <c r="A1060" s="6" t="s">
        <v>28</v>
      </c>
      <c r="B1060" s="6" t="s">
        <v>3568</v>
      </c>
      <c r="C1060" s="6" t="s">
        <v>743</v>
      </c>
      <c r="D1060" s="39" t="s">
        <v>1390</v>
      </c>
      <c r="E1060" s="6" t="s">
        <v>3569</v>
      </c>
    </row>
    <row r="1061" spans="1:5" x14ac:dyDescent="0.35">
      <c r="A1061" s="6" t="s">
        <v>28</v>
      </c>
      <c r="B1061" s="6" t="s">
        <v>3570</v>
      </c>
      <c r="C1061" s="6" t="s">
        <v>2293</v>
      </c>
      <c r="D1061" s="39" t="s">
        <v>2294</v>
      </c>
      <c r="E1061" s="6" t="s">
        <v>3571</v>
      </c>
    </row>
    <row r="1062" spans="1:5" x14ac:dyDescent="0.35">
      <c r="A1062" s="6" t="s">
        <v>28</v>
      </c>
      <c r="B1062" s="6" t="s">
        <v>3572</v>
      </c>
      <c r="C1062" s="6" t="s">
        <v>679</v>
      </c>
      <c r="D1062" s="39" t="s">
        <v>680</v>
      </c>
      <c r="E1062" s="6" t="s">
        <v>3573</v>
      </c>
    </row>
    <row r="1063" spans="1:5" x14ac:dyDescent="0.35">
      <c r="A1063" s="6" t="s">
        <v>28</v>
      </c>
      <c r="B1063" s="6" t="s">
        <v>3574</v>
      </c>
      <c r="C1063" s="6" t="s">
        <v>1657</v>
      </c>
      <c r="D1063" s="39" t="s">
        <v>2213</v>
      </c>
      <c r="E1063" s="6" t="s">
        <v>3575</v>
      </c>
    </row>
    <row r="1064" spans="1:5" x14ac:dyDescent="0.35">
      <c r="A1064" s="6" t="s">
        <v>28</v>
      </c>
      <c r="B1064" s="6" t="s">
        <v>3576</v>
      </c>
      <c r="C1064" s="6" t="s">
        <v>625</v>
      </c>
      <c r="D1064" s="39" t="s">
        <v>1254</v>
      </c>
      <c r="E1064" s="6" t="s">
        <v>3577</v>
      </c>
    </row>
    <row r="1065" spans="1:5" x14ac:dyDescent="0.35">
      <c r="A1065" s="6" t="s">
        <v>28</v>
      </c>
      <c r="B1065" s="6" t="s">
        <v>3578</v>
      </c>
      <c r="C1065" s="6" t="s">
        <v>1591</v>
      </c>
      <c r="D1065" s="39" t="s">
        <v>2540</v>
      </c>
      <c r="E1065" s="6" t="s">
        <v>3579</v>
      </c>
    </row>
    <row r="1066" spans="1:5" x14ac:dyDescent="0.35">
      <c r="A1066" s="6" t="s">
        <v>28</v>
      </c>
      <c r="B1066" s="6" t="s">
        <v>3580</v>
      </c>
      <c r="C1066" s="6" t="s">
        <v>737</v>
      </c>
      <c r="D1066" s="39" t="s">
        <v>738</v>
      </c>
      <c r="E1066" s="6" t="s">
        <v>3581</v>
      </c>
    </row>
    <row r="1067" spans="1:5" x14ac:dyDescent="0.35">
      <c r="A1067" s="6" t="s">
        <v>28</v>
      </c>
      <c r="B1067" s="6" t="s">
        <v>3582</v>
      </c>
      <c r="C1067" s="6" t="s">
        <v>1414</v>
      </c>
      <c r="D1067" s="39" t="s">
        <v>1415</v>
      </c>
      <c r="E1067" s="6" t="s">
        <v>3583</v>
      </c>
    </row>
    <row r="1068" spans="1:5" x14ac:dyDescent="0.35">
      <c r="A1068" s="6" t="s">
        <v>28</v>
      </c>
      <c r="B1068" s="6" t="s">
        <v>3584</v>
      </c>
      <c r="C1068" s="6" t="s">
        <v>3585</v>
      </c>
      <c r="D1068" s="39" t="s">
        <v>3586</v>
      </c>
      <c r="E1068" s="6" t="s">
        <v>3587</v>
      </c>
    </row>
    <row r="1069" spans="1:5" x14ac:dyDescent="0.35">
      <c r="A1069" s="6" t="s">
        <v>28</v>
      </c>
      <c r="B1069" s="6" t="s">
        <v>3588</v>
      </c>
      <c r="C1069" s="6" t="s">
        <v>631</v>
      </c>
      <c r="D1069" s="39" t="s">
        <v>632</v>
      </c>
      <c r="E1069" s="6" t="s">
        <v>3589</v>
      </c>
    </row>
    <row r="1070" spans="1:5" x14ac:dyDescent="0.35">
      <c r="A1070" s="6" t="s">
        <v>28</v>
      </c>
      <c r="B1070" s="6" t="s">
        <v>3590</v>
      </c>
      <c r="C1070" s="6" t="s">
        <v>631</v>
      </c>
      <c r="D1070" s="39" t="s">
        <v>632</v>
      </c>
      <c r="E1070" s="6" t="s">
        <v>3591</v>
      </c>
    </row>
    <row r="1071" spans="1:5" x14ac:dyDescent="0.35">
      <c r="A1071" s="6" t="s">
        <v>28</v>
      </c>
      <c r="B1071" s="6" t="s">
        <v>3592</v>
      </c>
      <c r="C1071" s="6" t="s">
        <v>1349</v>
      </c>
      <c r="D1071" s="39" t="s">
        <v>1350</v>
      </c>
      <c r="E1071" s="6" t="s">
        <v>3593</v>
      </c>
    </row>
    <row r="1072" spans="1:5" x14ac:dyDescent="0.35">
      <c r="A1072" s="6" t="s">
        <v>28</v>
      </c>
      <c r="B1072" s="6" t="s">
        <v>3594</v>
      </c>
      <c r="C1072" s="6" t="s">
        <v>1911</v>
      </c>
      <c r="D1072" s="39" t="s">
        <v>1415</v>
      </c>
      <c r="E1072" s="6" t="s">
        <v>3595</v>
      </c>
    </row>
    <row r="1073" spans="1:5" x14ac:dyDescent="0.35">
      <c r="A1073" s="6" t="s">
        <v>28</v>
      </c>
      <c r="B1073" s="6" t="s">
        <v>3596</v>
      </c>
      <c r="C1073" s="6" t="s">
        <v>1533</v>
      </c>
      <c r="D1073" s="39" t="s">
        <v>2432</v>
      </c>
      <c r="E1073" s="6" t="s">
        <v>3597</v>
      </c>
    </row>
    <row r="1074" spans="1:5" x14ac:dyDescent="0.35">
      <c r="A1074" s="6" t="s">
        <v>28</v>
      </c>
      <c r="B1074" s="6" t="s">
        <v>3598</v>
      </c>
      <c r="C1074" s="6" t="s">
        <v>2655</v>
      </c>
      <c r="D1074" s="39" t="s">
        <v>3599</v>
      </c>
      <c r="E1074" s="6" t="s">
        <v>3600</v>
      </c>
    </row>
    <row r="1075" spans="1:5" x14ac:dyDescent="0.35">
      <c r="A1075" s="6" t="s">
        <v>28</v>
      </c>
      <c r="B1075" s="6" t="s">
        <v>3601</v>
      </c>
      <c r="C1075" s="6" t="s">
        <v>625</v>
      </c>
      <c r="D1075" s="39" t="s">
        <v>1254</v>
      </c>
      <c r="E1075" s="6" t="s">
        <v>3602</v>
      </c>
    </row>
    <row r="1076" spans="1:5" x14ac:dyDescent="0.35">
      <c r="A1076" s="6" t="s">
        <v>28</v>
      </c>
      <c r="B1076" s="6" t="s">
        <v>3603</v>
      </c>
      <c r="C1076" s="6" t="s">
        <v>2177</v>
      </c>
      <c r="D1076" s="39" t="s">
        <v>2178</v>
      </c>
      <c r="E1076" s="6" t="s">
        <v>3604</v>
      </c>
    </row>
    <row r="1077" spans="1:5" x14ac:dyDescent="0.35">
      <c r="A1077" s="6" t="s">
        <v>28</v>
      </c>
      <c r="B1077" s="6" t="s">
        <v>3605</v>
      </c>
      <c r="C1077" s="6" t="s">
        <v>743</v>
      </c>
      <c r="D1077" s="39" t="s">
        <v>1390</v>
      </c>
      <c r="E1077" s="6" t="s">
        <v>3606</v>
      </c>
    </row>
    <row r="1078" spans="1:5" x14ac:dyDescent="0.35">
      <c r="A1078" s="6" t="s">
        <v>28</v>
      </c>
      <c r="B1078" s="6" t="s">
        <v>3607</v>
      </c>
      <c r="C1078" s="6" t="s">
        <v>743</v>
      </c>
      <c r="D1078" s="39" t="s">
        <v>1390</v>
      </c>
      <c r="E1078" s="6" t="s">
        <v>3608</v>
      </c>
    </row>
    <row r="1079" spans="1:5" x14ac:dyDescent="0.35">
      <c r="A1079" s="6" t="s">
        <v>28</v>
      </c>
      <c r="B1079" s="6" t="s">
        <v>3609</v>
      </c>
      <c r="C1079" s="6" t="s">
        <v>1140</v>
      </c>
      <c r="D1079" s="39" t="s">
        <v>1218</v>
      </c>
      <c r="E1079" s="6" t="s">
        <v>3610</v>
      </c>
    </row>
    <row r="1080" spans="1:5" x14ac:dyDescent="0.35">
      <c r="A1080" s="6" t="s">
        <v>28</v>
      </c>
      <c r="B1080" s="6" t="s">
        <v>3611</v>
      </c>
      <c r="C1080" s="6" t="s">
        <v>2142</v>
      </c>
      <c r="D1080" s="39" t="s">
        <v>2143</v>
      </c>
      <c r="E1080" s="6" t="s">
        <v>3612</v>
      </c>
    </row>
    <row r="1081" spans="1:5" x14ac:dyDescent="0.35">
      <c r="A1081" s="6" t="s">
        <v>28</v>
      </c>
      <c r="B1081" s="6" t="s">
        <v>3613</v>
      </c>
      <c r="C1081" s="6" t="s">
        <v>1527</v>
      </c>
      <c r="D1081" s="39" t="s">
        <v>1528</v>
      </c>
      <c r="E1081" s="6" t="s">
        <v>3614</v>
      </c>
    </row>
    <row r="1082" spans="1:5" x14ac:dyDescent="0.35">
      <c r="A1082" s="6" t="s">
        <v>28</v>
      </c>
      <c r="B1082" s="6" t="s">
        <v>3615</v>
      </c>
      <c r="C1082" s="6" t="s">
        <v>884</v>
      </c>
      <c r="D1082" s="39" t="s">
        <v>3616</v>
      </c>
      <c r="E1082" s="6" t="s">
        <v>3617</v>
      </c>
    </row>
    <row r="1083" spans="1:5" x14ac:dyDescent="0.35">
      <c r="A1083" s="6" t="s">
        <v>28</v>
      </c>
      <c r="B1083" s="6" t="s">
        <v>3618</v>
      </c>
      <c r="C1083" s="6" t="s">
        <v>772</v>
      </c>
      <c r="D1083" s="39" t="s">
        <v>1711</v>
      </c>
      <c r="E1083" s="6" t="s">
        <v>3619</v>
      </c>
    </row>
    <row r="1084" spans="1:5" x14ac:dyDescent="0.35">
      <c r="A1084" s="6" t="s">
        <v>28</v>
      </c>
      <c r="B1084" s="6" t="s">
        <v>3620</v>
      </c>
      <c r="C1084" s="6" t="s">
        <v>707</v>
      </c>
      <c r="D1084" s="39" t="s">
        <v>1458</v>
      </c>
      <c r="E1084" s="6" t="s">
        <v>3621</v>
      </c>
    </row>
    <row r="1085" spans="1:5" x14ac:dyDescent="0.35">
      <c r="A1085" s="6" t="s">
        <v>28</v>
      </c>
      <c r="B1085" s="6" t="s">
        <v>3622</v>
      </c>
      <c r="C1085" s="6" t="s">
        <v>753</v>
      </c>
      <c r="D1085" s="39" t="s">
        <v>3623</v>
      </c>
      <c r="E1085" s="6" t="s">
        <v>3624</v>
      </c>
    </row>
    <row r="1086" spans="1:5" x14ac:dyDescent="0.35">
      <c r="A1086" s="6" t="s">
        <v>28</v>
      </c>
      <c r="B1086" s="6" t="s">
        <v>3625</v>
      </c>
      <c r="C1086" s="6" t="s">
        <v>743</v>
      </c>
      <c r="D1086" s="39" t="s">
        <v>1390</v>
      </c>
      <c r="E1086" s="6" t="s">
        <v>3626</v>
      </c>
    </row>
    <row r="1087" spans="1:5" x14ac:dyDescent="0.35">
      <c r="A1087" s="6" t="s">
        <v>28</v>
      </c>
      <c r="B1087" s="6" t="s">
        <v>3627</v>
      </c>
      <c r="C1087" s="6" t="s">
        <v>794</v>
      </c>
      <c r="D1087" s="39" t="s">
        <v>1927</v>
      </c>
      <c r="E1087" s="6" t="s">
        <v>3628</v>
      </c>
    </row>
    <row r="1088" spans="1:5" x14ac:dyDescent="0.35">
      <c r="A1088" s="6" t="s">
        <v>28</v>
      </c>
      <c r="B1088" s="6" t="s">
        <v>3629</v>
      </c>
      <c r="C1088" s="6" t="s">
        <v>1250</v>
      </c>
      <c r="D1088" s="39" t="s">
        <v>1251</v>
      </c>
      <c r="E1088" s="6" t="s">
        <v>3630</v>
      </c>
    </row>
    <row r="1089" spans="1:5" x14ac:dyDescent="0.35">
      <c r="A1089" s="6" t="s">
        <v>28</v>
      </c>
      <c r="B1089" s="6" t="s">
        <v>3631</v>
      </c>
      <c r="C1089" s="6" t="s">
        <v>3632</v>
      </c>
      <c r="D1089" s="39" t="s">
        <v>3633</v>
      </c>
      <c r="E1089" s="6" t="s">
        <v>3634</v>
      </c>
    </row>
    <row r="1090" spans="1:5" x14ac:dyDescent="0.35">
      <c r="A1090" s="6" t="s">
        <v>28</v>
      </c>
      <c r="B1090" s="6" t="s">
        <v>3635</v>
      </c>
      <c r="C1090" s="6" t="s">
        <v>1130</v>
      </c>
      <c r="D1090" s="39" t="s">
        <v>2326</v>
      </c>
      <c r="E1090" s="6" t="s">
        <v>3636</v>
      </c>
    </row>
    <row r="1091" spans="1:5" x14ac:dyDescent="0.35">
      <c r="A1091" s="6" t="s">
        <v>28</v>
      </c>
      <c r="B1091" s="6" t="s">
        <v>3637</v>
      </c>
      <c r="C1091" s="6" t="s">
        <v>737</v>
      </c>
      <c r="D1091" s="39" t="s">
        <v>738</v>
      </c>
      <c r="E1091" s="6" t="s">
        <v>3638</v>
      </c>
    </row>
    <row r="1092" spans="1:5" x14ac:dyDescent="0.35">
      <c r="A1092" s="6" t="s">
        <v>28</v>
      </c>
      <c r="B1092" s="6" t="s">
        <v>3639</v>
      </c>
      <c r="C1092" s="6" t="s">
        <v>2913</v>
      </c>
      <c r="D1092" s="39" t="s">
        <v>2326</v>
      </c>
      <c r="E1092" s="6" t="s">
        <v>3640</v>
      </c>
    </row>
    <row r="1093" spans="1:5" x14ac:dyDescent="0.35">
      <c r="A1093" s="6" t="s">
        <v>28</v>
      </c>
      <c r="B1093" s="6" t="s">
        <v>3641</v>
      </c>
      <c r="C1093" s="6" t="s">
        <v>2913</v>
      </c>
      <c r="D1093" s="39" t="s">
        <v>2326</v>
      </c>
      <c r="E1093" s="6" t="s">
        <v>3642</v>
      </c>
    </row>
    <row r="1094" spans="1:5" x14ac:dyDescent="0.35">
      <c r="A1094" s="6" t="s">
        <v>28</v>
      </c>
      <c r="B1094" s="6" t="s">
        <v>3643</v>
      </c>
      <c r="C1094" s="6" t="s">
        <v>2913</v>
      </c>
      <c r="D1094" s="39" t="s">
        <v>2326</v>
      </c>
      <c r="E1094" s="6" t="s">
        <v>3644</v>
      </c>
    </row>
    <row r="1095" spans="1:5" x14ac:dyDescent="0.35">
      <c r="A1095" s="6" t="s">
        <v>28</v>
      </c>
      <c r="B1095" s="6" t="s">
        <v>3645</v>
      </c>
      <c r="C1095" s="6" t="s">
        <v>3646</v>
      </c>
      <c r="D1095" s="39" t="s">
        <v>3647</v>
      </c>
      <c r="E1095" s="6" t="s">
        <v>3648</v>
      </c>
    </row>
    <row r="1096" spans="1:5" x14ac:dyDescent="0.35">
      <c r="A1096" s="6" t="s">
        <v>28</v>
      </c>
      <c r="B1096" s="6" t="s">
        <v>3649</v>
      </c>
      <c r="C1096" s="6" t="s">
        <v>1194</v>
      </c>
      <c r="D1096" s="39" t="s">
        <v>1195</v>
      </c>
      <c r="E1096" s="6" t="s">
        <v>3650</v>
      </c>
    </row>
    <row r="1097" spans="1:5" x14ac:dyDescent="0.35">
      <c r="A1097" s="6" t="s">
        <v>28</v>
      </c>
      <c r="B1097" s="6" t="s">
        <v>3651</v>
      </c>
      <c r="C1097" s="6" t="s">
        <v>1414</v>
      </c>
      <c r="D1097" s="39" t="s">
        <v>1415</v>
      </c>
      <c r="E1097" s="6" t="s">
        <v>3652</v>
      </c>
    </row>
    <row r="1098" spans="1:5" x14ac:dyDescent="0.35">
      <c r="A1098" s="6" t="s">
        <v>28</v>
      </c>
      <c r="B1098" s="6" t="s">
        <v>3653</v>
      </c>
      <c r="C1098" s="6" t="s">
        <v>2063</v>
      </c>
      <c r="D1098" s="39" t="s">
        <v>2064</v>
      </c>
      <c r="E1098" s="6" t="s">
        <v>3654</v>
      </c>
    </row>
    <row r="1099" spans="1:5" x14ac:dyDescent="0.35">
      <c r="A1099" s="6" t="s">
        <v>28</v>
      </c>
      <c r="B1099" s="6" t="s">
        <v>3655</v>
      </c>
      <c r="C1099" s="6" t="s">
        <v>715</v>
      </c>
      <c r="D1099" s="39" t="s">
        <v>1374</v>
      </c>
      <c r="E1099" s="6" t="s">
        <v>3656</v>
      </c>
    </row>
    <row r="1100" spans="1:5" x14ac:dyDescent="0.35">
      <c r="A1100" s="6" t="s">
        <v>28</v>
      </c>
      <c r="B1100" s="6" t="s">
        <v>3657</v>
      </c>
      <c r="C1100" s="6" t="s">
        <v>1020</v>
      </c>
      <c r="D1100" s="39" t="s">
        <v>1211</v>
      </c>
      <c r="E1100" s="6" t="s">
        <v>3658</v>
      </c>
    </row>
    <row r="1101" spans="1:5" x14ac:dyDescent="0.35">
      <c r="A1101" s="6" t="s">
        <v>28</v>
      </c>
      <c r="B1101" s="6" t="s">
        <v>3659</v>
      </c>
      <c r="C1101" s="6" t="s">
        <v>635</v>
      </c>
      <c r="D1101" s="39" t="s">
        <v>1424</v>
      </c>
      <c r="E1101" s="6" t="s">
        <v>3660</v>
      </c>
    </row>
    <row r="1102" spans="1:5" x14ac:dyDescent="0.35">
      <c r="A1102" s="6" t="s">
        <v>28</v>
      </c>
      <c r="B1102" s="6" t="s">
        <v>3661</v>
      </c>
      <c r="C1102" s="6" t="s">
        <v>635</v>
      </c>
      <c r="D1102" s="39" t="s">
        <v>1424</v>
      </c>
      <c r="E1102" s="6" t="s">
        <v>3662</v>
      </c>
    </row>
    <row r="1103" spans="1:5" x14ac:dyDescent="0.35">
      <c r="A1103" s="6" t="s">
        <v>28</v>
      </c>
      <c r="B1103" s="6" t="s">
        <v>3663</v>
      </c>
      <c r="C1103" s="6" t="s">
        <v>635</v>
      </c>
      <c r="D1103" s="39" t="s">
        <v>1424</v>
      </c>
      <c r="E1103" s="6" t="s">
        <v>3664</v>
      </c>
    </row>
    <row r="1104" spans="1:5" x14ac:dyDescent="0.35">
      <c r="A1104" s="6" t="s">
        <v>28</v>
      </c>
      <c r="B1104" s="6" t="s">
        <v>3665</v>
      </c>
      <c r="C1104" s="6" t="s">
        <v>1162</v>
      </c>
      <c r="D1104" s="39" t="s">
        <v>3666</v>
      </c>
      <c r="E1104" s="6" t="s">
        <v>3667</v>
      </c>
    </row>
    <row r="1105" spans="1:5" x14ac:dyDescent="0.35">
      <c r="A1105" s="6" t="s">
        <v>28</v>
      </c>
      <c r="B1105" s="6" t="s">
        <v>3668</v>
      </c>
      <c r="C1105" s="6" t="s">
        <v>3669</v>
      </c>
      <c r="D1105" s="39" t="s">
        <v>3670</v>
      </c>
      <c r="E1105" s="6" t="s">
        <v>3671</v>
      </c>
    </row>
    <row r="1106" spans="1:5" x14ac:dyDescent="0.35">
      <c r="A1106" s="6" t="s">
        <v>28</v>
      </c>
      <c r="B1106" s="6" t="s">
        <v>3672</v>
      </c>
      <c r="C1106" s="6" t="s">
        <v>631</v>
      </c>
      <c r="D1106" s="39" t="s">
        <v>632</v>
      </c>
      <c r="E1106" s="6" t="s">
        <v>3673</v>
      </c>
    </row>
    <row r="1107" spans="1:5" x14ac:dyDescent="0.35">
      <c r="A1107" s="6" t="s">
        <v>28</v>
      </c>
      <c r="B1107" s="6" t="s">
        <v>3674</v>
      </c>
      <c r="C1107" s="6" t="s">
        <v>3675</v>
      </c>
      <c r="D1107" s="39" t="s">
        <v>3676</v>
      </c>
      <c r="E1107" s="6" t="s">
        <v>3677</v>
      </c>
    </row>
    <row r="1108" spans="1:5" x14ac:dyDescent="0.35">
      <c r="A1108" s="6" t="s">
        <v>28</v>
      </c>
      <c r="B1108" s="6" t="s">
        <v>3678</v>
      </c>
      <c r="C1108" s="6" t="s">
        <v>1407</v>
      </c>
      <c r="D1108" s="39" t="s">
        <v>1408</v>
      </c>
      <c r="E1108" s="6" t="s">
        <v>3679</v>
      </c>
    </row>
    <row r="1109" spans="1:5" x14ac:dyDescent="0.35">
      <c r="A1109" s="6" t="s">
        <v>28</v>
      </c>
      <c r="B1109" s="6" t="s">
        <v>3680</v>
      </c>
      <c r="C1109" s="6" t="s">
        <v>737</v>
      </c>
      <c r="D1109" s="39" t="s">
        <v>738</v>
      </c>
      <c r="E1109" s="6" t="s">
        <v>3681</v>
      </c>
    </row>
    <row r="1110" spans="1:5" x14ac:dyDescent="0.35">
      <c r="A1110" s="6" t="s">
        <v>28</v>
      </c>
      <c r="B1110" s="6" t="s">
        <v>3682</v>
      </c>
      <c r="C1110" s="6" t="s">
        <v>842</v>
      </c>
      <c r="D1110" s="39" t="s">
        <v>1365</v>
      </c>
      <c r="E1110" s="6" t="s">
        <v>3683</v>
      </c>
    </row>
    <row r="1111" spans="1:5" x14ac:dyDescent="0.35">
      <c r="A1111" s="6" t="s">
        <v>28</v>
      </c>
      <c r="B1111" s="6" t="s">
        <v>3684</v>
      </c>
      <c r="C1111" s="6" t="s">
        <v>749</v>
      </c>
      <c r="D1111" s="39" t="s">
        <v>1368</v>
      </c>
      <c r="E1111" s="6" t="s">
        <v>3685</v>
      </c>
    </row>
    <row r="1112" spans="1:5" x14ac:dyDescent="0.35">
      <c r="A1112" s="6" t="s">
        <v>28</v>
      </c>
      <c r="B1112" s="6" t="s">
        <v>3686</v>
      </c>
      <c r="C1112" s="6" t="s">
        <v>737</v>
      </c>
      <c r="D1112" s="39" t="s">
        <v>738</v>
      </c>
      <c r="E1112" s="6" t="s">
        <v>3687</v>
      </c>
    </row>
    <row r="1113" spans="1:5" x14ac:dyDescent="0.35">
      <c r="A1113" s="6" t="s">
        <v>28</v>
      </c>
      <c r="B1113" s="6" t="s">
        <v>3688</v>
      </c>
      <c r="C1113" s="6" t="s">
        <v>679</v>
      </c>
      <c r="D1113" s="39" t="s">
        <v>680</v>
      </c>
      <c r="E1113" s="6" t="s">
        <v>3689</v>
      </c>
    </row>
    <row r="1114" spans="1:5" x14ac:dyDescent="0.35">
      <c r="A1114" s="6" t="s">
        <v>28</v>
      </c>
      <c r="B1114" s="6" t="s">
        <v>3690</v>
      </c>
      <c r="C1114" s="6" t="s">
        <v>707</v>
      </c>
      <c r="D1114" s="39" t="s">
        <v>1458</v>
      </c>
      <c r="E1114" s="6" t="s">
        <v>3691</v>
      </c>
    </row>
    <row r="1115" spans="1:5" x14ac:dyDescent="0.35">
      <c r="A1115" s="6" t="s">
        <v>28</v>
      </c>
      <c r="B1115" s="6" t="s">
        <v>3692</v>
      </c>
      <c r="C1115" s="6" t="s">
        <v>731</v>
      </c>
      <c r="D1115" s="39" t="s">
        <v>1395</v>
      </c>
      <c r="E1115" s="6" t="s">
        <v>3693</v>
      </c>
    </row>
    <row r="1116" spans="1:5" x14ac:dyDescent="0.35">
      <c r="A1116" s="6" t="s">
        <v>28</v>
      </c>
      <c r="B1116" s="6" t="s">
        <v>3694</v>
      </c>
      <c r="C1116" s="6" t="s">
        <v>846</v>
      </c>
      <c r="D1116" s="39" t="s">
        <v>1235</v>
      </c>
      <c r="E1116" s="6" t="s">
        <v>3695</v>
      </c>
    </row>
    <row r="1117" spans="1:5" x14ac:dyDescent="0.35">
      <c r="A1117" s="6" t="s">
        <v>28</v>
      </c>
      <c r="B1117" s="6" t="s">
        <v>3696</v>
      </c>
      <c r="C1117" s="6" t="s">
        <v>743</v>
      </c>
      <c r="D1117" s="39" t="s">
        <v>1390</v>
      </c>
      <c r="E1117" s="6" t="s">
        <v>3697</v>
      </c>
    </row>
    <row r="1118" spans="1:5" x14ac:dyDescent="0.35">
      <c r="A1118" s="6" t="s">
        <v>28</v>
      </c>
      <c r="B1118" s="6" t="s">
        <v>3698</v>
      </c>
      <c r="C1118" s="6" t="s">
        <v>1657</v>
      </c>
      <c r="D1118" s="39" t="s">
        <v>2213</v>
      </c>
      <c r="E1118" s="6" t="s">
        <v>3699</v>
      </c>
    </row>
    <row r="1119" spans="1:5" x14ac:dyDescent="0.35">
      <c r="A1119" s="6" t="s">
        <v>28</v>
      </c>
      <c r="B1119" s="6" t="s">
        <v>3700</v>
      </c>
      <c r="C1119" s="6" t="s">
        <v>3701</v>
      </c>
      <c r="D1119" s="39" t="s">
        <v>3702</v>
      </c>
      <c r="E1119" s="6" t="s">
        <v>3703</v>
      </c>
    </row>
    <row r="1120" spans="1:5" x14ac:dyDescent="0.35">
      <c r="A1120" s="6" t="s">
        <v>28</v>
      </c>
      <c r="B1120" s="6" t="s">
        <v>3704</v>
      </c>
      <c r="C1120" s="6" t="s">
        <v>3705</v>
      </c>
      <c r="D1120" s="39" t="s">
        <v>3706</v>
      </c>
      <c r="E1120" s="6" t="s">
        <v>3707</v>
      </c>
    </row>
    <row r="1121" spans="1:5" x14ac:dyDescent="0.35">
      <c r="A1121" s="6" t="s">
        <v>28</v>
      </c>
      <c r="B1121" s="6" t="s">
        <v>3708</v>
      </c>
      <c r="C1121" s="6" t="s">
        <v>1639</v>
      </c>
      <c r="D1121" s="39" t="s">
        <v>2113</v>
      </c>
      <c r="E1121" s="6" t="s">
        <v>3709</v>
      </c>
    </row>
    <row r="1122" spans="1:5" x14ac:dyDescent="0.35">
      <c r="A1122" s="6" t="s">
        <v>28</v>
      </c>
      <c r="B1122" s="6" t="s">
        <v>3710</v>
      </c>
      <c r="C1122" s="6" t="s">
        <v>743</v>
      </c>
      <c r="D1122" s="39" t="s">
        <v>1390</v>
      </c>
      <c r="E1122" s="6" t="s">
        <v>3711</v>
      </c>
    </row>
    <row r="1123" spans="1:5" x14ac:dyDescent="0.35">
      <c r="A1123" s="6" t="s">
        <v>28</v>
      </c>
      <c r="B1123" s="6" t="s">
        <v>3712</v>
      </c>
      <c r="C1123" s="6" t="s">
        <v>1076</v>
      </c>
      <c r="D1123" s="39" t="s">
        <v>1202</v>
      </c>
      <c r="E1123" s="6" t="s">
        <v>3713</v>
      </c>
    </row>
    <row r="1124" spans="1:5" x14ac:dyDescent="0.35">
      <c r="A1124" s="6" t="s">
        <v>28</v>
      </c>
      <c r="B1124" s="6" t="s">
        <v>3714</v>
      </c>
      <c r="C1124" s="6" t="s">
        <v>631</v>
      </c>
      <c r="D1124" s="39" t="s">
        <v>632</v>
      </c>
      <c r="E1124" s="6" t="s">
        <v>3715</v>
      </c>
    </row>
    <row r="1125" spans="1:5" x14ac:dyDescent="0.35">
      <c r="A1125" s="6" t="s">
        <v>28</v>
      </c>
      <c r="B1125" s="6" t="s">
        <v>3716</v>
      </c>
      <c r="C1125" s="6" t="s">
        <v>3717</v>
      </c>
      <c r="D1125" s="39" t="s">
        <v>3718</v>
      </c>
      <c r="E1125" s="6" t="s">
        <v>3719</v>
      </c>
    </row>
    <row r="1126" spans="1:5" x14ac:dyDescent="0.35">
      <c r="A1126" s="6" t="s">
        <v>28</v>
      </c>
      <c r="B1126" s="6" t="s">
        <v>3720</v>
      </c>
      <c r="C1126" s="6" t="s">
        <v>3717</v>
      </c>
      <c r="D1126" s="39" t="s">
        <v>3718</v>
      </c>
      <c r="E1126" s="6" t="s">
        <v>3721</v>
      </c>
    </row>
    <row r="1127" spans="1:5" x14ac:dyDescent="0.35">
      <c r="A1127" s="6" t="s">
        <v>28</v>
      </c>
      <c r="B1127" s="6" t="s">
        <v>3722</v>
      </c>
      <c r="C1127" s="6" t="s">
        <v>3723</v>
      </c>
      <c r="D1127" s="39" t="s">
        <v>3724</v>
      </c>
      <c r="E1127" s="6" t="s">
        <v>3725</v>
      </c>
    </row>
    <row r="1128" spans="1:5" x14ac:dyDescent="0.35">
      <c r="A1128" s="6" t="s">
        <v>28</v>
      </c>
      <c r="B1128" s="6" t="s">
        <v>3726</v>
      </c>
      <c r="C1128" s="6" t="s">
        <v>880</v>
      </c>
      <c r="D1128" s="39" t="s">
        <v>1916</v>
      </c>
      <c r="E1128" s="6" t="s">
        <v>3727</v>
      </c>
    </row>
    <row r="1129" spans="1:5" x14ac:dyDescent="0.35">
      <c r="A1129" s="6" t="s">
        <v>28</v>
      </c>
      <c r="B1129" s="6" t="s">
        <v>3728</v>
      </c>
      <c r="C1129" s="6" t="s">
        <v>3228</v>
      </c>
      <c r="D1129" s="39" t="s">
        <v>3229</v>
      </c>
      <c r="E1129" s="6" t="s">
        <v>3729</v>
      </c>
    </row>
    <row r="1130" spans="1:5" x14ac:dyDescent="0.35">
      <c r="A1130" s="6" t="s">
        <v>28</v>
      </c>
      <c r="B1130" s="6" t="s">
        <v>3730</v>
      </c>
      <c r="C1130" s="6" t="s">
        <v>1331</v>
      </c>
      <c r="D1130" s="39" t="s">
        <v>1332</v>
      </c>
      <c r="E1130" s="6" t="s">
        <v>3731</v>
      </c>
    </row>
    <row r="1131" spans="1:5" x14ac:dyDescent="0.35">
      <c r="A1131" s="6" t="s">
        <v>28</v>
      </c>
      <c r="B1131" s="6" t="s">
        <v>3732</v>
      </c>
      <c r="C1131" s="6" t="s">
        <v>643</v>
      </c>
      <c r="D1131" s="39" t="s">
        <v>3733</v>
      </c>
      <c r="E1131" s="6" t="s">
        <v>3734</v>
      </c>
    </row>
    <row r="1132" spans="1:5" x14ac:dyDescent="0.35">
      <c r="A1132" s="6" t="s">
        <v>28</v>
      </c>
      <c r="B1132" s="6" t="s">
        <v>3735</v>
      </c>
      <c r="C1132" s="6" t="s">
        <v>1004</v>
      </c>
      <c r="D1132" s="39" t="s">
        <v>1402</v>
      </c>
      <c r="E1132" s="6" t="s">
        <v>3736</v>
      </c>
    </row>
    <row r="1133" spans="1:5" x14ac:dyDescent="0.35">
      <c r="A1133" s="6" t="s">
        <v>28</v>
      </c>
      <c r="B1133" s="6" t="s">
        <v>3737</v>
      </c>
      <c r="C1133" s="6" t="s">
        <v>3738</v>
      </c>
      <c r="D1133" s="39" t="s">
        <v>3739</v>
      </c>
      <c r="E1133" s="6" t="s">
        <v>3740</v>
      </c>
    </row>
    <row r="1134" spans="1:5" x14ac:dyDescent="0.35">
      <c r="A1134" s="6" t="s">
        <v>28</v>
      </c>
      <c r="B1134" s="6" t="s">
        <v>3741</v>
      </c>
      <c r="C1134" s="6" t="s">
        <v>1225</v>
      </c>
      <c r="D1134" s="39" t="s">
        <v>1226</v>
      </c>
      <c r="E1134" s="6" t="s">
        <v>3742</v>
      </c>
    </row>
    <row r="1135" spans="1:5" x14ac:dyDescent="0.35">
      <c r="A1135" s="6" t="s">
        <v>28</v>
      </c>
      <c r="B1135" s="6" t="s">
        <v>3743</v>
      </c>
      <c r="C1135" s="6" t="s">
        <v>3744</v>
      </c>
      <c r="D1135" s="39" t="s">
        <v>3745</v>
      </c>
      <c r="E1135" s="6" t="s">
        <v>3746</v>
      </c>
    </row>
    <row r="1136" spans="1:5" x14ac:dyDescent="0.35">
      <c r="A1136" s="6" t="s">
        <v>28</v>
      </c>
      <c r="B1136" s="6" t="s">
        <v>3747</v>
      </c>
      <c r="C1136" s="6" t="s">
        <v>3748</v>
      </c>
      <c r="D1136" s="39" t="s">
        <v>3749</v>
      </c>
      <c r="E1136" s="6" t="s">
        <v>3750</v>
      </c>
    </row>
    <row r="1137" spans="1:5" x14ac:dyDescent="0.35">
      <c r="A1137" s="6" t="s">
        <v>28</v>
      </c>
      <c r="B1137" s="6" t="s">
        <v>3751</v>
      </c>
      <c r="C1137" s="6" t="s">
        <v>737</v>
      </c>
      <c r="D1137" s="39" t="s">
        <v>738</v>
      </c>
      <c r="E1137" s="6" t="s">
        <v>3752</v>
      </c>
    </row>
    <row r="1138" spans="1:5" x14ac:dyDescent="0.35">
      <c r="A1138" s="6" t="s">
        <v>28</v>
      </c>
      <c r="B1138" s="6" t="s">
        <v>3753</v>
      </c>
      <c r="C1138" s="6" t="s">
        <v>743</v>
      </c>
      <c r="D1138" s="39" t="s">
        <v>1390</v>
      </c>
      <c r="E1138" s="6" t="s">
        <v>3754</v>
      </c>
    </row>
    <row r="1139" spans="1:5" x14ac:dyDescent="0.35">
      <c r="A1139" s="6" t="s">
        <v>28</v>
      </c>
      <c r="B1139" s="6" t="s">
        <v>3755</v>
      </c>
      <c r="C1139" s="6" t="s">
        <v>737</v>
      </c>
      <c r="D1139" s="39" t="s">
        <v>738</v>
      </c>
      <c r="E1139" s="6" t="s">
        <v>3756</v>
      </c>
    </row>
    <row r="1140" spans="1:5" x14ac:dyDescent="0.35">
      <c r="A1140" s="6" t="s">
        <v>28</v>
      </c>
      <c r="B1140" s="6" t="s">
        <v>3757</v>
      </c>
      <c r="C1140" s="6" t="s">
        <v>3146</v>
      </c>
      <c r="D1140" s="39" t="s">
        <v>3147</v>
      </c>
      <c r="E1140" s="6" t="s">
        <v>3758</v>
      </c>
    </row>
    <row r="1141" spans="1:5" x14ac:dyDescent="0.35">
      <c r="A1141" s="6" t="s">
        <v>28</v>
      </c>
      <c r="B1141" s="6" t="s">
        <v>3759</v>
      </c>
      <c r="C1141" s="6" t="s">
        <v>731</v>
      </c>
      <c r="D1141" s="39" t="s">
        <v>1395</v>
      </c>
      <c r="E1141" s="6" t="s">
        <v>3760</v>
      </c>
    </row>
    <row r="1142" spans="1:5" x14ac:dyDescent="0.35">
      <c r="A1142" s="6" t="s">
        <v>28</v>
      </c>
      <c r="B1142" s="6" t="s">
        <v>3761</v>
      </c>
      <c r="C1142" s="6" t="s">
        <v>731</v>
      </c>
      <c r="D1142" s="39" t="s">
        <v>1395</v>
      </c>
      <c r="E1142" s="6" t="s">
        <v>3762</v>
      </c>
    </row>
    <row r="1143" spans="1:5" x14ac:dyDescent="0.35">
      <c r="A1143" s="6" t="s">
        <v>28</v>
      </c>
      <c r="B1143" s="6" t="s">
        <v>3763</v>
      </c>
      <c r="C1143" s="6" t="s">
        <v>3764</v>
      </c>
      <c r="D1143" s="39" t="s">
        <v>3765</v>
      </c>
      <c r="E1143" s="6" t="s">
        <v>3766</v>
      </c>
    </row>
    <row r="1144" spans="1:5" x14ac:dyDescent="0.35">
      <c r="A1144" s="6" t="s">
        <v>28</v>
      </c>
      <c r="B1144" s="6" t="s">
        <v>3767</v>
      </c>
      <c r="C1144" s="6" t="s">
        <v>701</v>
      </c>
      <c r="D1144" s="39" t="s">
        <v>702</v>
      </c>
      <c r="E1144" s="6" t="s">
        <v>3768</v>
      </c>
    </row>
    <row r="1145" spans="1:5" x14ac:dyDescent="0.35">
      <c r="A1145" s="6" t="s">
        <v>28</v>
      </c>
      <c r="B1145" s="6" t="s">
        <v>3769</v>
      </c>
      <c r="C1145" s="6" t="s">
        <v>3770</v>
      </c>
      <c r="D1145" s="39" t="s">
        <v>3771</v>
      </c>
      <c r="E1145" s="6" t="s">
        <v>3772</v>
      </c>
    </row>
    <row r="1146" spans="1:5" x14ac:dyDescent="0.35">
      <c r="A1146" s="6" t="s">
        <v>28</v>
      </c>
      <c r="B1146" s="6" t="s">
        <v>3773</v>
      </c>
      <c r="C1146" s="6" t="s">
        <v>1150</v>
      </c>
      <c r="D1146" s="39" t="s">
        <v>3774</v>
      </c>
      <c r="E1146" s="6" t="s">
        <v>3775</v>
      </c>
    </row>
    <row r="1147" spans="1:5" x14ac:dyDescent="0.35">
      <c r="A1147" s="6" t="s">
        <v>28</v>
      </c>
      <c r="B1147" s="6" t="s">
        <v>3776</v>
      </c>
      <c r="C1147" s="6" t="s">
        <v>3380</v>
      </c>
      <c r="D1147" s="39" t="s">
        <v>3381</v>
      </c>
      <c r="E1147" s="6" t="s">
        <v>3777</v>
      </c>
    </row>
    <row r="1148" spans="1:5" x14ac:dyDescent="0.35">
      <c r="A1148" s="6" t="s">
        <v>28</v>
      </c>
      <c r="B1148" s="6" t="s">
        <v>3778</v>
      </c>
      <c r="C1148" s="6" t="s">
        <v>737</v>
      </c>
      <c r="D1148" s="39" t="s">
        <v>738</v>
      </c>
      <c r="E1148" s="6" t="s">
        <v>3779</v>
      </c>
    </row>
    <row r="1149" spans="1:5" x14ac:dyDescent="0.35">
      <c r="A1149" s="6" t="s">
        <v>28</v>
      </c>
      <c r="B1149" s="6" t="s">
        <v>3780</v>
      </c>
      <c r="C1149" s="6" t="s">
        <v>3781</v>
      </c>
      <c r="D1149" s="39" t="s">
        <v>3782</v>
      </c>
      <c r="E1149" s="6" t="s">
        <v>3783</v>
      </c>
    </row>
    <row r="1150" spans="1:5" x14ac:dyDescent="0.35">
      <c r="A1150" s="6" t="s">
        <v>28</v>
      </c>
      <c r="B1150" s="6" t="s">
        <v>3784</v>
      </c>
      <c r="C1150" s="6" t="s">
        <v>1591</v>
      </c>
      <c r="D1150" s="39" t="s">
        <v>2540</v>
      </c>
      <c r="E1150" s="6" t="s">
        <v>3785</v>
      </c>
    </row>
    <row r="1151" spans="1:5" x14ac:dyDescent="0.35">
      <c r="A1151" s="6" t="s">
        <v>28</v>
      </c>
      <c r="B1151" s="6" t="s">
        <v>3786</v>
      </c>
      <c r="C1151" s="6" t="s">
        <v>707</v>
      </c>
      <c r="D1151" s="39" t="s">
        <v>1458</v>
      </c>
      <c r="E1151" s="6" t="s">
        <v>3787</v>
      </c>
    </row>
    <row r="1152" spans="1:5" x14ac:dyDescent="0.35">
      <c r="A1152" s="6" t="s">
        <v>28</v>
      </c>
      <c r="B1152" s="6" t="s">
        <v>3788</v>
      </c>
      <c r="C1152" s="6" t="s">
        <v>679</v>
      </c>
      <c r="D1152" s="39" t="s">
        <v>680</v>
      </c>
      <c r="E1152" s="6" t="s">
        <v>3789</v>
      </c>
    </row>
    <row r="1153" spans="1:5" x14ac:dyDescent="0.35">
      <c r="A1153" s="6" t="s">
        <v>28</v>
      </c>
      <c r="B1153" s="6" t="s">
        <v>3790</v>
      </c>
      <c r="C1153" s="6" t="s">
        <v>1703</v>
      </c>
      <c r="D1153" s="39" t="s">
        <v>1704</v>
      </c>
      <c r="E1153" s="6" t="s">
        <v>3791</v>
      </c>
    </row>
    <row r="1154" spans="1:5" x14ac:dyDescent="0.35">
      <c r="A1154" s="6" t="s">
        <v>28</v>
      </c>
      <c r="B1154" s="6" t="s">
        <v>3792</v>
      </c>
      <c r="C1154" s="6" t="s">
        <v>737</v>
      </c>
      <c r="D1154" s="39" t="s">
        <v>738</v>
      </c>
      <c r="E1154" s="6" t="s">
        <v>3793</v>
      </c>
    </row>
    <row r="1155" spans="1:5" x14ac:dyDescent="0.35">
      <c r="A1155" s="6" t="s">
        <v>28</v>
      </c>
      <c r="B1155" s="6" t="s">
        <v>3794</v>
      </c>
      <c r="C1155" s="6" t="s">
        <v>737</v>
      </c>
      <c r="D1155" s="39" t="s">
        <v>738</v>
      </c>
      <c r="E1155" s="6" t="s">
        <v>3795</v>
      </c>
    </row>
    <row r="1156" spans="1:5" x14ac:dyDescent="0.35">
      <c r="A1156" s="6" t="s">
        <v>28</v>
      </c>
      <c r="B1156" s="6" t="s">
        <v>3796</v>
      </c>
      <c r="C1156" s="6" t="s">
        <v>749</v>
      </c>
      <c r="D1156" s="39" t="s">
        <v>1368</v>
      </c>
      <c r="E1156" s="6" t="s">
        <v>3797</v>
      </c>
    </row>
    <row r="1157" spans="1:5" x14ac:dyDescent="0.35">
      <c r="A1157" s="6" t="s">
        <v>28</v>
      </c>
      <c r="B1157" s="6" t="s">
        <v>3798</v>
      </c>
      <c r="C1157" s="6" t="s">
        <v>737</v>
      </c>
      <c r="D1157" s="39" t="s">
        <v>738</v>
      </c>
      <c r="E1157" s="6" t="s">
        <v>3799</v>
      </c>
    </row>
    <row r="1158" spans="1:5" x14ac:dyDescent="0.35">
      <c r="A1158" s="6" t="s">
        <v>28</v>
      </c>
      <c r="B1158" s="6" t="s">
        <v>3800</v>
      </c>
      <c r="C1158" s="6" t="s">
        <v>864</v>
      </c>
      <c r="D1158" s="39" t="s">
        <v>3801</v>
      </c>
      <c r="E1158" s="6" t="s">
        <v>3802</v>
      </c>
    </row>
    <row r="1159" spans="1:5" x14ac:dyDescent="0.35">
      <c r="A1159" s="6" t="s">
        <v>28</v>
      </c>
      <c r="B1159" s="6" t="s">
        <v>3803</v>
      </c>
      <c r="C1159" s="6" t="s">
        <v>737</v>
      </c>
      <c r="D1159" s="39" t="s">
        <v>738</v>
      </c>
      <c r="E1159" s="6" t="s">
        <v>3804</v>
      </c>
    </row>
    <row r="1160" spans="1:5" x14ac:dyDescent="0.35">
      <c r="A1160" s="6" t="s">
        <v>28</v>
      </c>
      <c r="B1160" s="6" t="s">
        <v>3805</v>
      </c>
      <c r="C1160" s="6" t="s">
        <v>737</v>
      </c>
      <c r="D1160" s="39" t="s">
        <v>738</v>
      </c>
      <c r="E1160" s="6" t="s">
        <v>3806</v>
      </c>
    </row>
    <row r="1161" spans="1:5" x14ac:dyDescent="0.35">
      <c r="A1161" s="6" t="s">
        <v>28</v>
      </c>
      <c r="B1161" s="6" t="s">
        <v>3807</v>
      </c>
      <c r="C1161" s="6" t="s">
        <v>737</v>
      </c>
      <c r="D1161" s="39" t="s">
        <v>738</v>
      </c>
      <c r="E1161" s="6" t="s">
        <v>3808</v>
      </c>
    </row>
    <row r="1162" spans="1:5" x14ac:dyDescent="0.35">
      <c r="A1162" s="6" t="s">
        <v>28</v>
      </c>
      <c r="B1162" s="6" t="s">
        <v>3809</v>
      </c>
      <c r="C1162" s="6" t="s">
        <v>737</v>
      </c>
      <c r="D1162" s="39" t="s">
        <v>738</v>
      </c>
      <c r="E1162" s="6" t="s">
        <v>3810</v>
      </c>
    </row>
    <row r="1163" spans="1:5" x14ac:dyDescent="0.35">
      <c r="A1163" s="6" t="s">
        <v>28</v>
      </c>
      <c r="B1163" s="6" t="s">
        <v>3811</v>
      </c>
      <c r="C1163" s="6" t="s">
        <v>3812</v>
      </c>
      <c r="D1163" s="39" t="s">
        <v>3813</v>
      </c>
      <c r="E1163" s="6" t="s">
        <v>3814</v>
      </c>
    </row>
    <row r="1164" spans="1:5" x14ac:dyDescent="0.35">
      <c r="A1164" s="6" t="s">
        <v>28</v>
      </c>
      <c r="B1164" s="6" t="s">
        <v>3815</v>
      </c>
      <c r="C1164" s="6" t="s">
        <v>1180</v>
      </c>
      <c r="D1164" s="39" t="s">
        <v>1418</v>
      </c>
      <c r="E1164" s="6" t="s">
        <v>3816</v>
      </c>
    </row>
    <row r="1165" spans="1:5" x14ac:dyDescent="0.35">
      <c r="A1165" s="6" t="s">
        <v>28</v>
      </c>
      <c r="B1165" s="6" t="s">
        <v>3817</v>
      </c>
      <c r="C1165" s="6" t="s">
        <v>3812</v>
      </c>
      <c r="D1165" s="39" t="s">
        <v>3813</v>
      </c>
      <c r="E1165" s="6" t="s">
        <v>3818</v>
      </c>
    </row>
    <row r="1166" spans="1:5" x14ac:dyDescent="0.35">
      <c r="A1166" s="6" t="s">
        <v>28</v>
      </c>
      <c r="B1166" s="6" t="s">
        <v>3819</v>
      </c>
      <c r="C1166" s="6" t="s">
        <v>1068</v>
      </c>
      <c r="D1166" s="39" t="s">
        <v>1324</v>
      </c>
      <c r="E1166" s="6" t="s">
        <v>3820</v>
      </c>
    </row>
    <row r="1167" spans="1:5" x14ac:dyDescent="0.35">
      <c r="A1167" s="6" t="s">
        <v>28</v>
      </c>
      <c r="B1167" s="6" t="s">
        <v>3821</v>
      </c>
      <c r="C1167" s="6" t="s">
        <v>948</v>
      </c>
      <c r="D1167" s="39" t="s">
        <v>2264</v>
      </c>
      <c r="E1167" s="6" t="s">
        <v>3822</v>
      </c>
    </row>
    <row r="1168" spans="1:5" x14ac:dyDescent="0.35">
      <c r="A1168" s="6" t="s">
        <v>28</v>
      </c>
      <c r="B1168" s="6" t="s">
        <v>3823</v>
      </c>
      <c r="C1168" s="6" t="s">
        <v>631</v>
      </c>
      <c r="D1168" s="39" t="s">
        <v>632</v>
      </c>
      <c r="E1168" s="6" t="s">
        <v>3824</v>
      </c>
    </row>
    <row r="1169" spans="1:5" x14ac:dyDescent="0.35">
      <c r="A1169" s="6" t="s">
        <v>28</v>
      </c>
      <c r="B1169" s="6" t="s">
        <v>3825</v>
      </c>
      <c r="C1169" s="6" t="s">
        <v>1331</v>
      </c>
      <c r="D1169" s="39" t="s">
        <v>1332</v>
      </c>
      <c r="E1169" s="6" t="s">
        <v>3826</v>
      </c>
    </row>
    <row r="1170" spans="1:5" x14ac:dyDescent="0.35">
      <c r="A1170" s="6" t="s">
        <v>28</v>
      </c>
      <c r="B1170" s="6" t="s">
        <v>3827</v>
      </c>
      <c r="C1170" s="6" t="s">
        <v>917</v>
      </c>
      <c r="D1170" s="39" t="s">
        <v>918</v>
      </c>
      <c r="E1170" s="6" t="s">
        <v>3828</v>
      </c>
    </row>
    <row r="1171" spans="1:5" x14ac:dyDescent="0.35">
      <c r="A1171" s="6" t="s">
        <v>28</v>
      </c>
      <c r="B1171" s="6" t="s">
        <v>3829</v>
      </c>
      <c r="C1171" s="6" t="s">
        <v>715</v>
      </c>
      <c r="D1171" s="39" t="s">
        <v>1374</v>
      </c>
      <c r="E1171" s="6" t="s">
        <v>3830</v>
      </c>
    </row>
    <row r="1172" spans="1:5" x14ac:dyDescent="0.35">
      <c r="A1172" s="6" t="s">
        <v>28</v>
      </c>
      <c r="B1172" s="6" t="s">
        <v>3831</v>
      </c>
      <c r="C1172" s="6" t="s">
        <v>917</v>
      </c>
      <c r="D1172" s="39" t="s">
        <v>918</v>
      </c>
      <c r="E1172" s="6" t="s">
        <v>3832</v>
      </c>
    </row>
    <row r="1173" spans="1:5" x14ac:dyDescent="0.35">
      <c r="A1173" s="6" t="s">
        <v>28</v>
      </c>
      <c r="B1173" s="6" t="s">
        <v>3833</v>
      </c>
      <c r="C1173" s="6" t="s">
        <v>917</v>
      </c>
      <c r="D1173" s="39" t="s">
        <v>918</v>
      </c>
      <c r="E1173" s="6" t="s">
        <v>3834</v>
      </c>
    </row>
    <row r="1174" spans="1:5" x14ac:dyDescent="0.35">
      <c r="A1174" s="6" t="s">
        <v>28</v>
      </c>
      <c r="B1174" s="6" t="s">
        <v>3835</v>
      </c>
      <c r="C1174" s="6" t="s">
        <v>794</v>
      </c>
      <c r="D1174" s="39" t="s">
        <v>1927</v>
      </c>
      <c r="E1174" s="6" t="s">
        <v>3836</v>
      </c>
    </row>
    <row r="1175" spans="1:5" x14ac:dyDescent="0.35">
      <c r="A1175" s="6" t="s">
        <v>28</v>
      </c>
      <c r="B1175" s="6" t="s">
        <v>3837</v>
      </c>
      <c r="C1175" s="6" t="s">
        <v>917</v>
      </c>
      <c r="D1175" s="39" t="s">
        <v>918</v>
      </c>
      <c r="E1175" s="6" t="s">
        <v>3838</v>
      </c>
    </row>
    <row r="1176" spans="1:5" x14ac:dyDescent="0.35">
      <c r="A1176" s="6" t="s">
        <v>28</v>
      </c>
      <c r="B1176" s="6" t="s">
        <v>3839</v>
      </c>
      <c r="C1176" s="6" t="s">
        <v>701</v>
      </c>
      <c r="D1176" s="39" t="s">
        <v>702</v>
      </c>
      <c r="E1176" s="6" t="s">
        <v>3840</v>
      </c>
    </row>
    <row r="1177" spans="1:5" x14ac:dyDescent="0.35">
      <c r="A1177" s="6" t="s">
        <v>28</v>
      </c>
      <c r="B1177" s="6" t="s">
        <v>3841</v>
      </c>
      <c r="C1177" s="6" t="s">
        <v>749</v>
      </c>
      <c r="D1177" s="39" t="s">
        <v>1368</v>
      </c>
      <c r="E1177" s="6" t="s">
        <v>3842</v>
      </c>
    </row>
    <row r="1178" spans="1:5" x14ac:dyDescent="0.35">
      <c r="A1178" s="6" t="s">
        <v>28</v>
      </c>
      <c r="B1178" s="6" t="s">
        <v>3843</v>
      </c>
      <c r="C1178" s="6" t="s">
        <v>737</v>
      </c>
      <c r="D1178" s="39" t="s">
        <v>738</v>
      </c>
      <c r="E1178" s="6" t="s">
        <v>3844</v>
      </c>
    </row>
    <row r="1179" spans="1:5" x14ac:dyDescent="0.35">
      <c r="A1179" s="6" t="s">
        <v>28</v>
      </c>
      <c r="B1179" s="6" t="s">
        <v>3845</v>
      </c>
      <c r="C1179" s="6" t="s">
        <v>631</v>
      </c>
      <c r="D1179" s="39" t="s">
        <v>632</v>
      </c>
      <c r="E1179" s="6" t="s">
        <v>3846</v>
      </c>
    </row>
    <row r="1180" spans="1:5" x14ac:dyDescent="0.35">
      <c r="A1180" s="6" t="s">
        <v>28</v>
      </c>
      <c r="B1180" s="6" t="s">
        <v>3847</v>
      </c>
      <c r="C1180" s="6" t="s">
        <v>3848</v>
      </c>
      <c r="D1180" s="39" t="s">
        <v>3849</v>
      </c>
      <c r="E1180" s="6" t="s">
        <v>3850</v>
      </c>
    </row>
    <row r="1181" spans="1:5" x14ac:dyDescent="0.35">
      <c r="A1181" s="6" t="s">
        <v>28</v>
      </c>
      <c r="B1181" s="6" t="s">
        <v>3851</v>
      </c>
      <c r="C1181" s="6" t="s">
        <v>743</v>
      </c>
      <c r="D1181" s="39" t="s">
        <v>1390</v>
      </c>
      <c r="E1181" s="6" t="s">
        <v>3852</v>
      </c>
    </row>
    <row r="1182" spans="1:5" x14ac:dyDescent="0.35">
      <c r="A1182" s="6" t="s">
        <v>28</v>
      </c>
      <c r="B1182" s="6" t="s">
        <v>3853</v>
      </c>
      <c r="C1182" s="6" t="s">
        <v>743</v>
      </c>
      <c r="D1182" s="39" t="s">
        <v>1390</v>
      </c>
      <c r="E1182" s="6" t="s">
        <v>3854</v>
      </c>
    </row>
    <row r="1183" spans="1:5" x14ac:dyDescent="0.35">
      <c r="A1183" s="6" t="s">
        <v>28</v>
      </c>
      <c r="B1183" s="6" t="s">
        <v>3855</v>
      </c>
      <c r="C1183" s="6" t="s">
        <v>1250</v>
      </c>
      <c r="D1183" s="39" t="s">
        <v>1251</v>
      </c>
      <c r="E1183" s="6" t="s">
        <v>3856</v>
      </c>
    </row>
    <row r="1184" spans="1:5" x14ac:dyDescent="0.35">
      <c r="A1184" s="6" t="s">
        <v>28</v>
      </c>
      <c r="B1184" s="6" t="s">
        <v>3857</v>
      </c>
      <c r="C1184" s="6" t="s">
        <v>794</v>
      </c>
      <c r="D1184" s="39" t="s">
        <v>1927</v>
      </c>
      <c r="E1184" s="6" t="s">
        <v>3858</v>
      </c>
    </row>
    <row r="1185" spans="1:5" x14ac:dyDescent="0.35">
      <c r="A1185" s="6" t="s">
        <v>28</v>
      </c>
      <c r="B1185" s="6" t="s">
        <v>3859</v>
      </c>
      <c r="C1185" s="6" t="s">
        <v>876</v>
      </c>
      <c r="D1185" s="39" t="s">
        <v>3860</v>
      </c>
      <c r="E1185" s="6" t="s">
        <v>3861</v>
      </c>
    </row>
    <row r="1186" spans="1:5" x14ac:dyDescent="0.35">
      <c r="A1186" s="6" t="s">
        <v>28</v>
      </c>
      <c r="B1186" s="6" t="s">
        <v>3862</v>
      </c>
      <c r="C1186" s="6" t="s">
        <v>679</v>
      </c>
      <c r="D1186" s="39" t="s">
        <v>680</v>
      </c>
      <c r="E1186" s="6" t="s">
        <v>3863</v>
      </c>
    </row>
    <row r="1187" spans="1:5" x14ac:dyDescent="0.35">
      <c r="A1187" s="6" t="s">
        <v>28</v>
      </c>
      <c r="B1187" s="6" t="s">
        <v>3864</v>
      </c>
      <c r="C1187" s="6" t="s">
        <v>731</v>
      </c>
      <c r="D1187" s="39" t="s">
        <v>1395</v>
      </c>
      <c r="E1187" s="6" t="s">
        <v>3865</v>
      </c>
    </row>
    <row r="1188" spans="1:5" x14ac:dyDescent="0.35">
      <c r="A1188" s="6" t="s">
        <v>28</v>
      </c>
      <c r="B1188" s="6" t="s">
        <v>3866</v>
      </c>
      <c r="C1188" s="6" t="s">
        <v>794</v>
      </c>
      <c r="D1188" s="39" t="s">
        <v>1927</v>
      </c>
      <c r="E1188" s="6" t="s">
        <v>3867</v>
      </c>
    </row>
    <row r="1189" spans="1:5" x14ac:dyDescent="0.35">
      <c r="A1189" s="6" t="s">
        <v>28</v>
      </c>
      <c r="B1189" s="6" t="s">
        <v>3868</v>
      </c>
      <c r="C1189" s="6" t="s">
        <v>679</v>
      </c>
      <c r="D1189" s="39" t="s">
        <v>680</v>
      </c>
      <c r="E1189" s="6" t="s">
        <v>3869</v>
      </c>
    </row>
    <row r="1190" spans="1:5" x14ac:dyDescent="0.35">
      <c r="A1190" s="6" t="s">
        <v>28</v>
      </c>
      <c r="B1190" s="6" t="s">
        <v>3870</v>
      </c>
      <c r="C1190" s="6" t="s">
        <v>794</v>
      </c>
      <c r="D1190" s="39" t="s">
        <v>1927</v>
      </c>
      <c r="E1190" s="6" t="s">
        <v>3871</v>
      </c>
    </row>
    <row r="1191" spans="1:5" x14ac:dyDescent="0.35">
      <c r="A1191" s="6" t="s">
        <v>28</v>
      </c>
      <c r="B1191" s="6" t="s">
        <v>3872</v>
      </c>
      <c r="C1191" s="6" t="s">
        <v>679</v>
      </c>
      <c r="D1191" s="39" t="s">
        <v>680</v>
      </c>
      <c r="E1191" s="6" t="s">
        <v>3873</v>
      </c>
    </row>
    <row r="1192" spans="1:5" x14ac:dyDescent="0.35">
      <c r="A1192" s="6" t="s">
        <v>28</v>
      </c>
      <c r="B1192" s="6" t="s">
        <v>3874</v>
      </c>
      <c r="C1192" s="6" t="s">
        <v>794</v>
      </c>
      <c r="D1192" s="39" t="s">
        <v>1927</v>
      </c>
      <c r="E1192" s="6" t="s">
        <v>3875</v>
      </c>
    </row>
    <row r="1193" spans="1:5" x14ac:dyDescent="0.35">
      <c r="A1193" s="6" t="s">
        <v>28</v>
      </c>
      <c r="B1193" s="6" t="s">
        <v>3876</v>
      </c>
      <c r="C1193" s="6" t="s">
        <v>3877</v>
      </c>
      <c r="D1193" s="39" t="s">
        <v>3878</v>
      </c>
      <c r="E1193" s="6" t="s">
        <v>3879</v>
      </c>
    </row>
    <row r="1194" spans="1:5" x14ac:dyDescent="0.35">
      <c r="A1194" s="6" t="s">
        <v>28</v>
      </c>
      <c r="B1194" s="6" t="s">
        <v>3880</v>
      </c>
      <c r="C1194" s="6" t="s">
        <v>635</v>
      </c>
      <c r="D1194" s="39" t="s">
        <v>1424</v>
      </c>
      <c r="E1194" s="6" t="s">
        <v>3881</v>
      </c>
    </row>
    <row r="1195" spans="1:5" x14ac:dyDescent="0.35">
      <c r="A1195" s="6" t="s">
        <v>28</v>
      </c>
      <c r="B1195" s="6" t="s">
        <v>3882</v>
      </c>
      <c r="C1195" s="6" t="s">
        <v>2505</v>
      </c>
      <c r="D1195" s="39" t="s">
        <v>2506</v>
      </c>
      <c r="E1195" s="6" t="s">
        <v>3883</v>
      </c>
    </row>
    <row r="1196" spans="1:5" x14ac:dyDescent="0.35">
      <c r="A1196" s="6" t="s">
        <v>28</v>
      </c>
      <c r="B1196" s="6" t="s">
        <v>3884</v>
      </c>
      <c r="C1196" s="6" t="s">
        <v>737</v>
      </c>
      <c r="D1196" s="39" t="s">
        <v>738</v>
      </c>
      <c r="E1196" s="6" t="s">
        <v>3885</v>
      </c>
    </row>
    <row r="1197" spans="1:5" x14ac:dyDescent="0.35">
      <c r="A1197" s="6" t="s">
        <v>28</v>
      </c>
      <c r="B1197" s="6" t="s">
        <v>3886</v>
      </c>
      <c r="C1197" s="6" t="s">
        <v>715</v>
      </c>
      <c r="D1197" s="39" t="s">
        <v>1374</v>
      </c>
      <c r="E1197" s="6" t="s">
        <v>3887</v>
      </c>
    </row>
    <row r="1198" spans="1:5" x14ac:dyDescent="0.35">
      <c r="A1198" s="6" t="s">
        <v>28</v>
      </c>
      <c r="B1198" s="6" t="s">
        <v>3888</v>
      </c>
      <c r="C1198" s="6" t="s">
        <v>743</v>
      </c>
      <c r="D1198" s="39" t="s">
        <v>1390</v>
      </c>
      <c r="E1198" s="6" t="s">
        <v>3889</v>
      </c>
    </row>
    <row r="1199" spans="1:5" x14ac:dyDescent="0.35">
      <c r="A1199" s="6" t="s">
        <v>28</v>
      </c>
      <c r="B1199" s="6" t="s">
        <v>3890</v>
      </c>
      <c r="C1199" s="6" t="s">
        <v>1060</v>
      </c>
      <c r="D1199" s="39" t="s">
        <v>1205</v>
      </c>
      <c r="E1199" s="6" t="s">
        <v>3891</v>
      </c>
    </row>
    <row r="1200" spans="1:5" x14ac:dyDescent="0.35">
      <c r="A1200" s="6" t="s">
        <v>28</v>
      </c>
      <c r="B1200" s="6" t="s">
        <v>3892</v>
      </c>
      <c r="C1200" s="6" t="s">
        <v>1527</v>
      </c>
      <c r="D1200" s="39" t="s">
        <v>1528</v>
      </c>
      <c r="E1200" s="6" t="s">
        <v>3893</v>
      </c>
    </row>
    <row r="1201" spans="1:5" x14ac:dyDescent="0.35">
      <c r="A1201" s="6" t="s">
        <v>28</v>
      </c>
      <c r="B1201" s="6" t="s">
        <v>3894</v>
      </c>
      <c r="C1201" s="6" t="s">
        <v>3895</v>
      </c>
      <c r="D1201" s="39" t="s">
        <v>3896</v>
      </c>
      <c r="E1201" s="6" t="s">
        <v>3897</v>
      </c>
    </row>
    <row r="1202" spans="1:5" x14ac:dyDescent="0.35">
      <c r="A1202" s="6" t="s">
        <v>28</v>
      </c>
      <c r="B1202" s="6" t="s">
        <v>3898</v>
      </c>
      <c r="C1202" s="6" t="s">
        <v>1386</v>
      </c>
      <c r="D1202" s="39" t="s">
        <v>1387</v>
      </c>
      <c r="E1202" s="6" t="s">
        <v>3899</v>
      </c>
    </row>
    <row r="1203" spans="1:5" x14ac:dyDescent="0.35">
      <c r="A1203" s="6" t="s">
        <v>28</v>
      </c>
      <c r="B1203" s="6" t="s">
        <v>3900</v>
      </c>
      <c r="C1203" s="6" t="s">
        <v>3901</v>
      </c>
      <c r="D1203" s="39" t="s">
        <v>3902</v>
      </c>
      <c r="E1203" s="6" t="s">
        <v>3903</v>
      </c>
    </row>
    <row r="1204" spans="1:5" x14ac:dyDescent="0.35">
      <c r="A1204" s="6" t="s">
        <v>28</v>
      </c>
      <c r="B1204" s="6" t="s">
        <v>3904</v>
      </c>
      <c r="C1204" s="6" t="s">
        <v>2385</v>
      </c>
      <c r="D1204" s="39" t="s">
        <v>2386</v>
      </c>
      <c r="E1204" s="6" t="s">
        <v>3905</v>
      </c>
    </row>
    <row r="1205" spans="1:5" x14ac:dyDescent="0.35">
      <c r="A1205" s="6" t="s">
        <v>28</v>
      </c>
      <c r="B1205" s="6" t="s">
        <v>3906</v>
      </c>
      <c r="C1205" s="6" t="s">
        <v>1094</v>
      </c>
      <c r="D1205" s="39" t="s">
        <v>1208</v>
      </c>
      <c r="E1205" s="6" t="s">
        <v>3907</v>
      </c>
    </row>
    <row r="1206" spans="1:5" x14ac:dyDescent="0.35">
      <c r="A1206" s="6" t="s">
        <v>28</v>
      </c>
      <c r="B1206" s="6" t="s">
        <v>3908</v>
      </c>
      <c r="C1206" s="6" t="s">
        <v>3909</v>
      </c>
      <c r="D1206" s="39" t="s">
        <v>3910</v>
      </c>
      <c r="E1206" s="6" t="s">
        <v>3911</v>
      </c>
    </row>
    <row r="1207" spans="1:5" x14ac:dyDescent="0.35">
      <c r="A1207" s="6" t="s">
        <v>28</v>
      </c>
      <c r="B1207" s="6" t="s">
        <v>3912</v>
      </c>
      <c r="C1207" s="6" t="s">
        <v>2063</v>
      </c>
      <c r="D1207" s="39" t="s">
        <v>2064</v>
      </c>
      <c r="E1207" s="6" t="s">
        <v>3913</v>
      </c>
    </row>
    <row r="1208" spans="1:5" x14ac:dyDescent="0.35">
      <c r="A1208" s="6" t="s">
        <v>28</v>
      </c>
      <c r="B1208" s="6" t="s">
        <v>3914</v>
      </c>
      <c r="C1208" s="6" t="s">
        <v>1446</v>
      </c>
      <c r="D1208" s="39" t="s">
        <v>1447</v>
      </c>
      <c r="E1208" s="6" t="s">
        <v>3915</v>
      </c>
    </row>
    <row r="1209" spans="1:5" x14ac:dyDescent="0.35">
      <c r="A1209" s="6" t="s">
        <v>28</v>
      </c>
      <c r="B1209" s="6" t="s">
        <v>3916</v>
      </c>
      <c r="C1209" s="6" t="s">
        <v>737</v>
      </c>
      <c r="D1209" s="39" t="s">
        <v>738</v>
      </c>
      <c r="E1209" s="6" t="s">
        <v>3917</v>
      </c>
    </row>
    <row r="1210" spans="1:5" x14ac:dyDescent="0.35">
      <c r="A1210" s="6" t="s">
        <v>28</v>
      </c>
      <c r="B1210" s="6" t="s">
        <v>3918</v>
      </c>
      <c r="C1210" s="6" t="s">
        <v>1331</v>
      </c>
      <c r="D1210" s="39" t="s">
        <v>1332</v>
      </c>
      <c r="E1210" s="6" t="s">
        <v>3919</v>
      </c>
    </row>
    <row r="1211" spans="1:5" x14ac:dyDescent="0.35">
      <c r="A1211" s="6" t="s">
        <v>28</v>
      </c>
      <c r="B1211" s="6" t="s">
        <v>3920</v>
      </c>
      <c r="C1211" s="6" t="s">
        <v>3921</v>
      </c>
      <c r="D1211" s="39" t="s">
        <v>3922</v>
      </c>
      <c r="E1211" s="6" t="s">
        <v>3923</v>
      </c>
    </row>
    <row r="1212" spans="1:5" x14ac:dyDescent="0.35">
      <c r="A1212" s="6" t="s">
        <v>28</v>
      </c>
      <c r="B1212" s="6" t="s">
        <v>3924</v>
      </c>
      <c r="C1212" s="6" t="s">
        <v>816</v>
      </c>
      <c r="D1212" s="39" t="s">
        <v>1900</v>
      </c>
      <c r="E1212" s="6" t="s">
        <v>3925</v>
      </c>
    </row>
    <row r="1213" spans="1:5" x14ac:dyDescent="0.35">
      <c r="A1213" s="6" t="s">
        <v>28</v>
      </c>
      <c r="B1213" s="6" t="s">
        <v>3926</v>
      </c>
      <c r="C1213" s="6" t="s">
        <v>1527</v>
      </c>
      <c r="D1213" s="39" t="s">
        <v>1528</v>
      </c>
      <c r="E1213" s="6" t="s">
        <v>3927</v>
      </c>
    </row>
    <row r="1214" spans="1:5" x14ac:dyDescent="0.35">
      <c r="A1214" s="6" t="s">
        <v>28</v>
      </c>
      <c r="B1214" s="6" t="s">
        <v>3928</v>
      </c>
      <c r="C1214" s="6" t="s">
        <v>2142</v>
      </c>
      <c r="D1214" s="39" t="s">
        <v>2143</v>
      </c>
      <c r="E1214" s="6" t="s">
        <v>3929</v>
      </c>
    </row>
    <row r="1215" spans="1:5" x14ac:dyDescent="0.35">
      <c r="A1215" s="6" t="s">
        <v>28</v>
      </c>
      <c r="B1215" s="6" t="s">
        <v>3930</v>
      </c>
      <c r="C1215" s="6" t="s">
        <v>2142</v>
      </c>
      <c r="D1215" s="39" t="s">
        <v>2143</v>
      </c>
      <c r="E1215" s="6" t="s">
        <v>3931</v>
      </c>
    </row>
    <row r="1216" spans="1:5" x14ac:dyDescent="0.35">
      <c r="A1216" s="6" t="s">
        <v>28</v>
      </c>
      <c r="B1216" s="6" t="s">
        <v>3932</v>
      </c>
      <c r="C1216" s="6" t="s">
        <v>2459</v>
      </c>
      <c r="D1216" s="39" t="s">
        <v>2460</v>
      </c>
      <c r="E1216" s="6" t="s">
        <v>3933</v>
      </c>
    </row>
    <row r="1217" spans="1:5" x14ac:dyDescent="0.35">
      <c r="A1217" s="6" t="s">
        <v>28</v>
      </c>
      <c r="B1217" s="6" t="s">
        <v>3934</v>
      </c>
      <c r="C1217" s="6" t="s">
        <v>743</v>
      </c>
      <c r="D1217" s="39" t="s">
        <v>1390</v>
      </c>
      <c r="E1217" s="6" t="s">
        <v>3935</v>
      </c>
    </row>
    <row r="1218" spans="1:5" x14ac:dyDescent="0.35">
      <c r="A1218" s="6" t="s">
        <v>28</v>
      </c>
      <c r="B1218" s="6" t="s">
        <v>3936</v>
      </c>
      <c r="C1218" s="6" t="s">
        <v>917</v>
      </c>
      <c r="D1218" s="39" t="s">
        <v>918</v>
      </c>
      <c r="E1218" s="6" t="s">
        <v>3937</v>
      </c>
    </row>
    <row r="1219" spans="1:5" x14ac:dyDescent="0.35">
      <c r="A1219" s="6" t="s">
        <v>28</v>
      </c>
      <c r="B1219" s="6" t="s">
        <v>3938</v>
      </c>
      <c r="C1219" s="6" t="s">
        <v>917</v>
      </c>
      <c r="D1219" s="39" t="s">
        <v>918</v>
      </c>
      <c r="E1219" s="6" t="s">
        <v>3939</v>
      </c>
    </row>
    <row r="1220" spans="1:5" x14ac:dyDescent="0.35">
      <c r="A1220" s="6" t="s">
        <v>28</v>
      </c>
      <c r="B1220" s="6" t="s">
        <v>3940</v>
      </c>
      <c r="C1220" s="6" t="s">
        <v>3941</v>
      </c>
      <c r="D1220" s="39" t="s">
        <v>3942</v>
      </c>
      <c r="E1220" s="6" t="s">
        <v>3943</v>
      </c>
    </row>
    <row r="1221" spans="1:5" x14ac:dyDescent="0.35">
      <c r="A1221" s="6" t="s">
        <v>28</v>
      </c>
      <c r="B1221" s="6" t="s">
        <v>3944</v>
      </c>
      <c r="C1221" s="6" t="s">
        <v>1158</v>
      </c>
      <c r="D1221" s="39" t="s">
        <v>2337</v>
      </c>
      <c r="E1221" s="6" t="s">
        <v>3945</v>
      </c>
    </row>
    <row r="1222" spans="1:5" x14ac:dyDescent="0.35">
      <c r="A1222" s="6" t="s">
        <v>28</v>
      </c>
      <c r="B1222" s="6" t="s">
        <v>3946</v>
      </c>
      <c r="C1222" s="6" t="s">
        <v>635</v>
      </c>
      <c r="D1222" s="39" t="s">
        <v>1424</v>
      </c>
      <c r="E1222" s="6" t="s">
        <v>3947</v>
      </c>
    </row>
    <row r="1223" spans="1:5" x14ac:dyDescent="0.35">
      <c r="A1223" s="6" t="s">
        <v>28</v>
      </c>
      <c r="B1223" s="6" t="s">
        <v>3948</v>
      </c>
      <c r="C1223" s="6" t="s">
        <v>3949</v>
      </c>
      <c r="D1223" s="39" t="s">
        <v>3950</v>
      </c>
      <c r="E1223" s="6" t="s">
        <v>3951</v>
      </c>
    </row>
    <row r="1224" spans="1:5" x14ac:dyDescent="0.35">
      <c r="A1224" s="6" t="s">
        <v>28</v>
      </c>
      <c r="B1224" s="6" t="s">
        <v>3952</v>
      </c>
      <c r="C1224" s="6" t="s">
        <v>1983</v>
      </c>
      <c r="D1224" s="39" t="s">
        <v>1984</v>
      </c>
      <c r="E1224" s="6" t="s">
        <v>3953</v>
      </c>
    </row>
    <row r="1225" spans="1:5" x14ac:dyDescent="0.35">
      <c r="A1225" s="6" t="s">
        <v>28</v>
      </c>
      <c r="B1225" s="6" t="s">
        <v>3954</v>
      </c>
      <c r="C1225" s="6" t="s">
        <v>1004</v>
      </c>
      <c r="D1225" s="39" t="s">
        <v>1402</v>
      </c>
      <c r="E1225" s="6" t="s">
        <v>3955</v>
      </c>
    </row>
    <row r="1226" spans="1:5" x14ac:dyDescent="0.35">
      <c r="A1226" s="6" t="s">
        <v>28</v>
      </c>
      <c r="B1226" s="6" t="s">
        <v>3956</v>
      </c>
      <c r="C1226" s="6" t="s">
        <v>3957</v>
      </c>
      <c r="D1226" s="39" t="s">
        <v>3958</v>
      </c>
      <c r="E1226" s="6" t="s">
        <v>3959</v>
      </c>
    </row>
    <row r="1227" spans="1:5" x14ac:dyDescent="0.35">
      <c r="A1227" s="6" t="s">
        <v>28</v>
      </c>
      <c r="B1227" s="6" t="s">
        <v>3960</v>
      </c>
      <c r="C1227" s="6" t="s">
        <v>917</v>
      </c>
      <c r="D1227" s="39" t="s">
        <v>918</v>
      </c>
      <c r="E1227" s="6" t="s">
        <v>3961</v>
      </c>
    </row>
    <row r="1228" spans="1:5" x14ac:dyDescent="0.35">
      <c r="A1228" s="6" t="s">
        <v>28</v>
      </c>
      <c r="B1228" s="6" t="s">
        <v>3962</v>
      </c>
      <c r="C1228" s="6" t="s">
        <v>816</v>
      </c>
      <c r="D1228" s="39" t="s">
        <v>1900</v>
      </c>
      <c r="E1228" s="6" t="s">
        <v>3963</v>
      </c>
    </row>
    <row r="1229" spans="1:5" x14ac:dyDescent="0.35">
      <c r="A1229" s="6" t="s">
        <v>28</v>
      </c>
      <c r="B1229" s="6" t="s">
        <v>3964</v>
      </c>
      <c r="C1229" s="6" t="s">
        <v>1140</v>
      </c>
      <c r="D1229" s="39" t="s">
        <v>1218</v>
      </c>
      <c r="E1229" s="6" t="s">
        <v>3965</v>
      </c>
    </row>
    <row r="1230" spans="1:5" x14ac:dyDescent="0.35">
      <c r="A1230" s="6" t="s">
        <v>28</v>
      </c>
      <c r="B1230" s="6" t="s">
        <v>3966</v>
      </c>
      <c r="C1230" s="6" t="s">
        <v>772</v>
      </c>
      <c r="D1230" s="39" t="s">
        <v>1711</v>
      </c>
      <c r="E1230" s="6" t="s">
        <v>3967</v>
      </c>
    </row>
    <row r="1231" spans="1:5" x14ac:dyDescent="0.35">
      <c r="A1231" s="6" t="s">
        <v>28</v>
      </c>
      <c r="B1231" s="6" t="s">
        <v>3968</v>
      </c>
      <c r="C1231" s="6" t="s">
        <v>719</v>
      </c>
      <c r="D1231" s="39" t="s">
        <v>3080</v>
      </c>
      <c r="E1231" s="6" t="s">
        <v>3969</v>
      </c>
    </row>
    <row r="1232" spans="1:5" x14ac:dyDescent="0.35">
      <c r="A1232" s="6" t="s">
        <v>28</v>
      </c>
      <c r="B1232" s="6" t="s">
        <v>3970</v>
      </c>
      <c r="C1232" s="6" t="s">
        <v>1004</v>
      </c>
      <c r="D1232" s="39" t="s">
        <v>1402</v>
      </c>
      <c r="E1232" s="6" t="s">
        <v>3971</v>
      </c>
    </row>
    <row r="1233" spans="1:5" x14ac:dyDescent="0.35">
      <c r="A1233" s="6" t="s">
        <v>28</v>
      </c>
      <c r="B1233" s="6" t="s">
        <v>3972</v>
      </c>
      <c r="C1233" s="6" t="s">
        <v>3973</v>
      </c>
      <c r="D1233" s="39" t="s">
        <v>3974</v>
      </c>
      <c r="E1233" s="6" t="s">
        <v>3975</v>
      </c>
    </row>
    <row r="1234" spans="1:5" x14ac:dyDescent="0.35">
      <c r="A1234" s="6" t="s">
        <v>28</v>
      </c>
      <c r="B1234" s="6" t="s">
        <v>3976</v>
      </c>
      <c r="C1234" s="6" t="s">
        <v>3977</v>
      </c>
      <c r="D1234" s="39" t="s">
        <v>3978</v>
      </c>
      <c r="E1234" s="6" t="s">
        <v>3979</v>
      </c>
    </row>
    <row r="1235" spans="1:5" x14ac:dyDescent="0.35">
      <c r="A1235" s="6" t="s">
        <v>28</v>
      </c>
      <c r="B1235" s="6" t="s">
        <v>3980</v>
      </c>
      <c r="C1235" s="6" t="s">
        <v>635</v>
      </c>
      <c r="D1235" s="39" t="s">
        <v>1424</v>
      </c>
      <c r="E1235" s="6" t="s">
        <v>3981</v>
      </c>
    </row>
    <row r="1236" spans="1:5" x14ac:dyDescent="0.35">
      <c r="A1236" s="6" t="s">
        <v>28</v>
      </c>
      <c r="B1236" s="6" t="s">
        <v>3982</v>
      </c>
      <c r="C1236" s="6" t="s">
        <v>3315</v>
      </c>
      <c r="D1236" s="39" t="s">
        <v>3316</v>
      </c>
      <c r="E1236" s="6" t="s">
        <v>3983</v>
      </c>
    </row>
    <row r="1237" spans="1:5" x14ac:dyDescent="0.35">
      <c r="A1237" s="6" t="s">
        <v>28</v>
      </c>
      <c r="B1237" s="6" t="s">
        <v>3984</v>
      </c>
      <c r="C1237" s="6" t="s">
        <v>2293</v>
      </c>
      <c r="D1237" s="39" t="s">
        <v>2294</v>
      </c>
      <c r="E1237" s="6" t="s">
        <v>3985</v>
      </c>
    </row>
    <row r="1238" spans="1:5" x14ac:dyDescent="0.35">
      <c r="A1238" s="6" t="s">
        <v>28</v>
      </c>
      <c r="B1238" s="6" t="s">
        <v>3986</v>
      </c>
      <c r="C1238" s="6" t="s">
        <v>2224</v>
      </c>
      <c r="D1238" s="39" t="s">
        <v>2225</v>
      </c>
      <c r="E1238" s="6" t="s">
        <v>3987</v>
      </c>
    </row>
    <row r="1239" spans="1:5" x14ac:dyDescent="0.35">
      <c r="A1239" s="6" t="s">
        <v>28</v>
      </c>
      <c r="B1239" s="6" t="s">
        <v>3988</v>
      </c>
      <c r="C1239" s="6" t="s">
        <v>3989</v>
      </c>
      <c r="D1239" s="39" t="s">
        <v>3990</v>
      </c>
      <c r="E1239" s="6" t="s">
        <v>3991</v>
      </c>
    </row>
    <row r="1240" spans="1:5" x14ac:dyDescent="0.35">
      <c r="A1240" s="6" t="s">
        <v>28</v>
      </c>
      <c r="B1240" s="6" t="s">
        <v>3992</v>
      </c>
      <c r="C1240" s="6" t="s">
        <v>2142</v>
      </c>
      <c r="D1240" s="39" t="s">
        <v>2143</v>
      </c>
      <c r="E1240" s="6" t="s">
        <v>3993</v>
      </c>
    </row>
    <row r="1241" spans="1:5" x14ac:dyDescent="0.35">
      <c r="A1241" s="6" t="s">
        <v>28</v>
      </c>
      <c r="B1241" s="6" t="s">
        <v>3994</v>
      </c>
      <c r="C1241" s="6" t="s">
        <v>3995</v>
      </c>
      <c r="D1241" s="39" t="s">
        <v>3996</v>
      </c>
      <c r="E1241" s="6" t="s">
        <v>3997</v>
      </c>
    </row>
    <row r="1242" spans="1:5" x14ac:dyDescent="0.35">
      <c r="A1242" s="6" t="s">
        <v>28</v>
      </c>
      <c r="B1242" s="6" t="s">
        <v>3998</v>
      </c>
      <c r="C1242" s="6" t="s">
        <v>1703</v>
      </c>
      <c r="D1242" s="39" t="s">
        <v>1704</v>
      </c>
      <c r="E1242" s="6" t="s">
        <v>3999</v>
      </c>
    </row>
    <row r="1243" spans="1:5" x14ac:dyDescent="0.35">
      <c r="A1243" s="6" t="s">
        <v>28</v>
      </c>
      <c r="B1243" s="6" t="s">
        <v>4000</v>
      </c>
      <c r="C1243" s="6" t="s">
        <v>4001</v>
      </c>
      <c r="D1243" s="39" t="s">
        <v>4002</v>
      </c>
      <c r="E1243" s="6" t="s">
        <v>4003</v>
      </c>
    </row>
    <row r="1244" spans="1:5" x14ac:dyDescent="0.35">
      <c r="A1244" s="6" t="s">
        <v>28</v>
      </c>
      <c r="B1244" s="6" t="s">
        <v>4004</v>
      </c>
      <c r="C1244" s="6" t="s">
        <v>4005</v>
      </c>
      <c r="D1244" s="39" t="s">
        <v>4006</v>
      </c>
      <c r="E1244" s="6" t="s">
        <v>4007</v>
      </c>
    </row>
    <row r="1245" spans="1:5" x14ac:dyDescent="0.35">
      <c r="A1245" s="6" t="s">
        <v>28</v>
      </c>
      <c r="B1245" s="6" t="s">
        <v>4008</v>
      </c>
      <c r="C1245" s="6" t="s">
        <v>3032</v>
      </c>
      <c r="D1245" s="39" t="s">
        <v>3033</v>
      </c>
      <c r="E1245" s="6" t="s">
        <v>4009</v>
      </c>
    </row>
    <row r="1246" spans="1:5" x14ac:dyDescent="0.35">
      <c r="A1246" s="6" t="s">
        <v>28</v>
      </c>
      <c r="B1246" s="6" t="s">
        <v>4010</v>
      </c>
      <c r="C1246" s="6" t="s">
        <v>737</v>
      </c>
      <c r="D1246" s="39" t="s">
        <v>738</v>
      </c>
      <c r="E1246" s="6" t="s">
        <v>4011</v>
      </c>
    </row>
    <row r="1247" spans="1:5" x14ac:dyDescent="0.35">
      <c r="A1247" s="6" t="s">
        <v>28</v>
      </c>
      <c r="B1247" s="6" t="s">
        <v>4012</v>
      </c>
      <c r="C1247" s="6" t="s">
        <v>1004</v>
      </c>
      <c r="D1247" s="39" t="s">
        <v>1402</v>
      </c>
      <c r="E1247" s="6" t="s">
        <v>4013</v>
      </c>
    </row>
    <row r="1248" spans="1:5" x14ac:dyDescent="0.35">
      <c r="A1248" s="6" t="s">
        <v>28</v>
      </c>
      <c r="B1248" s="6" t="s">
        <v>4014</v>
      </c>
      <c r="C1248" s="6" t="s">
        <v>1026</v>
      </c>
      <c r="D1248" s="39" t="s">
        <v>1027</v>
      </c>
      <c r="E1248" s="6" t="s">
        <v>4015</v>
      </c>
    </row>
    <row r="1249" spans="1:5" x14ac:dyDescent="0.35">
      <c r="A1249" s="6" t="s">
        <v>28</v>
      </c>
      <c r="B1249" s="6" t="s">
        <v>4016</v>
      </c>
      <c r="C1249" s="6" t="s">
        <v>715</v>
      </c>
      <c r="D1249" s="39" t="s">
        <v>1374</v>
      </c>
      <c r="E1249" s="6" t="s">
        <v>4017</v>
      </c>
    </row>
    <row r="1250" spans="1:5" x14ac:dyDescent="0.35">
      <c r="A1250" s="6" t="s">
        <v>28</v>
      </c>
      <c r="B1250" s="6" t="s">
        <v>4018</v>
      </c>
      <c r="C1250" s="6" t="s">
        <v>737</v>
      </c>
      <c r="D1250" s="39" t="s">
        <v>738</v>
      </c>
      <c r="E1250" s="6" t="s">
        <v>4019</v>
      </c>
    </row>
    <row r="1251" spans="1:5" x14ac:dyDescent="0.35">
      <c r="A1251" s="6" t="s">
        <v>28</v>
      </c>
      <c r="B1251" s="6" t="s">
        <v>4020</v>
      </c>
      <c r="C1251" s="6" t="s">
        <v>737</v>
      </c>
      <c r="D1251" s="39" t="s">
        <v>738</v>
      </c>
      <c r="E1251" s="6" t="s">
        <v>4021</v>
      </c>
    </row>
    <row r="1252" spans="1:5" x14ac:dyDescent="0.35">
      <c r="A1252" s="6" t="s">
        <v>28</v>
      </c>
      <c r="B1252" s="6" t="s">
        <v>4022</v>
      </c>
      <c r="C1252" s="6" t="s">
        <v>948</v>
      </c>
      <c r="D1252" s="39" t="s">
        <v>2264</v>
      </c>
      <c r="E1252" s="6" t="s">
        <v>4023</v>
      </c>
    </row>
    <row r="1253" spans="1:5" x14ac:dyDescent="0.35">
      <c r="A1253" s="6" t="s">
        <v>28</v>
      </c>
      <c r="B1253" s="6" t="s">
        <v>4024</v>
      </c>
      <c r="C1253" s="6" t="s">
        <v>842</v>
      </c>
      <c r="D1253" s="39" t="s">
        <v>1365</v>
      </c>
      <c r="E1253" s="6" t="s">
        <v>4025</v>
      </c>
    </row>
    <row r="1254" spans="1:5" x14ac:dyDescent="0.35">
      <c r="A1254" s="6" t="s">
        <v>28</v>
      </c>
      <c r="B1254" s="6" t="s">
        <v>4026</v>
      </c>
      <c r="C1254" s="6" t="s">
        <v>884</v>
      </c>
      <c r="D1254" s="39" t="s">
        <v>3616</v>
      </c>
      <c r="E1254" s="6" t="s">
        <v>4027</v>
      </c>
    </row>
    <row r="1255" spans="1:5" x14ac:dyDescent="0.35">
      <c r="A1255" s="6" t="s">
        <v>28</v>
      </c>
      <c r="B1255" s="6" t="s">
        <v>4028</v>
      </c>
      <c r="C1255" s="6" t="s">
        <v>625</v>
      </c>
      <c r="D1255" s="39" t="s">
        <v>1254</v>
      </c>
      <c r="E1255" s="6" t="s">
        <v>4029</v>
      </c>
    </row>
    <row r="1256" spans="1:5" x14ac:dyDescent="0.35">
      <c r="A1256" s="6" t="s">
        <v>28</v>
      </c>
      <c r="B1256" s="6" t="s">
        <v>4030</v>
      </c>
      <c r="C1256" s="6" t="s">
        <v>4031</v>
      </c>
      <c r="D1256" s="39" t="s">
        <v>4032</v>
      </c>
      <c r="E1256" s="6" t="s">
        <v>4033</v>
      </c>
    </row>
    <row r="1257" spans="1:5" x14ac:dyDescent="0.35">
      <c r="A1257" s="6" t="s">
        <v>28</v>
      </c>
      <c r="B1257" s="6" t="s">
        <v>4034</v>
      </c>
      <c r="C1257" s="6" t="s">
        <v>1162</v>
      </c>
      <c r="D1257" s="39" t="s">
        <v>3666</v>
      </c>
      <c r="E1257" s="6" t="s">
        <v>4035</v>
      </c>
    </row>
    <row r="1258" spans="1:5" x14ac:dyDescent="0.35">
      <c r="A1258" s="6" t="s">
        <v>28</v>
      </c>
      <c r="B1258" s="6" t="s">
        <v>4036</v>
      </c>
      <c r="C1258" s="6" t="s">
        <v>2884</v>
      </c>
      <c r="D1258" s="39" t="s">
        <v>4037</v>
      </c>
      <c r="E1258" s="6" t="s">
        <v>4038</v>
      </c>
    </row>
    <row r="1259" spans="1:5" x14ac:dyDescent="0.35">
      <c r="A1259" s="6" t="s">
        <v>28</v>
      </c>
      <c r="B1259" s="6" t="s">
        <v>4039</v>
      </c>
      <c r="C1259" s="6" t="s">
        <v>1957</v>
      </c>
      <c r="D1259" s="39" t="s">
        <v>1958</v>
      </c>
      <c r="E1259" s="6" t="s">
        <v>4040</v>
      </c>
    </row>
    <row r="1260" spans="1:5" x14ac:dyDescent="0.35">
      <c r="A1260" s="6" t="s">
        <v>28</v>
      </c>
      <c r="B1260" s="6" t="s">
        <v>4041</v>
      </c>
      <c r="C1260" s="6" t="s">
        <v>737</v>
      </c>
      <c r="D1260" s="39" t="s">
        <v>738</v>
      </c>
      <c r="E1260" s="6" t="s">
        <v>4042</v>
      </c>
    </row>
    <row r="1261" spans="1:5" x14ac:dyDescent="0.35">
      <c r="A1261" s="6" t="s">
        <v>28</v>
      </c>
      <c r="B1261" s="6" t="s">
        <v>4043</v>
      </c>
      <c r="C1261" s="6" t="s">
        <v>743</v>
      </c>
      <c r="D1261" s="39" t="s">
        <v>1390</v>
      </c>
      <c r="E1261" s="6" t="s">
        <v>4044</v>
      </c>
    </row>
    <row r="1262" spans="1:5" x14ac:dyDescent="0.35">
      <c r="A1262" s="6" t="s">
        <v>28</v>
      </c>
      <c r="B1262" s="6" t="s">
        <v>4045</v>
      </c>
      <c r="C1262" s="6" t="s">
        <v>1080</v>
      </c>
      <c r="D1262" s="39" t="s">
        <v>1411</v>
      </c>
      <c r="E1262" s="6" t="s">
        <v>4046</v>
      </c>
    </row>
    <row r="1263" spans="1:5" x14ac:dyDescent="0.35">
      <c r="A1263" s="6" t="s">
        <v>28</v>
      </c>
      <c r="B1263" s="6" t="s">
        <v>4047</v>
      </c>
      <c r="C1263" s="6" t="s">
        <v>3228</v>
      </c>
      <c r="D1263" s="39" t="s">
        <v>3229</v>
      </c>
      <c r="E1263" s="6" t="s">
        <v>4048</v>
      </c>
    </row>
    <row r="1264" spans="1:5" x14ac:dyDescent="0.35">
      <c r="A1264" s="6" t="s">
        <v>28</v>
      </c>
      <c r="B1264" s="6" t="s">
        <v>4049</v>
      </c>
      <c r="C1264" s="6" t="s">
        <v>4050</v>
      </c>
      <c r="D1264" s="39" t="s">
        <v>4051</v>
      </c>
      <c r="E1264" s="6" t="s">
        <v>4052</v>
      </c>
    </row>
    <row r="1265" spans="1:5" x14ac:dyDescent="0.35">
      <c r="A1265" s="6" t="s">
        <v>28</v>
      </c>
      <c r="B1265" s="6" t="s">
        <v>4053</v>
      </c>
      <c r="C1265" s="6" t="s">
        <v>4054</v>
      </c>
      <c r="D1265" s="39" t="s">
        <v>4055</v>
      </c>
      <c r="E1265" s="6" t="s">
        <v>4056</v>
      </c>
    </row>
    <row r="1266" spans="1:5" x14ac:dyDescent="0.35">
      <c r="A1266" s="6" t="s">
        <v>28</v>
      </c>
      <c r="B1266" s="6" t="s">
        <v>4057</v>
      </c>
      <c r="C1266" s="6" t="s">
        <v>737</v>
      </c>
      <c r="D1266" s="39" t="s">
        <v>738</v>
      </c>
      <c r="E1266" s="6" t="s">
        <v>4058</v>
      </c>
    </row>
    <row r="1267" spans="1:5" x14ac:dyDescent="0.35">
      <c r="A1267" s="6" t="s">
        <v>28</v>
      </c>
      <c r="B1267" s="6" t="s">
        <v>4059</v>
      </c>
      <c r="C1267" s="6" t="s">
        <v>1250</v>
      </c>
      <c r="D1267" s="39" t="s">
        <v>1251</v>
      </c>
      <c r="E1267" s="6" t="s">
        <v>4060</v>
      </c>
    </row>
    <row r="1268" spans="1:5" x14ac:dyDescent="0.35">
      <c r="A1268" s="6" t="s">
        <v>28</v>
      </c>
      <c r="B1268" s="6" t="s">
        <v>4061</v>
      </c>
      <c r="C1268" s="6" t="s">
        <v>1490</v>
      </c>
      <c r="D1268" s="39" t="s">
        <v>1491</v>
      </c>
      <c r="E1268" s="6" t="s">
        <v>4062</v>
      </c>
    </row>
    <row r="1269" spans="1:5" x14ac:dyDescent="0.35">
      <c r="A1269" s="6" t="s">
        <v>28</v>
      </c>
      <c r="B1269" s="6" t="s">
        <v>4063</v>
      </c>
      <c r="C1269" s="6" t="s">
        <v>1068</v>
      </c>
      <c r="D1269" s="39" t="s">
        <v>1324</v>
      </c>
      <c r="E1269" s="6" t="s">
        <v>4064</v>
      </c>
    </row>
    <row r="1270" spans="1:5" x14ac:dyDescent="0.35">
      <c r="A1270" s="6" t="s">
        <v>28</v>
      </c>
      <c r="B1270" s="6" t="s">
        <v>4065</v>
      </c>
      <c r="C1270" s="6" t="s">
        <v>4066</v>
      </c>
      <c r="D1270" s="39" t="s">
        <v>4067</v>
      </c>
      <c r="E1270" s="6" t="s">
        <v>4068</v>
      </c>
    </row>
    <row r="1271" spans="1:5" x14ac:dyDescent="0.35">
      <c r="A1271" s="6" t="s">
        <v>28</v>
      </c>
      <c r="B1271" s="6" t="s">
        <v>4069</v>
      </c>
      <c r="C1271" s="6" t="s">
        <v>884</v>
      </c>
      <c r="D1271" s="39" t="s">
        <v>3616</v>
      </c>
      <c r="E1271" s="6" t="s">
        <v>4070</v>
      </c>
    </row>
    <row r="1272" spans="1:5" x14ac:dyDescent="0.35">
      <c r="A1272" s="6" t="s">
        <v>28</v>
      </c>
      <c r="B1272" s="6" t="s">
        <v>4071</v>
      </c>
      <c r="C1272" s="6" t="s">
        <v>2063</v>
      </c>
      <c r="D1272" s="39" t="s">
        <v>2064</v>
      </c>
      <c r="E1272" s="6" t="s">
        <v>4072</v>
      </c>
    </row>
    <row r="1273" spans="1:5" x14ac:dyDescent="0.35">
      <c r="A1273" s="6" t="s">
        <v>28</v>
      </c>
      <c r="B1273" s="6" t="s">
        <v>4073</v>
      </c>
      <c r="C1273" s="6" t="s">
        <v>794</v>
      </c>
      <c r="D1273" s="39" t="s">
        <v>1927</v>
      </c>
      <c r="E1273" s="6" t="s">
        <v>4074</v>
      </c>
    </row>
    <row r="1274" spans="1:5" x14ac:dyDescent="0.35">
      <c r="A1274" s="6" t="s">
        <v>28</v>
      </c>
      <c r="B1274" s="6" t="s">
        <v>4075</v>
      </c>
      <c r="C1274" s="6" t="s">
        <v>772</v>
      </c>
      <c r="D1274" s="39" t="s">
        <v>1711</v>
      </c>
      <c r="E1274" s="6" t="s">
        <v>4076</v>
      </c>
    </row>
    <row r="1275" spans="1:5" x14ac:dyDescent="0.35">
      <c r="A1275" s="6" t="s">
        <v>28</v>
      </c>
      <c r="B1275" s="6" t="s">
        <v>4077</v>
      </c>
      <c r="C1275" s="6" t="s">
        <v>737</v>
      </c>
      <c r="D1275" s="39" t="s">
        <v>738</v>
      </c>
      <c r="E1275" s="6" t="s">
        <v>4078</v>
      </c>
    </row>
    <row r="1276" spans="1:5" x14ac:dyDescent="0.35">
      <c r="A1276" s="6" t="s">
        <v>28</v>
      </c>
      <c r="B1276" s="6" t="s">
        <v>4079</v>
      </c>
      <c r="C1276" s="6" t="s">
        <v>2063</v>
      </c>
      <c r="D1276" s="39" t="s">
        <v>2064</v>
      </c>
      <c r="E1276" s="6" t="s">
        <v>4080</v>
      </c>
    </row>
    <row r="1277" spans="1:5" x14ac:dyDescent="0.35">
      <c r="A1277" s="6" t="s">
        <v>28</v>
      </c>
      <c r="B1277" s="6" t="s">
        <v>4081</v>
      </c>
      <c r="C1277" s="6" t="s">
        <v>3909</v>
      </c>
      <c r="D1277" s="39" t="s">
        <v>3910</v>
      </c>
      <c r="E1277" s="6" t="s">
        <v>4082</v>
      </c>
    </row>
    <row r="1278" spans="1:5" x14ac:dyDescent="0.35">
      <c r="A1278" s="6" t="s">
        <v>28</v>
      </c>
      <c r="B1278" s="6" t="s">
        <v>4083</v>
      </c>
      <c r="C1278" s="6" t="s">
        <v>753</v>
      </c>
      <c r="D1278" s="39" t="s">
        <v>3623</v>
      </c>
      <c r="E1278" s="6" t="s">
        <v>4084</v>
      </c>
    </row>
    <row r="1279" spans="1:5" x14ac:dyDescent="0.35">
      <c r="A1279" s="6" t="s">
        <v>28</v>
      </c>
      <c r="B1279" s="6" t="s">
        <v>4085</v>
      </c>
      <c r="C1279" s="6" t="s">
        <v>4086</v>
      </c>
      <c r="D1279" s="39" t="s">
        <v>4087</v>
      </c>
      <c r="E1279" s="6" t="s">
        <v>4088</v>
      </c>
    </row>
    <row r="1280" spans="1:5" x14ac:dyDescent="0.35">
      <c r="A1280" s="6" t="s">
        <v>28</v>
      </c>
      <c r="B1280" s="6" t="s">
        <v>4089</v>
      </c>
      <c r="C1280" s="6" t="s">
        <v>4090</v>
      </c>
      <c r="D1280" s="39" t="s">
        <v>4091</v>
      </c>
      <c r="E1280" s="6" t="s">
        <v>4092</v>
      </c>
    </row>
    <row r="1281" spans="1:5" x14ac:dyDescent="0.35">
      <c r="A1281" s="6" t="s">
        <v>28</v>
      </c>
      <c r="B1281" s="6" t="s">
        <v>4093</v>
      </c>
      <c r="C1281" s="6" t="s">
        <v>4090</v>
      </c>
      <c r="D1281" s="39" t="s">
        <v>4091</v>
      </c>
      <c r="E1281" s="6" t="s">
        <v>4094</v>
      </c>
    </row>
    <row r="1282" spans="1:5" x14ac:dyDescent="0.35">
      <c r="A1282" s="6" t="s">
        <v>28</v>
      </c>
      <c r="B1282" s="6" t="s">
        <v>4095</v>
      </c>
      <c r="C1282" s="6" t="s">
        <v>737</v>
      </c>
      <c r="D1282" s="39" t="s">
        <v>738</v>
      </c>
      <c r="E1282" s="6" t="s">
        <v>4096</v>
      </c>
    </row>
    <row r="1283" spans="1:5" x14ac:dyDescent="0.35">
      <c r="A1283" s="6" t="s">
        <v>28</v>
      </c>
      <c r="B1283" s="6" t="s">
        <v>4097</v>
      </c>
      <c r="C1283" s="6" t="s">
        <v>4098</v>
      </c>
      <c r="D1283" s="39" t="s">
        <v>4099</v>
      </c>
      <c r="E1283" s="6" t="s">
        <v>4100</v>
      </c>
    </row>
    <row r="1284" spans="1:5" x14ac:dyDescent="0.35">
      <c r="A1284" s="6" t="s">
        <v>28</v>
      </c>
      <c r="B1284" s="6" t="s">
        <v>4101</v>
      </c>
      <c r="C1284" s="6" t="s">
        <v>2818</v>
      </c>
      <c r="D1284" s="39" t="s">
        <v>4102</v>
      </c>
      <c r="E1284" s="6" t="s">
        <v>4103</v>
      </c>
    </row>
    <row r="1285" spans="1:5" x14ac:dyDescent="0.35">
      <c r="A1285" s="6" t="s">
        <v>28</v>
      </c>
      <c r="B1285" s="6" t="s">
        <v>4104</v>
      </c>
      <c r="C1285" s="6" t="s">
        <v>1060</v>
      </c>
      <c r="D1285" s="39" t="s">
        <v>1205</v>
      </c>
      <c r="E1285" s="6" t="s">
        <v>4105</v>
      </c>
    </row>
    <row r="1286" spans="1:5" x14ac:dyDescent="0.35">
      <c r="A1286" s="6" t="s">
        <v>28</v>
      </c>
      <c r="B1286" s="6" t="s">
        <v>4106</v>
      </c>
      <c r="C1286" s="6" t="s">
        <v>1076</v>
      </c>
      <c r="D1286" s="39" t="s">
        <v>1202</v>
      </c>
      <c r="E1286" s="6" t="s">
        <v>4107</v>
      </c>
    </row>
    <row r="1287" spans="1:5" x14ac:dyDescent="0.35">
      <c r="A1287" s="6" t="s">
        <v>28</v>
      </c>
      <c r="B1287" s="6" t="s">
        <v>4108</v>
      </c>
      <c r="C1287" s="6" t="s">
        <v>4109</v>
      </c>
      <c r="D1287" s="39" t="s">
        <v>4110</v>
      </c>
      <c r="E1287" s="6" t="s">
        <v>4111</v>
      </c>
    </row>
    <row r="1288" spans="1:5" x14ac:dyDescent="0.35">
      <c r="A1288" s="6" t="s">
        <v>28</v>
      </c>
      <c r="B1288" s="6" t="s">
        <v>4112</v>
      </c>
      <c r="C1288" s="6" t="s">
        <v>4113</v>
      </c>
      <c r="D1288" s="39" t="s">
        <v>4114</v>
      </c>
      <c r="E1288" s="6" t="s">
        <v>4115</v>
      </c>
    </row>
    <row r="1289" spans="1:5" x14ac:dyDescent="0.35">
      <c r="A1289" s="6" t="s">
        <v>28</v>
      </c>
      <c r="B1289" s="6" t="s">
        <v>4116</v>
      </c>
      <c r="C1289" s="6" t="s">
        <v>2063</v>
      </c>
      <c r="D1289" s="39" t="s">
        <v>2064</v>
      </c>
      <c r="E1289" s="6" t="s">
        <v>4117</v>
      </c>
    </row>
    <row r="1290" spans="1:5" x14ac:dyDescent="0.35">
      <c r="A1290" s="6" t="s">
        <v>28</v>
      </c>
      <c r="B1290" s="6" t="s">
        <v>4118</v>
      </c>
      <c r="C1290" s="6" t="s">
        <v>4119</v>
      </c>
      <c r="D1290" s="39" t="s">
        <v>4120</v>
      </c>
      <c r="E1290" s="6" t="s">
        <v>4121</v>
      </c>
    </row>
    <row r="1291" spans="1:5" x14ac:dyDescent="0.35">
      <c r="A1291" s="6" t="s">
        <v>28</v>
      </c>
      <c r="B1291" s="6" t="s">
        <v>4122</v>
      </c>
      <c r="C1291" s="6" t="s">
        <v>1231</v>
      </c>
      <c r="D1291" s="39" t="s">
        <v>1232</v>
      </c>
      <c r="E1291" s="6" t="s">
        <v>4123</v>
      </c>
    </row>
    <row r="1292" spans="1:5" x14ac:dyDescent="0.35">
      <c r="A1292" s="6" t="s">
        <v>28</v>
      </c>
      <c r="B1292" s="6" t="s">
        <v>4124</v>
      </c>
      <c r="C1292" s="6" t="s">
        <v>4125</v>
      </c>
      <c r="D1292" s="39" t="s">
        <v>4126</v>
      </c>
      <c r="E1292" s="6" t="s">
        <v>4127</v>
      </c>
    </row>
    <row r="1293" spans="1:5" x14ac:dyDescent="0.35">
      <c r="A1293" s="6" t="s">
        <v>28</v>
      </c>
      <c r="B1293" s="6" t="s">
        <v>4128</v>
      </c>
      <c r="C1293" s="6" t="s">
        <v>4129</v>
      </c>
      <c r="D1293" s="39" t="s">
        <v>4130</v>
      </c>
      <c r="E1293" s="6" t="s">
        <v>4131</v>
      </c>
    </row>
    <row r="1294" spans="1:5" x14ac:dyDescent="0.35">
      <c r="A1294" s="6" t="s">
        <v>28</v>
      </c>
      <c r="B1294" s="6" t="s">
        <v>4132</v>
      </c>
      <c r="C1294" s="6" t="s">
        <v>635</v>
      </c>
      <c r="D1294" s="39" t="s">
        <v>1424</v>
      </c>
      <c r="E1294" s="6" t="s">
        <v>4133</v>
      </c>
    </row>
    <row r="1295" spans="1:5" x14ac:dyDescent="0.35">
      <c r="A1295" s="6" t="s">
        <v>28</v>
      </c>
      <c r="B1295" s="6" t="s">
        <v>4134</v>
      </c>
      <c r="C1295" s="6" t="s">
        <v>737</v>
      </c>
      <c r="D1295" s="39" t="s">
        <v>738</v>
      </c>
      <c r="E1295" s="6" t="s">
        <v>4135</v>
      </c>
    </row>
    <row r="1296" spans="1:5" x14ac:dyDescent="0.35">
      <c r="A1296" s="6" t="s">
        <v>28</v>
      </c>
      <c r="B1296" s="6" t="s">
        <v>4136</v>
      </c>
      <c r="C1296" s="6" t="s">
        <v>743</v>
      </c>
      <c r="D1296" s="39" t="s">
        <v>1390</v>
      </c>
      <c r="E1296" s="6" t="s">
        <v>4137</v>
      </c>
    </row>
    <row r="1297" spans="1:5" x14ac:dyDescent="0.35">
      <c r="A1297" s="6" t="s">
        <v>28</v>
      </c>
      <c r="B1297" s="6" t="s">
        <v>4138</v>
      </c>
      <c r="C1297" s="6" t="s">
        <v>731</v>
      </c>
      <c r="D1297" s="39" t="s">
        <v>1395</v>
      </c>
      <c r="E1297" s="6" t="s">
        <v>4139</v>
      </c>
    </row>
    <row r="1298" spans="1:5" x14ac:dyDescent="0.35">
      <c r="A1298" s="6" t="s">
        <v>28</v>
      </c>
      <c r="B1298" s="6" t="s">
        <v>4140</v>
      </c>
      <c r="C1298" s="6" t="s">
        <v>1331</v>
      </c>
      <c r="D1298" s="39" t="s">
        <v>1332</v>
      </c>
      <c r="E1298" s="6" t="s">
        <v>4141</v>
      </c>
    </row>
    <row r="1299" spans="1:5" x14ac:dyDescent="0.35">
      <c r="A1299" s="6" t="s">
        <v>28</v>
      </c>
      <c r="B1299" s="6" t="s">
        <v>4142</v>
      </c>
      <c r="C1299" s="6" t="s">
        <v>1557</v>
      </c>
      <c r="D1299" s="39" t="s">
        <v>2446</v>
      </c>
      <c r="E1299" s="6" t="s">
        <v>4143</v>
      </c>
    </row>
    <row r="1300" spans="1:5" x14ac:dyDescent="0.35">
      <c r="A1300" s="6" t="s">
        <v>28</v>
      </c>
      <c r="B1300" s="6" t="s">
        <v>4144</v>
      </c>
      <c r="C1300" s="6" t="s">
        <v>1557</v>
      </c>
      <c r="D1300" s="39" t="s">
        <v>2446</v>
      </c>
      <c r="E1300" s="6" t="s">
        <v>4145</v>
      </c>
    </row>
    <row r="1301" spans="1:5" x14ac:dyDescent="0.35">
      <c r="A1301" s="6" t="s">
        <v>28</v>
      </c>
      <c r="B1301" s="6" t="s">
        <v>4146</v>
      </c>
      <c r="C1301" s="6" t="s">
        <v>1094</v>
      </c>
      <c r="D1301" s="39" t="s">
        <v>1208</v>
      </c>
      <c r="E1301" s="6" t="s">
        <v>4147</v>
      </c>
    </row>
    <row r="1302" spans="1:5" x14ac:dyDescent="0.35">
      <c r="A1302" s="6" t="s">
        <v>28</v>
      </c>
      <c r="B1302" s="6" t="s">
        <v>4148</v>
      </c>
      <c r="C1302" s="6" t="s">
        <v>3909</v>
      </c>
      <c r="D1302" s="39" t="s">
        <v>3910</v>
      </c>
      <c r="E1302" s="6" t="s">
        <v>4149</v>
      </c>
    </row>
    <row r="1303" spans="1:5" x14ac:dyDescent="0.35">
      <c r="A1303" s="6" t="s">
        <v>28</v>
      </c>
      <c r="B1303" s="6" t="s">
        <v>4150</v>
      </c>
      <c r="C1303" s="6" t="s">
        <v>1557</v>
      </c>
      <c r="D1303" s="39" t="s">
        <v>2446</v>
      </c>
      <c r="E1303" s="6" t="s">
        <v>4151</v>
      </c>
    </row>
    <row r="1304" spans="1:5" x14ac:dyDescent="0.35">
      <c r="A1304" s="6" t="s">
        <v>28</v>
      </c>
      <c r="B1304" s="6" t="s">
        <v>4152</v>
      </c>
      <c r="C1304" s="6" t="s">
        <v>1557</v>
      </c>
      <c r="D1304" s="39" t="s">
        <v>2446</v>
      </c>
      <c r="E1304" s="6" t="s">
        <v>4153</v>
      </c>
    </row>
    <row r="1305" spans="1:5" x14ac:dyDescent="0.35">
      <c r="A1305" s="6" t="s">
        <v>28</v>
      </c>
      <c r="B1305" s="6" t="s">
        <v>4154</v>
      </c>
      <c r="C1305" s="6" t="s">
        <v>917</v>
      </c>
      <c r="D1305" s="39" t="s">
        <v>918</v>
      </c>
      <c r="E1305" s="6" t="s">
        <v>4155</v>
      </c>
    </row>
    <row r="1306" spans="1:5" x14ac:dyDescent="0.35">
      <c r="A1306" s="6" t="s">
        <v>28</v>
      </c>
      <c r="B1306" s="6" t="s">
        <v>4156</v>
      </c>
      <c r="C1306" s="6" t="s">
        <v>2385</v>
      </c>
      <c r="D1306" s="39" t="s">
        <v>2386</v>
      </c>
      <c r="E1306" s="6" t="s">
        <v>4157</v>
      </c>
    </row>
    <row r="1307" spans="1:5" x14ac:dyDescent="0.35">
      <c r="A1307" s="6" t="s">
        <v>28</v>
      </c>
      <c r="B1307" s="6" t="s">
        <v>4158</v>
      </c>
      <c r="C1307" s="6" t="s">
        <v>707</v>
      </c>
      <c r="D1307" s="39" t="s">
        <v>1458</v>
      </c>
      <c r="E1307" s="6" t="s">
        <v>4159</v>
      </c>
    </row>
    <row r="1308" spans="1:5" x14ac:dyDescent="0.35">
      <c r="A1308" s="6" t="s">
        <v>28</v>
      </c>
      <c r="B1308" s="6" t="s">
        <v>4160</v>
      </c>
      <c r="C1308" s="6" t="s">
        <v>737</v>
      </c>
      <c r="D1308" s="39" t="s">
        <v>738</v>
      </c>
      <c r="E1308" s="6" t="s">
        <v>4161</v>
      </c>
    </row>
    <row r="1309" spans="1:5" x14ac:dyDescent="0.35">
      <c r="A1309" s="6" t="s">
        <v>28</v>
      </c>
      <c r="B1309" s="6" t="s">
        <v>4162</v>
      </c>
      <c r="C1309" s="6" t="s">
        <v>1068</v>
      </c>
      <c r="D1309" s="39" t="s">
        <v>1324</v>
      </c>
      <c r="E1309" s="6" t="s">
        <v>4163</v>
      </c>
    </row>
    <row r="1310" spans="1:5" x14ac:dyDescent="0.35">
      <c r="A1310" s="6" t="s">
        <v>28</v>
      </c>
      <c r="B1310" s="6" t="s">
        <v>4164</v>
      </c>
      <c r="C1310" s="6" t="s">
        <v>715</v>
      </c>
      <c r="D1310" s="39" t="s">
        <v>1374</v>
      </c>
      <c r="E1310" s="6" t="s">
        <v>4165</v>
      </c>
    </row>
    <row r="1311" spans="1:5" x14ac:dyDescent="0.35">
      <c r="A1311" s="6" t="s">
        <v>28</v>
      </c>
      <c r="B1311" s="6" t="s">
        <v>4166</v>
      </c>
      <c r="C1311" s="6" t="s">
        <v>1414</v>
      </c>
      <c r="D1311" s="39" t="s">
        <v>1415</v>
      </c>
      <c r="E1311" s="6" t="s">
        <v>4167</v>
      </c>
    </row>
    <row r="1312" spans="1:5" x14ac:dyDescent="0.35">
      <c r="A1312" s="6" t="s">
        <v>28</v>
      </c>
      <c r="B1312" s="6" t="s">
        <v>4168</v>
      </c>
      <c r="C1312" s="6" t="s">
        <v>973</v>
      </c>
      <c r="D1312" s="39" t="s">
        <v>1265</v>
      </c>
      <c r="E1312" s="6" t="s">
        <v>4169</v>
      </c>
    </row>
    <row r="1313" spans="1:5" x14ac:dyDescent="0.35">
      <c r="A1313" s="6" t="s">
        <v>28</v>
      </c>
      <c r="B1313" s="6" t="s">
        <v>4170</v>
      </c>
      <c r="C1313" s="6" t="s">
        <v>973</v>
      </c>
      <c r="D1313" s="39" t="s">
        <v>1265</v>
      </c>
      <c r="E1313" s="6" t="s">
        <v>4171</v>
      </c>
    </row>
    <row r="1314" spans="1:5" x14ac:dyDescent="0.35">
      <c r="A1314" s="6" t="s">
        <v>28</v>
      </c>
      <c r="B1314" s="6" t="s">
        <v>4172</v>
      </c>
      <c r="C1314" s="6" t="s">
        <v>772</v>
      </c>
      <c r="D1314" s="39" t="s">
        <v>1711</v>
      </c>
      <c r="E1314" s="6" t="s">
        <v>4173</v>
      </c>
    </row>
    <row r="1315" spans="1:5" x14ac:dyDescent="0.35">
      <c r="A1315" s="6" t="s">
        <v>28</v>
      </c>
      <c r="B1315" s="6" t="s">
        <v>4174</v>
      </c>
      <c r="C1315" s="6" t="s">
        <v>4175</v>
      </c>
      <c r="D1315" s="39" t="s">
        <v>4176</v>
      </c>
      <c r="E1315" s="6" t="s">
        <v>4177</v>
      </c>
    </row>
    <row r="1316" spans="1:5" x14ac:dyDescent="0.35">
      <c r="A1316" s="6" t="s">
        <v>28</v>
      </c>
      <c r="B1316" s="6" t="s">
        <v>4178</v>
      </c>
      <c r="C1316" s="6" t="s">
        <v>4179</v>
      </c>
      <c r="D1316" s="39" t="s">
        <v>3616</v>
      </c>
      <c r="E1316" s="6" t="s">
        <v>4180</v>
      </c>
    </row>
    <row r="1317" spans="1:5" x14ac:dyDescent="0.35">
      <c r="A1317" s="6" t="s">
        <v>28</v>
      </c>
      <c r="B1317" s="6" t="s">
        <v>4181</v>
      </c>
      <c r="C1317" s="6" t="s">
        <v>4179</v>
      </c>
      <c r="D1317" s="39" t="s">
        <v>3616</v>
      </c>
      <c r="E1317" s="6" t="s">
        <v>4182</v>
      </c>
    </row>
    <row r="1318" spans="1:5" x14ac:dyDescent="0.35">
      <c r="A1318" s="6" t="s">
        <v>28</v>
      </c>
      <c r="B1318" s="6" t="s">
        <v>4183</v>
      </c>
      <c r="C1318" s="6" t="s">
        <v>737</v>
      </c>
      <c r="D1318" s="39" t="s">
        <v>738</v>
      </c>
      <c r="E1318" s="6" t="s">
        <v>4184</v>
      </c>
    </row>
    <row r="1319" spans="1:5" x14ac:dyDescent="0.35">
      <c r="A1319" s="6" t="s">
        <v>28</v>
      </c>
      <c r="B1319" s="6" t="s">
        <v>4185</v>
      </c>
      <c r="C1319" s="6" t="s">
        <v>731</v>
      </c>
      <c r="D1319" s="39" t="s">
        <v>1395</v>
      </c>
      <c r="E1319" s="6" t="s">
        <v>4186</v>
      </c>
    </row>
    <row r="1320" spans="1:5" x14ac:dyDescent="0.35">
      <c r="A1320" s="6" t="s">
        <v>28</v>
      </c>
      <c r="B1320" s="6" t="s">
        <v>4187</v>
      </c>
      <c r="C1320" s="6" t="s">
        <v>4188</v>
      </c>
      <c r="D1320" s="39" t="s">
        <v>4189</v>
      </c>
      <c r="E1320" s="6" t="s">
        <v>4190</v>
      </c>
    </row>
    <row r="1321" spans="1:5" x14ac:dyDescent="0.35">
      <c r="A1321" s="6" t="s">
        <v>28</v>
      </c>
      <c r="B1321" s="6" t="s">
        <v>4191</v>
      </c>
      <c r="C1321" s="6" t="s">
        <v>4192</v>
      </c>
      <c r="D1321" s="39" t="s">
        <v>4193</v>
      </c>
      <c r="E1321" s="6" t="s">
        <v>4194</v>
      </c>
    </row>
    <row r="1322" spans="1:5" x14ac:dyDescent="0.35">
      <c r="A1322" s="6" t="s">
        <v>28</v>
      </c>
      <c r="B1322" s="6" t="s">
        <v>4195</v>
      </c>
      <c r="C1322" s="6" t="s">
        <v>3781</v>
      </c>
      <c r="D1322" s="39" t="s">
        <v>3782</v>
      </c>
      <c r="E1322" s="6" t="s">
        <v>4196</v>
      </c>
    </row>
    <row r="1323" spans="1:5" x14ac:dyDescent="0.35">
      <c r="A1323" s="6" t="s">
        <v>28</v>
      </c>
      <c r="B1323" s="6" t="s">
        <v>4197</v>
      </c>
      <c r="C1323" s="6" t="s">
        <v>3781</v>
      </c>
      <c r="D1323" s="39" t="s">
        <v>3782</v>
      </c>
      <c r="E1323" s="6" t="s">
        <v>4198</v>
      </c>
    </row>
    <row r="1324" spans="1:5" x14ac:dyDescent="0.35">
      <c r="A1324" s="6" t="s">
        <v>28</v>
      </c>
      <c r="B1324" s="6" t="s">
        <v>4199</v>
      </c>
      <c r="C1324" s="6" t="s">
        <v>1300</v>
      </c>
      <c r="D1324" s="39" t="s">
        <v>1435</v>
      </c>
      <c r="E1324" s="6" t="s">
        <v>4200</v>
      </c>
    </row>
    <row r="1325" spans="1:5" x14ac:dyDescent="0.35">
      <c r="A1325" s="6" t="s">
        <v>28</v>
      </c>
      <c r="B1325" s="6" t="s">
        <v>4201</v>
      </c>
      <c r="C1325" s="6" t="s">
        <v>1158</v>
      </c>
      <c r="D1325" s="39" t="s">
        <v>2337</v>
      </c>
      <c r="E1325" s="6" t="s">
        <v>4202</v>
      </c>
    </row>
    <row r="1326" spans="1:5" x14ac:dyDescent="0.35">
      <c r="A1326" s="6" t="s">
        <v>28</v>
      </c>
      <c r="B1326" s="6" t="s">
        <v>4203</v>
      </c>
      <c r="C1326" s="6" t="s">
        <v>1158</v>
      </c>
      <c r="D1326" s="39" t="s">
        <v>2337</v>
      </c>
      <c r="E1326" s="6" t="s">
        <v>4204</v>
      </c>
    </row>
    <row r="1327" spans="1:5" x14ac:dyDescent="0.35">
      <c r="A1327" s="6" t="s">
        <v>28</v>
      </c>
      <c r="B1327" s="6" t="s">
        <v>4205</v>
      </c>
      <c r="C1327" s="6" t="s">
        <v>1158</v>
      </c>
      <c r="D1327" s="39" t="s">
        <v>2337</v>
      </c>
      <c r="E1327" s="6" t="s">
        <v>4206</v>
      </c>
    </row>
    <row r="1328" spans="1:5" x14ac:dyDescent="0.35">
      <c r="A1328" s="6" t="s">
        <v>28</v>
      </c>
      <c r="B1328" s="6" t="s">
        <v>4207</v>
      </c>
      <c r="C1328" s="6" t="s">
        <v>1158</v>
      </c>
      <c r="D1328" s="39" t="s">
        <v>2337</v>
      </c>
      <c r="E1328" s="6" t="s">
        <v>4208</v>
      </c>
    </row>
    <row r="1329" spans="1:5" x14ac:dyDescent="0.35">
      <c r="A1329" s="6" t="s">
        <v>28</v>
      </c>
      <c r="B1329" s="6" t="s">
        <v>4209</v>
      </c>
      <c r="C1329" s="6" t="s">
        <v>1158</v>
      </c>
      <c r="D1329" s="39" t="s">
        <v>2337</v>
      </c>
      <c r="E1329" s="6" t="s">
        <v>4210</v>
      </c>
    </row>
    <row r="1330" spans="1:5" x14ac:dyDescent="0.35">
      <c r="A1330" s="6" t="s">
        <v>28</v>
      </c>
      <c r="B1330" s="6" t="s">
        <v>4211</v>
      </c>
      <c r="C1330" s="6" t="s">
        <v>1158</v>
      </c>
      <c r="D1330" s="39" t="s">
        <v>2337</v>
      </c>
      <c r="E1330" s="6" t="s">
        <v>4212</v>
      </c>
    </row>
    <row r="1331" spans="1:5" x14ac:dyDescent="0.35">
      <c r="A1331" s="6" t="s">
        <v>28</v>
      </c>
      <c r="B1331" s="6" t="s">
        <v>4213</v>
      </c>
      <c r="C1331" s="6" t="s">
        <v>1158</v>
      </c>
      <c r="D1331" s="39" t="s">
        <v>2337</v>
      </c>
      <c r="E1331" s="6" t="s">
        <v>4214</v>
      </c>
    </row>
    <row r="1332" spans="1:5" x14ac:dyDescent="0.35">
      <c r="A1332" s="6" t="s">
        <v>28</v>
      </c>
      <c r="B1332" s="6" t="s">
        <v>4215</v>
      </c>
      <c r="C1332" s="6" t="s">
        <v>1158</v>
      </c>
      <c r="D1332" s="39" t="s">
        <v>2337</v>
      </c>
      <c r="E1332" s="6" t="s">
        <v>4216</v>
      </c>
    </row>
    <row r="1333" spans="1:5" x14ac:dyDescent="0.35">
      <c r="A1333" s="6" t="s">
        <v>28</v>
      </c>
      <c r="B1333" s="6" t="s">
        <v>4217</v>
      </c>
      <c r="C1333" s="6" t="s">
        <v>1158</v>
      </c>
      <c r="D1333" s="39" t="s">
        <v>2337</v>
      </c>
      <c r="E1333" s="6" t="s">
        <v>4218</v>
      </c>
    </row>
    <row r="1334" spans="1:5" x14ac:dyDescent="0.35">
      <c r="A1334" s="6" t="s">
        <v>28</v>
      </c>
      <c r="B1334" s="6" t="s">
        <v>4219</v>
      </c>
      <c r="C1334" s="6" t="s">
        <v>1158</v>
      </c>
      <c r="D1334" s="39" t="s">
        <v>2337</v>
      </c>
      <c r="E1334" s="6" t="s">
        <v>4220</v>
      </c>
    </row>
    <row r="1335" spans="1:5" x14ac:dyDescent="0.35">
      <c r="A1335" s="6" t="s">
        <v>28</v>
      </c>
      <c r="B1335" s="6" t="s">
        <v>4221</v>
      </c>
      <c r="C1335" s="6" t="s">
        <v>1158</v>
      </c>
      <c r="D1335" s="39" t="s">
        <v>2337</v>
      </c>
      <c r="E1335" s="6" t="s">
        <v>4222</v>
      </c>
    </row>
    <row r="1336" spans="1:5" x14ac:dyDescent="0.35">
      <c r="A1336" s="6" t="s">
        <v>28</v>
      </c>
      <c r="B1336" s="6" t="s">
        <v>4223</v>
      </c>
      <c r="C1336" s="6" t="s">
        <v>1158</v>
      </c>
      <c r="D1336" s="39" t="s">
        <v>2337</v>
      </c>
      <c r="E1336" s="6" t="s">
        <v>4224</v>
      </c>
    </row>
    <row r="1337" spans="1:5" x14ac:dyDescent="0.35">
      <c r="A1337" s="6" t="s">
        <v>28</v>
      </c>
      <c r="B1337" s="6" t="s">
        <v>4225</v>
      </c>
      <c r="C1337" s="6" t="s">
        <v>1158</v>
      </c>
      <c r="D1337" s="39" t="s">
        <v>2337</v>
      </c>
      <c r="E1337" s="6" t="s">
        <v>4226</v>
      </c>
    </row>
    <row r="1338" spans="1:5" x14ac:dyDescent="0.35">
      <c r="A1338" s="6" t="s">
        <v>28</v>
      </c>
      <c r="B1338" s="6" t="s">
        <v>4227</v>
      </c>
      <c r="C1338" s="6" t="s">
        <v>872</v>
      </c>
      <c r="D1338" s="39" t="s">
        <v>1415</v>
      </c>
      <c r="E1338" s="6" t="s">
        <v>4228</v>
      </c>
    </row>
    <row r="1339" spans="1:5" x14ac:dyDescent="0.35">
      <c r="A1339" s="6" t="s">
        <v>28</v>
      </c>
      <c r="B1339" s="6" t="s">
        <v>4229</v>
      </c>
      <c r="C1339" s="6" t="s">
        <v>1158</v>
      </c>
      <c r="D1339" s="39" t="s">
        <v>2337</v>
      </c>
      <c r="E1339" s="6" t="s">
        <v>4230</v>
      </c>
    </row>
    <row r="1340" spans="1:5" x14ac:dyDescent="0.35">
      <c r="A1340" s="6" t="s">
        <v>28</v>
      </c>
      <c r="B1340" s="6" t="s">
        <v>4231</v>
      </c>
      <c r="C1340" s="6" t="s">
        <v>1158</v>
      </c>
      <c r="D1340" s="39" t="s">
        <v>2337</v>
      </c>
      <c r="E1340" s="6" t="s">
        <v>4232</v>
      </c>
    </row>
    <row r="1341" spans="1:5" x14ac:dyDescent="0.35">
      <c r="A1341" s="6" t="s">
        <v>28</v>
      </c>
      <c r="B1341" s="6" t="s">
        <v>4233</v>
      </c>
      <c r="C1341" s="6" t="s">
        <v>1158</v>
      </c>
      <c r="D1341" s="39" t="s">
        <v>2337</v>
      </c>
      <c r="E1341" s="6" t="s">
        <v>4234</v>
      </c>
    </row>
    <row r="1342" spans="1:5" x14ac:dyDescent="0.35">
      <c r="A1342" s="6" t="s">
        <v>28</v>
      </c>
      <c r="B1342" s="6" t="s">
        <v>4235</v>
      </c>
      <c r="C1342" s="6" t="s">
        <v>1158</v>
      </c>
      <c r="D1342" s="39" t="s">
        <v>2337</v>
      </c>
      <c r="E1342" s="6" t="s">
        <v>4236</v>
      </c>
    </row>
    <row r="1343" spans="1:5" x14ac:dyDescent="0.35">
      <c r="A1343" s="6" t="s">
        <v>28</v>
      </c>
      <c r="B1343" s="6" t="s">
        <v>4237</v>
      </c>
      <c r="C1343" s="6" t="s">
        <v>794</v>
      </c>
      <c r="D1343" s="39" t="s">
        <v>1927</v>
      </c>
      <c r="E1343" s="6" t="s">
        <v>4238</v>
      </c>
    </row>
    <row r="1344" spans="1:5" x14ac:dyDescent="0.35">
      <c r="A1344" s="6" t="s">
        <v>28</v>
      </c>
      <c r="B1344" s="6" t="s">
        <v>4239</v>
      </c>
      <c r="C1344" s="6" t="s">
        <v>842</v>
      </c>
      <c r="D1344" s="39" t="s">
        <v>1365</v>
      </c>
      <c r="E1344" s="6" t="s">
        <v>4240</v>
      </c>
    </row>
    <row r="1345" spans="1:5" x14ac:dyDescent="0.35">
      <c r="A1345" s="6" t="s">
        <v>28</v>
      </c>
      <c r="B1345" s="6" t="s">
        <v>4241</v>
      </c>
      <c r="C1345" s="6" t="s">
        <v>1257</v>
      </c>
      <c r="D1345" s="39" t="s">
        <v>1258</v>
      </c>
      <c r="E1345" s="6" t="s">
        <v>4242</v>
      </c>
    </row>
    <row r="1346" spans="1:5" x14ac:dyDescent="0.35">
      <c r="A1346" s="6" t="s">
        <v>28</v>
      </c>
      <c r="B1346" s="6" t="s">
        <v>4243</v>
      </c>
      <c r="C1346" s="6" t="s">
        <v>816</v>
      </c>
      <c r="D1346" s="39" t="s">
        <v>1900</v>
      </c>
      <c r="E1346" s="6" t="s">
        <v>4244</v>
      </c>
    </row>
    <row r="1347" spans="1:5" x14ac:dyDescent="0.35">
      <c r="A1347" s="6" t="s">
        <v>28</v>
      </c>
      <c r="B1347" s="6" t="s">
        <v>4245</v>
      </c>
      <c r="C1347" s="6" t="s">
        <v>1080</v>
      </c>
      <c r="D1347" s="39" t="s">
        <v>1411</v>
      </c>
      <c r="E1347" s="6" t="s">
        <v>4246</v>
      </c>
    </row>
    <row r="1348" spans="1:5" x14ac:dyDescent="0.35">
      <c r="A1348" s="6" t="s">
        <v>28</v>
      </c>
      <c r="B1348" s="6" t="s">
        <v>4247</v>
      </c>
      <c r="C1348" s="6" t="s">
        <v>1080</v>
      </c>
      <c r="D1348" s="39" t="s">
        <v>1411</v>
      </c>
      <c r="E1348" s="6" t="s">
        <v>4248</v>
      </c>
    </row>
    <row r="1349" spans="1:5" x14ac:dyDescent="0.35">
      <c r="A1349" s="6" t="s">
        <v>28</v>
      </c>
      <c r="B1349" s="6" t="s">
        <v>4249</v>
      </c>
      <c r="C1349" s="6" t="s">
        <v>1080</v>
      </c>
      <c r="D1349" s="39" t="s">
        <v>1411</v>
      </c>
      <c r="E1349" s="6" t="s">
        <v>4250</v>
      </c>
    </row>
    <row r="1350" spans="1:5" x14ac:dyDescent="0.35">
      <c r="A1350" s="6" t="s">
        <v>28</v>
      </c>
      <c r="B1350" s="6" t="s">
        <v>4251</v>
      </c>
      <c r="C1350" s="6" t="s">
        <v>794</v>
      </c>
      <c r="D1350" s="39" t="s">
        <v>1927</v>
      </c>
      <c r="E1350" s="6" t="s">
        <v>4252</v>
      </c>
    </row>
    <row r="1351" spans="1:5" x14ac:dyDescent="0.35">
      <c r="A1351" s="6" t="s">
        <v>28</v>
      </c>
      <c r="B1351" s="6" t="s">
        <v>4253</v>
      </c>
      <c r="C1351" s="6" t="s">
        <v>3152</v>
      </c>
      <c r="D1351" s="39" t="s">
        <v>3153</v>
      </c>
      <c r="E1351" s="6" t="s">
        <v>4254</v>
      </c>
    </row>
    <row r="1352" spans="1:5" x14ac:dyDescent="0.35">
      <c r="A1352" s="6" t="s">
        <v>28</v>
      </c>
      <c r="B1352" s="6" t="s">
        <v>4255</v>
      </c>
      <c r="C1352" s="6" t="s">
        <v>842</v>
      </c>
      <c r="D1352" s="39" t="s">
        <v>1365</v>
      </c>
      <c r="E1352" s="6" t="s">
        <v>4256</v>
      </c>
    </row>
    <row r="1353" spans="1:5" x14ac:dyDescent="0.35">
      <c r="A1353" s="6" t="s">
        <v>28</v>
      </c>
      <c r="B1353" s="6" t="s">
        <v>4257</v>
      </c>
      <c r="C1353" s="6" t="s">
        <v>842</v>
      </c>
      <c r="D1353" s="39" t="s">
        <v>1365</v>
      </c>
      <c r="E1353" s="6" t="s">
        <v>4258</v>
      </c>
    </row>
    <row r="1354" spans="1:5" x14ac:dyDescent="0.35">
      <c r="A1354" s="6" t="s">
        <v>28</v>
      </c>
      <c r="B1354" s="6" t="s">
        <v>4259</v>
      </c>
      <c r="C1354" s="6" t="s">
        <v>1268</v>
      </c>
      <c r="D1354" s="39" t="s">
        <v>1524</v>
      </c>
      <c r="E1354" s="6" t="s">
        <v>4260</v>
      </c>
    </row>
    <row r="1355" spans="1:5" x14ac:dyDescent="0.35">
      <c r="A1355" s="6" t="s">
        <v>28</v>
      </c>
      <c r="B1355" s="6" t="s">
        <v>4261</v>
      </c>
      <c r="C1355" s="6" t="s">
        <v>940</v>
      </c>
      <c r="D1355" s="39" t="s">
        <v>1500</v>
      </c>
      <c r="E1355" s="6" t="s">
        <v>4262</v>
      </c>
    </row>
    <row r="1356" spans="1:5" x14ac:dyDescent="0.35">
      <c r="A1356" s="6" t="s">
        <v>28</v>
      </c>
      <c r="B1356" s="6" t="s">
        <v>4263</v>
      </c>
      <c r="C1356" s="6" t="s">
        <v>842</v>
      </c>
      <c r="D1356" s="39" t="s">
        <v>1365</v>
      </c>
      <c r="E1356" s="6" t="s">
        <v>4264</v>
      </c>
    </row>
    <row r="1357" spans="1:5" x14ac:dyDescent="0.35">
      <c r="A1357" s="6" t="s">
        <v>28</v>
      </c>
      <c r="B1357" s="6" t="s">
        <v>4265</v>
      </c>
      <c r="C1357" s="6" t="s">
        <v>842</v>
      </c>
      <c r="D1357" s="39" t="s">
        <v>1365</v>
      </c>
      <c r="E1357" s="6" t="s">
        <v>4266</v>
      </c>
    </row>
    <row r="1358" spans="1:5" x14ac:dyDescent="0.35">
      <c r="A1358" s="6" t="s">
        <v>28</v>
      </c>
      <c r="B1358" s="6" t="s">
        <v>4267</v>
      </c>
      <c r="C1358" s="6" t="s">
        <v>1446</v>
      </c>
      <c r="D1358" s="39" t="s">
        <v>1447</v>
      </c>
      <c r="E1358" s="6" t="s">
        <v>4268</v>
      </c>
    </row>
    <row r="1359" spans="1:5" x14ac:dyDescent="0.35">
      <c r="A1359" s="6" t="s">
        <v>28</v>
      </c>
      <c r="B1359" s="6" t="s">
        <v>4269</v>
      </c>
      <c r="C1359" s="6" t="s">
        <v>816</v>
      </c>
      <c r="D1359" s="39" t="s">
        <v>1900</v>
      </c>
      <c r="E1359" s="6" t="s">
        <v>4270</v>
      </c>
    </row>
    <row r="1360" spans="1:5" x14ac:dyDescent="0.35">
      <c r="A1360" s="6" t="s">
        <v>28</v>
      </c>
      <c r="B1360" s="6" t="s">
        <v>4271</v>
      </c>
      <c r="C1360" s="6" t="s">
        <v>816</v>
      </c>
      <c r="D1360" s="39" t="s">
        <v>1900</v>
      </c>
      <c r="E1360" s="6" t="s">
        <v>4272</v>
      </c>
    </row>
    <row r="1361" spans="1:5" x14ac:dyDescent="0.35">
      <c r="A1361" s="6" t="s">
        <v>28</v>
      </c>
      <c r="B1361" s="6" t="s">
        <v>4273</v>
      </c>
      <c r="C1361" s="6" t="s">
        <v>737</v>
      </c>
      <c r="D1361" s="39" t="s">
        <v>738</v>
      </c>
      <c r="E1361" s="6" t="s">
        <v>4274</v>
      </c>
    </row>
    <row r="1362" spans="1:5" x14ac:dyDescent="0.35">
      <c r="A1362" s="6" t="s">
        <v>28</v>
      </c>
      <c r="B1362" s="6" t="s">
        <v>4275</v>
      </c>
      <c r="C1362" s="6" t="s">
        <v>715</v>
      </c>
      <c r="D1362" s="39" t="s">
        <v>1374</v>
      </c>
      <c r="E1362" s="6" t="s">
        <v>4276</v>
      </c>
    </row>
    <row r="1363" spans="1:5" x14ac:dyDescent="0.35">
      <c r="A1363" s="6" t="s">
        <v>14</v>
      </c>
      <c r="B1363" s="6" t="s">
        <v>4277</v>
      </c>
      <c r="C1363" s="39" t="s">
        <v>631</v>
      </c>
      <c r="D1363" s="39" t="s">
        <v>632</v>
      </c>
      <c r="E1363" s="6" t="s">
        <v>4278</v>
      </c>
    </row>
    <row r="1364" spans="1:5" x14ac:dyDescent="0.35">
      <c r="A1364" s="6" t="s">
        <v>14</v>
      </c>
      <c r="B1364" s="6" t="s">
        <v>4279</v>
      </c>
      <c r="C1364" s="39" t="s">
        <v>4280</v>
      </c>
      <c r="D1364" s="39" t="s">
        <v>4281</v>
      </c>
      <c r="E1364" s="6" t="s">
        <v>4282</v>
      </c>
    </row>
    <row r="1365" spans="1:5" x14ac:dyDescent="0.35">
      <c r="A1365" s="6" t="s">
        <v>14</v>
      </c>
      <c r="B1365" s="6" t="s">
        <v>4283</v>
      </c>
      <c r="C1365" s="39" t="s">
        <v>880</v>
      </c>
      <c r="D1365" s="39" t="s">
        <v>1916</v>
      </c>
      <c r="E1365" s="6" t="s">
        <v>4284</v>
      </c>
    </row>
    <row r="1366" spans="1:5" x14ac:dyDescent="0.35">
      <c r="A1366" s="6" t="s">
        <v>14</v>
      </c>
      <c r="B1366" s="6" t="s">
        <v>4285</v>
      </c>
      <c r="C1366" s="39" t="s">
        <v>737</v>
      </c>
      <c r="D1366" s="39" t="s">
        <v>738</v>
      </c>
      <c r="E1366" s="6" t="s">
        <v>4286</v>
      </c>
    </row>
    <row r="1367" spans="1:5" x14ac:dyDescent="0.35">
      <c r="A1367" s="6" t="s">
        <v>14</v>
      </c>
      <c r="B1367" s="6" t="s">
        <v>4287</v>
      </c>
      <c r="C1367" s="39" t="s">
        <v>2698</v>
      </c>
      <c r="D1367" s="39" t="s">
        <v>3498</v>
      </c>
      <c r="E1367" s="6" t="s">
        <v>4288</v>
      </c>
    </row>
    <row r="1368" spans="1:5" x14ac:dyDescent="0.35">
      <c r="A1368" s="6" t="s">
        <v>14</v>
      </c>
      <c r="B1368" s="6" t="s">
        <v>4289</v>
      </c>
      <c r="C1368" s="39" t="s">
        <v>842</v>
      </c>
      <c r="D1368" s="39" t="s">
        <v>1365</v>
      </c>
      <c r="E1368" s="6" t="s">
        <v>4290</v>
      </c>
    </row>
    <row r="1369" spans="1:5" x14ac:dyDescent="0.35">
      <c r="A1369" s="6" t="s">
        <v>14</v>
      </c>
      <c r="B1369" s="6" t="s">
        <v>4291</v>
      </c>
      <c r="C1369" s="39" t="s">
        <v>621</v>
      </c>
      <c r="D1369" s="39" t="s">
        <v>3293</v>
      </c>
      <c r="E1369" s="6" t="s">
        <v>4292</v>
      </c>
    </row>
    <row r="1370" spans="1:5" x14ac:dyDescent="0.35">
      <c r="A1370" s="6" t="s">
        <v>14</v>
      </c>
      <c r="B1370" s="6" t="s">
        <v>4293</v>
      </c>
      <c r="C1370" s="39" t="s">
        <v>969</v>
      </c>
      <c r="D1370" s="39" t="s">
        <v>4294</v>
      </c>
      <c r="E1370" s="6" t="s">
        <v>4295</v>
      </c>
    </row>
    <row r="1371" spans="1:5" x14ac:dyDescent="0.35">
      <c r="A1371" s="6" t="s">
        <v>6</v>
      </c>
      <c r="B1371" s="6" t="s">
        <v>4296</v>
      </c>
      <c r="C1371" s="6" t="s">
        <v>4297</v>
      </c>
      <c r="D1371" s="48" t="s">
        <v>4298</v>
      </c>
      <c r="E1371" s="6" t="s">
        <v>4299</v>
      </c>
    </row>
    <row r="1372" spans="1:5" x14ac:dyDescent="0.35">
      <c r="A1372" s="6" t="s">
        <v>6</v>
      </c>
      <c r="B1372" s="6" t="s">
        <v>4300</v>
      </c>
      <c r="C1372" s="6" t="s">
        <v>4301</v>
      </c>
      <c r="D1372" s="48" t="s">
        <v>4302</v>
      </c>
      <c r="E1372" s="6" t="s">
        <v>4303</v>
      </c>
    </row>
    <row r="1373" spans="1:5" x14ac:dyDescent="0.35">
      <c r="A1373" s="6" t="s">
        <v>6</v>
      </c>
      <c r="B1373" s="6" t="s">
        <v>4304</v>
      </c>
      <c r="C1373" s="6" t="s">
        <v>1472</v>
      </c>
      <c r="D1373" s="48" t="s">
        <v>4305</v>
      </c>
      <c r="E1373" s="6" t="s">
        <v>4306</v>
      </c>
    </row>
    <row r="1374" spans="1:5" x14ac:dyDescent="0.35">
      <c r="A1374" s="6" t="s">
        <v>6</v>
      </c>
      <c r="B1374" s="6" t="s">
        <v>4307</v>
      </c>
      <c r="C1374" s="6" t="s">
        <v>816</v>
      </c>
      <c r="D1374" s="48" t="s">
        <v>817</v>
      </c>
      <c r="E1374" s="6" t="s">
        <v>4308</v>
      </c>
    </row>
    <row r="1375" spans="1:5" x14ac:dyDescent="0.35">
      <c r="A1375" s="6" t="s">
        <v>6</v>
      </c>
      <c r="B1375" s="6" t="s">
        <v>4309</v>
      </c>
      <c r="C1375" s="6" t="s">
        <v>1653</v>
      </c>
      <c r="D1375" s="48" t="s">
        <v>1654</v>
      </c>
      <c r="E1375" s="6" t="s">
        <v>4310</v>
      </c>
    </row>
    <row r="1376" spans="1:5" x14ac:dyDescent="0.35">
      <c r="A1376" s="6" t="s">
        <v>6</v>
      </c>
      <c r="B1376" s="6" t="s">
        <v>4311</v>
      </c>
      <c r="C1376" s="6" t="s">
        <v>4312</v>
      </c>
      <c r="D1376" s="48" t="s">
        <v>4313</v>
      </c>
      <c r="E1376" s="6" t="s">
        <v>4314</v>
      </c>
    </row>
    <row r="1377" spans="1:5" x14ac:dyDescent="0.35">
      <c r="A1377" s="6" t="s">
        <v>6</v>
      </c>
      <c r="B1377" s="6" t="s">
        <v>4315</v>
      </c>
      <c r="C1377" s="6" t="s">
        <v>3392</v>
      </c>
      <c r="D1377" s="48" t="s">
        <v>4316</v>
      </c>
      <c r="E1377" s="6" t="s">
        <v>4317</v>
      </c>
    </row>
    <row r="1378" spans="1:5" x14ac:dyDescent="0.35">
      <c r="A1378" s="6" t="s">
        <v>6</v>
      </c>
      <c r="B1378" s="6" t="s">
        <v>4318</v>
      </c>
      <c r="C1378" s="6" t="s">
        <v>2063</v>
      </c>
      <c r="D1378" s="48" t="s">
        <v>2906</v>
      </c>
      <c r="E1378" s="6" t="s">
        <v>4319</v>
      </c>
    </row>
    <row r="1379" spans="1:5" x14ac:dyDescent="0.35">
      <c r="A1379" s="6" t="s">
        <v>6</v>
      </c>
      <c r="B1379" s="6" t="s">
        <v>4320</v>
      </c>
      <c r="C1379" s="6" t="s">
        <v>1331</v>
      </c>
      <c r="D1379" s="48" t="s">
        <v>2813</v>
      </c>
      <c r="E1379" s="6" t="s">
        <v>4321</v>
      </c>
    </row>
    <row r="1380" spans="1:5" x14ac:dyDescent="0.35">
      <c r="A1380" s="6" t="s">
        <v>6</v>
      </c>
      <c r="B1380" s="6" t="s">
        <v>4322</v>
      </c>
      <c r="C1380" s="6" t="s">
        <v>731</v>
      </c>
      <c r="D1380" s="48" t="s">
        <v>732</v>
      </c>
      <c r="E1380" s="6" t="s">
        <v>4323</v>
      </c>
    </row>
    <row r="1381" spans="1:5" x14ac:dyDescent="0.35">
      <c r="A1381" s="6" t="s">
        <v>6</v>
      </c>
      <c r="B1381" s="6" t="s">
        <v>4324</v>
      </c>
      <c r="C1381" s="6" t="s">
        <v>1300</v>
      </c>
      <c r="D1381" s="48" t="s">
        <v>1301</v>
      </c>
      <c r="E1381" s="6" t="s">
        <v>4325</v>
      </c>
    </row>
    <row r="1382" spans="1:5" x14ac:dyDescent="0.35">
      <c r="A1382" s="6" t="s">
        <v>6</v>
      </c>
      <c r="B1382" s="6" t="s">
        <v>4326</v>
      </c>
      <c r="C1382" s="6" t="s">
        <v>973</v>
      </c>
      <c r="D1382" s="48" t="s">
        <v>974</v>
      </c>
      <c r="E1382" s="6" t="s">
        <v>4327</v>
      </c>
    </row>
    <row r="1383" spans="1:5" x14ac:dyDescent="0.35">
      <c r="A1383" s="6" t="s">
        <v>6</v>
      </c>
      <c r="B1383" s="6" t="s">
        <v>4328</v>
      </c>
      <c r="C1383" s="6" t="s">
        <v>1627</v>
      </c>
      <c r="D1383" s="48" t="s">
        <v>1628</v>
      </c>
      <c r="E1383" s="6" t="s">
        <v>4329</v>
      </c>
    </row>
    <row r="1384" spans="1:5" x14ac:dyDescent="0.35">
      <c r="A1384" s="6" t="s">
        <v>6</v>
      </c>
      <c r="B1384" s="6" t="s">
        <v>4330</v>
      </c>
      <c r="C1384" s="6" t="s">
        <v>899</v>
      </c>
      <c r="D1384" s="48" t="s">
        <v>900</v>
      </c>
      <c r="E1384" s="6" t="s">
        <v>4331</v>
      </c>
    </row>
    <row r="1385" spans="1:5" x14ac:dyDescent="0.35">
      <c r="A1385" s="6" t="s">
        <v>6</v>
      </c>
      <c r="B1385" s="6" t="s">
        <v>4332</v>
      </c>
      <c r="C1385" s="6" t="s">
        <v>1080</v>
      </c>
      <c r="D1385" s="48" t="s">
        <v>1081</v>
      </c>
      <c r="E1385" s="6" t="s">
        <v>4333</v>
      </c>
    </row>
    <row r="1386" spans="1:5" x14ac:dyDescent="0.35">
      <c r="A1386" s="6" t="s">
        <v>6</v>
      </c>
      <c r="B1386" s="6" t="s">
        <v>4334</v>
      </c>
      <c r="C1386" s="6" t="s">
        <v>4335</v>
      </c>
      <c r="D1386" s="48" t="s">
        <v>4336</v>
      </c>
      <c r="E1386" s="6" t="s">
        <v>4337</v>
      </c>
    </row>
    <row r="1387" spans="1:5" x14ac:dyDescent="0.35">
      <c r="A1387" s="6" t="s">
        <v>6</v>
      </c>
      <c r="B1387" s="6" t="s">
        <v>4338</v>
      </c>
      <c r="C1387" s="6" t="s">
        <v>794</v>
      </c>
      <c r="D1387" s="48" t="s">
        <v>795</v>
      </c>
      <c r="E1387" s="6" t="s">
        <v>4339</v>
      </c>
    </row>
    <row r="1388" spans="1:5" x14ac:dyDescent="0.35">
      <c r="A1388" s="6" t="s">
        <v>6</v>
      </c>
      <c r="B1388" s="6" t="s">
        <v>4340</v>
      </c>
      <c r="C1388" s="6" t="s">
        <v>4341</v>
      </c>
      <c r="D1388" s="48" t="s">
        <v>4342</v>
      </c>
      <c r="E1388" s="6" t="s">
        <v>4343</v>
      </c>
    </row>
    <row r="1389" spans="1:5" x14ac:dyDescent="0.35">
      <c r="A1389" s="6" t="s">
        <v>6</v>
      </c>
      <c r="B1389" s="6" t="s">
        <v>4344</v>
      </c>
      <c r="C1389" s="6" t="s">
        <v>4345</v>
      </c>
      <c r="D1389" s="48" t="s">
        <v>4346</v>
      </c>
      <c r="E1389" s="6" t="s">
        <v>4347</v>
      </c>
    </row>
    <row r="1390" spans="1:5" x14ac:dyDescent="0.35">
      <c r="A1390" s="6" t="s">
        <v>6</v>
      </c>
      <c r="B1390" s="6" t="s">
        <v>4348</v>
      </c>
      <c r="C1390" s="6" t="s">
        <v>1527</v>
      </c>
      <c r="D1390" s="48" t="s">
        <v>2763</v>
      </c>
      <c r="E1390" s="6" t="s">
        <v>4349</v>
      </c>
    </row>
    <row r="1391" spans="1:5" x14ac:dyDescent="0.35">
      <c r="A1391" s="6" t="s">
        <v>6</v>
      </c>
      <c r="B1391" s="6" t="s">
        <v>4350</v>
      </c>
      <c r="C1391" s="6" t="s">
        <v>4351</v>
      </c>
      <c r="D1391" s="48" t="s">
        <v>4352</v>
      </c>
      <c r="E1391" s="6" t="s">
        <v>4353</v>
      </c>
    </row>
    <row r="1392" spans="1:5" x14ac:dyDescent="0.35">
      <c r="A1392" s="6" t="s">
        <v>6</v>
      </c>
      <c r="B1392" s="6" t="s">
        <v>4354</v>
      </c>
      <c r="C1392" s="6" t="s">
        <v>1446</v>
      </c>
      <c r="D1392" s="48" t="s">
        <v>2659</v>
      </c>
      <c r="E1392" s="6" t="s">
        <v>4355</v>
      </c>
    </row>
    <row r="1393" spans="1:5" x14ac:dyDescent="0.35">
      <c r="A1393" s="6" t="s">
        <v>6</v>
      </c>
      <c r="B1393" s="6" t="s">
        <v>4356</v>
      </c>
      <c r="C1393" s="6" t="s">
        <v>4357</v>
      </c>
      <c r="D1393" s="48" t="s">
        <v>4358</v>
      </c>
      <c r="E1393" s="6" t="s">
        <v>4359</v>
      </c>
    </row>
    <row r="1394" spans="1:5" x14ac:dyDescent="0.35">
      <c r="A1394" s="6" t="s">
        <v>6</v>
      </c>
      <c r="B1394" s="6" t="s">
        <v>4360</v>
      </c>
      <c r="C1394" s="6" t="s">
        <v>4361</v>
      </c>
      <c r="D1394" s="48" t="s">
        <v>4362</v>
      </c>
      <c r="E1394" s="6" t="s">
        <v>4363</v>
      </c>
    </row>
    <row r="1395" spans="1:5" x14ac:dyDescent="0.35">
      <c r="A1395" s="6" t="s">
        <v>6</v>
      </c>
      <c r="B1395" s="6" t="s">
        <v>4364</v>
      </c>
      <c r="C1395" s="6" t="s">
        <v>2655</v>
      </c>
      <c r="D1395" s="48" t="s">
        <v>2656</v>
      </c>
      <c r="E1395" s="6" t="s">
        <v>4365</v>
      </c>
    </row>
    <row r="1396" spans="1:5" x14ac:dyDescent="0.35">
      <c r="A1396" s="6" t="s">
        <v>6</v>
      </c>
      <c r="B1396" s="6" t="s">
        <v>4366</v>
      </c>
      <c r="C1396" s="6" t="s">
        <v>701</v>
      </c>
      <c r="D1396" s="48" t="s">
        <v>4367</v>
      </c>
      <c r="E1396" s="6" t="s">
        <v>4368</v>
      </c>
    </row>
    <row r="1397" spans="1:5" x14ac:dyDescent="0.35">
      <c r="A1397" s="6" t="s">
        <v>6</v>
      </c>
      <c r="B1397" s="6" t="s">
        <v>4369</v>
      </c>
      <c r="C1397" s="6" t="s">
        <v>753</v>
      </c>
      <c r="D1397" s="48" t="s">
        <v>754</v>
      </c>
      <c r="E1397" s="6" t="s">
        <v>4370</v>
      </c>
    </row>
    <row r="1398" spans="1:5" x14ac:dyDescent="0.35">
      <c r="A1398" s="6" t="s">
        <v>6</v>
      </c>
      <c r="B1398" s="6" t="s">
        <v>4371</v>
      </c>
      <c r="C1398" s="6" t="s">
        <v>711</v>
      </c>
      <c r="D1398" s="48" t="s">
        <v>712</v>
      </c>
      <c r="E1398" s="6" t="s">
        <v>4372</v>
      </c>
    </row>
    <row r="1399" spans="1:5" x14ac:dyDescent="0.35">
      <c r="A1399" s="6" t="s">
        <v>6</v>
      </c>
      <c r="B1399" s="6" t="s">
        <v>4373</v>
      </c>
      <c r="C1399" s="6" t="s">
        <v>749</v>
      </c>
      <c r="D1399" s="48" t="s">
        <v>750</v>
      </c>
      <c r="E1399" s="6" t="s">
        <v>4374</v>
      </c>
    </row>
    <row r="1400" spans="1:5" x14ac:dyDescent="0.35">
      <c r="A1400" s="6" t="s">
        <v>6</v>
      </c>
      <c r="B1400" s="6" t="s">
        <v>4375</v>
      </c>
      <c r="C1400" s="6" t="s">
        <v>2142</v>
      </c>
      <c r="D1400" s="48" t="s">
        <v>2626</v>
      </c>
      <c r="E1400" s="6" t="s">
        <v>4376</v>
      </c>
    </row>
    <row r="1401" spans="1:5" x14ac:dyDescent="0.35">
      <c r="A1401" s="6" t="s">
        <v>6</v>
      </c>
      <c r="B1401" s="6" t="s">
        <v>4377</v>
      </c>
      <c r="C1401" s="6" t="s">
        <v>743</v>
      </c>
      <c r="D1401" s="48" t="s">
        <v>744</v>
      </c>
      <c r="E1401" s="6" t="s">
        <v>4378</v>
      </c>
    </row>
    <row r="1402" spans="1:5" x14ac:dyDescent="0.35">
      <c r="A1402" s="6" t="s">
        <v>6</v>
      </c>
      <c r="B1402" s="6" t="s">
        <v>4379</v>
      </c>
      <c r="C1402" s="6" t="s">
        <v>2260</v>
      </c>
      <c r="D1402" s="48" t="s">
        <v>4380</v>
      </c>
      <c r="E1402" s="6" t="s">
        <v>4381</v>
      </c>
    </row>
    <row r="1403" spans="1:5" x14ac:dyDescent="0.35">
      <c r="A1403" s="6" t="s">
        <v>6</v>
      </c>
      <c r="B1403" s="6" t="s">
        <v>4382</v>
      </c>
      <c r="C1403" s="6" t="s">
        <v>631</v>
      </c>
      <c r="D1403" s="48" t="s">
        <v>1610</v>
      </c>
      <c r="E1403" s="6" t="s">
        <v>4383</v>
      </c>
    </row>
    <row r="1404" spans="1:5" x14ac:dyDescent="0.35">
      <c r="A1404" s="6" t="s">
        <v>6</v>
      </c>
      <c r="B1404" s="6" t="s">
        <v>4384</v>
      </c>
      <c r="C1404" s="6" t="s">
        <v>1557</v>
      </c>
      <c r="D1404" s="48" t="s">
        <v>1558</v>
      </c>
      <c r="E1404" s="6" t="s">
        <v>4385</v>
      </c>
    </row>
    <row r="1405" spans="1:5" x14ac:dyDescent="0.35">
      <c r="A1405" s="6" t="s">
        <v>6</v>
      </c>
      <c r="B1405" s="6" t="s">
        <v>4386</v>
      </c>
      <c r="C1405" s="6" t="s">
        <v>2956</v>
      </c>
      <c r="D1405" s="48" t="s">
        <v>2957</v>
      </c>
      <c r="E1405" s="6" t="s">
        <v>4387</v>
      </c>
    </row>
    <row r="1406" spans="1:5" x14ac:dyDescent="0.35">
      <c r="A1406" s="6" t="s">
        <v>6</v>
      </c>
      <c r="B1406" s="6" t="s">
        <v>4388</v>
      </c>
      <c r="C1406" s="6" t="s">
        <v>4389</v>
      </c>
      <c r="D1406" s="48" t="s">
        <v>4390</v>
      </c>
      <c r="E1406" s="6" t="s">
        <v>4391</v>
      </c>
    </row>
    <row r="1407" spans="1:5" x14ac:dyDescent="0.35">
      <c r="A1407" s="6" t="s">
        <v>6</v>
      </c>
      <c r="B1407" s="6" t="s">
        <v>4392</v>
      </c>
      <c r="C1407" s="6" t="s">
        <v>4393</v>
      </c>
      <c r="D1407" s="48" t="s">
        <v>4394</v>
      </c>
      <c r="E1407" s="6" t="s">
        <v>4395</v>
      </c>
    </row>
    <row r="1408" spans="1:5" x14ac:dyDescent="0.35">
      <c r="A1408" s="6" t="s">
        <v>6</v>
      </c>
      <c r="B1408" s="6" t="s">
        <v>4396</v>
      </c>
      <c r="C1408" s="6" t="s">
        <v>1064</v>
      </c>
      <c r="D1408" s="48" t="s">
        <v>1065</v>
      </c>
      <c r="E1408" s="6" t="s">
        <v>4397</v>
      </c>
    </row>
    <row r="1409" spans="1:5" x14ac:dyDescent="0.35">
      <c r="A1409" s="6" t="s">
        <v>6</v>
      </c>
      <c r="B1409" s="6" t="s">
        <v>4398</v>
      </c>
      <c r="C1409" s="6" t="s">
        <v>4399</v>
      </c>
      <c r="D1409" s="48" t="s">
        <v>4400</v>
      </c>
      <c r="E1409" s="6" t="s">
        <v>4401</v>
      </c>
    </row>
    <row r="1410" spans="1:5" x14ac:dyDescent="0.35">
      <c r="A1410" s="6" t="s">
        <v>6</v>
      </c>
      <c r="B1410" s="6" t="s">
        <v>4402</v>
      </c>
      <c r="C1410" s="6" t="s">
        <v>4403</v>
      </c>
      <c r="D1410" s="48" t="s">
        <v>4404</v>
      </c>
      <c r="E1410" s="6" t="s">
        <v>4405</v>
      </c>
    </row>
    <row r="1411" spans="1:5" x14ac:dyDescent="0.35">
      <c r="A1411" s="6" t="s">
        <v>6</v>
      </c>
      <c r="B1411" s="6" t="s">
        <v>4406</v>
      </c>
      <c r="C1411" s="6" t="s">
        <v>4407</v>
      </c>
      <c r="D1411" s="48" t="s">
        <v>4408</v>
      </c>
      <c r="E1411" s="6" t="s">
        <v>4409</v>
      </c>
    </row>
    <row r="1412" spans="1:5" x14ac:dyDescent="0.35">
      <c r="A1412" s="6" t="s">
        <v>6</v>
      </c>
      <c r="B1412" s="6" t="s">
        <v>4410</v>
      </c>
      <c r="C1412" s="6" t="s">
        <v>880</v>
      </c>
      <c r="D1412" s="48" t="s">
        <v>881</v>
      </c>
      <c r="E1412" s="6" t="s">
        <v>4411</v>
      </c>
    </row>
    <row r="1413" spans="1:5" x14ac:dyDescent="0.35">
      <c r="A1413" s="6" t="s">
        <v>6</v>
      </c>
      <c r="B1413" s="6" t="s">
        <v>4412</v>
      </c>
      <c r="C1413" s="6" t="s">
        <v>737</v>
      </c>
      <c r="D1413" s="48" t="s">
        <v>890</v>
      </c>
      <c r="E1413" s="6" t="s">
        <v>4413</v>
      </c>
    </row>
    <row r="1414" spans="1:5" x14ac:dyDescent="0.35">
      <c r="A1414" s="6" t="s">
        <v>6</v>
      </c>
      <c r="B1414" s="6" t="s">
        <v>4414</v>
      </c>
      <c r="C1414" s="6" t="s">
        <v>3388</v>
      </c>
      <c r="D1414" s="48" t="s">
        <v>4415</v>
      </c>
      <c r="E1414" s="6" t="s">
        <v>4416</v>
      </c>
    </row>
    <row r="1415" spans="1:5" x14ac:dyDescent="0.35">
      <c r="A1415" s="6" t="s">
        <v>6</v>
      </c>
      <c r="B1415" s="6" t="s">
        <v>4417</v>
      </c>
      <c r="C1415" s="6" t="s">
        <v>1180</v>
      </c>
      <c r="D1415" s="48" t="s">
        <v>1181</v>
      </c>
      <c r="E1415" s="6" t="s">
        <v>4418</v>
      </c>
    </row>
    <row r="1416" spans="1:5" x14ac:dyDescent="0.35">
      <c r="A1416" s="6" t="s">
        <v>6</v>
      </c>
      <c r="B1416" s="6" t="s">
        <v>4419</v>
      </c>
      <c r="C1416" s="6" t="s">
        <v>715</v>
      </c>
      <c r="D1416" s="48" t="s">
        <v>716</v>
      </c>
      <c r="E1416" s="6" t="s">
        <v>4420</v>
      </c>
    </row>
    <row r="1417" spans="1:5" x14ac:dyDescent="0.35">
      <c r="A1417" s="6" t="s">
        <v>6</v>
      </c>
      <c r="B1417" s="6" t="s">
        <v>4421</v>
      </c>
      <c r="C1417" s="6" t="s">
        <v>1591</v>
      </c>
      <c r="D1417" s="48" t="s">
        <v>1592</v>
      </c>
      <c r="E1417" s="6" t="s">
        <v>4422</v>
      </c>
    </row>
    <row r="1418" spans="1:5" x14ac:dyDescent="0.35">
      <c r="A1418" s="6" t="s">
        <v>6</v>
      </c>
      <c r="B1418" s="6" t="s">
        <v>4423</v>
      </c>
      <c r="C1418" s="6" t="s">
        <v>3166</v>
      </c>
      <c r="D1418" s="48" t="s">
        <v>4424</v>
      </c>
      <c r="E1418" s="6" t="s">
        <v>4425</v>
      </c>
    </row>
    <row r="1419" spans="1:5" x14ac:dyDescent="0.35">
      <c r="A1419" s="6" t="s">
        <v>6</v>
      </c>
      <c r="B1419" s="6" t="s">
        <v>4426</v>
      </c>
      <c r="C1419" s="6" t="s">
        <v>4427</v>
      </c>
      <c r="D1419" s="48" t="s">
        <v>4428</v>
      </c>
      <c r="E1419" s="6" t="s">
        <v>4429</v>
      </c>
    </row>
    <row r="1420" spans="1:5" x14ac:dyDescent="0.35">
      <c r="A1420" s="6" t="s">
        <v>6</v>
      </c>
      <c r="B1420" s="6" t="s">
        <v>4430</v>
      </c>
      <c r="C1420" s="6" t="s">
        <v>842</v>
      </c>
      <c r="D1420" s="48" t="s">
        <v>843</v>
      </c>
      <c r="E1420" s="6" t="s">
        <v>4431</v>
      </c>
    </row>
    <row r="1421" spans="1:5" x14ac:dyDescent="0.35">
      <c r="A1421" s="6" t="s">
        <v>6</v>
      </c>
      <c r="B1421" s="6" t="s">
        <v>4432</v>
      </c>
      <c r="C1421" s="6" t="s">
        <v>2913</v>
      </c>
      <c r="D1421" s="48" t="s">
        <v>2914</v>
      </c>
      <c r="E1421" s="6" t="s">
        <v>4433</v>
      </c>
    </row>
    <row r="1422" spans="1:5" x14ac:dyDescent="0.35">
      <c r="A1422" s="6" t="s">
        <v>6</v>
      </c>
      <c r="B1422" s="6" t="s">
        <v>4434</v>
      </c>
      <c r="C1422" s="6" t="s">
        <v>4435</v>
      </c>
      <c r="D1422" s="48" t="s">
        <v>4436</v>
      </c>
      <c r="E1422" s="6" t="s">
        <v>4437</v>
      </c>
    </row>
    <row r="1423" spans="1:5" x14ac:dyDescent="0.35">
      <c r="A1423" s="6" t="s">
        <v>6</v>
      </c>
      <c r="B1423" s="6" t="s">
        <v>4438</v>
      </c>
      <c r="C1423" s="6" t="s">
        <v>1414</v>
      </c>
      <c r="D1423" s="48" t="s">
        <v>2682</v>
      </c>
      <c r="E1423" s="6" t="s">
        <v>4439</v>
      </c>
    </row>
    <row r="1424" spans="1:5" x14ac:dyDescent="0.35">
      <c r="A1424" s="6" t="s">
        <v>6</v>
      </c>
      <c r="B1424" s="6" t="s">
        <v>4440</v>
      </c>
      <c r="C1424" s="6" t="s">
        <v>4441</v>
      </c>
      <c r="D1424" s="48" t="s">
        <v>4442</v>
      </c>
      <c r="E1424" s="6" t="s">
        <v>4443</v>
      </c>
    </row>
    <row r="1425" spans="1:5" x14ac:dyDescent="0.35">
      <c r="A1425" s="6" t="s">
        <v>5</v>
      </c>
      <c r="B1425" s="6" t="s">
        <v>4444</v>
      </c>
      <c r="C1425" s="6" t="s">
        <v>1533</v>
      </c>
      <c r="D1425" s="48" t="s">
        <v>1534</v>
      </c>
      <c r="E1425" s="6" t="s">
        <v>4445</v>
      </c>
    </row>
    <row r="1426" spans="1:5" x14ac:dyDescent="0.35">
      <c r="A1426" s="6" t="s">
        <v>4</v>
      </c>
      <c r="B1426" s="6" t="s">
        <v>4446</v>
      </c>
      <c r="C1426" s="6" t="s">
        <v>2169</v>
      </c>
      <c r="D1426" s="48" t="s">
        <v>4447</v>
      </c>
      <c r="E1426" s="6" t="s">
        <v>4448</v>
      </c>
    </row>
    <row r="1427" spans="1:5" x14ac:dyDescent="0.35">
      <c r="A1427" s="6" t="s">
        <v>4</v>
      </c>
      <c r="B1427" s="6" t="s">
        <v>4449</v>
      </c>
      <c r="C1427" s="6" t="s">
        <v>4450</v>
      </c>
      <c r="D1427" s="48" t="s">
        <v>4451</v>
      </c>
      <c r="E1427" s="6" t="s">
        <v>4452</v>
      </c>
    </row>
    <row r="1428" spans="1:5" x14ac:dyDescent="0.35">
      <c r="A1428" s="6" t="s">
        <v>4</v>
      </c>
      <c r="B1428" s="6" t="s">
        <v>4453</v>
      </c>
      <c r="C1428" s="6" t="s">
        <v>737</v>
      </c>
      <c r="D1428" s="48" t="s">
        <v>890</v>
      </c>
      <c r="E1428" s="6" t="s">
        <v>4454</v>
      </c>
    </row>
    <row r="1429" spans="1:5" x14ac:dyDescent="0.35">
      <c r="A1429" s="6" t="s">
        <v>4</v>
      </c>
      <c r="B1429" s="6" t="s">
        <v>4455</v>
      </c>
      <c r="C1429" s="6" t="s">
        <v>2917</v>
      </c>
      <c r="D1429" s="48" t="s">
        <v>2918</v>
      </c>
      <c r="E1429" s="6" t="s">
        <v>4456</v>
      </c>
    </row>
    <row r="1430" spans="1:5" x14ac:dyDescent="0.35">
      <c r="A1430" s="6" t="s">
        <v>4</v>
      </c>
      <c r="B1430" s="6" t="s">
        <v>4457</v>
      </c>
      <c r="C1430" s="6" t="s">
        <v>4458</v>
      </c>
      <c r="D1430" s="48" t="s">
        <v>4459</v>
      </c>
      <c r="E1430" s="6" t="s">
        <v>4460</v>
      </c>
    </row>
    <row r="1431" spans="1:5" x14ac:dyDescent="0.35">
      <c r="A1431" s="6" t="s">
        <v>4</v>
      </c>
      <c r="B1431" s="6" t="s">
        <v>4461</v>
      </c>
      <c r="C1431" s="6" t="s">
        <v>1407</v>
      </c>
      <c r="D1431" s="48" t="s">
        <v>2639</v>
      </c>
      <c r="E1431" s="6" t="s">
        <v>4462</v>
      </c>
    </row>
    <row r="1432" spans="1:5" x14ac:dyDescent="0.35">
      <c r="A1432" s="6" t="s">
        <v>4</v>
      </c>
      <c r="B1432" s="6" t="s">
        <v>4463</v>
      </c>
      <c r="C1432" s="6" t="s">
        <v>3166</v>
      </c>
      <c r="D1432" s="48" t="s">
        <v>4424</v>
      </c>
      <c r="E1432" s="6" t="s">
        <v>4464</v>
      </c>
    </row>
    <row r="1433" spans="1:5" x14ac:dyDescent="0.35">
      <c r="A1433" s="6" t="s">
        <v>4</v>
      </c>
      <c r="B1433" s="6" t="s">
        <v>4465</v>
      </c>
      <c r="C1433" s="6" t="s">
        <v>3675</v>
      </c>
      <c r="D1433" s="48" t="s">
        <v>4466</v>
      </c>
      <c r="E1433" s="6" t="s">
        <v>4467</v>
      </c>
    </row>
    <row r="1434" spans="1:5" x14ac:dyDescent="0.35">
      <c r="A1434" s="6" t="s">
        <v>4</v>
      </c>
      <c r="B1434" s="6" t="s">
        <v>4468</v>
      </c>
      <c r="C1434" s="6" t="s">
        <v>1026</v>
      </c>
      <c r="D1434" s="48" t="s">
        <v>4469</v>
      </c>
      <c r="E1434" s="6" t="s">
        <v>4470</v>
      </c>
    </row>
    <row r="1435" spans="1:5" x14ac:dyDescent="0.35">
      <c r="A1435" s="6" t="s">
        <v>4</v>
      </c>
      <c r="B1435" s="6" t="s">
        <v>4471</v>
      </c>
      <c r="C1435" s="6" t="s">
        <v>695</v>
      </c>
      <c r="D1435" s="48" t="s">
        <v>696</v>
      </c>
      <c r="E1435" s="6" t="s">
        <v>4472</v>
      </c>
    </row>
    <row r="1436" spans="1:5" x14ac:dyDescent="0.35">
      <c r="A1436" s="6" t="s">
        <v>4</v>
      </c>
      <c r="B1436" s="6" t="s">
        <v>4473</v>
      </c>
      <c r="C1436" s="6" t="s">
        <v>4474</v>
      </c>
      <c r="D1436" s="48" t="s">
        <v>4475</v>
      </c>
      <c r="E1436" s="6" t="s">
        <v>4476</v>
      </c>
    </row>
    <row r="1437" spans="1:5" x14ac:dyDescent="0.35">
      <c r="A1437" s="6" t="s">
        <v>4</v>
      </c>
      <c r="B1437" s="6" t="s">
        <v>4477</v>
      </c>
      <c r="C1437" s="6" t="s">
        <v>715</v>
      </c>
      <c r="D1437" s="48" t="s">
        <v>716</v>
      </c>
      <c r="E1437" s="6" t="s">
        <v>4478</v>
      </c>
    </row>
    <row r="1438" spans="1:5" x14ac:dyDescent="0.35">
      <c r="A1438" s="6" t="s">
        <v>4</v>
      </c>
      <c r="B1438" s="6" t="s">
        <v>4479</v>
      </c>
      <c r="C1438" s="6" t="s">
        <v>707</v>
      </c>
      <c r="D1438" s="48" t="s">
        <v>708</v>
      </c>
      <c r="E1438" s="6" t="s">
        <v>4480</v>
      </c>
    </row>
    <row r="1439" spans="1:5" x14ac:dyDescent="0.35">
      <c r="A1439" s="6" t="s">
        <v>4</v>
      </c>
      <c r="B1439" s="6" t="s">
        <v>4481</v>
      </c>
      <c r="C1439" s="6" t="s">
        <v>1505</v>
      </c>
      <c r="D1439" s="48" t="s">
        <v>4482</v>
      </c>
      <c r="E1439" s="6" t="s">
        <v>4483</v>
      </c>
    </row>
    <row r="1440" spans="1:5" x14ac:dyDescent="0.35">
      <c r="A1440" s="6" t="s">
        <v>4</v>
      </c>
      <c r="B1440" s="6" t="s">
        <v>4484</v>
      </c>
      <c r="C1440" s="6" t="s">
        <v>731</v>
      </c>
      <c r="D1440" s="48" t="s">
        <v>732</v>
      </c>
      <c r="E1440" s="6" t="s">
        <v>4485</v>
      </c>
    </row>
    <row r="1441" spans="1:5" x14ac:dyDescent="0.35">
      <c r="A1441" s="6" t="s">
        <v>4</v>
      </c>
      <c r="B1441" s="6" t="s">
        <v>4486</v>
      </c>
      <c r="C1441" s="6" t="s">
        <v>4487</v>
      </c>
      <c r="D1441" s="48" t="s">
        <v>4488</v>
      </c>
      <c r="E1441" s="6" t="s">
        <v>4489</v>
      </c>
    </row>
    <row r="1442" spans="1:5" x14ac:dyDescent="0.35">
      <c r="A1442" s="6" t="s">
        <v>4</v>
      </c>
      <c r="B1442" s="6" t="s">
        <v>4490</v>
      </c>
      <c r="C1442" s="6" t="s">
        <v>973</v>
      </c>
      <c r="D1442" s="48" t="s">
        <v>974</v>
      </c>
      <c r="E1442" s="6" t="s">
        <v>4491</v>
      </c>
    </row>
    <row r="1443" spans="1:5" x14ac:dyDescent="0.35">
      <c r="A1443" s="6" t="s">
        <v>4</v>
      </c>
      <c r="B1443" s="6" t="s">
        <v>4492</v>
      </c>
      <c r="C1443" s="6" t="s">
        <v>2459</v>
      </c>
      <c r="D1443" s="48" t="s">
        <v>2695</v>
      </c>
      <c r="E1443" s="6" t="s">
        <v>4493</v>
      </c>
    </row>
    <row r="1444" spans="1:5" x14ac:dyDescent="0.35">
      <c r="A1444" s="6" t="s">
        <v>4</v>
      </c>
      <c r="B1444" s="6" t="s">
        <v>4494</v>
      </c>
      <c r="C1444" s="6" t="s">
        <v>998</v>
      </c>
      <c r="D1444" s="48" t="s">
        <v>999</v>
      </c>
      <c r="E1444" s="6" t="s">
        <v>4495</v>
      </c>
    </row>
    <row r="1445" spans="1:5" x14ac:dyDescent="0.35">
      <c r="A1445" s="6" t="s">
        <v>4</v>
      </c>
      <c r="B1445" s="6" t="s">
        <v>4496</v>
      </c>
      <c r="C1445" s="6" t="s">
        <v>749</v>
      </c>
      <c r="D1445" s="48" t="s">
        <v>750</v>
      </c>
      <c r="E1445" s="6" t="s">
        <v>4497</v>
      </c>
    </row>
    <row r="1446" spans="1:5" x14ac:dyDescent="0.35">
      <c r="A1446" s="6" t="s">
        <v>4</v>
      </c>
      <c r="B1446" s="6" t="s">
        <v>4498</v>
      </c>
      <c r="C1446" s="6" t="s">
        <v>4499</v>
      </c>
      <c r="D1446" s="48" t="s">
        <v>4500</v>
      </c>
      <c r="E1446" s="6" t="s">
        <v>4501</v>
      </c>
    </row>
    <row r="1447" spans="1:5" x14ac:dyDescent="0.35">
      <c r="A1447" s="6" t="s">
        <v>4</v>
      </c>
      <c r="B1447" s="6" t="s">
        <v>4502</v>
      </c>
      <c r="C1447" s="6" t="s">
        <v>4503</v>
      </c>
      <c r="D1447" s="48" t="s">
        <v>4504</v>
      </c>
      <c r="E1447" s="6" t="s">
        <v>4505</v>
      </c>
    </row>
    <row r="1448" spans="1:5" x14ac:dyDescent="0.35">
      <c r="A1448" s="6" t="s">
        <v>4</v>
      </c>
      <c r="B1448" s="6" t="s">
        <v>4506</v>
      </c>
      <c r="C1448" s="6" t="s">
        <v>1667</v>
      </c>
      <c r="D1448" s="48" t="s">
        <v>4507</v>
      </c>
      <c r="E1448" s="6" t="s">
        <v>4508</v>
      </c>
    </row>
    <row r="1449" spans="1:5" x14ac:dyDescent="0.35">
      <c r="A1449" s="6" t="s">
        <v>4</v>
      </c>
      <c r="B1449" s="6" t="s">
        <v>4509</v>
      </c>
      <c r="C1449" s="6" t="s">
        <v>1250</v>
      </c>
      <c r="D1449" s="48" t="s">
        <v>1599</v>
      </c>
      <c r="E1449" s="6" t="s">
        <v>4510</v>
      </c>
    </row>
    <row r="1450" spans="1:5" x14ac:dyDescent="0.35">
      <c r="A1450" s="6" t="s">
        <v>4</v>
      </c>
      <c r="B1450" s="6" t="s">
        <v>4511</v>
      </c>
      <c r="C1450" s="6" t="s">
        <v>651</v>
      </c>
      <c r="D1450" s="48" t="s">
        <v>652</v>
      </c>
      <c r="E1450" s="6" t="s">
        <v>4512</v>
      </c>
    </row>
    <row r="1451" spans="1:5" x14ac:dyDescent="0.35">
      <c r="A1451" s="6" t="s">
        <v>4</v>
      </c>
      <c r="B1451" s="6" t="s">
        <v>4513</v>
      </c>
      <c r="C1451" s="6" t="s">
        <v>675</v>
      </c>
      <c r="D1451" s="48" t="s">
        <v>676</v>
      </c>
      <c r="E1451" s="6" t="s">
        <v>4514</v>
      </c>
    </row>
    <row r="1452" spans="1:5" x14ac:dyDescent="0.35">
      <c r="A1452" s="6" t="s">
        <v>4</v>
      </c>
      <c r="B1452" s="6" t="s">
        <v>4515</v>
      </c>
      <c r="C1452" s="6" t="s">
        <v>625</v>
      </c>
      <c r="D1452" s="48" t="s">
        <v>626</v>
      </c>
      <c r="E1452" s="6" t="s">
        <v>4516</v>
      </c>
    </row>
    <row r="1453" spans="1:5" x14ac:dyDescent="0.35">
      <c r="A1453" s="6" t="s">
        <v>4</v>
      </c>
      <c r="B1453" s="6" t="s">
        <v>4517</v>
      </c>
      <c r="C1453" s="6" t="s">
        <v>4518</v>
      </c>
      <c r="D1453" s="48" t="s">
        <v>4519</v>
      </c>
      <c r="E1453" s="6" t="s">
        <v>4520</v>
      </c>
    </row>
    <row r="1454" spans="1:5" x14ac:dyDescent="0.35">
      <c r="A1454" s="6" t="s">
        <v>4</v>
      </c>
      <c r="B1454" s="6" t="s">
        <v>4521</v>
      </c>
      <c r="C1454" s="6" t="s">
        <v>3289</v>
      </c>
      <c r="D1454" s="48" t="s">
        <v>4522</v>
      </c>
      <c r="E1454" s="6" t="s">
        <v>4523</v>
      </c>
    </row>
    <row r="1455" spans="1:5" x14ac:dyDescent="0.35">
      <c r="A1455" s="6" t="s">
        <v>4</v>
      </c>
      <c r="B1455" s="6" t="s">
        <v>4524</v>
      </c>
      <c r="C1455" s="6" t="s">
        <v>1490</v>
      </c>
      <c r="D1455" s="48" t="s">
        <v>2881</v>
      </c>
      <c r="E1455" s="6" t="s">
        <v>4525</v>
      </c>
    </row>
    <row r="1456" spans="1:5" x14ac:dyDescent="0.35">
      <c r="A1456" s="6" t="s">
        <v>4</v>
      </c>
      <c r="B1456" s="6" t="s">
        <v>4526</v>
      </c>
      <c r="C1456" s="6" t="s">
        <v>794</v>
      </c>
      <c r="D1456" s="48" t="s">
        <v>795</v>
      </c>
      <c r="E1456" s="6" t="s">
        <v>4527</v>
      </c>
    </row>
    <row r="1457" spans="1:5" x14ac:dyDescent="0.35">
      <c r="A1457" s="6" t="s">
        <v>4</v>
      </c>
      <c r="B1457" s="6" t="s">
        <v>4528</v>
      </c>
      <c r="C1457" s="6" t="s">
        <v>1623</v>
      </c>
      <c r="D1457" s="48" t="s">
        <v>1624</v>
      </c>
      <c r="E1457" s="6" t="s">
        <v>4529</v>
      </c>
    </row>
    <row r="1458" spans="1:5" x14ac:dyDescent="0.35">
      <c r="A1458" s="6" t="s">
        <v>4</v>
      </c>
      <c r="B1458" s="6" t="s">
        <v>4530</v>
      </c>
      <c r="C1458" s="6" t="s">
        <v>3549</v>
      </c>
      <c r="D1458" s="48" t="s">
        <v>4531</v>
      </c>
      <c r="E1458" s="6" t="s">
        <v>4532</v>
      </c>
    </row>
    <row r="1459" spans="1:5" x14ac:dyDescent="0.35">
      <c r="A1459" s="6" t="s">
        <v>4</v>
      </c>
      <c r="B1459" s="6" t="s">
        <v>4533</v>
      </c>
      <c r="C1459" s="6" t="s">
        <v>2618</v>
      </c>
      <c r="D1459" s="48" t="s">
        <v>2619</v>
      </c>
      <c r="E1459" s="6" t="s">
        <v>4534</v>
      </c>
    </row>
    <row r="1460" spans="1:5" x14ac:dyDescent="0.35">
      <c r="A1460" s="6" t="s">
        <v>4</v>
      </c>
      <c r="B1460" s="5" t="s">
        <v>4535</v>
      </c>
      <c r="C1460" s="5" t="s">
        <v>679</v>
      </c>
      <c r="D1460" s="48" t="s">
        <v>2786</v>
      </c>
      <c r="E1460" s="6" t="s">
        <v>4536</v>
      </c>
    </row>
    <row r="1461" spans="1:5" x14ac:dyDescent="0.35">
      <c r="A1461" s="6" t="s">
        <v>0</v>
      </c>
      <c r="B1461" s="6" t="s">
        <v>4537</v>
      </c>
      <c r="C1461" s="6" t="s">
        <v>731</v>
      </c>
      <c r="D1461" s="48" t="s">
        <v>732</v>
      </c>
      <c r="E1461" s="6" t="s">
        <v>4538</v>
      </c>
    </row>
    <row r="1462" spans="1:5" x14ac:dyDescent="0.35">
      <c r="A1462" s="6" t="s">
        <v>0</v>
      </c>
      <c r="B1462" s="6" t="s">
        <v>4539</v>
      </c>
      <c r="C1462" s="6" t="s">
        <v>4540</v>
      </c>
      <c r="D1462" s="48" t="s">
        <v>4541</v>
      </c>
      <c r="E1462" s="6" t="s">
        <v>4542</v>
      </c>
    </row>
    <row r="1463" spans="1:5" x14ac:dyDescent="0.35">
      <c r="A1463" s="6" t="s">
        <v>0</v>
      </c>
      <c r="B1463" s="6" t="s">
        <v>4543</v>
      </c>
      <c r="C1463" s="6" t="s">
        <v>723</v>
      </c>
      <c r="D1463" s="48" t="s">
        <v>724</v>
      </c>
      <c r="E1463" s="6" t="s">
        <v>4544</v>
      </c>
    </row>
    <row r="1464" spans="1:5" x14ac:dyDescent="0.35">
      <c r="A1464" s="6" t="s">
        <v>0</v>
      </c>
      <c r="B1464" s="6" t="s">
        <v>4545</v>
      </c>
      <c r="C1464" s="6" t="s">
        <v>1130</v>
      </c>
      <c r="D1464" s="48" t="s">
        <v>1131</v>
      </c>
      <c r="E1464" s="6" t="s">
        <v>4546</v>
      </c>
    </row>
    <row r="1465" spans="1:5" x14ac:dyDescent="0.35">
      <c r="A1465" s="6" t="s">
        <v>0</v>
      </c>
      <c r="B1465" s="6" t="s">
        <v>4547</v>
      </c>
      <c r="C1465" s="6" t="s">
        <v>899</v>
      </c>
      <c r="D1465" s="48" t="s">
        <v>900</v>
      </c>
      <c r="E1465" s="6" t="s">
        <v>4548</v>
      </c>
    </row>
    <row r="1466" spans="1:5" x14ac:dyDescent="0.35">
      <c r="A1466" s="6" t="s">
        <v>0</v>
      </c>
      <c r="B1466" s="6" t="s">
        <v>4549</v>
      </c>
      <c r="C1466" s="6" t="s">
        <v>727</v>
      </c>
      <c r="D1466" s="48" t="s">
        <v>728</v>
      </c>
      <c r="E1466" s="6" t="s">
        <v>4550</v>
      </c>
    </row>
    <row r="1467" spans="1:5" x14ac:dyDescent="0.35">
      <c r="A1467" s="6" t="s">
        <v>0</v>
      </c>
      <c r="B1467" s="6" t="s">
        <v>4551</v>
      </c>
      <c r="C1467" s="6" t="s">
        <v>4552</v>
      </c>
      <c r="D1467" s="48" t="s">
        <v>4553</v>
      </c>
      <c r="E1467" s="6" t="s">
        <v>4554</v>
      </c>
    </row>
    <row r="1468" spans="1:5" x14ac:dyDescent="0.35">
      <c r="A1468" s="6" t="s">
        <v>0</v>
      </c>
      <c r="B1468" s="6" t="s">
        <v>4555</v>
      </c>
      <c r="C1468" s="6" t="s">
        <v>701</v>
      </c>
      <c r="D1468" s="48" t="s">
        <v>4367</v>
      </c>
      <c r="E1468" s="6" t="s">
        <v>4556</v>
      </c>
    </row>
    <row r="1469" spans="1:5" x14ac:dyDescent="0.35">
      <c r="A1469" s="6" t="s">
        <v>0</v>
      </c>
      <c r="B1469" s="6" t="s">
        <v>4557</v>
      </c>
      <c r="C1469" s="6" t="s">
        <v>4558</v>
      </c>
      <c r="D1469" s="48" t="s">
        <v>4559</v>
      </c>
      <c r="E1469" s="6" t="s">
        <v>4560</v>
      </c>
    </row>
    <row r="1470" spans="1:5" x14ac:dyDescent="0.35">
      <c r="A1470" s="6" t="s">
        <v>0</v>
      </c>
      <c r="B1470" s="6" t="s">
        <v>4561</v>
      </c>
      <c r="C1470" s="6" t="s">
        <v>2772</v>
      </c>
      <c r="D1470" s="48" t="s">
        <v>2773</v>
      </c>
      <c r="E1470" s="6" t="s">
        <v>4562</v>
      </c>
    </row>
    <row r="1471" spans="1:5" x14ac:dyDescent="0.35">
      <c r="A1471" s="6" t="s">
        <v>0</v>
      </c>
      <c r="B1471" s="6" t="s">
        <v>4563</v>
      </c>
      <c r="C1471" s="6" t="s">
        <v>1320</v>
      </c>
      <c r="D1471" s="48" t="s">
        <v>4564</v>
      </c>
      <c r="E1471" s="6" t="s">
        <v>4565</v>
      </c>
    </row>
    <row r="1472" spans="1:5" x14ac:dyDescent="0.35">
      <c r="A1472" s="6" t="s">
        <v>0</v>
      </c>
      <c r="B1472" s="6" t="s">
        <v>4566</v>
      </c>
      <c r="C1472" s="6" t="s">
        <v>2948</v>
      </c>
      <c r="D1472" s="48" t="s">
        <v>2949</v>
      </c>
      <c r="E1472" s="6" t="s">
        <v>4567</v>
      </c>
    </row>
    <row r="1473" spans="1:5" x14ac:dyDescent="0.35">
      <c r="A1473" s="6" t="s">
        <v>0</v>
      </c>
      <c r="B1473" s="6" t="s">
        <v>4568</v>
      </c>
      <c r="C1473" s="6" t="s">
        <v>884</v>
      </c>
      <c r="D1473" s="48" t="s">
        <v>885</v>
      </c>
      <c r="E1473" s="6" t="s">
        <v>4569</v>
      </c>
    </row>
    <row r="1474" spans="1:5" x14ac:dyDescent="0.35">
      <c r="A1474" s="6" t="s">
        <v>0</v>
      </c>
      <c r="B1474" s="6" t="s">
        <v>4570</v>
      </c>
      <c r="C1474" s="6" t="s">
        <v>737</v>
      </c>
      <c r="D1474" s="48" t="s">
        <v>890</v>
      </c>
      <c r="E1474" s="6" t="s">
        <v>4571</v>
      </c>
    </row>
    <row r="1475" spans="1:5" x14ac:dyDescent="0.35">
      <c r="A1475" s="6" t="s">
        <v>0</v>
      </c>
      <c r="B1475" s="6" t="s">
        <v>4572</v>
      </c>
      <c r="C1475" s="6" t="s">
        <v>1653</v>
      </c>
      <c r="D1475" s="48" t="s">
        <v>1654</v>
      </c>
      <c r="E1475" s="6" t="s">
        <v>4573</v>
      </c>
    </row>
    <row r="1476" spans="1:5" x14ac:dyDescent="0.35">
      <c r="A1476" s="6" t="s">
        <v>0</v>
      </c>
      <c r="B1476" s="6" t="s">
        <v>4574</v>
      </c>
      <c r="C1476" s="6" t="s">
        <v>794</v>
      </c>
      <c r="D1476" s="48" t="s">
        <v>795</v>
      </c>
      <c r="E1476" s="6" t="s">
        <v>4575</v>
      </c>
    </row>
    <row r="1477" spans="1:5" x14ac:dyDescent="0.35">
      <c r="A1477" s="6" t="s">
        <v>0</v>
      </c>
      <c r="B1477" s="6" t="s">
        <v>4576</v>
      </c>
      <c r="C1477" s="6" t="s">
        <v>1490</v>
      </c>
      <c r="D1477" s="48" t="s">
        <v>2881</v>
      </c>
      <c r="E1477" s="6" t="s">
        <v>4577</v>
      </c>
    </row>
    <row r="1478" spans="1:5" x14ac:dyDescent="0.35">
      <c r="A1478" s="6" t="s">
        <v>0</v>
      </c>
      <c r="B1478" s="6" t="s">
        <v>4578</v>
      </c>
      <c r="C1478" s="6" t="s">
        <v>1533</v>
      </c>
      <c r="D1478" s="48" t="s">
        <v>1534</v>
      </c>
      <c r="E1478" s="6" t="s">
        <v>4579</v>
      </c>
    </row>
    <row r="1479" spans="1:5" x14ac:dyDescent="0.35">
      <c r="A1479" s="6" t="s">
        <v>0</v>
      </c>
      <c r="B1479" s="6" t="s">
        <v>4580</v>
      </c>
      <c r="C1479" s="6" t="s">
        <v>1331</v>
      </c>
      <c r="D1479" s="48" t="s">
        <v>2813</v>
      </c>
      <c r="E1479" s="6" t="s">
        <v>4581</v>
      </c>
    </row>
    <row r="1480" spans="1:5" x14ac:dyDescent="0.35">
      <c r="A1480" s="6" t="s">
        <v>0</v>
      </c>
      <c r="B1480" s="6" t="s">
        <v>4582</v>
      </c>
      <c r="C1480" s="6" t="s">
        <v>4583</v>
      </c>
      <c r="D1480" s="48" t="s">
        <v>4584</v>
      </c>
      <c r="E1480" s="6" t="s">
        <v>4585</v>
      </c>
    </row>
    <row r="1481" spans="1:5" x14ac:dyDescent="0.35">
      <c r="A1481" s="6" t="s">
        <v>0</v>
      </c>
      <c r="B1481" s="6" t="s">
        <v>4586</v>
      </c>
      <c r="C1481" s="6" t="s">
        <v>749</v>
      </c>
      <c r="D1481" s="48" t="s">
        <v>750</v>
      </c>
      <c r="E1481" s="6" t="s">
        <v>4587</v>
      </c>
    </row>
    <row r="1482" spans="1:5" x14ac:dyDescent="0.35">
      <c r="A1482" s="6" t="s">
        <v>0</v>
      </c>
      <c r="B1482" s="6" t="s">
        <v>4588</v>
      </c>
      <c r="C1482" s="6" t="s">
        <v>4589</v>
      </c>
      <c r="D1482" s="48" t="s">
        <v>4590</v>
      </c>
      <c r="E1482" s="6" t="s">
        <v>4591</v>
      </c>
    </row>
    <row r="1483" spans="1:5" x14ac:dyDescent="0.35">
      <c r="A1483" s="6" t="s">
        <v>0</v>
      </c>
      <c r="B1483" s="6" t="s">
        <v>4592</v>
      </c>
      <c r="C1483" s="6" t="s">
        <v>4593</v>
      </c>
      <c r="D1483" s="48" t="s">
        <v>4594</v>
      </c>
      <c r="E1483" s="6" t="s">
        <v>4595</v>
      </c>
    </row>
    <row r="1484" spans="1:5" x14ac:dyDescent="0.35">
      <c r="A1484" s="6" t="s">
        <v>0</v>
      </c>
      <c r="B1484" s="6" t="s">
        <v>4596</v>
      </c>
      <c r="C1484" s="6" t="s">
        <v>4597</v>
      </c>
      <c r="D1484" s="48" t="s">
        <v>4598</v>
      </c>
      <c r="E1484" s="6" t="s">
        <v>4599</v>
      </c>
    </row>
    <row r="1485" spans="1:5" x14ac:dyDescent="0.35">
      <c r="A1485" s="6" t="s">
        <v>0</v>
      </c>
      <c r="B1485" s="6" t="s">
        <v>4600</v>
      </c>
      <c r="C1485" s="6" t="s">
        <v>1446</v>
      </c>
      <c r="D1485" s="48" t="s">
        <v>2659</v>
      </c>
      <c r="E1485" s="6" t="s">
        <v>4601</v>
      </c>
    </row>
    <row r="1486" spans="1:5" x14ac:dyDescent="0.35">
      <c r="A1486" s="6" t="s">
        <v>0</v>
      </c>
      <c r="B1486" s="6" t="s">
        <v>4602</v>
      </c>
      <c r="C1486" s="6" t="s">
        <v>2169</v>
      </c>
      <c r="D1486" s="48" t="s">
        <v>4447</v>
      </c>
      <c r="E1486" s="6" t="s">
        <v>4603</v>
      </c>
    </row>
    <row r="1487" spans="1:5" x14ac:dyDescent="0.35">
      <c r="A1487" s="6" t="s">
        <v>0</v>
      </c>
      <c r="B1487" s="6" t="s">
        <v>4604</v>
      </c>
      <c r="C1487" s="6" t="s">
        <v>4605</v>
      </c>
      <c r="D1487" s="48" t="s">
        <v>4606</v>
      </c>
      <c r="E1487" s="6" t="s">
        <v>4607</v>
      </c>
    </row>
    <row r="1488" spans="1:5" x14ac:dyDescent="0.35">
      <c r="A1488" s="6" t="s">
        <v>0</v>
      </c>
      <c r="B1488" s="6" t="s">
        <v>4608</v>
      </c>
      <c r="C1488" s="6" t="s">
        <v>1809</v>
      </c>
      <c r="D1488" s="48" t="s">
        <v>4609</v>
      </c>
      <c r="E1488" s="6" t="s">
        <v>4610</v>
      </c>
    </row>
    <row r="1489" spans="1:5" x14ac:dyDescent="0.35">
      <c r="A1489" s="6" t="s">
        <v>0</v>
      </c>
      <c r="B1489" s="6" t="s">
        <v>4611</v>
      </c>
      <c r="C1489" s="6" t="s">
        <v>2917</v>
      </c>
      <c r="D1489" s="48" t="s">
        <v>2918</v>
      </c>
      <c r="E1489" s="6" t="s">
        <v>4612</v>
      </c>
    </row>
    <row r="1490" spans="1:5" x14ac:dyDescent="0.35">
      <c r="A1490" s="6" t="s">
        <v>0</v>
      </c>
      <c r="B1490" s="6" t="s">
        <v>4613</v>
      </c>
      <c r="C1490" s="6" t="s">
        <v>1225</v>
      </c>
      <c r="D1490" s="48" t="s">
        <v>4614</v>
      </c>
      <c r="E1490" s="6" t="s">
        <v>4615</v>
      </c>
    </row>
    <row r="1491" spans="1:5" x14ac:dyDescent="0.35">
      <c r="A1491" s="6" t="s">
        <v>0</v>
      </c>
      <c r="B1491" s="6" t="s">
        <v>4616</v>
      </c>
      <c r="C1491" s="6" t="s">
        <v>1414</v>
      </c>
      <c r="D1491" s="48" t="s">
        <v>2682</v>
      </c>
      <c r="E1491" s="6" t="s">
        <v>4617</v>
      </c>
    </row>
    <row r="1492" spans="1:5" x14ac:dyDescent="0.35">
      <c r="A1492" s="6" t="s">
        <v>0</v>
      </c>
      <c r="B1492" s="6" t="s">
        <v>4618</v>
      </c>
      <c r="C1492" s="6" t="s">
        <v>2720</v>
      </c>
      <c r="D1492" s="48" t="s">
        <v>2721</v>
      </c>
      <c r="E1492" s="6" t="s">
        <v>4619</v>
      </c>
    </row>
    <row r="1493" spans="1:5" x14ac:dyDescent="0.35">
      <c r="A1493" s="6" t="s">
        <v>0</v>
      </c>
      <c r="B1493" s="6" t="s">
        <v>4620</v>
      </c>
      <c r="C1493" s="6" t="s">
        <v>679</v>
      </c>
      <c r="D1493" s="48" t="s">
        <v>2786</v>
      </c>
      <c r="E1493" s="6" t="s">
        <v>4621</v>
      </c>
    </row>
    <row r="1494" spans="1:5" x14ac:dyDescent="0.35">
      <c r="A1494" s="6" t="s">
        <v>0</v>
      </c>
      <c r="B1494" s="6" t="s">
        <v>4622</v>
      </c>
      <c r="C1494" s="6" t="s">
        <v>766</v>
      </c>
      <c r="D1494" s="48" t="s">
        <v>767</v>
      </c>
      <c r="E1494" s="6" t="s">
        <v>4623</v>
      </c>
    </row>
    <row r="1495" spans="1:5" x14ac:dyDescent="0.35">
      <c r="A1495" s="6" t="s">
        <v>0</v>
      </c>
      <c r="B1495" s="6" t="s">
        <v>4624</v>
      </c>
      <c r="C1495" s="6" t="s">
        <v>625</v>
      </c>
      <c r="D1495" s="48" t="s">
        <v>626</v>
      </c>
      <c r="E1495" s="6" t="s">
        <v>4625</v>
      </c>
    </row>
    <row r="1496" spans="1:5" x14ac:dyDescent="0.35">
      <c r="A1496" s="6" t="s">
        <v>0</v>
      </c>
      <c r="B1496" s="6" t="s">
        <v>4626</v>
      </c>
      <c r="C1496" s="6" t="s">
        <v>1020</v>
      </c>
      <c r="D1496" s="48" t="s">
        <v>1021</v>
      </c>
      <c r="E1496" s="6" t="s">
        <v>4627</v>
      </c>
    </row>
    <row r="1497" spans="1:5" x14ac:dyDescent="0.35">
      <c r="A1497" s="6" t="s">
        <v>0</v>
      </c>
      <c r="B1497" s="6" t="s">
        <v>4628</v>
      </c>
      <c r="C1497" s="6" t="s">
        <v>4629</v>
      </c>
      <c r="D1497" s="48" t="s">
        <v>4630</v>
      </c>
      <c r="E1497" s="6" t="s">
        <v>4631</v>
      </c>
    </row>
    <row r="1498" spans="1:5" x14ac:dyDescent="0.35">
      <c r="A1498" s="6" t="s">
        <v>0</v>
      </c>
      <c r="B1498" s="6" t="s">
        <v>4632</v>
      </c>
      <c r="C1498" s="6" t="s">
        <v>3152</v>
      </c>
      <c r="D1498" s="48" t="s">
        <v>4633</v>
      </c>
      <c r="E1498" s="6" t="s">
        <v>4634</v>
      </c>
    </row>
    <row r="1499" spans="1:5" x14ac:dyDescent="0.35">
      <c r="A1499" s="6" t="s">
        <v>0</v>
      </c>
      <c r="B1499" s="6" t="s">
        <v>4635</v>
      </c>
      <c r="C1499" s="6" t="s">
        <v>2536</v>
      </c>
      <c r="D1499" s="48" t="s">
        <v>4636</v>
      </c>
      <c r="E1499" s="6" t="s">
        <v>4637</v>
      </c>
    </row>
    <row r="1500" spans="1:5" x14ac:dyDescent="0.35">
      <c r="A1500" s="6" t="s">
        <v>0</v>
      </c>
      <c r="B1500" s="6" t="s">
        <v>4638</v>
      </c>
      <c r="C1500" s="6" t="s">
        <v>4639</v>
      </c>
      <c r="D1500" s="48" t="s">
        <v>4640</v>
      </c>
      <c r="E1500" s="6" t="s">
        <v>4641</v>
      </c>
    </row>
    <row r="1501" spans="1:5" x14ac:dyDescent="0.35">
      <c r="A1501" s="6" t="s">
        <v>0</v>
      </c>
      <c r="B1501" s="6" t="s">
        <v>4642</v>
      </c>
      <c r="C1501" s="6" t="s">
        <v>1064</v>
      </c>
      <c r="D1501" s="48" t="s">
        <v>1065</v>
      </c>
      <c r="E1501" s="6" t="s">
        <v>4643</v>
      </c>
    </row>
    <row r="1502" spans="1:5" x14ac:dyDescent="0.35">
      <c r="A1502" s="6" t="s">
        <v>0</v>
      </c>
      <c r="B1502" s="6" t="s">
        <v>4644</v>
      </c>
      <c r="C1502" s="6" t="s">
        <v>4645</v>
      </c>
      <c r="D1502" s="48" t="s">
        <v>4646</v>
      </c>
      <c r="E1502" s="6" t="s">
        <v>4647</v>
      </c>
    </row>
    <row r="1503" spans="1:5" x14ac:dyDescent="0.35">
      <c r="A1503" s="6" t="s">
        <v>0</v>
      </c>
      <c r="B1503" s="6" t="s">
        <v>4648</v>
      </c>
      <c r="C1503" s="6" t="s">
        <v>1150</v>
      </c>
      <c r="D1503" s="48" t="s">
        <v>1151</v>
      </c>
      <c r="E1503" s="6" t="s">
        <v>4649</v>
      </c>
    </row>
    <row r="1504" spans="1:5" x14ac:dyDescent="0.35">
      <c r="A1504" s="6" t="s">
        <v>0</v>
      </c>
      <c r="B1504" s="6" t="s">
        <v>4650</v>
      </c>
      <c r="C1504" s="6" t="s">
        <v>715</v>
      </c>
      <c r="D1504" s="48" t="s">
        <v>716</v>
      </c>
      <c r="E1504" s="6" t="s">
        <v>4651</v>
      </c>
    </row>
    <row r="1505" spans="1:5" x14ac:dyDescent="0.35">
      <c r="A1505" s="6" t="s">
        <v>0</v>
      </c>
      <c r="B1505" s="6" t="s">
        <v>4652</v>
      </c>
      <c r="C1505" s="6" t="s">
        <v>952</v>
      </c>
      <c r="D1505" s="48" t="s">
        <v>953</v>
      </c>
      <c r="E1505" s="6" t="s">
        <v>4653</v>
      </c>
    </row>
    <row r="1506" spans="1:5" x14ac:dyDescent="0.35">
      <c r="A1506" s="6" t="s">
        <v>0</v>
      </c>
      <c r="B1506" s="6" t="s">
        <v>4654</v>
      </c>
      <c r="C1506" s="6" t="s">
        <v>1194</v>
      </c>
      <c r="D1506" s="48" t="s">
        <v>2864</v>
      </c>
      <c r="E1506" s="6" t="s">
        <v>4655</v>
      </c>
    </row>
    <row r="1507" spans="1:5" x14ac:dyDescent="0.35">
      <c r="A1507" s="6" t="s">
        <v>0</v>
      </c>
      <c r="B1507" s="6" t="s">
        <v>4656</v>
      </c>
      <c r="C1507" s="6" t="s">
        <v>973</v>
      </c>
      <c r="D1507" s="48" t="s">
        <v>974</v>
      </c>
      <c r="E1507" s="6" t="s">
        <v>4657</v>
      </c>
    </row>
    <row r="1508" spans="1:5" x14ac:dyDescent="0.35">
      <c r="A1508" s="6" t="s">
        <v>0</v>
      </c>
      <c r="B1508" s="6" t="s">
        <v>4658</v>
      </c>
      <c r="C1508" s="6" t="s">
        <v>1657</v>
      </c>
      <c r="D1508" s="48" t="s">
        <v>1658</v>
      </c>
      <c r="E1508" s="6" t="s">
        <v>4659</v>
      </c>
    </row>
    <row r="1509" spans="1:5" x14ac:dyDescent="0.35">
      <c r="A1509" s="6" t="s">
        <v>0</v>
      </c>
      <c r="B1509" s="6" t="s">
        <v>4660</v>
      </c>
      <c r="C1509" s="6" t="s">
        <v>1755</v>
      </c>
      <c r="D1509" s="48" t="s">
        <v>2743</v>
      </c>
      <c r="E1509" s="6" t="s">
        <v>4661</v>
      </c>
    </row>
    <row r="1510" spans="1:5" x14ac:dyDescent="0.35">
      <c r="A1510" s="6" t="s">
        <v>0</v>
      </c>
      <c r="B1510" s="6" t="s">
        <v>4662</v>
      </c>
      <c r="C1510" s="6" t="s">
        <v>4663</v>
      </c>
      <c r="D1510" s="48" t="s">
        <v>4664</v>
      </c>
      <c r="E1510" s="6" t="s">
        <v>4665</v>
      </c>
    </row>
    <row r="1511" spans="1:5" x14ac:dyDescent="0.35">
      <c r="A1511" s="6" t="s">
        <v>0</v>
      </c>
      <c r="B1511" s="6" t="s">
        <v>4666</v>
      </c>
      <c r="C1511" s="6" t="s">
        <v>1623</v>
      </c>
      <c r="D1511" s="48" t="s">
        <v>1624</v>
      </c>
      <c r="E1511" s="6" t="s">
        <v>4667</v>
      </c>
    </row>
    <row r="1512" spans="1:5" x14ac:dyDescent="0.35">
      <c r="A1512" s="6" t="s">
        <v>0</v>
      </c>
      <c r="B1512" s="6" t="s">
        <v>4668</v>
      </c>
      <c r="C1512" s="6" t="s">
        <v>1505</v>
      </c>
      <c r="D1512" s="48" t="s">
        <v>4482</v>
      </c>
      <c r="E1512" s="6" t="s">
        <v>4669</v>
      </c>
    </row>
    <row r="1513" spans="1:5" x14ac:dyDescent="0.35">
      <c r="A1513" s="6" t="s">
        <v>0</v>
      </c>
      <c r="B1513" s="6" t="s">
        <v>4670</v>
      </c>
      <c r="C1513" s="6" t="s">
        <v>842</v>
      </c>
      <c r="D1513" s="48" t="s">
        <v>843</v>
      </c>
      <c r="E1513" s="6" t="s">
        <v>4671</v>
      </c>
    </row>
    <row r="1514" spans="1:5" x14ac:dyDescent="0.35">
      <c r="A1514" s="6" t="s">
        <v>0</v>
      </c>
      <c r="B1514" s="6" t="s">
        <v>4672</v>
      </c>
      <c r="C1514" s="6" t="s">
        <v>2063</v>
      </c>
      <c r="D1514" s="48" t="s">
        <v>2906</v>
      </c>
      <c r="E1514" s="6" t="s">
        <v>4673</v>
      </c>
    </row>
    <row r="1515" spans="1:5" x14ac:dyDescent="0.35">
      <c r="A1515" s="6" t="s">
        <v>0</v>
      </c>
      <c r="B1515" s="6" t="s">
        <v>4674</v>
      </c>
      <c r="C1515" s="6" t="s">
        <v>1300</v>
      </c>
      <c r="D1515" s="48" t="s">
        <v>1301</v>
      </c>
      <c r="E1515" s="6" t="s">
        <v>4675</v>
      </c>
    </row>
    <row r="1516" spans="1:5" x14ac:dyDescent="0.35">
      <c r="A1516" s="6" t="s">
        <v>0</v>
      </c>
      <c r="B1516" s="6" t="s">
        <v>4676</v>
      </c>
      <c r="C1516" s="6" t="s">
        <v>1250</v>
      </c>
      <c r="D1516" s="48" t="s">
        <v>1599</v>
      </c>
      <c r="E1516" s="6" t="s">
        <v>4677</v>
      </c>
    </row>
    <row r="1517" spans="1:5" x14ac:dyDescent="0.35">
      <c r="A1517" s="6" t="s">
        <v>0</v>
      </c>
      <c r="B1517" s="6" t="s">
        <v>4678</v>
      </c>
      <c r="C1517" s="6" t="s">
        <v>1004</v>
      </c>
      <c r="D1517" s="48" t="s">
        <v>1005</v>
      </c>
      <c r="E1517" s="6" t="s">
        <v>4679</v>
      </c>
    </row>
    <row r="1518" spans="1:5" x14ac:dyDescent="0.35">
      <c r="A1518" s="6" t="s">
        <v>0</v>
      </c>
      <c r="B1518" s="6" t="s">
        <v>4680</v>
      </c>
      <c r="C1518" s="6" t="s">
        <v>977</v>
      </c>
      <c r="D1518" s="48" t="s">
        <v>978</v>
      </c>
      <c r="E1518" s="6" t="s">
        <v>4681</v>
      </c>
    </row>
    <row r="1519" spans="1:5" x14ac:dyDescent="0.35">
      <c r="A1519" s="6" t="s">
        <v>0</v>
      </c>
      <c r="B1519" s="6" t="s">
        <v>4682</v>
      </c>
      <c r="C1519" s="6" t="s">
        <v>4683</v>
      </c>
      <c r="D1519" s="48" t="s">
        <v>4684</v>
      </c>
      <c r="E1519" s="6" t="s">
        <v>4685</v>
      </c>
    </row>
    <row r="1520" spans="1:5" x14ac:dyDescent="0.35">
      <c r="A1520" s="6" t="s">
        <v>0</v>
      </c>
      <c r="B1520" s="6" t="s">
        <v>4686</v>
      </c>
      <c r="C1520" s="6" t="s">
        <v>1068</v>
      </c>
      <c r="D1520" s="48" t="s">
        <v>1069</v>
      </c>
      <c r="E1520" s="6" t="s">
        <v>4687</v>
      </c>
    </row>
    <row r="1521" spans="1:5" x14ac:dyDescent="0.35">
      <c r="A1521" s="6" t="s">
        <v>0</v>
      </c>
      <c r="B1521" s="6" t="s">
        <v>4688</v>
      </c>
      <c r="C1521" s="6" t="s">
        <v>1076</v>
      </c>
      <c r="D1521" s="48" t="s">
        <v>1077</v>
      </c>
      <c r="E1521" s="6" t="s">
        <v>4689</v>
      </c>
    </row>
    <row r="1522" spans="1:5" x14ac:dyDescent="0.35">
      <c r="A1522" s="6" t="s">
        <v>0</v>
      </c>
      <c r="B1522" s="6" t="s">
        <v>4690</v>
      </c>
      <c r="C1522" s="6" t="s">
        <v>2057</v>
      </c>
      <c r="D1522" s="48" t="s">
        <v>4691</v>
      </c>
      <c r="E1522" s="6" t="s">
        <v>4692</v>
      </c>
    </row>
    <row r="1523" spans="1:5" x14ac:dyDescent="0.35">
      <c r="A1523" s="6" t="s">
        <v>0</v>
      </c>
      <c r="B1523" s="6" t="s">
        <v>4693</v>
      </c>
      <c r="C1523" s="6" t="s">
        <v>4694</v>
      </c>
      <c r="D1523" s="48" t="s">
        <v>4695</v>
      </c>
      <c r="E1523" s="6" t="s">
        <v>4696</v>
      </c>
    </row>
    <row r="1524" spans="1:5" x14ac:dyDescent="0.35">
      <c r="A1524" s="6" t="s">
        <v>0</v>
      </c>
      <c r="B1524" s="6" t="s">
        <v>4697</v>
      </c>
      <c r="C1524" s="6" t="s">
        <v>4698</v>
      </c>
      <c r="D1524" s="48" t="s">
        <v>4699</v>
      </c>
      <c r="E1524" s="6" t="s">
        <v>4700</v>
      </c>
    </row>
    <row r="1525" spans="1:5" x14ac:dyDescent="0.35">
      <c r="A1525" s="6" t="s">
        <v>0</v>
      </c>
      <c r="B1525" s="6" t="s">
        <v>4701</v>
      </c>
      <c r="C1525" s="6" t="s">
        <v>4702</v>
      </c>
      <c r="D1525" s="48" t="s">
        <v>4703</v>
      </c>
      <c r="E1525" s="6" t="s">
        <v>4704</v>
      </c>
    </row>
    <row r="1526" spans="1:5" x14ac:dyDescent="0.35">
      <c r="A1526" s="6" t="s">
        <v>0</v>
      </c>
      <c r="B1526" s="6" t="s">
        <v>4705</v>
      </c>
      <c r="C1526" s="6" t="s">
        <v>4175</v>
      </c>
      <c r="D1526" s="48" t="s">
        <v>4706</v>
      </c>
      <c r="E1526" s="6" t="s">
        <v>4707</v>
      </c>
    </row>
    <row r="1527" spans="1:5" x14ac:dyDescent="0.35">
      <c r="A1527" s="6" t="s">
        <v>0</v>
      </c>
      <c r="B1527" s="6" t="s">
        <v>4708</v>
      </c>
      <c r="C1527" s="6" t="s">
        <v>4709</v>
      </c>
      <c r="D1527" s="48" t="s">
        <v>4710</v>
      </c>
      <c r="E1527" s="6" t="s">
        <v>4711</v>
      </c>
    </row>
    <row r="1528" spans="1:5" x14ac:dyDescent="0.35">
      <c r="A1528" s="6" t="s">
        <v>0</v>
      </c>
      <c r="B1528" s="6" t="s">
        <v>4712</v>
      </c>
      <c r="C1528" s="6" t="s">
        <v>816</v>
      </c>
      <c r="D1528" s="48" t="s">
        <v>817</v>
      </c>
      <c r="E1528" s="6" t="s">
        <v>4713</v>
      </c>
    </row>
    <row r="1529" spans="1:5" x14ac:dyDescent="0.35">
      <c r="A1529" s="6" t="s">
        <v>0</v>
      </c>
      <c r="B1529" s="6" t="s">
        <v>4714</v>
      </c>
      <c r="C1529" s="6" t="s">
        <v>3166</v>
      </c>
      <c r="D1529" s="48" t="s">
        <v>4424</v>
      </c>
      <c r="E1529" s="6" t="s">
        <v>4715</v>
      </c>
    </row>
    <row r="1530" spans="1:5" x14ac:dyDescent="0.35">
      <c r="A1530" s="6" t="s">
        <v>0</v>
      </c>
      <c r="B1530" s="6" t="s">
        <v>4716</v>
      </c>
      <c r="C1530" s="6" t="s">
        <v>675</v>
      </c>
      <c r="D1530" s="48" t="s">
        <v>676</v>
      </c>
      <c r="E1530" s="6" t="s">
        <v>4717</v>
      </c>
    </row>
    <row r="1531" spans="1:5" x14ac:dyDescent="0.35">
      <c r="A1531" s="6" t="s">
        <v>0</v>
      </c>
      <c r="B1531" s="6" t="s">
        <v>4718</v>
      </c>
      <c r="C1531" s="6" t="s">
        <v>880</v>
      </c>
      <c r="D1531" s="48" t="s">
        <v>881</v>
      </c>
      <c r="E1531" s="6" t="s">
        <v>4719</v>
      </c>
    </row>
    <row r="1532" spans="1:5" x14ac:dyDescent="0.35">
      <c r="A1532" s="6" t="s">
        <v>0</v>
      </c>
      <c r="B1532" s="6" t="s">
        <v>4720</v>
      </c>
      <c r="C1532" s="6" t="s">
        <v>4399</v>
      </c>
      <c r="D1532" s="48" t="s">
        <v>4400</v>
      </c>
      <c r="E1532" s="6" t="s">
        <v>4721</v>
      </c>
    </row>
    <row r="1533" spans="1:5" x14ac:dyDescent="0.35">
      <c r="A1533" s="6" t="s">
        <v>0</v>
      </c>
      <c r="B1533" s="6" t="s">
        <v>4722</v>
      </c>
      <c r="C1533" s="6" t="s">
        <v>1080</v>
      </c>
      <c r="D1533" s="48" t="s">
        <v>1081</v>
      </c>
      <c r="E1533" s="6" t="s">
        <v>4723</v>
      </c>
    </row>
    <row r="1534" spans="1:5" x14ac:dyDescent="0.35">
      <c r="A1534" s="6" t="s">
        <v>0</v>
      </c>
      <c r="B1534" s="6" t="s">
        <v>4724</v>
      </c>
      <c r="C1534" s="6" t="s">
        <v>4725</v>
      </c>
      <c r="D1534" s="48" t="s">
        <v>4726</v>
      </c>
      <c r="E1534" s="6" t="s">
        <v>4727</v>
      </c>
    </row>
    <row r="1535" spans="1:5" x14ac:dyDescent="0.35">
      <c r="A1535" s="6" t="s">
        <v>0</v>
      </c>
      <c r="B1535" s="6" t="s">
        <v>4728</v>
      </c>
      <c r="C1535" s="6" t="s">
        <v>3559</v>
      </c>
      <c r="D1535" s="48" t="s">
        <v>4729</v>
      </c>
      <c r="E1535" s="6" t="s">
        <v>4730</v>
      </c>
    </row>
    <row r="1536" spans="1:5" x14ac:dyDescent="0.35">
      <c r="A1536" s="6" t="s">
        <v>0</v>
      </c>
      <c r="B1536" s="6" t="s">
        <v>4731</v>
      </c>
      <c r="C1536" s="6" t="s">
        <v>707</v>
      </c>
      <c r="D1536" s="48" t="s">
        <v>708</v>
      </c>
      <c r="E1536" s="6" t="s">
        <v>4732</v>
      </c>
    </row>
    <row r="1537" spans="1:5" x14ac:dyDescent="0.35">
      <c r="A1537" s="6" t="s">
        <v>0</v>
      </c>
      <c r="B1537" s="6" t="s">
        <v>4733</v>
      </c>
      <c r="C1537" s="6" t="s">
        <v>2142</v>
      </c>
      <c r="D1537" s="48" t="s">
        <v>2626</v>
      </c>
      <c r="E1537" s="6" t="s">
        <v>4734</v>
      </c>
    </row>
    <row r="1538" spans="1:5" x14ac:dyDescent="0.35">
      <c r="A1538" s="6" t="s">
        <v>0</v>
      </c>
      <c r="B1538" s="6" t="s">
        <v>4735</v>
      </c>
      <c r="C1538" s="6" t="s">
        <v>4736</v>
      </c>
      <c r="D1538" s="48" t="s">
        <v>4737</v>
      </c>
      <c r="E1538" s="6" t="s">
        <v>4738</v>
      </c>
    </row>
    <row r="1539" spans="1:5" x14ac:dyDescent="0.35">
      <c r="A1539" s="6" t="s">
        <v>0</v>
      </c>
      <c r="B1539" s="6" t="s">
        <v>4739</v>
      </c>
      <c r="C1539" s="6" t="s">
        <v>1667</v>
      </c>
      <c r="D1539" s="48" t="s">
        <v>4507</v>
      </c>
      <c r="E1539" s="6" t="s">
        <v>4740</v>
      </c>
    </row>
    <row r="1540" spans="1:5" x14ac:dyDescent="0.35">
      <c r="A1540" s="6" t="s">
        <v>0</v>
      </c>
      <c r="B1540" s="6" t="s">
        <v>4741</v>
      </c>
      <c r="C1540" s="6" t="s">
        <v>1016</v>
      </c>
      <c r="D1540" s="48" t="s">
        <v>4742</v>
      </c>
      <c r="E1540" s="6" t="s">
        <v>4743</v>
      </c>
    </row>
    <row r="1541" spans="1:5" x14ac:dyDescent="0.35">
      <c r="A1541" s="6" t="s">
        <v>3</v>
      </c>
      <c r="B1541" s="6" t="s">
        <v>4744</v>
      </c>
      <c r="C1541" s="6" t="s">
        <v>621</v>
      </c>
      <c r="D1541" s="48" t="s">
        <v>622</v>
      </c>
      <c r="E1541" s="6" t="s">
        <v>4745</v>
      </c>
    </row>
    <row r="1542" spans="1:5" x14ac:dyDescent="0.35">
      <c r="A1542" s="6" t="s">
        <v>3</v>
      </c>
      <c r="B1542" s="6" t="s">
        <v>4746</v>
      </c>
      <c r="C1542" s="6" t="s">
        <v>1064</v>
      </c>
      <c r="D1542" s="48" t="s">
        <v>1065</v>
      </c>
      <c r="E1542" s="6" t="s">
        <v>4747</v>
      </c>
    </row>
    <row r="1543" spans="1:5" x14ac:dyDescent="0.35">
      <c r="A1543" s="6" t="s">
        <v>3</v>
      </c>
      <c r="B1543" s="6" t="s">
        <v>4748</v>
      </c>
      <c r="C1543" s="6" t="s">
        <v>4749</v>
      </c>
      <c r="D1543" s="48" t="s">
        <v>4750</v>
      </c>
      <c r="E1543" s="6" t="s">
        <v>4751</v>
      </c>
    </row>
    <row r="1544" spans="1:5" x14ac:dyDescent="0.35">
      <c r="A1544" s="6" t="s">
        <v>3</v>
      </c>
      <c r="B1544" s="6" t="s">
        <v>4752</v>
      </c>
      <c r="C1544" s="6" t="s">
        <v>737</v>
      </c>
      <c r="D1544" s="48" t="s">
        <v>890</v>
      </c>
      <c r="E1544" s="6" t="s">
        <v>4753</v>
      </c>
    </row>
    <row r="1545" spans="1:5" x14ac:dyDescent="0.35">
      <c r="A1545" s="6" t="s">
        <v>3</v>
      </c>
      <c r="B1545" s="6" t="s">
        <v>4754</v>
      </c>
      <c r="C1545" s="6" t="s">
        <v>4755</v>
      </c>
      <c r="D1545" s="48" t="s">
        <v>4756</v>
      </c>
      <c r="E1545" s="6" t="s">
        <v>4757</v>
      </c>
    </row>
    <row r="1546" spans="1:5" x14ac:dyDescent="0.35">
      <c r="A1546" s="6" t="s">
        <v>3</v>
      </c>
      <c r="B1546" s="6" t="s">
        <v>4758</v>
      </c>
      <c r="C1546" s="6" t="s">
        <v>1068</v>
      </c>
      <c r="D1546" s="48" t="s">
        <v>1069</v>
      </c>
      <c r="E1546" s="6" t="s">
        <v>4759</v>
      </c>
    </row>
    <row r="1547" spans="1:5" x14ac:dyDescent="0.35">
      <c r="A1547" s="6" t="s">
        <v>3</v>
      </c>
      <c r="B1547" s="6" t="s">
        <v>4760</v>
      </c>
      <c r="C1547" s="6" t="s">
        <v>4761</v>
      </c>
      <c r="D1547" s="48" t="s">
        <v>4762</v>
      </c>
      <c r="E1547" s="6" t="s">
        <v>4763</v>
      </c>
    </row>
    <row r="1548" spans="1:5" x14ac:dyDescent="0.35">
      <c r="A1548" s="6" t="s">
        <v>3</v>
      </c>
      <c r="B1548" s="6" t="s">
        <v>4764</v>
      </c>
      <c r="C1548" s="6" t="s">
        <v>846</v>
      </c>
      <c r="D1548" s="48" t="s">
        <v>847</v>
      </c>
      <c r="E1548" s="6" t="s">
        <v>4765</v>
      </c>
    </row>
    <row r="1549" spans="1:5" x14ac:dyDescent="0.35">
      <c r="A1549" s="6" t="s">
        <v>3</v>
      </c>
      <c r="B1549" s="6" t="s">
        <v>4766</v>
      </c>
      <c r="C1549" s="6" t="s">
        <v>2860</v>
      </c>
      <c r="D1549" s="48" t="s">
        <v>2861</v>
      </c>
      <c r="E1549" s="6" t="s">
        <v>4767</v>
      </c>
    </row>
    <row r="1550" spans="1:5" x14ac:dyDescent="0.35">
      <c r="A1550" s="6" t="s">
        <v>3</v>
      </c>
      <c r="B1550" s="6" t="s">
        <v>4768</v>
      </c>
      <c r="C1550" s="6" t="s">
        <v>794</v>
      </c>
      <c r="D1550" s="48" t="s">
        <v>795</v>
      </c>
      <c r="E1550" s="6" t="s">
        <v>4769</v>
      </c>
    </row>
    <row r="1551" spans="1:5" x14ac:dyDescent="0.35">
      <c r="A1551" s="6" t="s">
        <v>3</v>
      </c>
      <c r="B1551" s="6" t="s">
        <v>4770</v>
      </c>
      <c r="C1551" s="6" t="s">
        <v>973</v>
      </c>
      <c r="D1551" s="48" t="s">
        <v>974</v>
      </c>
      <c r="E1551" s="6" t="s">
        <v>4771</v>
      </c>
    </row>
    <row r="1552" spans="1:5" x14ac:dyDescent="0.35">
      <c r="A1552" s="6" t="s">
        <v>3</v>
      </c>
      <c r="B1552" s="6" t="s">
        <v>4772</v>
      </c>
      <c r="C1552" s="6" t="s">
        <v>1304</v>
      </c>
      <c r="D1552" s="48" t="s">
        <v>1305</v>
      </c>
      <c r="E1552" s="6" t="s">
        <v>4773</v>
      </c>
    </row>
    <row r="1553" spans="1:5" x14ac:dyDescent="0.35">
      <c r="A1553" s="6" t="s">
        <v>3</v>
      </c>
      <c r="B1553" s="6" t="s">
        <v>4774</v>
      </c>
      <c r="C1553" s="6" t="s">
        <v>1300</v>
      </c>
      <c r="D1553" s="48" t="s">
        <v>1301</v>
      </c>
      <c r="E1553" s="6" t="s">
        <v>4775</v>
      </c>
    </row>
    <row r="1554" spans="1:5" x14ac:dyDescent="0.35">
      <c r="A1554" s="6" t="s">
        <v>3</v>
      </c>
      <c r="B1554" s="6" t="s">
        <v>4776</v>
      </c>
      <c r="C1554" s="6" t="s">
        <v>2124</v>
      </c>
      <c r="D1554" s="48" t="s">
        <v>2586</v>
      </c>
      <c r="E1554" s="6" t="s">
        <v>4777</v>
      </c>
    </row>
    <row r="1555" spans="1:5" x14ac:dyDescent="0.35">
      <c r="A1555" s="6" t="s">
        <v>3</v>
      </c>
      <c r="B1555" s="6" t="s">
        <v>4778</v>
      </c>
      <c r="C1555" s="6" t="s">
        <v>3228</v>
      </c>
      <c r="D1555" s="48" t="s">
        <v>4779</v>
      </c>
      <c r="E1555" s="6" t="s">
        <v>4780</v>
      </c>
    </row>
    <row r="1556" spans="1:5" x14ac:dyDescent="0.35">
      <c r="A1556" s="6" t="s">
        <v>3</v>
      </c>
      <c r="B1556" s="6" t="s">
        <v>4781</v>
      </c>
      <c r="C1556" s="6" t="s">
        <v>4782</v>
      </c>
      <c r="D1556" s="48" t="s">
        <v>4783</v>
      </c>
      <c r="E1556" s="6" t="s">
        <v>4784</v>
      </c>
    </row>
    <row r="1557" spans="1:5" x14ac:dyDescent="0.35">
      <c r="A1557" s="6" t="s">
        <v>3</v>
      </c>
      <c r="B1557" s="6" t="s">
        <v>4785</v>
      </c>
      <c r="C1557" s="6" t="s">
        <v>749</v>
      </c>
      <c r="D1557" s="48" t="s">
        <v>750</v>
      </c>
      <c r="E1557" s="6" t="s">
        <v>4786</v>
      </c>
    </row>
    <row r="1558" spans="1:5" x14ac:dyDescent="0.35">
      <c r="A1558" s="6" t="s">
        <v>3</v>
      </c>
      <c r="B1558" s="6" t="s">
        <v>4787</v>
      </c>
      <c r="C1558" s="6" t="s">
        <v>1004</v>
      </c>
      <c r="D1558" s="48" t="s">
        <v>1005</v>
      </c>
      <c r="E1558" s="6" t="s">
        <v>4788</v>
      </c>
    </row>
    <row r="1559" spans="1:5" x14ac:dyDescent="0.35">
      <c r="A1559" s="6" t="s">
        <v>3</v>
      </c>
      <c r="B1559" s="6" t="s">
        <v>4789</v>
      </c>
      <c r="C1559" s="6" t="s">
        <v>635</v>
      </c>
      <c r="D1559" s="48" t="s">
        <v>636</v>
      </c>
      <c r="E1559" s="6" t="s">
        <v>4790</v>
      </c>
    </row>
    <row r="1560" spans="1:5" x14ac:dyDescent="0.35">
      <c r="A1560" s="6" t="s">
        <v>3</v>
      </c>
      <c r="B1560" s="6" t="s">
        <v>4791</v>
      </c>
      <c r="C1560" s="6" t="s">
        <v>2913</v>
      </c>
      <c r="D1560" s="48" t="s">
        <v>2914</v>
      </c>
      <c r="E1560" s="6" t="s">
        <v>4792</v>
      </c>
    </row>
    <row r="1561" spans="1:5" x14ac:dyDescent="0.35">
      <c r="A1561" s="6" t="s">
        <v>3</v>
      </c>
      <c r="B1561" s="6" t="s">
        <v>4793</v>
      </c>
      <c r="C1561" s="6" t="s">
        <v>1257</v>
      </c>
      <c r="D1561" s="48" t="s">
        <v>2966</v>
      </c>
      <c r="E1561" s="6" t="s">
        <v>4794</v>
      </c>
    </row>
    <row r="1562" spans="1:5" x14ac:dyDescent="0.35">
      <c r="A1562" s="6" t="s">
        <v>3</v>
      </c>
      <c r="B1562" s="6" t="s">
        <v>4795</v>
      </c>
      <c r="C1562" s="6" t="s">
        <v>1639</v>
      </c>
      <c r="D1562" s="48" t="s">
        <v>1640</v>
      </c>
      <c r="E1562" s="6" t="s">
        <v>4796</v>
      </c>
    </row>
    <row r="1563" spans="1:5" x14ac:dyDescent="0.35">
      <c r="A1563" s="6" t="s">
        <v>3</v>
      </c>
      <c r="B1563" s="6" t="s">
        <v>4797</v>
      </c>
      <c r="C1563" s="6" t="s">
        <v>625</v>
      </c>
      <c r="D1563" s="48" t="s">
        <v>626</v>
      </c>
      <c r="E1563" s="6" t="s">
        <v>4798</v>
      </c>
    </row>
    <row r="1564" spans="1:5" x14ac:dyDescent="0.35">
      <c r="A1564" s="6" t="s">
        <v>120</v>
      </c>
      <c r="B1564" s="6" t="s">
        <v>4799</v>
      </c>
      <c r="C1564" s="6" t="s">
        <v>1557</v>
      </c>
      <c r="D1564" s="39" t="s">
        <v>2446</v>
      </c>
      <c r="E1564" s="6" t="s">
        <v>4800</v>
      </c>
    </row>
    <row r="1565" spans="1:5" x14ac:dyDescent="0.35">
      <c r="A1565" s="6" t="s">
        <v>120</v>
      </c>
      <c r="B1565" s="6" t="s">
        <v>4801</v>
      </c>
      <c r="C1565" s="6" t="s">
        <v>1288</v>
      </c>
      <c r="D1565" s="39" t="s">
        <v>2346</v>
      </c>
      <c r="E1565" s="6" t="s">
        <v>4802</v>
      </c>
    </row>
    <row r="1566" spans="1:5" x14ac:dyDescent="0.35">
      <c r="A1566" s="6" t="s">
        <v>120</v>
      </c>
      <c r="B1566" s="6" t="s">
        <v>4803</v>
      </c>
      <c r="C1566" s="6" t="s">
        <v>3228</v>
      </c>
      <c r="D1566" s="39" t="s">
        <v>3229</v>
      </c>
      <c r="E1566" s="6" t="s">
        <v>4804</v>
      </c>
    </row>
    <row r="1567" spans="1:5" x14ac:dyDescent="0.35">
      <c r="A1567" s="6" t="s">
        <v>120</v>
      </c>
      <c r="B1567" s="6" t="s">
        <v>4805</v>
      </c>
      <c r="C1567" s="6" t="s">
        <v>4806</v>
      </c>
      <c r="D1567" s="39" t="s">
        <v>4807</v>
      </c>
      <c r="E1567" s="6" t="s">
        <v>4808</v>
      </c>
    </row>
    <row r="1568" spans="1:5" x14ac:dyDescent="0.35">
      <c r="A1568" s="6" t="s">
        <v>120</v>
      </c>
      <c r="B1568" s="6" t="s">
        <v>4809</v>
      </c>
      <c r="C1568" s="6" t="s">
        <v>715</v>
      </c>
      <c r="D1568" s="39" t="s">
        <v>1374</v>
      </c>
      <c r="E1568" s="6" t="s">
        <v>4810</v>
      </c>
    </row>
    <row r="1569" spans="1:5" x14ac:dyDescent="0.35">
      <c r="A1569" s="6" t="s">
        <v>120</v>
      </c>
      <c r="B1569" s="6" t="s">
        <v>4811</v>
      </c>
      <c r="C1569" s="6" t="s">
        <v>737</v>
      </c>
      <c r="D1569" s="39" t="s">
        <v>738</v>
      </c>
      <c r="E1569" s="6" t="s">
        <v>4812</v>
      </c>
    </row>
    <row r="1570" spans="1:5" x14ac:dyDescent="0.35">
      <c r="A1570" s="6" t="s">
        <v>120</v>
      </c>
      <c r="B1570" s="6" t="s">
        <v>4813</v>
      </c>
      <c r="C1570" s="6" t="s">
        <v>737</v>
      </c>
      <c r="D1570" s="39" t="s">
        <v>738</v>
      </c>
      <c r="E1570" s="6" t="s">
        <v>4814</v>
      </c>
    </row>
    <row r="1571" spans="1:5" x14ac:dyDescent="0.35">
      <c r="A1571" s="6" t="s">
        <v>120</v>
      </c>
      <c r="B1571" s="6" t="s">
        <v>4815</v>
      </c>
      <c r="C1571" s="6" t="s">
        <v>737</v>
      </c>
      <c r="D1571" s="39" t="s">
        <v>738</v>
      </c>
      <c r="E1571" s="6" t="s">
        <v>4816</v>
      </c>
    </row>
    <row r="1572" spans="1:5" x14ac:dyDescent="0.35">
      <c r="A1572" s="6" t="s">
        <v>120</v>
      </c>
      <c r="B1572" s="6" t="s">
        <v>4817</v>
      </c>
      <c r="C1572" s="6" t="s">
        <v>4818</v>
      </c>
      <c r="D1572" s="39" t="s">
        <v>4819</v>
      </c>
      <c r="E1572" s="6" t="s">
        <v>4820</v>
      </c>
    </row>
    <row r="1573" spans="1:5" x14ac:dyDescent="0.35">
      <c r="A1573" s="6" t="s">
        <v>120</v>
      </c>
      <c r="B1573" s="6" t="s">
        <v>4821</v>
      </c>
      <c r="C1573" s="6" t="s">
        <v>1745</v>
      </c>
      <c r="D1573" s="39" t="s">
        <v>1746</v>
      </c>
      <c r="E1573" s="6" t="s">
        <v>4822</v>
      </c>
    </row>
    <row r="1574" spans="1:5" x14ac:dyDescent="0.35">
      <c r="A1574" s="6" t="s">
        <v>120</v>
      </c>
      <c r="B1574" s="6" t="s">
        <v>4823</v>
      </c>
      <c r="C1574" s="6" t="s">
        <v>1623</v>
      </c>
      <c r="D1574" s="39" t="s">
        <v>3246</v>
      </c>
      <c r="E1574" s="6" t="s">
        <v>4824</v>
      </c>
    </row>
    <row r="1575" spans="1:5" x14ac:dyDescent="0.35">
      <c r="A1575" s="6" t="s">
        <v>120</v>
      </c>
      <c r="B1575" s="6" t="s">
        <v>4825</v>
      </c>
      <c r="C1575" s="6" t="s">
        <v>731</v>
      </c>
      <c r="D1575" s="39" t="s">
        <v>1395</v>
      </c>
      <c r="E1575" s="6" t="s">
        <v>4826</v>
      </c>
    </row>
    <row r="1576" spans="1:5" x14ac:dyDescent="0.35">
      <c r="A1576" s="6" t="s">
        <v>120</v>
      </c>
      <c r="B1576" s="6" t="s">
        <v>4827</v>
      </c>
      <c r="C1576" s="6" t="s">
        <v>731</v>
      </c>
      <c r="D1576" s="39" t="s">
        <v>1395</v>
      </c>
      <c r="E1576" s="6" t="s">
        <v>4828</v>
      </c>
    </row>
    <row r="1577" spans="1:5" x14ac:dyDescent="0.35">
      <c r="A1577" s="6" t="s">
        <v>120</v>
      </c>
      <c r="B1577" s="6" t="s">
        <v>4829</v>
      </c>
      <c r="C1577" s="6" t="s">
        <v>1076</v>
      </c>
      <c r="D1577" s="39" t="s">
        <v>1202</v>
      </c>
      <c r="E1577" s="6" t="s">
        <v>4830</v>
      </c>
    </row>
    <row r="1578" spans="1:5" x14ac:dyDescent="0.35">
      <c r="A1578" s="6" t="s">
        <v>120</v>
      </c>
      <c r="B1578" s="6" t="s">
        <v>4831</v>
      </c>
      <c r="C1578" s="6" t="s">
        <v>731</v>
      </c>
      <c r="D1578" s="39" t="s">
        <v>1395</v>
      </c>
      <c r="E1578" s="6" t="s">
        <v>4832</v>
      </c>
    </row>
    <row r="1579" spans="1:5" x14ac:dyDescent="0.35">
      <c r="A1579" s="6" t="s">
        <v>120</v>
      </c>
      <c r="B1579" s="6" t="s">
        <v>4833</v>
      </c>
      <c r="C1579" s="6" t="s">
        <v>1250</v>
      </c>
      <c r="D1579" s="39" t="s">
        <v>1251</v>
      </c>
      <c r="E1579" s="6" t="s">
        <v>4834</v>
      </c>
    </row>
    <row r="1580" spans="1:5" x14ac:dyDescent="0.35">
      <c r="A1580" s="6" t="s">
        <v>120</v>
      </c>
      <c r="B1580" s="6" t="s">
        <v>4835</v>
      </c>
      <c r="C1580" s="6" t="s">
        <v>1250</v>
      </c>
      <c r="D1580" s="39" t="s">
        <v>1251</v>
      </c>
      <c r="E1580" s="6" t="s">
        <v>4836</v>
      </c>
    </row>
    <row r="1581" spans="1:5" x14ac:dyDescent="0.35">
      <c r="A1581" s="6" t="s">
        <v>120</v>
      </c>
      <c r="B1581" s="6" t="s">
        <v>4837</v>
      </c>
      <c r="C1581" s="6" t="s">
        <v>3812</v>
      </c>
      <c r="D1581" s="39" t="s">
        <v>3813</v>
      </c>
      <c r="E1581" s="6" t="s">
        <v>4838</v>
      </c>
    </row>
    <row r="1582" spans="1:5" x14ac:dyDescent="0.35">
      <c r="A1582" s="6" t="s">
        <v>120</v>
      </c>
      <c r="B1582" s="6" t="s">
        <v>4839</v>
      </c>
      <c r="C1582" s="6" t="s">
        <v>872</v>
      </c>
      <c r="D1582" s="39" t="s">
        <v>1415</v>
      </c>
      <c r="E1582" s="6" t="s">
        <v>4840</v>
      </c>
    </row>
    <row r="1583" spans="1:5" x14ac:dyDescent="0.35">
      <c r="A1583" s="6" t="s">
        <v>120</v>
      </c>
      <c r="B1583" s="6" t="s">
        <v>4841</v>
      </c>
      <c r="C1583" s="6" t="s">
        <v>4842</v>
      </c>
      <c r="D1583" s="39" t="s">
        <v>4843</v>
      </c>
      <c r="E1583" s="6" t="s">
        <v>4844</v>
      </c>
    </row>
    <row r="1584" spans="1:5" x14ac:dyDescent="0.35">
      <c r="A1584" s="6" t="s">
        <v>120</v>
      </c>
      <c r="B1584" s="6" t="s">
        <v>4845</v>
      </c>
      <c r="C1584" s="6" t="s">
        <v>1300</v>
      </c>
      <c r="D1584" s="39" t="s">
        <v>1435</v>
      </c>
      <c r="E1584" s="6" t="s">
        <v>4846</v>
      </c>
    </row>
    <row r="1585" spans="1:5" x14ac:dyDescent="0.35">
      <c r="A1585" s="6" t="s">
        <v>120</v>
      </c>
      <c r="B1585" s="6" t="s">
        <v>4847</v>
      </c>
      <c r="C1585" s="6" t="s">
        <v>737</v>
      </c>
      <c r="D1585" s="39" t="s">
        <v>738</v>
      </c>
      <c r="E1585" s="6" t="s">
        <v>4848</v>
      </c>
    </row>
    <row r="1586" spans="1:5" x14ac:dyDescent="0.35">
      <c r="A1586" s="6" t="s">
        <v>120</v>
      </c>
      <c r="B1586" s="6" t="s">
        <v>4849</v>
      </c>
      <c r="C1586" s="6" t="s">
        <v>715</v>
      </c>
      <c r="D1586" s="39" t="s">
        <v>1374</v>
      </c>
      <c r="E1586" s="6" t="s">
        <v>4850</v>
      </c>
    </row>
    <row r="1587" spans="1:5" x14ac:dyDescent="0.35">
      <c r="A1587" s="6" t="s">
        <v>120</v>
      </c>
      <c r="B1587" s="6" t="s">
        <v>4851</v>
      </c>
      <c r="C1587" s="6" t="s">
        <v>715</v>
      </c>
      <c r="D1587" s="39" t="s">
        <v>1374</v>
      </c>
      <c r="E1587" s="6" t="s">
        <v>4852</v>
      </c>
    </row>
    <row r="1588" spans="1:5" x14ac:dyDescent="0.35">
      <c r="A1588" s="6" t="s">
        <v>120</v>
      </c>
      <c r="B1588" s="6" t="s">
        <v>4853</v>
      </c>
      <c r="C1588" s="6" t="s">
        <v>4854</v>
      </c>
      <c r="D1588" s="39" t="s">
        <v>4855</v>
      </c>
      <c r="E1588" s="6" t="s">
        <v>4856</v>
      </c>
    </row>
    <row r="1589" spans="1:5" x14ac:dyDescent="0.35">
      <c r="A1589" s="6" t="s">
        <v>123</v>
      </c>
      <c r="B1589" s="6" t="s">
        <v>4857</v>
      </c>
      <c r="C1589" s="6" t="s">
        <v>2614</v>
      </c>
      <c r="D1589" s="39" t="s">
        <v>3417</v>
      </c>
      <c r="E1589" s="6" t="s">
        <v>4858</v>
      </c>
    </row>
    <row r="1590" spans="1:5" x14ac:dyDescent="0.35">
      <c r="A1590" s="6" t="s">
        <v>123</v>
      </c>
      <c r="B1590" s="6" t="s">
        <v>4859</v>
      </c>
      <c r="C1590" s="6" t="s">
        <v>2614</v>
      </c>
      <c r="D1590" s="39" t="s">
        <v>3417</v>
      </c>
      <c r="E1590" s="6" t="s">
        <v>4860</v>
      </c>
    </row>
    <row r="1591" spans="1:5" x14ac:dyDescent="0.35">
      <c r="A1591" s="6" t="s">
        <v>123</v>
      </c>
      <c r="B1591" s="6" t="s">
        <v>4861</v>
      </c>
      <c r="C1591" s="6" t="s">
        <v>2614</v>
      </c>
      <c r="D1591" s="39" t="s">
        <v>3417</v>
      </c>
      <c r="E1591" s="6" t="s">
        <v>4862</v>
      </c>
    </row>
    <row r="1592" spans="1:5" x14ac:dyDescent="0.35">
      <c r="A1592" s="6" t="s">
        <v>123</v>
      </c>
      <c r="B1592" s="6" t="s">
        <v>4863</v>
      </c>
      <c r="C1592" s="6" t="s">
        <v>3228</v>
      </c>
      <c r="D1592" s="39" t="s">
        <v>3229</v>
      </c>
      <c r="E1592" s="6" t="s">
        <v>4864</v>
      </c>
    </row>
    <row r="1593" spans="1:5" x14ac:dyDescent="0.35">
      <c r="A1593" s="6" t="s">
        <v>123</v>
      </c>
      <c r="B1593" s="6" t="s">
        <v>4865</v>
      </c>
      <c r="C1593" s="6" t="s">
        <v>2614</v>
      </c>
      <c r="D1593" s="39" t="s">
        <v>3417</v>
      </c>
      <c r="E1593" s="6" t="s">
        <v>4866</v>
      </c>
    </row>
    <row r="1594" spans="1:5" x14ac:dyDescent="0.35">
      <c r="A1594" s="6" t="s">
        <v>123</v>
      </c>
      <c r="B1594" s="6" t="s">
        <v>4867</v>
      </c>
      <c r="C1594" s="6" t="s">
        <v>2533</v>
      </c>
      <c r="D1594" s="39" t="s">
        <v>2382</v>
      </c>
      <c r="E1594" s="6" t="s">
        <v>4868</v>
      </c>
    </row>
    <row r="1595" spans="1:5" x14ac:dyDescent="0.35">
      <c r="A1595" s="6" t="s">
        <v>123</v>
      </c>
      <c r="B1595" s="6" t="s">
        <v>4869</v>
      </c>
      <c r="C1595" s="6" t="s">
        <v>2533</v>
      </c>
      <c r="D1595" s="39" t="s">
        <v>2382</v>
      </c>
      <c r="E1595" s="6" t="s">
        <v>4870</v>
      </c>
    </row>
    <row r="1596" spans="1:5" x14ac:dyDescent="0.35">
      <c r="A1596" s="6" t="s">
        <v>123</v>
      </c>
      <c r="B1596" s="6" t="s">
        <v>4871</v>
      </c>
      <c r="C1596" s="6" t="s">
        <v>731</v>
      </c>
      <c r="D1596" s="39" t="s">
        <v>1395</v>
      </c>
      <c r="E1596" s="6" t="s">
        <v>4872</v>
      </c>
    </row>
    <row r="1597" spans="1:5" x14ac:dyDescent="0.35">
      <c r="A1597" s="6" t="s">
        <v>123</v>
      </c>
      <c r="B1597" s="6" t="s">
        <v>4873</v>
      </c>
      <c r="C1597" s="6" t="s">
        <v>737</v>
      </c>
      <c r="D1597" s="39" t="s">
        <v>738</v>
      </c>
      <c r="E1597" s="6" t="s">
        <v>4874</v>
      </c>
    </row>
    <row r="1598" spans="1:5" x14ac:dyDescent="0.35">
      <c r="A1598" s="6" t="s">
        <v>123</v>
      </c>
      <c r="B1598" s="6" t="s">
        <v>4875</v>
      </c>
      <c r="C1598" s="6" t="s">
        <v>4876</v>
      </c>
      <c r="D1598" s="39" t="s">
        <v>4877</v>
      </c>
      <c r="E1598" s="6" t="s">
        <v>4878</v>
      </c>
    </row>
    <row r="1599" spans="1:5" x14ac:dyDescent="0.35">
      <c r="A1599" s="6" t="s">
        <v>123</v>
      </c>
      <c r="B1599" s="6" t="s">
        <v>4879</v>
      </c>
      <c r="C1599" s="6" t="s">
        <v>2256</v>
      </c>
      <c r="D1599" s="39" t="s">
        <v>2257</v>
      </c>
      <c r="E1599" s="6" t="s">
        <v>4880</v>
      </c>
    </row>
    <row r="1600" spans="1:5" x14ac:dyDescent="0.35">
      <c r="A1600" s="6" t="s">
        <v>123</v>
      </c>
      <c r="B1600" s="6" t="s">
        <v>4881</v>
      </c>
      <c r="C1600" s="6" t="s">
        <v>3162</v>
      </c>
      <c r="D1600" s="39" t="s">
        <v>3163</v>
      </c>
      <c r="E1600" s="6" t="s">
        <v>4882</v>
      </c>
    </row>
    <row r="1601" spans="1:5" x14ac:dyDescent="0.35">
      <c r="A1601" s="6" t="s">
        <v>123</v>
      </c>
      <c r="B1601" s="6" t="s">
        <v>4883</v>
      </c>
      <c r="C1601" s="6" t="s">
        <v>1276</v>
      </c>
      <c r="D1601" s="39" t="s">
        <v>4884</v>
      </c>
      <c r="E1601" s="6" t="s">
        <v>4885</v>
      </c>
    </row>
    <row r="1602" spans="1:5" x14ac:dyDescent="0.35">
      <c r="A1602" s="6" t="s">
        <v>123</v>
      </c>
      <c r="B1602" s="6" t="s">
        <v>4886</v>
      </c>
      <c r="C1602" s="6" t="s">
        <v>715</v>
      </c>
      <c r="D1602" s="39" t="s">
        <v>1374</v>
      </c>
      <c r="E1602" s="6" t="s">
        <v>4887</v>
      </c>
    </row>
    <row r="1603" spans="1:5" x14ac:dyDescent="0.35">
      <c r="A1603" s="6" t="s">
        <v>123</v>
      </c>
      <c r="B1603" s="6" t="s">
        <v>4888</v>
      </c>
      <c r="C1603" s="6" t="s">
        <v>846</v>
      </c>
      <c r="D1603" s="39" t="s">
        <v>1235</v>
      </c>
      <c r="E1603" s="6" t="s">
        <v>4889</v>
      </c>
    </row>
    <row r="1604" spans="1:5" x14ac:dyDescent="0.35">
      <c r="A1604" s="6" t="s">
        <v>123</v>
      </c>
      <c r="B1604" s="6" t="s">
        <v>4890</v>
      </c>
      <c r="C1604" s="6" t="s">
        <v>737</v>
      </c>
      <c r="D1604" s="39" t="s">
        <v>738</v>
      </c>
      <c r="E1604" s="6" t="s">
        <v>4891</v>
      </c>
    </row>
    <row r="1605" spans="1:5" x14ac:dyDescent="0.35">
      <c r="A1605" s="6" t="s">
        <v>123</v>
      </c>
      <c r="B1605" s="6" t="s">
        <v>4892</v>
      </c>
      <c r="C1605" s="6" t="s">
        <v>1010</v>
      </c>
      <c r="D1605" s="39" t="s">
        <v>3319</v>
      </c>
      <c r="E1605" s="6" t="s">
        <v>4893</v>
      </c>
    </row>
    <row r="1606" spans="1:5" x14ac:dyDescent="0.35">
      <c r="A1606" s="6" t="s">
        <v>123</v>
      </c>
      <c r="B1606" s="6" t="s">
        <v>4894</v>
      </c>
      <c r="C1606" s="6" t="s">
        <v>715</v>
      </c>
      <c r="D1606" s="39" t="s">
        <v>1374</v>
      </c>
      <c r="E1606" s="6" t="s">
        <v>4895</v>
      </c>
    </row>
    <row r="1607" spans="1:5" x14ac:dyDescent="0.35">
      <c r="A1607" s="6" t="s">
        <v>123</v>
      </c>
      <c r="B1607" s="6" t="s">
        <v>4896</v>
      </c>
      <c r="C1607" s="6" t="s">
        <v>4897</v>
      </c>
      <c r="D1607" s="39" t="s">
        <v>4898</v>
      </c>
      <c r="E1607" s="6" t="s">
        <v>4899</v>
      </c>
    </row>
    <row r="1608" spans="1:5" x14ac:dyDescent="0.35">
      <c r="A1608" s="6" t="s">
        <v>123</v>
      </c>
      <c r="B1608" s="6" t="s">
        <v>4900</v>
      </c>
      <c r="C1608" s="6" t="s">
        <v>2917</v>
      </c>
      <c r="D1608" s="39" t="s">
        <v>4901</v>
      </c>
      <c r="E1608" s="6" t="s">
        <v>4902</v>
      </c>
    </row>
    <row r="1609" spans="1:5" x14ac:dyDescent="0.35">
      <c r="A1609" s="6" t="s">
        <v>123</v>
      </c>
      <c r="B1609" s="6" t="s">
        <v>4903</v>
      </c>
      <c r="C1609" s="6" t="s">
        <v>4904</v>
      </c>
      <c r="D1609" s="39" t="s">
        <v>4905</v>
      </c>
      <c r="E1609" s="6" t="s">
        <v>4906</v>
      </c>
    </row>
    <row r="1610" spans="1:5" x14ac:dyDescent="0.35">
      <c r="A1610" s="6" t="s">
        <v>123</v>
      </c>
      <c r="B1610" s="6" t="s">
        <v>4907</v>
      </c>
      <c r="C1610" s="6" t="s">
        <v>4908</v>
      </c>
      <c r="D1610" s="39" t="s">
        <v>4909</v>
      </c>
      <c r="E1610" s="6" t="s">
        <v>4910</v>
      </c>
    </row>
    <row r="1611" spans="1:5" x14ac:dyDescent="0.35">
      <c r="A1611" s="6" t="s">
        <v>123</v>
      </c>
      <c r="B1611" s="6" t="s">
        <v>4911</v>
      </c>
      <c r="C1611" s="6" t="s">
        <v>2169</v>
      </c>
      <c r="D1611" s="39" t="s">
        <v>2170</v>
      </c>
      <c r="E1611" s="6" t="s">
        <v>4912</v>
      </c>
    </row>
    <row r="1612" spans="1:5" x14ac:dyDescent="0.35">
      <c r="A1612" s="6" t="s">
        <v>123</v>
      </c>
      <c r="B1612" s="6" t="s">
        <v>4913</v>
      </c>
      <c r="C1612" s="6" t="s">
        <v>1623</v>
      </c>
      <c r="D1612" s="39" t="s">
        <v>3246</v>
      </c>
      <c r="E1612" s="6" t="s">
        <v>4914</v>
      </c>
    </row>
    <row r="1613" spans="1:5" x14ac:dyDescent="0.35">
      <c r="A1613" s="6" t="s">
        <v>123</v>
      </c>
      <c r="B1613" s="6" t="s">
        <v>4915</v>
      </c>
      <c r="C1613" s="6" t="s">
        <v>1194</v>
      </c>
      <c r="D1613" s="39" t="s">
        <v>1195</v>
      </c>
      <c r="E1613" s="6" t="s">
        <v>4916</v>
      </c>
    </row>
    <row r="1614" spans="1:5" x14ac:dyDescent="0.35">
      <c r="A1614" s="6" t="s">
        <v>123</v>
      </c>
      <c r="B1614" s="6" t="s">
        <v>4917</v>
      </c>
      <c r="C1614" s="6" t="s">
        <v>1194</v>
      </c>
      <c r="D1614" s="39" t="s">
        <v>1195</v>
      </c>
      <c r="E1614" s="6" t="s">
        <v>4918</v>
      </c>
    </row>
    <row r="1615" spans="1:5" x14ac:dyDescent="0.35">
      <c r="A1615" s="6" t="s">
        <v>123</v>
      </c>
      <c r="B1615" s="6" t="s">
        <v>4919</v>
      </c>
      <c r="C1615" s="6" t="s">
        <v>2614</v>
      </c>
      <c r="D1615" s="39" t="s">
        <v>3417</v>
      </c>
      <c r="E1615" s="6" t="s">
        <v>4920</v>
      </c>
    </row>
    <row r="1616" spans="1:5" x14ac:dyDescent="0.35">
      <c r="A1616" s="6" t="s">
        <v>123</v>
      </c>
      <c r="B1616" s="6" t="s">
        <v>4921</v>
      </c>
      <c r="C1616" s="6" t="s">
        <v>2614</v>
      </c>
      <c r="D1616" s="39" t="s">
        <v>3417</v>
      </c>
      <c r="E1616" s="6" t="s">
        <v>4922</v>
      </c>
    </row>
    <row r="1617" spans="1:5" x14ac:dyDescent="0.35">
      <c r="A1617" s="6" t="s">
        <v>123</v>
      </c>
      <c r="B1617" s="6" t="s">
        <v>4923</v>
      </c>
      <c r="C1617" s="6" t="s">
        <v>1194</v>
      </c>
      <c r="D1617" s="39" t="s">
        <v>1195</v>
      </c>
      <c r="E1617" s="6" t="s">
        <v>4924</v>
      </c>
    </row>
    <row r="1618" spans="1:5" x14ac:dyDescent="0.35">
      <c r="A1618" s="6" t="s">
        <v>123</v>
      </c>
      <c r="B1618" s="6" t="s">
        <v>4925</v>
      </c>
      <c r="C1618" s="6" t="s">
        <v>952</v>
      </c>
      <c r="D1618" s="39" t="s">
        <v>2441</v>
      </c>
      <c r="E1618" s="6" t="s">
        <v>4926</v>
      </c>
    </row>
    <row r="1619" spans="1:5" x14ac:dyDescent="0.35">
      <c r="A1619" s="6" t="s">
        <v>123</v>
      </c>
      <c r="B1619" s="6" t="s">
        <v>4927</v>
      </c>
      <c r="C1619" s="6" t="s">
        <v>952</v>
      </c>
      <c r="D1619" s="39" t="s">
        <v>2441</v>
      </c>
      <c r="E1619" s="6" t="s">
        <v>4928</v>
      </c>
    </row>
    <row r="1620" spans="1:5" x14ac:dyDescent="0.35">
      <c r="A1620" s="6" t="s">
        <v>123</v>
      </c>
      <c r="B1620" s="6" t="s">
        <v>4929</v>
      </c>
      <c r="C1620" s="6" t="s">
        <v>1442</v>
      </c>
      <c r="D1620" s="39" t="s">
        <v>1443</v>
      </c>
      <c r="E1620" s="6" t="s">
        <v>4930</v>
      </c>
    </row>
    <row r="1621" spans="1:5" x14ac:dyDescent="0.35">
      <c r="A1621" s="6" t="s">
        <v>123</v>
      </c>
      <c r="B1621" s="6" t="s">
        <v>4931</v>
      </c>
      <c r="C1621" s="6" t="s">
        <v>4932</v>
      </c>
      <c r="D1621" s="39" t="s">
        <v>4933</v>
      </c>
      <c r="E1621" s="6" t="s">
        <v>4934</v>
      </c>
    </row>
    <row r="1622" spans="1:5" x14ac:dyDescent="0.35">
      <c r="A1622" s="6" t="s">
        <v>123</v>
      </c>
      <c r="B1622" s="6" t="s">
        <v>4935</v>
      </c>
      <c r="C1622" s="6" t="s">
        <v>998</v>
      </c>
      <c r="D1622" s="39" t="s">
        <v>1377</v>
      </c>
      <c r="E1622" s="6" t="s">
        <v>4936</v>
      </c>
    </row>
    <row r="1623" spans="1:5" x14ac:dyDescent="0.35">
      <c r="A1623" s="6" t="s">
        <v>123</v>
      </c>
      <c r="B1623" s="6" t="s">
        <v>4937</v>
      </c>
      <c r="C1623" s="6" t="s">
        <v>3162</v>
      </c>
      <c r="D1623" s="39" t="s">
        <v>3163</v>
      </c>
      <c r="E1623" s="6" t="s">
        <v>4938</v>
      </c>
    </row>
    <row r="1624" spans="1:5" x14ac:dyDescent="0.35">
      <c r="A1624" s="6" t="s">
        <v>123</v>
      </c>
      <c r="B1624" s="6" t="s">
        <v>4939</v>
      </c>
      <c r="C1624" s="6" t="s">
        <v>4940</v>
      </c>
      <c r="D1624" s="39" t="s">
        <v>4941</v>
      </c>
      <c r="E1624" s="6" t="s">
        <v>4942</v>
      </c>
    </row>
    <row r="1625" spans="1:5" x14ac:dyDescent="0.35">
      <c r="A1625" s="6" t="s">
        <v>123</v>
      </c>
      <c r="B1625" s="6" t="s">
        <v>4943</v>
      </c>
      <c r="C1625" s="6" t="s">
        <v>2043</v>
      </c>
      <c r="D1625" s="39" t="s">
        <v>2044</v>
      </c>
      <c r="E1625" s="6" t="s">
        <v>4944</v>
      </c>
    </row>
    <row r="1626" spans="1:5" x14ac:dyDescent="0.35">
      <c r="A1626" s="6" t="s">
        <v>123</v>
      </c>
      <c r="B1626" s="6" t="s">
        <v>4945</v>
      </c>
      <c r="C1626" s="6" t="s">
        <v>701</v>
      </c>
      <c r="D1626" s="39" t="s">
        <v>702</v>
      </c>
      <c r="E1626" s="6" t="s">
        <v>4946</v>
      </c>
    </row>
    <row r="1627" spans="1:5" x14ac:dyDescent="0.35">
      <c r="A1627" s="6" t="s">
        <v>123</v>
      </c>
      <c r="B1627" s="6" t="s">
        <v>4947</v>
      </c>
      <c r="C1627" s="6" t="s">
        <v>1080</v>
      </c>
      <c r="D1627" s="39" t="s">
        <v>1411</v>
      </c>
      <c r="E1627" s="6" t="s">
        <v>4948</v>
      </c>
    </row>
    <row r="1628" spans="1:5" x14ac:dyDescent="0.35">
      <c r="A1628" s="6" t="s">
        <v>123</v>
      </c>
      <c r="B1628" s="6" t="s">
        <v>4949</v>
      </c>
      <c r="C1628" s="6" t="s">
        <v>1064</v>
      </c>
      <c r="D1628" s="39" t="s">
        <v>1742</v>
      </c>
      <c r="E1628" s="6" t="s">
        <v>4950</v>
      </c>
    </row>
    <row r="1629" spans="1:5" x14ac:dyDescent="0.35">
      <c r="A1629" s="6" t="s">
        <v>123</v>
      </c>
      <c r="B1629" s="6" t="s">
        <v>4951</v>
      </c>
      <c r="C1629" s="6" t="s">
        <v>3166</v>
      </c>
      <c r="D1629" s="39" t="s">
        <v>3167</v>
      </c>
      <c r="E1629" s="6" t="s">
        <v>4952</v>
      </c>
    </row>
    <row r="1630" spans="1:5" x14ac:dyDescent="0.35">
      <c r="A1630" s="6" t="s">
        <v>123</v>
      </c>
      <c r="B1630" s="6" t="s">
        <v>4953</v>
      </c>
      <c r="C1630" s="6" t="s">
        <v>3166</v>
      </c>
      <c r="D1630" s="39" t="s">
        <v>3167</v>
      </c>
      <c r="E1630" s="6" t="s">
        <v>4954</v>
      </c>
    </row>
    <row r="1631" spans="1:5" x14ac:dyDescent="0.35">
      <c r="A1631" s="6" t="s">
        <v>123</v>
      </c>
      <c r="B1631" s="6" t="s">
        <v>4955</v>
      </c>
      <c r="C1631" s="6" t="s">
        <v>737</v>
      </c>
      <c r="D1631" s="39" t="s">
        <v>738</v>
      </c>
      <c r="E1631" s="6" t="s">
        <v>4956</v>
      </c>
    </row>
    <row r="1632" spans="1:5" x14ac:dyDescent="0.35">
      <c r="A1632" s="6" t="s">
        <v>123</v>
      </c>
      <c r="B1632" s="6" t="s">
        <v>4957</v>
      </c>
      <c r="C1632" s="6" t="s">
        <v>2256</v>
      </c>
      <c r="D1632" s="39" t="s">
        <v>2257</v>
      </c>
      <c r="E1632" s="6" t="s">
        <v>4958</v>
      </c>
    </row>
    <row r="1633" spans="1:5" x14ac:dyDescent="0.35">
      <c r="A1633" s="6" t="s">
        <v>123</v>
      </c>
      <c r="B1633" s="6" t="s">
        <v>4959</v>
      </c>
      <c r="C1633" s="6" t="s">
        <v>948</v>
      </c>
      <c r="D1633" s="39" t="s">
        <v>2264</v>
      </c>
      <c r="E1633" s="6" t="s">
        <v>4960</v>
      </c>
    </row>
    <row r="1634" spans="1:5" x14ac:dyDescent="0.35">
      <c r="A1634" s="6" t="s">
        <v>123</v>
      </c>
      <c r="B1634" s="6" t="s">
        <v>4961</v>
      </c>
      <c r="C1634" s="6" t="s">
        <v>743</v>
      </c>
      <c r="D1634" s="39" t="s">
        <v>1390</v>
      </c>
      <c r="E1634" s="6" t="s">
        <v>4962</v>
      </c>
    </row>
    <row r="1635" spans="1:5" x14ac:dyDescent="0.35">
      <c r="A1635" s="6" t="s">
        <v>123</v>
      </c>
      <c r="B1635" s="6" t="s">
        <v>4963</v>
      </c>
      <c r="C1635" s="6" t="s">
        <v>1300</v>
      </c>
      <c r="D1635" s="39" t="s">
        <v>1435</v>
      </c>
      <c r="E1635" s="6" t="s">
        <v>4964</v>
      </c>
    </row>
    <row r="1636" spans="1:5" x14ac:dyDescent="0.35">
      <c r="A1636" s="6" t="s">
        <v>123</v>
      </c>
      <c r="B1636" s="6" t="s">
        <v>4965</v>
      </c>
      <c r="C1636" s="6" t="s">
        <v>846</v>
      </c>
      <c r="D1636" s="39" t="s">
        <v>1235</v>
      </c>
      <c r="E1636" s="6" t="s">
        <v>4966</v>
      </c>
    </row>
    <row r="1637" spans="1:5" x14ac:dyDescent="0.35">
      <c r="A1637" s="6" t="s">
        <v>123</v>
      </c>
      <c r="B1637" s="6" t="s">
        <v>4967</v>
      </c>
      <c r="C1637" s="6" t="s">
        <v>1080</v>
      </c>
      <c r="D1637" s="39" t="s">
        <v>1411</v>
      </c>
      <c r="E1637" s="6" t="s">
        <v>4968</v>
      </c>
    </row>
    <row r="1638" spans="1:5" x14ac:dyDescent="0.35">
      <c r="A1638" s="6" t="s">
        <v>123</v>
      </c>
      <c r="B1638" s="6" t="s">
        <v>4969</v>
      </c>
      <c r="C1638" s="6" t="s">
        <v>1246</v>
      </c>
      <c r="D1638" s="39" t="s">
        <v>1247</v>
      </c>
      <c r="E1638" s="6" t="s">
        <v>4970</v>
      </c>
    </row>
    <row r="1639" spans="1:5" x14ac:dyDescent="0.35">
      <c r="A1639" s="6" t="s">
        <v>123</v>
      </c>
      <c r="B1639" s="6" t="s">
        <v>4971</v>
      </c>
      <c r="C1639" s="6" t="s">
        <v>4972</v>
      </c>
      <c r="D1639" s="39" t="s">
        <v>4973</v>
      </c>
      <c r="E1639" s="6" t="s">
        <v>4974</v>
      </c>
    </row>
    <row r="1640" spans="1:5" x14ac:dyDescent="0.35">
      <c r="A1640" s="6" t="s">
        <v>123</v>
      </c>
      <c r="B1640" s="6" t="s">
        <v>4975</v>
      </c>
      <c r="C1640" s="6" t="s">
        <v>794</v>
      </c>
      <c r="D1640" s="39" t="s">
        <v>1927</v>
      </c>
      <c r="E1640" s="6" t="s">
        <v>4976</v>
      </c>
    </row>
    <row r="1641" spans="1:5" x14ac:dyDescent="0.35">
      <c r="A1641" s="6" t="s">
        <v>123</v>
      </c>
      <c r="B1641" s="6" t="s">
        <v>4977</v>
      </c>
      <c r="C1641" s="6" t="s">
        <v>715</v>
      </c>
      <c r="D1641" s="39" t="s">
        <v>1374</v>
      </c>
      <c r="E1641" s="6" t="s">
        <v>4978</v>
      </c>
    </row>
    <row r="1642" spans="1:5" x14ac:dyDescent="0.35">
      <c r="A1642" s="6" t="s">
        <v>123</v>
      </c>
      <c r="B1642" s="6" t="s">
        <v>4979</v>
      </c>
      <c r="C1642" s="6" t="s">
        <v>794</v>
      </c>
      <c r="D1642" s="39" t="s">
        <v>1927</v>
      </c>
      <c r="E1642" s="6" t="s">
        <v>4980</v>
      </c>
    </row>
    <row r="1643" spans="1:5" x14ac:dyDescent="0.35">
      <c r="A1643" s="6" t="s">
        <v>123</v>
      </c>
      <c r="B1643" s="6" t="s">
        <v>4981</v>
      </c>
      <c r="C1643" s="6" t="s">
        <v>1414</v>
      </c>
      <c r="D1643" s="39" t="s">
        <v>1415</v>
      </c>
      <c r="E1643" s="6" t="s">
        <v>4982</v>
      </c>
    </row>
    <row r="1644" spans="1:5" x14ac:dyDescent="0.35">
      <c r="A1644" s="6" t="s">
        <v>123</v>
      </c>
      <c r="B1644" s="6" t="s">
        <v>4983</v>
      </c>
      <c r="C1644" s="6" t="s">
        <v>1414</v>
      </c>
      <c r="D1644" s="39" t="s">
        <v>1415</v>
      </c>
      <c r="E1644" s="6" t="s">
        <v>4984</v>
      </c>
    </row>
    <row r="1645" spans="1:5" x14ac:dyDescent="0.35">
      <c r="A1645" s="6" t="s">
        <v>123</v>
      </c>
      <c r="B1645" s="6" t="s">
        <v>4985</v>
      </c>
      <c r="C1645" s="6" t="s">
        <v>1414</v>
      </c>
      <c r="D1645" s="39" t="s">
        <v>1415</v>
      </c>
      <c r="E1645" s="6" t="s">
        <v>4986</v>
      </c>
    </row>
    <row r="1646" spans="1:5" x14ac:dyDescent="0.35">
      <c r="A1646" s="6" t="s">
        <v>123</v>
      </c>
      <c r="B1646" s="6" t="s">
        <v>4987</v>
      </c>
      <c r="C1646" s="6" t="s">
        <v>1414</v>
      </c>
      <c r="D1646" s="39" t="s">
        <v>1415</v>
      </c>
      <c r="E1646" s="6" t="s">
        <v>4988</v>
      </c>
    </row>
    <row r="1647" spans="1:5" x14ac:dyDescent="0.35">
      <c r="A1647" s="6" t="s">
        <v>123</v>
      </c>
      <c r="B1647" s="6" t="s">
        <v>4989</v>
      </c>
      <c r="C1647" s="6" t="s">
        <v>1414</v>
      </c>
      <c r="D1647" s="39" t="s">
        <v>1415</v>
      </c>
      <c r="E1647" s="6" t="s">
        <v>4990</v>
      </c>
    </row>
    <row r="1648" spans="1:5" x14ac:dyDescent="0.35">
      <c r="A1648" s="6" t="s">
        <v>123</v>
      </c>
      <c r="B1648" s="6" t="s">
        <v>4991</v>
      </c>
      <c r="C1648" s="6" t="s">
        <v>1414</v>
      </c>
      <c r="D1648" s="39" t="s">
        <v>1415</v>
      </c>
      <c r="E1648" s="6" t="s">
        <v>4992</v>
      </c>
    </row>
    <row r="1649" spans="1:5" x14ac:dyDescent="0.35">
      <c r="A1649" s="6" t="s">
        <v>123</v>
      </c>
      <c r="B1649" s="6" t="s">
        <v>4993</v>
      </c>
      <c r="C1649" s="6" t="s">
        <v>1414</v>
      </c>
      <c r="D1649" s="39" t="s">
        <v>1415</v>
      </c>
      <c r="E1649" s="6" t="s">
        <v>4994</v>
      </c>
    </row>
    <row r="1650" spans="1:5" x14ac:dyDescent="0.35">
      <c r="A1650" s="6" t="s">
        <v>123</v>
      </c>
      <c r="B1650" s="6" t="s">
        <v>4995</v>
      </c>
      <c r="C1650" s="6" t="s">
        <v>1414</v>
      </c>
      <c r="D1650" s="39" t="s">
        <v>1415</v>
      </c>
      <c r="E1650" s="6" t="s">
        <v>4996</v>
      </c>
    </row>
    <row r="1651" spans="1:5" x14ac:dyDescent="0.35">
      <c r="A1651" s="6" t="s">
        <v>123</v>
      </c>
      <c r="B1651" s="6" t="s">
        <v>4997</v>
      </c>
      <c r="C1651" s="6" t="s">
        <v>3162</v>
      </c>
      <c r="D1651" s="39" t="s">
        <v>3163</v>
      </c>
      <c r="E1651" s="6" t="s">
        <v>4998</v>
      </c>
    </row>
    <row r="1652" spans="1:5" x14ac:dyDescent="0.35">
      <c r="A1652" s="6" t="s">
        <v>123</v>
      </c>
      <c r="B1652" s="6" t="s">
        <v>4999</v>
      </c>
      <c r="C1652" s="6" t="s">
        <v>1639</v>
      </c>
      <c r="D1652" s="39" t="s">
        <v>2113</v>
      </c>
      <c r="E1652" s="6" t="s">
        <v>5000</v>
      </c>
    </row>
    <row r="1653" spans="1:5" x14ac:dyDescent="0.35">
      <c r="A1653" s="6" t="s">
        <v>123</v>
      </c>
      <c r="B1653" s="6" t="s">
        <v>5001</v>
      </c>
      <c r="C1653" s="6" t="s">
        <v>3366</v>
      </c>
      <c r="D1653" s="39" t="s">
        <v>3367</v>
      </c>
      <c r="E1653" s="6" t="s">
        <v>5002</v>
      </c>
    </row>
    <row r="1654" spans="1:5" x14ac:dyDescent="0.35">
      <c r="A1654" s="6" t="s">
        <v>123</v>
      </c>
      <c r="B1654" s="6" t="s">
        <v>5003</v>
      </c>
      <c r="C1654" s="6" t="s">
        <v>749</v>
      </c>
      <c r="D1654" s="39" t="s">
        <v>1368</v>
      </c>
      <c r="E1654" s="6" t="s">
        <v>5004</v>
      </c>
    </row>
    <row r="1655" spans="1:5" x14ac:dyDescent="0.35">
      <c r="A1655" s="6" t="s">
        <v>123</v>
      </c>
      <c r="B1655" s="6" t="s">
        <v>5005</v>
      </c>
      <c r="C1655" s="6" t="s">
        <v>749</v>
      </c>
      <c r="D1655" s="39" t="s">
        <v>1368</v>
      </c>
      <c r="E1655" s="6" t="s">
        <v>5006</v>
      </c>
    </row>
    <row r="1656" spans="1:5" x14ac:dyDescent="0.35">
      <c r="A1656" s="6" t="s">
        <v>123</v>
      </c>
      <c r="B1656" s="6" t="s">
        <v>5007</v>
      </c>
      <c r="C1656" s="6" t="s">
        <v>5008</v>
      </c>
      <c r="D1656" s="39" t="s">
        <v>5009</v>
      </c>
      <c r="E1656" s="6" t="s">
        <v>5010</v>
      </c>
    </row>
    <row r="1657" spans="1:5" x14ac:dyDescent="0.35">
      <c r="A1657" s="6" t="s">
        <v>123</v>
      </c>
      <c r="B1657" s="6" t="s">
        <v>5011</v>
      </c>
      <c r="C1657" s="6" t="s">
        <v>737</v>
      </c>
      <c r="D1657" s="39" t="s">
        <v>738</v>
      </c>
      <c r="E1657" s="6" t="s">
        <v>5012</v>
      </c>
    </row>
    <row r="1658" spans="1:5" x14ac:dyDescent="0.35">
      <c r="A1658" s="6" t="s">
        <v>123</v>
      </c>
      <c r="B1658" s="6" t="s">
        <v>5013</v>
      </c>
      <c r="C1658" s="6" t="s">
        <v>816</v>
      </c>
      <c r="D1658" s="39" t="s">
        <v>1900</v>
      </c>
      <c r="E1658" s="6" t="s">
        <v>5014</v>
      </c>
    </row>
    <row r="1659" spans="1:5" x14ac:dyDescent="0.35">
      <c r="A1659" s="6" t="s">
        <v>123</v>
      </c>
      <c r="B1659" s="6" t="s">
        <v>5015</v>
      </c>
      <c r="C1659" s="6" t="s">
        <v>1527</v>
      </c>
      <c r="D1659" s="39" t="s">
        <v>1528</v>
      </c>
      <c r="E1659" s="6" t="s">
        <v>5016</v>
      </c>
    </row>
    <row r="1660" spans="1:5" x14ac:dyDescent="0.35">
      <c r="A1660" s="6" t="s">
        <v>123</v>
      </c>
      <c r="B1660" s="6" t="s">
        <v>5017</v>
      </c>
      <c r="C1660" s="6" t="s">
        <v>1527</v>
      </c>
      <c r="D1660" s="39" t="s">
        <v>1528</v>
      </c>
      <c r="E1660" s="6" t="s">
        <v>5018</v>
      </c>
    </row>
    <row r="1661" spans="1:5" x14ac:dyDescent="0.35">
      <c r="A1661" s="6" t="s">
        <v>123</v>
      </c>
      <c r="B1661" s="6" t="s">
        <v>5019</v>
      </c>
      <c r="C1661" s="6" t="s">
        <v>1180</v>
      </c>
      <c r="D1661" s="39" t="s">
        <v>1418</v>
      </c>
      <c r="E1661" s="6" t="s">
        <v>5020</v>
      </c>
    </row>
    <row r="1662" spans="1:5" x14ac:dyDescent="0.35">
      <c r="A1662" s="6" t="s">
        <v>123</v>
      </c>
      <c r="B1662" s="6" t="s">
        <v>5021</v>
      </c>
      <c r="C1662" s="6" t="s">
        <v>842</v>
      </c>
      <c r="D1662" s="39" t="s">
        <v>1365</v>
      </c>
      <c r="E1662" s="6" t="s">
        <v>5022</v>
      </c>
    </row>
    <row r="1663" spans="1:5" x14ac:dyDescent="0.35">
      <c r="A1663" s="6" t="s">
        <v>123</v>
      </c>
      <c r="B1663" s="6" t="s">
        <v>5023</v>
      </c>
      <c r="C1663" s="6" t="s">
        <v>1180</v>
      </c>
      <c r="D1663" s="39" t="s">
        <v>1418</v>
      </c>
      <c r="E1663" s="6" t="s">
        <v>5024</v>
      </c>
    </row>
    <row r="1664" spans="1:5" x14ac:dyDescent="0.35">
      <c r="A1664" s="6" t="s">
        <v>123</v>
      </c>
      <c r="B1664" s="6" t="s">
        <v>5025</v>
      </c>
      <c r="C1664" s="6" t="s">
        <v>842</v>
      </c>
      <c r="D1664" s="39" t="s">
        <v>1365</v>
      </c>
      <c r="E1664" s="6" t="s">
        <v>5026</v>
      </c>
    </row>
    <row r="1665" spans="1:5" x14ac:dyDescent="0.35">
      <c r="A1665" s="6" t="s">
        <v>123</v>
      </c>
      <c r="B1665" s="6" t="s">
        <v>5027</v>
      </c>
      <c r="C1665" s="6" t="s">
        <v>1180</v>
      </c>
      <c r="D1665" s="39" t="s">
        <v>1418</v>
      </c>
      <c r="E1665" s="6" t="s">
        <v>5028</v>
      </c>
    </row>
    <row r="1666" spans="1:5" x14ac:dyDescent="0.35">
      <c r="A1666" s="6" t="s">
        <v>123</v>
      </c>
      <c r="B1666" s="6" t="s">
        <v>5029</v>
      </c>
      <c r="C1666" s="6" t="s">
        <v>842</v>
      </c>
      <c r="D1666" s="39" t="s">
        <v>1365</v>
      </c>
      <c r="E1666" s="6" t="s">
        <v>5030</v>
      </c>
    </row>
    <row r="1667" spans="1:5" x14ac:dyDescent="0.35">
      <c r="A1667" s="6" t="s">
        <v>123</v>
      </c>
      <c r="B1667" s="6" t="s">
        <v>5031</v>
      </c>
      <c r="C1667" s="6" t="s">
        <v>5032</v>
      </c>
      <c r="D1667" s="39" t="s">
        <v>5033</v>
      </c>
      <c r="E1667" s="6" t="s">
        <v>5034</v>
      </c>
    </row>
    <row r="1668" spans="1:5" x14ac:dyDescent="0.35">
      <c r="A1668" s="6" t="s">
        <v>123</v>
      </c>
      <c r="B1668" s="6" t="s">
        <v>5035</v>
      </c>
      <c r="C1668" s="6" t="s">
        <v>655</v>
      </c>
      <c r="D1668" s="39" t="s">
        <v>5036</v>
      </c>
      <c r="E1668" s="6" t="s">
        <v>5037</v>
      </c>
    </row>
    <row r="1669" spans="1:5" x14ac:dyDescent="0.35">
      <c r="A1669" s="6" t="s">
        <v>123</v>
      </c>
      <c r="B1669" s="6" t="s">
        <v>5038</v>
      </c>
      <c r="C1669" s="6" t="s">
        <v>679</v>
      </c>
      <c r="D1669" s="39" t="s">
        <v>680</v>
      </c>
      <c r="E1669" s="6" t="s">
        <v>5039</v>
      </c>
    </row>
    <row r="1670" spans="1:5" x14ac:dyDescent="0.35">
      <c r="A1670" s="6" t="s">
        <v>123</v>
      </c>
      <c r="B1670" s="6" t="s">
        <v>5040</v>
      </c>
      <c r="C1670" s="6" t="s">
        <v>842</v>
      </c>
      <c r="D1670" s="39" t="s">
        <v>1365</v>
      </c>
      <c r="E1670" s="6" t="s">
        <v>5041</v>
      </c>
    </row>
    <row r="1671" spans="1:5" x14ac:dyDescent="0.35">
      <c r="A1671" s="6" t="s">
        <v>123</v>
      </c>
      <c r="B1671" s="6" t="s">
        <v>5042</v>
      </c>
      <c r="C1671" s="6" t="s">
        <v>842</v>
      </c>
      <c r="D1671" s="39" t="s">
        <v>1365</v>
      </c>
      <c r="E1671" s="6" t="s">
        <v>5043</v>
      </c>
    </row>
    <row r="1672" spans="1:5" x14ac:dyDescent="0.35">
      <c r="A1672" s="6" t="s">
        <v>123</v>
      </c>
      <c r="B1672" s="6" t="s">
        <v>5044</v>
      </c>
      <c r="C1672" s="6" t="s">
        <v>731</v>
      </c>
      <c r="D1672" s="39" t="s">
        <v>1395</v>
      </c>
      <c r="E1672" s="6" t="s">
        <v>5045</v>
      </c>
    </row>
    <row r="1673" spans="1:5" x14ac:dyDescent="0.35">
      <c r="A1673" s="6" t="s">
        <v>123</v>
      </c>
      <c r="B1673" s="6" t="s">
        <v>5046</v>
      </c>
      <c r="C1673" s="6" t="s">
        <v>1446</v>
      </c>
      <c r="D1673" s="39" t="s">
        <v>1447</v>
      </c>
      <c r="E1673" s="6" t="s">
        <v>5047</v>
      </c>
    </row>
    <row r="1674" spans="1:5" x14ac:dyDescent="0.35">
      <c r="A1674" s="6" t="s">
        <v>123</v>
      </c>
      <c r="B1674" s="6" t="s">
        <v>5048</v>
      </c>
      <c r="C1674" s="6" t="s">
        <v>635</v>
      </c>
      <c r="D1674" s="39" t="s">
        <v>1424</v>
      </c>
      <c r="E1674" s="6" t="s">
        <v>5049</v>
      </c>
    </row>
    <row r="1675" spans="1:5" x14ac:dyDescent="0.35">
      <c r="A1675" s="6" t="s">
        <v>123</v>
      </c>
      <c r="B1675" s="6" t="s">
        <v>5050</v>
      </c>
      <c r="C1675" s="6" t="s">
        <v>635</v>
      </c>
      <c r="D1675" s="39" t="s">
        <v>1424</v>
      </c>
      <c r="E1675" s="6" t="s">
        <v>5051</v>
      </c>
    </row>
    <row r="1676" spans="1:5" x14ac:dyDescent="0.35">
      <c r="A1676" s="6" t="s">
        <v>123</v>
      </c>
      <c r="B1676" s="6" t="s">
        <v>5052</v>
      </c>
      <c r="C1676" s="6" t="s">
        <v>635</v>
      </c>
      <c r="D1676" s="39" t="s">
        <v>1424</v>
      </c>
      <c r="E1676" s="6" t="s">
        <v>5053</v>
      </c>
    </row>
    <row r="1677" spans="1:5" x14ac:dyDescent="0.35">
      <c r="A1677" s="6" t="s">
        <v>123</v>
      </c>
      <c r="B1677" s="6" t="s">
        <v>5054</v>
      </c>
      <c r="C1677" s="6" t="s">
        <v>1130</v>
      </c>
      <c r="D1677" s="39" t="s">
        <v>2326</v>
      </c>
      <c r="E1677" s="6" t="s">
        <v>5055</v>
      </c>
    </row>
    <row r="1678" spans="1:5" x14ac:dyDescent="0.35">
      <c r="A1678" s="6" t="s">
        <v>123</v>
      </c>
      <c r="B1678" s="6" t="s">
        <v>5056</v>
      </c>
      <c r="C1678" s="6" t="s">
        <v>842</v>
      </c>
      <c r="D1678" s="39" t="s">
        <v>1365</v>
      </c>
      <c r="E1678" s="6" t="s">
        <v>5057</v>
      </c>
    </row>
    <row r="1679" spans="1:5" x14ac:dyDescent="0.35">
      <c r="A1679" s="6" t="s">
        <v>123</v>
      </c>
      <c r="B1679" s="6" t="s">
        <v>5058</v>
      </c>
      <c r="C1679" s="6" t="s">
        <v>842</v>
      </c>
      <c r="D1679" s="39" t="s">
        <v>1365</v>
      </c>
      <c r="E1679" s="6" t="s">
        <v>5059</v>
      </c>
    </row>
    <row r="1680" spans="1:5" x14ac:dyDescent="0.35">
      <c r="A1680" s="6" t="s">
        <v>123</v>
      </c>
      <c r="B1680" s="6" t="s">
        <v>5060</v>
      </c>
      <c r="C1680" s="6" t="s">
        <v>715</v>
      </c>
      <c r="D1680" s="39" t="s">
        <v>1374</v>
      </c>
      <c r="E1680" s="6" t="s">
        <v>5061</v>
      </c>
    </row>
    <row r="1681" spans="1:5" x14ac:dyDescent="0.35">
      <c r="A1681" s="6" t="s">
        <v>123</v>
      </c>
      <c r="B1681" s="6" t="s">
        <v>5062</v>
      </c>
      <c r="C1681" s="6" t="s">
        <v>1446</v>
      </c>
      <c r="D1681" s="39" t="s">
        <v>1447</v>
      </c>
      <c r="E1681" s="6" t="s">
        <v>5063</v>
      </c>
    </row>
    <row r="1682" spans="1:5" x14ac:dyDescent="0.35">
      <c r="A1682" s="6" t="s">
        <v>123</v>
      </c>
      <c r="B1682" s="6" t="s">
        <v>5064</v>
      </c>
      <c r="C1682" s="6" t="s">
        <v>711</v>
      </c>
      <c r="D1682" s="39" t="s">
        <v>5065</v>
      </c>
      <c r="E1682" s="6" t="s">
        <v>5066</v>
      </c>
    </row>
    <row r="1683" spans="1:5" x14ac:dyDescent="0.35">
      <c r="A1683" s="6" t="s">
        <v>123</v>
      </c>
      <c r="B1683" s="6" t="s">
        <v>5067</v>
      </c>
      <c r="C1683" s="6" t="s">
        <v>1250</v>
      </c>
      <c r="D1683" s="39" t="s">
        <v>1251</v>
      </c>
      <c r="E1683" s="6" t="s">
        <v>5068</v>
      </c>
    </row>
    <row r="1684" spans="1:5" x14ac:dyDescent="0.35">
      <c r="A1684" s="6" t="s">
        <v>123</v>
      </c>
      <c r="B1684" s="6" t="s">
        <v>5069</v>
      </c>
      <c r="C1684" s="6" t="s">
        <v>1068</v>
      </c>
      <c r="D1684" s="39" t="s">
        <v>1324</v>
      </c>
      <c r="E1684" s="6" t="s">
        <v>5070</v>
      </c>
    </row>
    <row r="1685" spans="1:5" x14ac:dyDescent="0.35">
      <c r="A1685" s="6" t="s">
        <v>123</v>
      </c>
      <c r="B1685" s="6" t="s">
        <v>5071</v>
      </c>
      <c r="C1685" s="6" t="s">
        <v>2960</v>
      </c>
      <c r="D1685" s="39" t="s">
        <v>5072</v>
      </c>
      <c r="E1685" s="6" t="s">
        <v>5073</v>
      </c>
    </row>
    <row r="1686" spans="1:5" x14ac:dyDescent="0.35">
      <c r="A1686" s="6" t="s">
        <v>123</v>
      </c>
      <c r="B1686" s="6" t="s">
        <v>5074</v>
      </c>
      <c r="C1686" s="6" t="s">
        <v>2856</v>
      </c>
      <c r="D1686" s="39" t="s">
        <v>5075</v>
      </c>
      <c r="E1686" s="6" t="s">
        <v>5076</v>
      </c>
    </row>
    <row r="1687" spans="1:5" x14ac:dyDescent="0.35">
      <c r="A1687" s="6" t="s">
        <v>123</v>
      </c>
      <c r="B1687" s="6" t="s">
        <v>5077</v>
      </c>
      <c r="C1687" s="6" t="s">
        <v>4876</v>
      </c>
      <c r="D1687" s="39" t="s">
        <v>4877</v>
      </c>
      <c r="E1687" s="6" t="s">
        <v>5078</v>
      </c>
    </row>
    <row r="1688" spans="1:5" x14ac:dyDescent="0.35">
      <c r="A1688" s="6" t="s">
        <v>123</v>
      </c>
      <c r="B1688" s="6" t="s">
        <v>5079</v>
      </c>
      <c r="C1688" s="6" t="s">
        <v>5080</v>
      </c>
      <c r="D1688" s="39" t="s">
        <v>1344</v>
      </c>
      <c r="E1688" s="6" t="s">
        <v>5081</v>
      </c>
    </row>
    <row r="1689" spans="1:5" x14ac:dyDescent="0.35">
      <c r="A1689" s="6" t="s">
        <v>123</v>
      </c>
      <c r="B1689" s="6" t="s">
        <v>5082</v>
      </c>
      <c r="C1689" s="6" t="s">
        <v>737</v>
      </c>
      <c r="D1689" s="39" t="s">
        <v>738</v>
      </c>
      <c r="E1689" s="6" t="s">
        <v>5083</v>
      </c>
    </row>
    <row r="1690" spans="1:5" x14ac:dyDescent="0.35">
      <c r="A1690" s="6" t="s">
        <v>123</v>
      </c>
      <c r="B1690" s="6" t="s">
        <v>5084</v>
      </c>
      <c r="C1690" s="6" t="s">
        <v>1505</v>
      </c>
      <c r="D1690" s="39" t="s">
        <v>1506</v>
      </c>
      <c r="E1690" s="6" t="s">
        <v>5085</v>
      </c>
    </row>
    <row r="1691" spans="1:5" x14ac:dyDescent="0.35">
      <c r="A1691" s="6" t="s">
        <v>123</v>
      </c>
      <c r="B1691" s="6" t="s">
        <v>5086</v>
      </c>
      <c r="C1691" s="6" t="s">
        <v>1623</v>
      </c>
      <c r="D1691" s="39" t="s">
        <v>3246</v>
      </c>
      <c r="E1691" s="6" t="s">
        <v>5087</v>
      </c>
    </row>
    <row r="1692" spans="1:5" x14ac:dyDescent="0.35">
      <c r="A1692" s="6" t="s">
        <v>123</v>
      </c>
      <c r="B1692" s="6" t="s">
        <v>5088</v>
      </c>
      <c r="C1692" s="6" t="s">
        <v>5089</v>
      </c>
      <c r="D1692" s="39" t="s">
        <v>5090</v>
      </c>
      <c r="E1692" s="6" t="s">
        <v>5091</v>
      </c>
    </row>
    <row r="1693" spans="1:5" x14ac:dyDescent="0.35">
      <c r="A1693" s="6" t="s">
        <v>123</v>
      </c>
      <c r="B1693" s="6" t="s">
        <v>5092</v>
      </c>
      <c r="C1693" s="6" t="s">
        <v>1300</v>
      </c>
      <c r="D1693" s="39" t="s">
        <v>1435</v>
      </c>
      <c r="E1693" s="6" t="s">
        <v>5093</v>
      </c>
    </row>
    <row r="1694" spans="1:5" x14ac:dyDescent="0.35">
      <c r="A1694" s="6" t="s">
        <v>123</v>
      </c>
      <c r="B1694" s="6" t="s">
        <v>5094</v>
      </c>
      <c r="C1694" s="6" t="s">
        <v>794</v>
      </c>
      <c r="D1694" s="39" t="s">
        <v>1927</v>
      </c>
      <c r="E1694" s="6" t="s">
        <v>5095</v>
      </c>
    </row>
    <row r="1695" spans="1:5" x14ac:dyDescent="0.35">
      <c r="A1695" s="6" t="s">
        <v>123</v>
      </c>
      <c r="B1695" s="6" t="s">
        <v>5096</v>
      </c>
      <c r="C1695" s="6" t="s">
        <v>715</v>
      </c>
      <c r="D1695" s="39" t="s">
        <v>1374</v>
      </c>
      <c r="E1695" s="6" t="s">
        <v>5097</v>
      </c>
    </row>
    <row r="1696" spans="1:5" x14ac:dyDescent="0.35">
      <c r="A1696" s="6" t="s">
        <v>123</v>
      </c>
      <c r="B1696" s="6" t="s">
        <v>5098</v>
      </c>
      <c r="C1696" s="6" t="s">
        <v>2655</v>
      </c>
      <c r="D1696" s="39" t="s">
        <v>3599</v>
      </c>
      <c r="E1696" s="6" t="s">
        <v>5099</v>
      </c>
    </row>
    <row r="1697" spans="1:5" x14ac:dyDescent="0.35">
      <c r="A1697" s="6" t="s">
        <v>123</v>
      </c>
      <c r="B1697" s="6" t="s">
        <v>5100</v>
      </c>
      <c r="C1697" s="6" t="s">
        <v>2655</v>
      </c>
      <c r="D1697" s="39" t="s">
        <v>3599</v>
      </c>
      <c r="E1697" s="6" t="s">
        <v>5101</v>
      </c>
    </row>
    <row r="1698" spans="1:5" x14ac:dyDescent="0.35">
      <c r="A1698" s="6" t="s">
        <v>123</v>
      </c>
      <c r="B1698" s="6" t="s">
        <v>5102</v>
      </c>
      <c r="C1698" s="6" t="s">
        <v>731</v>
      </c>
      <c r="D1698" s="39" t="s">
        <v>1395</v>
      </c>
      <c r="E1698" s="6" t="s">
        <v>5103</v>
      </c>
    </row>
    <row r="1699" spans="1:5" x14ac:dyDescent="0.35">
      <c r="A1699" s="6" t="s">
        <v>123</v>
      </c>
      <c r="B1699" s="6" t="s">
        <v>5104</v>
      </c>
      <c r="C1699" s="6" t="s">
        <v>2169</v>
      </c>
      <c r="D1699" s="39" t="s">
        <v>2170</v>
      </c>
      <c r="E1699" s="6" t="s">
        <v>5105</v>
      </c>
    </row>
    <row r="1700" spans="1:5" x14ac:dyDescent="0.35">
      <c r="A1700" s="6" t="s">
        <v>123</v>
      </c>
      <c r="B1700" s="6" t="s">
        <v>5106</v>
      </c>
      <c r="C1700" s="6" t="s">
        <v>2655</v>
      </c>
      <c r="D1700" s="39" t="s">
        <v>3599</v>
      </c>
      <c r="E1700" s="6" t="s">
        <v>5107</v>
      </c>
    </row>
    <row r="1701" spans="1:5" x14ac:dyDescent="0.35">
      <c r="A1701" s="6" t="s">
        <v>123</v>
      </c>
      <c r="B1701" s="6" t="s">
        <v>5108</v>
      </c>
      <c r="C1701" s="6" t="s">
        <v>2655</v>
      </c>
      <c r="D1701" s="39" t="s">
        <v>3599</v>
      </c>
      <c r="E1701" s="6" t="s">
        <v>5109</v>
      </c>
    </row>
    <row r="1702" spans="1:5" x14ac:dyDescent="0.35">
      <c r="A1702" s="6" t="s">
        <v>123</v>
      </c>
      <c r="B1702" s="6" t="s">
        <v>5110</v>
      </c>
      <c r="C1702" s="6" t="s">
        <v>715</v>
      </c>
      <c r="D1702" s="39" t="s">
        <v>1374</v>
      </c>
      <c r="E1702" s="6" t="s">
        <v>5111</v>
      </c>
    </row>
    <row r="1703" spans="1:5" x14ac:dyDescent="0.35">
      <c r="A1703" s="6" t="s">
        <v>123</v>
      </c>
      <c r="B1703" s="6" t="s">
        <v>5112</v>
      </c>
      <c r="C1703" s="6" t="s">
        <v>1639</v>
      </c>
      <c r="D1703" s="39" t="s">
        <v>2113</v>
      </c>
      <c r="E1703" s="6" t="s">
        <v>5113</v>
      </c>
    </row>
    <row r="1704" spans="1:5" x14ac:dyDescent="0.35">
      <c r="A1704" s="6" t="s">
        <v>123</v>
      </c>
      <c r="B1704" s="6" t="s">
        <v>5114</v>
      </c>
      <c r="C1704" s="6" t="s">
        <v>707</v>
      </c>
      <c r="D1704" s="39" t="s">
        <v>1458</v>
      </c>
      <c r="E1704" s="6" t="s">
        <v>5115</v>
      </c>
    </row>
    <row r="1705" spans="1:5" x14ac:dyDescent="0.35">
      <c r="A1705" s="6" t="s">
        <v>123</v>
      </c>
      <c r="B1705" s="6" t="s">
        <v>5116</v>
      </c>
      <c r="C1705" s="6" t="s">
        <v>707</v>
      </c>
      <c r="D1705" s="39" t="s">
        <v>1458</v>
      </c>
      <c r="E1705" s="6" t="s">
        <v>5117</v>
      </c>
    </row>
    <row r="1706" spans="1:5" x14ac:dyDescent="0.35">
      <c r="A1706" s="6" t="s">
        <v>123</v>
      </c>
      <c r="B1706" s="6" t="s">
        <v>5118</v>
      </c>
      <c r="C1706" s="6" t="s">
        <v>737</v>
      </c>
      <c r="D1706" s="39" t="s">
        <v>738</v>
      </c>
      <c r="E1706" s="6" t="s">
        <v>5119</v>
      </c>
    </row>
    <row r="1707" spans="1:5" x14ac:dyDescent="0.35">
      <c r="A1707" s="6" t="s">
        <v>123</v>
      </c>
      <c r="B1707" s="6" t="s">
        <v>5120</v>
      </c>
      <c r="C1707" s="6" t="s">
        <v>707</v>
      </c>
      <c r="D1707" s="39" t="s">
        <v>1458</v>
      </c>
      <c r="E1707" s="6" t="s">
        <v>5121</v>
      </c>
    </row>
    <row r="1708" spans="1:5" x14ac:dyDescent="0.35">
      <c r="A1708" s="6" t="s">
        <v>123</v>
      </c>
      <c r="B1708" s="6" t="s">
        <v>5122</v>
      </c>
      <c r="C1708" s="6" t="s">
        <v>1755</v>
      </c>
      <c r="D1708" s="39" t="s">
        <v>1756</v>
      </c>
      <c r="E1708" s="6" t="s">
        <v>5123</v>
      </c>
    </row>
    <row r="1709" spans="1:5" x14ac:dyDescent="0.35">
      <c r="A1709" s="6" t="s">
        <v>123</v>
      </c>
      <c r="B1709" s="6" t="s">
        <v>5124</v>
      </c>
      <c r="C1709" s="6" t="s">
        <v>1755</v>
      </c>
      <c r="D1709" s="39" t="s">
        <v>1756</v>
      </c>
      <c r="E1709" s="6" t="s">
        <v>5125</v>
      </c>
    </row>
    <row r="1710" spans="1:5" x14ac:dyDescent="0.35">
      <c r="A1710" s="6" t="s">
        <v>123</v>
      </c>
      <c r="B1710" s="6" t="s">
        <v>5126</v>
      </c>
      <c r="C1710" s="6" t="s">
        <v>1755</v>
      </c>
      <c r="D1710" s="39" t="s">
        <v>1756</v>
      </c>
      <c r="E1710" s="6" t="s">
        <v>5127</v>
      </c>
    </row>
    <row r="1711" spans="1:5" x14ac:dyDescent="0.35">
      <c r="A1711" s="6" t="s">
        <v>123</v>
      </c>
      <c r="B1711" s="6" t="s">
        <v>5128</v>
      </c>
      <c r="C1711" s="6" t="s">
        <v>707</v>
      </c>
      <c r="D1711" s="39" t="s">
        <v>1458</v>
      </c>
      <c r="E1711" s="6" t="s">
        <v>5129</v>
      </c>
    </row>
    <row r="1712" spans="1:5" x14ac:dyDescent="0.35">
      <c r="A1712" s="6" t="s">
        <v>123</v>
      </c>
      <c r="B1712" s="6" t="s">
        <v>5130</v>
      </c>
      <c r="C1712" s="6" t="s">
        <v>707</v>
      </c>
      <c r="D1712" s="39" t="s">
        <v>1458</v>
      </c>
      <c r="E1712" s="6" t="s">
        <v>5131</v>
      </c>
    </row>
    <row r="1713" spans="1:5" x14ac:dyDescent="0.35">
      <c r="A1713" s="6" t="s">
        <v>123</v>
      </c>
      <c r="B1713" s="6" t="s">
        <v>5132</v>
      </c>
      <c r="C1713" s="6" t="s">
        <v>707</v>
      </c>
      <c r="D1713" s="39" t="s">
        <v>1458</v>
      </c>
      <c r="E1713" s="6" t="s">
        <v>5133</v>
      </c>
    </row>
    <row r="1714" spans="1:5" x14ac:dyDescent="0.35">
      <c r="A1714" s="6" t="s">
        <v>123</v>
      </c>
      <c r="B1714" s="6" t="s">
        <v>5134</v>
      </c>
      <c r="C1714" s="6" t="s">
        <v>707</v>
      </c>
      <c r="D1714" s="39" t="s">
        <v>1458</v>
      </c>
      <c r="E1714" s="6" t="s">
        <v>5135</v>
      </c>
    </row>
    <row r="1715" spans="1:5" x14ac:dyDescent="0.35">
      <c r="A1715" s="6" t="s">
        <v>123</v>
      </c>
      <c r="B1715" s="6" t="s">
        <v>5136</v>
      </c>
      <c r="C1715" s="6" t="s">
        <v>772</v>
      </c>
      <c r="D1715" s="39" t="s">
        <v>1711</v>
      </c>
      <c r="E1715" s="6" t="s">
        <v>5137</v>
      </c>
    </row>
    <row r="1716" spans="1:5" x14ac:dyDescent="0.35">
      <c r="A1716" s="6" t="s">
        <v>123</v>
      </c>
      <c r="B1716" s="6" t="s">
        <v>5138</v>
      </c>
      <c r="C1716" s="6" t="s">
        <v>707</v>
      </c>
      <c r="D1716" s="39" t="s">
        <v>1458</v>
      </c>
      <c r="E1716" s="6" t="s">
        <v>5139</v>
      </c>
    </row>
    <row r="1717" spans="1:5" x14ac:dyDescent="0.35">
      <c r="A1717" s="6" t="s">
        <v>123</v>
      </c>
      <c r="B1717" s="6" t="s">
        <v>5140</v>
      </c>
      <c r="C1717" s="6" t="s">
        <v>1623</v>
      </c>
      <c r="D1717" s="39" t="s">
        <v>3246</v>
      </c>
      <c r="E1717" s="6" t="s">
        <v>5141</v>
      </c>
    </row>
    <row r="1718" spans="1:5" x14ac:dyDescent="0.35">
      <c r="A1718" s="6" t="s">
        <v>123</v>
      </c>
      <c r="B1718" s="6" t="s">
        <v>5142</v>
      </c>
      <c r="C1718" s="6" t="s">
        <v>707</v>
      </c>
      <c r="D1718" s="39" t="s">
        <v>1458</v>
      </c>
      <c r="E1718" s="6" t="s">
        <v>5143</v>
      </c>
    </row>
    <row r="1719" spans="1:5" x14ac:dyDescent="0.35">
      <c r="A1719" s="6" t="s">
        <v>123</v>
      </c>
      <c r="B1719" s="6" t="s">
        <v>5144</v>
      </c>
      <c r="C1719" s="6" t="s">
        <v>737</v>
      </c>
      <c r="D1719" s="39" t="s">
        <v>738</v>
      </c>
      <c r="E1719" s="6" t="s">
        <v>5145</v>
      </c>
    </row>
    <row r="1720" spans="1:5" x14ac:dyDescent="0.35">
      <c r="A1720" s="6" t="s">
        <v>123</v>
      </c>
      <c r="B1720" s="6" t="s">
        <v>5146</v>
      </c>
      <c r="C1720" s="6" t="s">
        <v>707</v>
      </c>
      <c r="D1720" s="39" t="s">
        <v>1458</v>
      </c>
      <c r="E1720" s="6" t="s">
        <v>5147</v>
      </c>
    </row>
    <row r="1721" spans="1:5" x14ac:dyDescent="0.35">
      <c r="A1721" s="6" t="s">
        <v>123</v>
      </c>
      <c r="B1721" s="6" t="s">
        <v>5148</v>
      </c>
      <c r="C1721" s="6" t="s">
        <v>707</v>
      </c>
      <c r="D1721" s="39" t="s">
        <v>1458</v>
      </c>
      <c r="E1721" s="6" t="s">
        <v>5149</v>
      </c>
    </row>
    <row r="1722" spans="1:5" x14ac:dyDescent="0.35">
      <c r="A1722" s="6" t="s">
        <v>123</v>
      </c>
      <c r="B1722" s="6" t="s">
        <v>5150</v>
      </c>
      <c r="C1722" s="6" t="s">
        <v>1623</v>
      </c>
      <c r="D1722" s="39" t="s">
        <v>3246</v>
      </c>
      <c r="E1722" s="6" t="s">
        <v>5151</v>
      </c>
    </row>
    <row r="1723" spans="1:5" x14ac:dyDescent="0.35">
      <c r="A1723" s="6" t="s">
        <v>123</v>
      </c>
      <c r="B1723" s="6" t="s">
        <v>5152</v>
      </c>
      <c r="C1723" s="6" t="s">
        <v>1623</v>
      </c>
      <c r="D1723" s="39" t="s">
        <v>3246</v>
      </c>
      <c r="E1723" s="6" t="s">
        <v>5153</v>
      </c>
    </row>
    <row r="1724" spans="1:5" x14ac:dyDescent="0.35">
      <c r="A1724" s="6" t="s">
        <v>123</v>
      </c>
      <c r="B1724" s="6" t="s">
        <v>5154</v>
      </c>
      <c r="C1724" s="6" t="s">
        <v>1623</v>
      </c>
      <c r="D1724" s="39" t="s">
        <v>3246</v>
      </c>
      <c r="E1724" s="6" t="s">
        <v>5155</v>
      </c>
    </row>
    <row r="1725" spans="1:5" x14ac:dyDescent="0.35">
      <c r="A1725" s="6" t="s">
        <v>123</v>
      </c>
      <c r="B1725" s="6" t="s">
        <v>5156</v>
      </c>
      <c r="C1725" s="6" t="s">
        <v>772</v>
      </c>
      <c r="D1725" s="39" t="s">
        <v>1711</v>
      </c>
      <c r="E1725" s="6" t="s">
        <v>5157</v>
      </c>
    </row>
    <row r="1726" spans="1:5" x14ac:dyDescent="0.35">
      <c r="A1726" s="6" t="s">
        <v>123</v>
      </c>
      <c r="B1726" s="6" t="s">
        <v>5158</v>
      </c>
      <c r="C1726" s="6" t="s">
        <v>1623</v>
      </c>
      <c r="D1726" s="39" t="s">
        <v>3246</v>
      </c>
      <c r="E1726" s="6" t="s">
        <v>5159</v>
      </c>
    </row>
    <row r="1727" spans="1:5" x14ac:dyDescent="0.35">
      <c r="A1727" s="6" t="s">
        <v>123</v>
      </c>
      <c r="B1727" s="6" t="s">
        <v>5160</v>
      </c>
      <c r="C1727" s="6" t="s">
        <v>3555</v>
      </c>
      <c r="D1727" s="39" t="s">
        <v>3556</v>
      </c>
      <c r="E1727" s="6" t="s">
        <v>5161</v>
      </c>
    </row>
    <row r="1728" spans="1:5" x14ac:dyDescent="0.35">
      <c r="A1728" s="6" t="s">
        <v>123</v>
      </c>
      <c r="B1728" s="6" t="s">
        <v>5162</v>
      </c>
      <c r="C1728" s="6" t="s">
        <v>707</v>
      </c>
      <c r="D1728" s="39" t="s">
        <v>1458</v>
      </c>
      <c r="E1728" s="6" t="s">
        <v>5163</v>
      </c>
    </row>
    <row r="1729" spans="1:5" x14ac:dyDescent="0.35">
      <c r="A1729" s="6" t="s">
        <v>123</v>
      </c>
      <c r="B1729" s="6" t="s">
        <v>5164</v>
      </c>
      <c r="C1729" s="6" t="s">
        <v>631</v>
      </c>
      <c r="D1729" s="39" t="s">
        <v>632</v>
      </c>
      <c r="E1729" s="6" t="s">
        <v>5165</v>
      </c>
    </row>
    <row r="1730" spans="1:5" x14ac:dyDescent="0.35">
      <c r="A1730" s="6" t="s">
        <v>123</v>
      </c>
      <c r="B1730" s="6" t="s">
        <v>5166</v>
      </c>
      <c r="C1730" s="6" t="s">
        <v>715</v>
      </c>
      <c r="D1730" s="39" t="s">
        <v>1374</v>
      </c>
      <c r="E1730" s="6" t="s">
        <v>5167</v>
      </c>
    </row>
    <row r="1731" spans="1:5" x14ac:dyDescent="0.35">
      <c r="A1731" s="6" t="s">
        <v>123</v>
      </c>
      <c r="B1731" s="6" t="s">
        <v>5168</v>
      </c>
      <c r="C1731" s="6" t="s">
        <v>707</v>
      </c>
      <c r="D1731" s="39" t="s">
        <v>1458</v>
      </c>
      <c r="E1731" s="6" t="s">
        <v>5169</v>
      </c>
    </row>
    <row r="1732" spans="1:5" x14ac:dyDescent="0.35">
      <c r="A1732" s="6" t="s">
        <v>123</v>
      </c>
      <c r="B1732" s="6" t="s">
        <v>5170</v>
      </c>
      <c r="C1732" s="6" t="s">
        <v>707</v>
      </c>
      <c r="D1732" s="39" t="s">
        <v>1458</v>
      </c>
      <c r="E1732" s="6" t="s">
        <v>5171</v>
      </c>
    </row>
    <row r="1733" spans="1:5" x14ac:dyDescent="0.35">
      <c r="A1733" s="6" t="s">
        <v>123</v>
      </c>
      <c r="B1733" s="6" t="s">
        <v>5172</v>
      </c>
      <c r="C1733" s="6" t="s">
        <v>707</v>
      </c>
      <c r="D1733" s="39" t="s">
        <v>1458</v>
      </c>
      <c r="E1733" s="6" t="s">
        <v>5173</v>
      </c>
    </row>
    <row r="1734" spans="1:5" x14ac:dyDescent="0.35">
      <c r="A1734" s="6" t="s">
        <v>123</v>
      </c>
      <c r="B1734" s="6" t="s">
        <v>5174</v>
      </c>
      <c r="C1734" s="6" t="s">
        <v>707</v>
      </c>
      <c r="D1734" s="39" t="s">
        <v>1458</v>
      </c>
      <c r="E1734" s="6" t="s">
        <v>5175</v>
      </c>
    </row>
    <row r="1735" spans="1:5" x14ac:dyDescent="0.35">
      <c r="A1735" s="6" t="s">
        <v>123</v>
      </c>
      <c r="B1735" s="6" t="s">
        <v>5176</v>
      </c>
      <c r="C1735" s="6" t="s">
        <v>707</v>
      </c>
      <c r="D1735" s="39" t="s">
        <v>1458</v>
      </c>
      <c r="E1735" s="6" t="s">
        <v>5177</v>
      </c>
    </row>
    <row r="1736" spans="1:5" x14ac:dyDescent="0.35">
      <c r="A1736" s="6" t="s">
        <v>123</v>
      </c>
      <c r="B1736" s="6" t="s">
        <v>5178</v>
      </c>
      <c r="C1736" s="6" t="s">
        <v>707</v>
      </c>
      <c r="D1736" s="39" t="s">
        <v>1458</v>
      </c>
      <c r="E1736" s="6" t="s">
        <v>5179</v>
      </c>
    </row>
    <row r="1737" spans="1:5" x14ac:dyDescent="0.35">
      <c r="A1737" s="6" t="s">
        <v>123</v>
      </c>
      <c r="B1737" s="6" t="s">
        <v>5180</v>
      </c>
      <c r="C1737" s="6" t="s">
        <v>737</v>
      </c>
      <c r="D1737" s="39" t="s">
        <v>738</v>
      </c>
      <c r="E1737" s="6" t="s">
        <v>5181</v>
      </c>
    </row>
    <row r="1738" spans="1:5" x14ac:dyDescent="0.35">
      <c r="A1738" s="6" t="s">
        <v>123</v>
      </c>
      <c r="B1738" s="6" t="s">
        <v>5182</v>
      </c>
      <c r="C1738" s="6" t="s">
        <v>707</v>
      </c>
      <c r="D1738" s="39" t="s">
        <v>1458</v>
      </c>
      <c r="E1738" s="6" t="s">
        <v>5183</v>
      </c>
    </row>
    <row r="1739" spans="1:5" x14ac:dyDescent="0.35">
      <c r="A1739" s="6" t="s">
        <v>123</v>
      </c>
      <c r="B1739" s="6" t="s">
        <v>5184</v>
      </c>
      <c r="C1739" s="6" t="s">
        <v>707</v>
      </c>
      <c r="D1739" s="39" t="s">
        <v>1458</v>
      </c>
      <c r="E1739" s="6" t="s">
        <v>5185</v>
      </c>
    </row>
    <row r="1740" spans="1:5" x14ac:dyDescent="0.35">
      <c r="A1740" s="6" t="s">
        <v>123</v>
      </c>
      <c r="B1740" s="6" t="s">
        <v>5186</v>
      </c>
      <c r="C1740" s="6" t="s">
        <v>707</v>
      </c>
      <c r="D1740" s="39" t="s">
        <v>1458</v>
      </c>
      <c r="E1740" s="6" t="s">
        <v>5187</v>
      </c>
    </row>
    <row r="1741" spans="1:5" x14ac:dyDescent="0.35">
      <c r="A1741" s="6" t="s">
        <v>123</v>
      </c>
      <c r="B1741" s="6" t="s">
        <v>5188</v>
      </c>
      <c r="C1741" s="6" t="s">
        <v>794</v>
      </c>
      <c r="D1741" s="39" t="s">
        <v>1927</v>
      </c>
      <c r="E1741" s="6" t="s">
        <v>5189</v>
      </c>
    </row>
    <row r="1742" spans="1:5" x14ac:dyDescent="0.35">
      <c r="A1742" s="6" t="s">
        <v>123</v>
      </c>
      <c r="B1742" s="6" t="s">
        <v>5190</v>
      </c>
      <c r="C1742" s="6" t="s">
        <v>707</v>
      </c>
      <c r="D1742" s="39" t="s">
        <v>1458</v>
      </c>
      <c r="E1742" s="6" t="s">
        <v>5191</v>
      </c>
    </row>
    <row r="1743" spans="1:5" x14ac:dyDescent="0.35">
      <c r="A1743" s="6" t="s">
        <v>123</v>
      </c>
      <c r="B1743" s="6" t="s">
        <v>5192</v>
      </c>
      <c r="C1743" s="6" t="s">
        <v>715</v>
      </c>
      <c r="D1743" s="39" t="s">
        <v>1374</v>
      </c>
      <c r="E1743" s="6" t="s">
        <v>5193</v>
      </c>
    </row>
    <row r="1744" spans="1:5" x14ac:dyDescent="0.35">
      <c r="A1744" s="6" t="s">
        <v>123</v>
      </c>
      <c r="B1744" s="6" t="s">
        <v>5194</v>
      </c>
      <c r="C1744" s="6" t="s">
        <v>1623</v>
      </c>
      <c r="D1744" s="39" t="s">
        <v>3246</v>
      </c>
      <c r="E1744" s="6" t="s">
        <v>5195</v>
      </c>
    </row>
    <row r="1745" spans="1:5" x14ac:dyDescent="0.35">
      <c r="A1745" s="6" t="s">
        <v>123</v>
      </c>
      <c r="B1745" s="6" t="s">
        <v>5196</v>
      </c>
      <c r="C1745" s="6" t="s">
        <v>1268</v>
      </c>
      <c r="D1745" s="39" t="s">
        <v>1524</v>
      </c>
      <c r="E1745" s="6" t="s">
        <v>5197</v>
      </c>
    </row>
    <row r="1746" spans="1:5" x14ac:dyDescent="0.35">
      <c r="A1746" s="6" t="s">
        <v>123</v>
      </c>
      <c r="B1746" s="6" t="s">
        <v>5198</v>
      </c>
      <c r="C1746" s="6" t="s">
        <v>1840</v>
      </c>
      <c r="D1746" s="39" t="s">
        <v>1841</v>
      </c>
      <c r="E1746" s="6" t="s">
        <v>5199</v>
      </c>
    </row>
    <row r="1747" spans="1:5" x14ac:dyDescent="0.35">
      <c r="A1747" s="6" t="s">
        <v>123</v>
      </c>
      <c r="B1747" s="6" t="s">
        <v>5200</v>
      </c>
      <c r="C1747" s="6" t="s">
        <v>1840</v>
      </c>
      <c r="D1747" s="39" t="s">
        <v>1841</v>
      </c>
      <c r="E1747" s="6" t="s">
        <v>5201</v>
      </c>
    </row>
    <row r="1748" spans="1:5" x14ac:dyDescent="0.35">
      <c r="A1748" s="6" t="s">
        <v>123</v>
      </c>
      <c r="B1748" s="6" t="s">
        <v>5202</v>
      </c>
      <c r="C1748" s="6" t="s">
        <v>737</v>
      </c>
      <c r="D1748" s="39" t="s">
        <v>738</v>
      </c>
      <c r="E1748" s="6" t="s">
        <v>5203</v>
      </c>
    </row>
    <row r="1749" spans="1:5" x14ac:dyDescent="0.35">
      <c r="A1749" s="6" t="s">
        <v>123</v>
      </c>
      <c r="B1749" s="6" t="s">
        <v>5204</v>
      </c>
      <c r="C1749" s="6" t="s">
        <v>2385</v>
      </c>
      <c r="D1749" s="39" t="s">
        <v>2386</v>
      </c>
      <c r="E1749" s="6" t="s">
        <v>5205</v>
      </c>
    </row>
    <row r="1750" spans="1:5" x14ac:dyDescent="0.35">
      <c r="A1750" s="6" t="s">
        <v>123</v>
      </c>
      <c r="B1750" s="6" t="s">
        <v>5206</v>
      </c>
      <c r="C1750" s="6" t="s">
        <v>4109</v>
      </c>
      <c r="D1750" s="39" t="s">
        <v>4110</v>
      </c>
      <c r="E1750" s="6" t="s">
        <v>5207</v>
      </c>
    </row>
    <row r="1751" spans="1:5" x14ac:dyDescent="0.35">
      <c r="A1751" s="6" t="s">
        <v>123</v>
      </c>
      <c r="B1751" s="6" t="s">
        <v>5208</v>
      </c>
      <c r="C1751" s="6" t="s">
        <v>1180</v>
      </c>
      <c r="D1751" s="39" t="s">
        <v>1418</v>
      </c>
      <c r="E1751" s="6" t="s">
        <v>5209</v>
      </c>
    </row>
    <row r="1752" spans="1:5" x14ac:dyDescent="0.35">
      <c r="A1752" s="6" t="s">
        <v>123</v>
      </c>
      <c r="B1752" s="6" t="s">
        <v>5210</v>
      </c>
      <c r="C1752" s="6" t="s">
        <v>737</v>
      </c>
      <c r="D1752" s="39" t="s">
        <v>738</v>
      </c>
      <c r="E1752" s="6" t="s">
        <v>5211</v>
      </c>
    </row>
    <row r="1753" spans="1:5" x14ac:dyDescent="0.35">
      <c r="A1753" s="6" t="s">
        <v>123</v>
      </c>
      <c r="B1753" s="6" t="s">
        <v>5212</v>
      </c>
      <c r="C1753" s="6" t="s">
        <v>1490</v>
      </c>
      <c r="D1753" s="39" t="s">
        <v>1491</v>
      </c>
      <c r="E1753" s="6" t="s">
        <v>5213</v>
      </c>
    </row>
    <row r="1754" spans="1:5" x14ac:dyDescent="0.35">
      <c r="A1754" s="6" t="s">
        <v>123</v>
      </c>
      <c r="B1754" s="6" t="s">
        <v>5214</v>
      </c>
      <c r="C1754" s="6" t="s">
        <v>1490</v>
      </c>
      <c r="D1754" s="39" t="s">
        <v>1491</v>
      </c>
      <c r="E1754" s="6" t="s">
        <v>5215</v>
      </c>
    </row>
    <row r="1755" spans="1:5" x14ac:dyDescent="0.35">
      <c r="A1755" s="6" t="s">
        <v>123</v>
      </c>
      <c r="B1755" s="6" t="s">
        <v>5216</v>
      </c>
      <c r="C1755" s="6" t="s">
        <v>737</v>
      </c>
      <c r="D1755" s="39" t="s">
        <v>738</v>
      </c>
      <c r="E1755" s="6" t="s">
        <v>5217</v>
      </c>
    </row>
    <row r="1756" spans="1:5" x14ac:dyDescent="0.35">
      <c r="A1756" s="6" t="s">
        <v>123</v>
      </c>
      <c r="B1756" s="6" t="s">
        <v>5218</v>
      </c>
      <c r="C1756" s="6" t="s">
        <v>973</v>
      </c>
      <c r="D1756" s="39" t="s">
        <v>1265</v>
      </c>
      <c r="E1756" s="6" t="s">
        <v>5219</v>
      </c>
    </row>
    <row r="1757" spans="1:5" x14ac:dyDescent="0.35">
      <c r="A1757" s="6" t="s">
        <v>123</v>
      </c>
      <c r="B1757" s="6" t="s">
        <v>5220</v>
      </c>
      <c r="C1757" s="6" t="s">
        <v>715</v>
      </c>
      <c r="D1757" s="39" t="s">
        <v>1374</v>
      </c>
      <c r="E1757" s="6" t="s">
        <v>5221</v>
      </c>
    </row>
    <row r="1758" spans="1:5" x14ac:dyDescent="0.35">
      <c r="A1758" s="6" t="s">
        <v>123</v>
      </c>
      <c r="B1758" s="6" t="s">
        <v>5222</v>
      </c>
      <c r="C1758" s="6" t="s">
        <v>5223</v>
      </c>
      <c r="D1758" s="39" t="s">
        <v>5224</v>
      </c>
      <c r="E1758" s="6" t="s">
        <v>5225</v>
      </c>
    </row>
    <row r="1759" spans="1:5" x14ac:dyDescent="0.35">
      <c r="A1759" s="6" t="s">
        <v>123</v>
      </c>
      <c r="B1759" s="6" t="s">
        <v>5226</v>
      </c>
      <c r="C1759" s="6" t="s">
        <v>876</v>
      </c>
      <c r="D1759" s="39" t="s">
        <v>3860</v>
      </c>
      <c r="E1759" s="6" t="s">
        <v>5227</v>
      </c>
    </row>
    <row r="1760" spans="1:5" x14ac:dyDescent="0.35">
      <c r="A1760" s="6" t="s">
        <v>123</v>
      </c>
      <c r="B1760" s="6" t="s">
        <v>5228</v>
      </c>
      <c r="C1760" s="6" t="s">
        <v>3166</v>
      </c>
      <c r="D1760" s="39" t="s">
        <v>3167</v>
      </c>
      <c r="E1760" s="6" t="s">
        <v>5229</v>
      </c>
    </row>
    <row r="1761" spans="1:5" x14ac:dyDescent="0.35">
      <c r="A1761" s="6" t="s">
        <v>123</v>
      </c>
      <c r="B1761" s="6" t="s">
        <v>5230</v>
      </c>
      <c r="C1761" s="6" t="s">
        <v>3941</v>
      </c>
      <c r="D1761" s="39" t="s">
        <v>3942</v>
      </c>
      <c r="E1761" s="6" t="s">
        <v>5231</v>
      </c>
    </row>
    <row r="1762" spans="1:5" x14ac:dyDescent="0.35">
      <c r="A1762" s="6" t="s">
        <v>123</v>
      </c>
      <c r="B1762" s="6" t="s">
        <v>5232</v>
      </c>
      <c r="C1762" s="6" t="s">
        <v>1527</v>
      </c>
      <c r="D1762" s="39" t="s">
        <v>1528</v>
      </c>
      <c r="E1762" s="6" t="s">
        <v>5233</v>
      </c>
    </row>
    <row r="1763" spans="1:5" x14ac:dyDescent="0.35">
      <c r="A1763" s="6" t="s">
        <v>123</v>
      </c>
      <c r="B1763" s="6" t="s">
        <v>5234</v>
      </c>
      <c r="C1763" s="6" t="s">
        <v>2913</v>
      </c>
      <c r="D1763" s="39" t="s">
        <v>2326</v>
      </c>
      <c r="E1763" s="6" t="s">
        <v>5235</v>
      </c>
    </row>
    <row r="1764" spans="1:5" x14ac:dyDescent="0.35">
      <c r="A1764" s="6" t="s">
        <v>123</v>
      </c>
      <c r="B1764" s="6" t="s">
        <v>5236</v>
      </c>
      <c r="C1764" s="6" t="s">
        <v>715</v>
      </c>
      <c r="D1764" s="39" t="s">
        <v>1374</v>
      </c>
      <c r="E1764" s="6" t="s">
        <v>5237</v>
      </c>
    </row>
    <row r="1765" spans="1:5" x14ac:dyDescent="0.35">
      <c r="A1765" s="6" t="s">
        <v>123</v>
      </c>
      <c r="B1765" s="6" t="s">
        <v>5238</v>
      </c>
      <c r="C1765" s="6" t="s">
        <v>737</v>
      </c>
      <c r="D1765" s="39" t="s">
        <v>738</v>
      </c>
      <c r="E1765" s="6" t="s">
        <v>5239</v>
      </c>
    </row>
    <row r="1766" spans="1:5" x14ac:dyDescent="0.35">
      <c r="A1766" s="6" t="s">
        <v>123</v>
      </c>
      <c r="B1766" s="6" t="s">
        <v>5240</v>
      </c>
      <c r="C1766" s="6" t="s">
        <v>715</v>
      </c>
      <c r="D1766" s="39" t="s">
        <v>1374</v>
      </c>
      <c r="E1766" s="6" t="s">
        <v>5241</v>
      </c>
    </row>
    <row r="1767" spans="1:5" x14ac:dyDescent="0.35">
      <c r="A1767" s="6" t="s">
        <v>123</v>
      </c>
      <c r="B1767" s="6" t="s">
        <v>5242</v>
      </c>
      <c r="C1767" s="6" t="s">
        <v>1639</v>
      </c>
      <c r="D1767" s="39" t="s">
        <v>2113</v>
      </c>
      <c r="E1767" s="6" t="s">
        <v>5243</v>
      </c>
    </row>
    <row r="1768" spans="1:5" x14ac:dyDescent="0.35">
      <c r="A1768" s="6" t="s">
        <v>123</v>
      </c>
      <c r="B1768" s="6" t="s">
        <v>5244</v>
      </c>
      <c r="C1768" s="6" t="s">
        <v>737</v>
      </c>
      <c r="D1768" s="39" t="s">
        <v>738</v>
      </c>
      <c r="E1768" s="6" t="s">
        <v>5245</v>
      </c>
    </row>
    <row r="1769" spans="1:5" x14ac:dyDescent="0.35">
      <c r="A1769" s="6" t="s">
        <v>123</v>
      </c>
      <c r="B1769" s="6" t="s">
        <v>5246</v>
      </c>
      <c r="C1769" s="6" t="s">
        <v>899</v>
      </c>
      <c r="D1769" s="39" t="s">
        <v>3137</v>
      </c>
      <c r="E1769" s="6" t="s">
        <v>5247</v>
      </c>
    </row>
    <row r="1770" spans="1:5" x14ac:dyDescent="0.35">
      <c r="A1770" s="6" t="s">
        <v>123</v>
      </c>
      <c r="B1770" s="6" t="s">
        <v>5248</v>
      </c>
      <c r="C1770" s="6" t="s">
        <v>737</v>
      </c>
      <c r="D1770" s="39" t="s">
        <v>738</v>
      </c>
      <c r="E1770" s="6" t="s">
        <v>5249</v>
      </c>
    </row>
    <row r="1771" spans="1:5" x14ac:dyDescent="0.35">
      <c r="A1771" s="6" t="s">
        <v>123</v>
      </c>
      <c r="B1771" s="6" t="s">
        <v>5250</v>
      </c>
      <c r="C1771" s="6" t="s">
        <v>715</v>
      </c>
      <c r="D1771" s="39" t="s">
        <v>1374</v>
      </c>
      <c r="E1771" s="6" t="s">
        <v>5251</v>
      </c>
    </row>
    <row r="1772" spans="1:5" x14ac:dyDescent="0.35">
      <c r="A1772" s="6" t="s">
        <v>123</v>
      </c>
      <c r="B1772" s="6" t="s">
        <v>5252</v>
      </c>
      <c r="C1772" s="6" t="s">
        <v>1268</v>
      </c>
      <c r="D1772" s="39" t="s">
        <v>1524</v>
      </c>
      <c r="E1772" s="6" t="s">
        <v>5253</v>
      </c>
    </row>
    <row r="1773" spans="1:5" x14ac:dyDescent="0.35">
      <c r="A1773" s="6" t="s">
        <v>123</v>
      </c>
      <c r="B1773" s="6" t="s">
        <v>5254</v>
      </c>
      <c r="C1773" s="6" t="s">
        <v>5255</v>
      </c>
      <c r="D1773" s="39" t="s">
        <v>5256</v>
      </c>
      <c r="E1773" s="6" t="s">
        <v>5257</v>
      </c>
    </row>
    <row r="1774" spans="1:5" x14ac:dyDescent="0.35">
      <c r="A1774" s="6" t="s">
        <v>123</v>
      </c>
      <c r="B1774" s="6" t="s">
        <v>5258</v>
      </c>
      <c r="C1774" s="6" t="s">
        <v>1300</v>
      </c>
      <c r="D1774" s="39" t="s">
        <v>1435</v>
      </c>
      <c r="E1774" s="6" t="s">
        <v>5259</v>
      </c>
    </row>
    <row r="1775" spans="1:5" x14ac:dyDescent="0.35">
      <c r="A1775" s="6" t="s">
        <v>123</v>
      </c>
      <c r="B1775" s="6" t="s">
        <v>5260</v>
      </c>
      <c r="C1775" s="6" t="s">
        <v>1490</v>
      </c>
      <c r="D1775" s="39" t="s">
        <v>1491</v>
      </c>
      <c r="E1775" s="6" t="s">
        <v>5261</v>
      </c>
    </row>
    <row r="1776" spans="1:5" x14ac:dyDescent="0.35">
      <c r="A1776" s="6" t="s">
        <v>123</v>
      </c>
      <c r="B1776" s="6" t="s">
        <v>5262</v>
      </c>
      <c r="C1776" s="6" t="s">
        <v>2716</v>
      </c>
      <c r="D1776" s="39" t="s">
        <v>3296</v>
      </c>
      <c r="E1776" s="6" t="s">
        <v>5263</v>
      </c>
    </row>
    <row r="1777" spans="1:5" x14ac:dyDescent="0.35">
      <c r="A1777" s="6" t="s">
        <v>123</v>
      </c>
      <c r="B1777" s="6" t="s">
        <v>5264</v>
      </c>
      <c r="C1777" s="6" t="s">
        <v>635</v>
      </c>
      <c r="D1777" s="39" t="s">
        <v>1424</v>
      </c>
      <c r="E1777" s="6" t="s">
        <v>5265</v>
      </c>
    </row>
    <row r="1778" spans="1:5" x14ac:dyDescent="0.35">
      <c r="A1778" s="6" t="s">
        <v>123</v>
      </c>
      <c r="B1778" s="6" t="s">
        <v>5266</v>
      </c>
      <c r="C1778" s="6" t="s">
        <v>2716</v>
      </c>
      <c r="D1778" s="39" t="s">
        <v>3296</v>
      </c>
      <c r="E1778" s="6" t="s">
        <v>5267</v>
      </c>
    </row>
    <row r="1779" spans="1:5" x14ac:dyDescent="0.35">
      <c r="A1779" s="6" t="s">
        <v>123</v>
      </c>
      <c r="B1779" s="6" t="s">
        <v>5268</v>
      </c>
      <c r="C1779" s="6" t="s">
        <v>2716</v>
      </c>
      <c r="D1779" s="39" t="s">
        <v>3296</v>
      </c>
      <c r="E1779" s="6" t="s">
        <v>5269</v>
      </c>
    </row>
    <row r="1780" spans="1:5" x14ac:dyDescent="0.35">
      <c r="A1780" s="6" t="s">
        <v>123</v>
      </c>
      <c r="B1780" s="6" t="s">
        <v>5270</v>
      </c>
      <c r="C1780" s="6" t="s">
        <v>3392</v>
      </c>
      <c r="D1780" s="39" t="s">
        <v>3393</v>
      </c>
      <c r="E1780" s="6" t="s">
        <v>5271</v>
      </c>
    </row>
    <row r="1781" spans="1:5" x14ac:dyDescent="0.35">
      <c r="A1781" s="6" t="s">
        <v>123</v>
      </c>
      <c r="B1781" s="6" t="s">
        <v>5272</v>
      </c>
      <c r="C1781" s="6" t="s">
        <v>3392</v>
      </c>
      <c r="D1781" s="39" t="s">
        <v>3393</v>
      </c>
      <c r="E1781" s="6" t="s">
        <v>5273</v>
      </c>
    </row>
    <row r="1782" spans="1:5" x14ac:dyDescent="0.35">
      <c r="A1782" s="6" t="s">
        <v>123</v>
      </c>
      <c r="B1782" s="6" t="s">
        <v>5274</v>
      </c>
      <c r="C1782" s="6" t="s">
        <v>737</v>
      </c>
      <c r="D1782" s="39" t="s">
        <v>738</v>
      </c>
      <c r="E1782" s="6" t="s">
        <v>5275</v>
      </c>
    </row>
    <row r="1783" spans="1:5" x14ac:dyDescent="0.35">
      <c r="A1783" s="6" t="s">
        <v>123</v>
      </c>
      <c r="B1783" s="6" t="s">
        <v>5276</v>
      </c>
      <c r="C1783" s="6" t="s">
        <v>679</v>
      </c>
      <c r="D1783" s="39" t="s">
        <v>680</v>
      </c>
      <c r="E1783" s="6" t="s">
        <v>5277</v>
      </c>
    </row>
    <row r="1784" spans="1:5" x14ac:dyDescent="0.35">
      <c r="A1784" s="6" t="s">
        <v>123</v>
      </c>
      <c r="B1784" s="6" t="s">
        <v>5278</v>
      </c>
      <c r="C1784" s="6" t="s">
        <v>3392</v>
      </c>
      <c r="D1784" s="39" t="s">
        <v>3393</v>
      </c>
      <c r="E1784" s="6" t="s">
        <v>5279</v>
      </c>
    </row>
    <row r="1785" spans="1:5" x14ac:dyDescent="0.35">
      <c r="A1785" s="6" t="s">
        <v>123</v>
      </c>
      <c r="B1785" s="6" t="s">
        <v>5280</v>
      </c>
      <c r="C1785" s="6" t="s">
        <v>3392</v>
      </c>
      <c r="D1785" s="39" t="s">
        <v>3393</v>
      </c>
      <c r="E1785" s="6" t="s">
        <v>5281</v>
      </c>
    </row>
    <row r="1786" spans="1:5" x14ac:dyDescent="0.35">
      <c r="A1786" s="6" t="s">
        <v>123</v>
      </c>
      <c r="B1786" s="6" t="s">
        <v>5282</v>
      </c>
      <c r="C1786" s="6" t="s">
        <v>3392</v>
      </c>
      <c r="D1786" s="39" t="s">
        <v>3393</v>
      </c>
      <c r="E1786" s="6" t="s">
        <v>5283</v>
      </c>
    </row>
    <row r="1787" spans="1:5" x14ac:dyDescent="0.35">
      <c r="A1787" s="6" t="s">
        <v>123</v>
      </c>
      <c r="B1787" s="6" t="s">
        <v>5284</v>
      </c>
      <c r="C1787" s="6" t="s">
        <v>2716</v>
      </c>
      <c r="D1787" s="39" t="s">
        <v>3296</v>
      </c>
      <c r="E1787" s="6" t="s">
        <v>5285</v>
      </c>
    </row>
    <row r="1788" spans="1:5" x14ac:dyDescent="0.35">
      <c r="A1788" s="6" t="s">
        <v>123</v>
      </c>
      <c r="B1788" s="6" t="s">
        <v>5286</v>
      </c>
      <c r="C1788" s="6" t="s">
        <v>3400</v>
      </c>
      <c r="D1788" s="39" t="s">
        <v>3401</v>
      </c>
      <c r="E1788" s="6" t="s">
        <v>5287</v>
      </c>
    </row>
    <row r="1789" spans="1:5" x14ac:dyDescent="0.35">
      <c r="A1789" s="6" t="s">
        <v>123</v>
      </c>
      <c r="B1789" s="6" t="s">
        <v>5288</v>
      </c>
      <c r="C1789" s="6" t="s">
        <v>737</v>
      </c>
      <c r="D1789" s="39" t="s">
        <v>738</v>
      </c>
      <c r="E1789" s="6" t="s">
        <v>5289</v>
      </c>
    </row>
    <row r="1790" spans="1:5" x14ac:dyDescent="0.35">
      <c r="A1790" s="6" t="s">
        <v>123</v>
      </c>
      <c r="B1790" s="6" t="s">
        <v>5290</v>
      </c>
      <c r="C1790" s="6" t="s">
        <v>715</v>
      </c>
      <c r="D1790" s="39" t="s">
        <v>1374</v>
      </c>
      <c r="E1790" s="6" t="s">
        <v>5291</v>
      </c>
    </row>
    <row r="1791" spans="1:5" x14ac:dyDescent="0.35">
      <c r="A1791" s="6" t="s">
        <v>123</v>
      </c>
      <c r="B1791" s="6" t="s">
        <v>5292</v>
      </c>
      <c r="C1791" s="6" t="s">
        <v>715</v>
      </c>
      <c r="D1791" s="39" t="s">
        <v>1374</v>
      </c>
      <c r="E1791" s="6" t="s">
        <v>5293</v>
      </c>
    </row>
    <row r="1792" spans="1:5" x14ac:dyDescent="0.35">
      <c r="A1792" s="6" t="s">
        <v>123</v>
      </c>
      <c r="B1792" s="6" t="s">
        <v>5294</v>
      </c>
      <c r="C1792" s="6" t="s">
        <v>715</v>
      </c>
      <c r="D1792" s="39" t="s">
        <v>1374</v>
      </c>
      <c r="E1792" s="6" t="s">
        <v>5295</v>
      </c>
    </row>
    <row r="1793" spans="1:5" x14ac:dyDescent="0.35">
      <c r="A1793" s="6" t="s">
        <v>123</v>
      </c>
      <c r="B1793" s="6" t="s">
        <v>5296</v>
      </c>
      <c r="C1793" s="6" t="s">
        <v>715</v>
      </c>
      <c r="D1793" s="39" t="s">
        <v>1374</v>
      </c>
      <c r="E1793" s="6" t="s">
        <v>5297</v>
      </c>
    </row>
    <row r="1794" spans="1:5" x14ac:dyDescent="0.35">
      <c r="A1794" s="6" t="s">
        <v>123</v>
      </c>
      <c r="B1794" s="6" t="s">
        <v>5298</v>
      </c>
      <c r="C1794" s="6" t="s">
        <v>715</v>
      </c>
      <c r="D1794" s="39" t="s">
        <v>1374</v>
      </c>
      <c r="E1794" s="6" t="s">
        <v>5299</v>
      </c>
    </row>
    <row r="1795" spans="1:5" x14ac:dyDescent="0.35">
      <c r="A1795" s="6" t="s">
        <v>123</v>
      </c>
      <c r="B1795" s="6" t="s">
        <v>5300</v>
      </c>
      <c r="C1795" s="6" t="s">
        <v>1300</v>
      </c>
      <c r="D1795" s="39" t="s">
        <v>1435</v>
      </c>
      <c r="E1795" s="6" t="s">
        <v>5301</v>
      </c>
    </row>
    <row r="1796" spans="1:5" x14ac:dyDescent="0.35">
      <c r="A1796" s="6" t="s">
        <v>123</v>
      </c>
      <c r="B1796" s="6" t="s">
        <v>5302</v>
      </c>
      <c r="C1796" s="6" t="s">
        <v>3781</v>
      </c>
      <c r="D1796" s="39" t="s">
        <v>3782</v>
      </c>
      <c r="E1796" s="6" t="s">
        <v>5303</v>
      </c>
    </row>
    <row r="1797" spans="1:5" x14ac:dyDescent="0.35">
      <c r="A1797" s="6" t="s">
        <v>123</v>
      </c>
      <c r="B1797" s="6" t="s">
        <v>5304</v>
      </c>
      <c r="C1797" s="6" t="s">
        <v>1661</v>
      </c>
      <c r="D1797" s="39" t="s">
        <v>1662</v>
      </c>
      <c r="E1797" s="6" t="s">
        <v>5305</v>
      </c>
    </row>
    <row r="1798" spans="1:5" x14ac:dyDescent="0.35">
      <c r="A1798" s="6" t="s">
        <v>123</v>
      </c>
      <c r="B1798" s="6" t="s">
        <v>5306</v>
      </c>
      <c r="C1798" s="6" t="s">
        <v>631</v>
      </c>
      <c r="D1798" s="39" t="s">
        <v>632</v>
      </c>
      <c r="E1798" s="6" t="s">
        <v>5307</v>
      </c>
    </row>
    <row r="1799" spans="1:5" x14ac:dyDescent="0.35">
      <c r="A1799" s="6" t="s">
        <v>123</v>
      </c>
      <c r="B1799" s="6" t="s">
        <v>5308</v>
      </c>
      <c r="C1799" s="6" t="s">
        <v>3812</v>
      </c>
      <c r="D1799" s="39" t="s">
        <v>3813</v>
      </c>
      <c r="E1799" s="6" t="s">
        <v>5309</v>
      </c>
    </row>
    <row r="1800" spans="1:5" x14ac:dyDescent="0.35">
      <c r="A1800" s="6" t="s">
        <v>123</v>
      </c>
      <c r="B1800" s="6" t="s">
        <v>5310</v>
      </c>
      <c r="C1800" s="6" t="s">
        <v>5311</v>
      </c>
      <c r="D1800" s="39" t="s">
        <v>5312</v>
      </c>
      <c r="E1800" s="6" t="s">
        <v>5313</v>
      </c>
    </row>
    <row r="1801" spans="1:5" x14ac:dyDescent="0.35">
      <c r="A1801" s="6" t="s">
        <v>123</v>
      </c>
      <c r="B1801" s="6" t="s">
        <v>5314</v>
      </c>
      <c r="C1801" s="6" t="s">
        <v>5311</v>
      </c>
      <c r="D1801" s="39" t="s">
        <v>5312</v>
      </c>
      <c r="E1801" s="6" t="s">
        <v>5315</v>
      </c>
    </row>
    <row r="1802" spans="1:5" x14ac:dyDescent="0.35">
      <c r="A1802" s="6" t="s">
        <v>123</v>
      </c>
      <c r="B1802" s="6" t="s">
        <v>5316</v>
      </c>
      <c r="C1802" s="6" t="s">
        <v>5311</v>
      </c>
      <c r="D1802" s="39" t="s">
        <v>5312</v>
      </c>
      <c r="E1802" s="6" t="s">
        <v>5317</v>
      </c>
    </row>
    <row r="1803" spans="1:5" x14ac:dyDescent="0.35">
      <c r="A1803" s="6" t="s">
        <v>123</v>
      </c>
      <c r="B1803" s="6" t="s">
        <v>5318</v>
      </c>
      <c r="C1803" s="6" t="s">
        <v>631</v>
      </c>
      <c r="D1803" s="39" t="s">
        <v>632</v>
      </c>
      <c r="E1803" s="6" t="s">
        <v>5319</v>
      </c>
    </row>
    <row r="1804" spans="1:5" x14ac:dyDescent="0.35">
      <c r="A1804" s="6" t="s">
        <v>123</v>
      </c>
      <c r="B1804" s="6" t="s">
        <v>5320</v>
      </c>
      <c r="C1804" s="6" t="s">
        <v>973</v>
      </c>
      <c r="D1804" s="39" t="s">
        <v>1265</v>
      </c>
      <c r="E1804" s="6" t="s">
        <v>5321</v>
      </c>
    </row>
    <row r="1805" spans="1:5" x14ac:dyDescent="0.35">
      <c r="A1805" s="6" t="s">
        <v>123</v>
      </c>
      <c r="B1805" s="6" t="s">
        <v>5322</v>
      </c>
      <c r="C1805" s="6" t="s">
        <v>3444</v>
      </c>
      <c r="D1805" s="39" t="s">
        <v>3445</v>
      </c>
      <c r="E1805" s="6" t="s">
        <v>5323</v>
      </c>
    </row>
    <row r="1806" spans="1:5" x14ac:dyDescent="0.35">
      <c r="A1806" s="6" t="s">
        <v>123</v>
      </c>
      <c r="B1806" s="6" t="s">
        <v>5324</v>
      </c>
      <c r="C1806" s="6" t="s">
        <v>3444</v>
      </c>
      <c r="D1806" s="39" t="s">
        <v>3445</v>
      </c>
      <c r="E1806" s="6" t="s">
        <v>5325</v>
      </c>
    </row>
    <row r="1807" spans="1:5" x14ac:dyDescent="0.35">
      <c r="A1807" s="6" t="s">
        <v>123</v>
      </c>
      <c r="B1807" s="6" t="s">
        <v>5326</v>
      </c>
      <c r="C1807" s="6" t="s">
        <v>1339</v>
      </c>
      <c r="D1807" s="39" t="s">
        <v>1340</v>
      </c>
      <c r="E1807" s="6" t="s">
        <v>5327</v>
      </c>
    </row>
    <row r="1808" spans="1:5" x14ac:dyDescent="0.35">
      <c r="A1808" s="6" t="s">
        <v>123</v>
      </c>
      <c r="B1808" s="6" t="s">
        <v>5328</v>
      </c>
      <c r="C1808" s="6" t="s">
        <v>5329</v>
      </c>
      <c r="D1808" s="39" t="s">
        <v>5330</v>
      </c>
      <c r="E1808" s="6" t="s">
        <v>5331</v>
      </c>
    </row>
    <row r="1809" spans="1:5" x14ac:dyDescent="0.35">
      <c r="A1809" s="6" t="s">
        <v>123</v>
      </c>
      <c r="B1809" s="6" t="s">
        <v>5332</v>
      </c>
      <c r="C1809" s="6" t="s">
        <v>1060</v>
      </c>
      <c r="D1809" s="39" t="s">
        <v>1205</v>
      </c>
      <c r="E1809" s="6" t="s">
        <v>5333</v>
      </c>
    </row>
    <row r="1810" spans="1:5" x14ac:dyDescent="0.35">
      <c r="A1810" s="6" t="s">
        <v>123</v>
      </c>
      <c r="B1810" s="6" t="s">
        <v>5334</v>
      </c>
      <c r="C1810" s="6" t="s">
        <v>842</v>
      </c>
      <c r="D1810" s="39" t="s">
        <v>1365</v>
      </c>
      <c r="E1810" s="6" t="s">
        <v>5335</v>
      </c>
    </row>
    <row r="1811" spans="1:5" x14ac:dyDescent="0.35">
      <c r="A1811" s="6" t="s">
        <v>123</v>
      </c>
      <c r="B1811" s="6" t="s">
        <v>5336</v>
      </c>
      <c r="C1811" s="6" t="s">
        <v>715</v>
      </c>
      <c r="D1811" s="39" t="s">
        <v>1374</v>
      </c>
      <c r="E1811" s="6" t="s">
        <v>5337</v>
      </c>
    </row>
    <row r="1812" spans="1:5" x14ac:dyDescent="0.35">
      <c r="A1812" s="6" t="s">
        <v>123</v>
      </c>
      <c r="B1812" s="6" t="s">
        <v>5338</v>
      </c>
      <c r="C1812" s="6" t="s">
        <v>5339</v>
      </c>
      <c r="D1812" s="39" t="s">
        <v>5340</v>
      </c>
      <c r="E1812" s="6" t="s">
        <v>5341</v>
      </c>
    </row>
    <row r="1813" spans="1:5" x14ac:dyDescent="0.35">
      <c r="A1813" s="6" t="s">
        <v>123</v>
      </c>
      <c r="B1813" s="6" t="s">
        <v>5342</v>
      </c>
      <c r="C1813" s="6" t="s">
        <v>715</v>
      </c>
      <c r="D1813" s="39" t="s">
        <v>1374</v>
      </c>
      <c r="E1813" s="6" t="s">
        <v>5343</v>
      </c>
    </row>
    <row r="1814" spans="1:5" x14ac:dyDescent="0.35">
      <c r="A1814" s="6" t="s">
        <v>123</v>
      </c>
      <c r="B1814" s="6" t="s">
        <v>5344</v>
      </c>
      <c r="C1814" s="6" t="s">
        <v>872</v>
      </c>
      <c r="D1814" s="39" t="s">
        <v>1415</v>
      </c>
      <c r="E1814" s="6" t="s">
        <v>5345</v>
      </c>
    </row>
    <row r="1815" spans="1:5" x14ac:dyDescent="0.35">
      <c r="A1815" s="6" t="s">
        <v>123</v>
      </c>
      <c r="B1815" s="6" t="s">
        <v>5346</v>
      </c>
      <c r="C1815" s="6" t="s">
        <v>842</v>
      </c>
      <c r="D1815" s="39" t="s">
        <v>1365</v>
      </c>
      <c r="E1815" s="6" t="s">
        <v>5347</v>
      </c>
    </row>
    <row r="1816" spans="1:5" x14ac:dyDescent="0.35">
      <c r="A1816" s="6" t="s">
        <v>123</v>
      </c>
      <c r="B1816" s="6" t="s">
        <v>5348</v>
      </c>
      <c r="C1816" s="6" t="s">
        <v>675</v>
      </c>
      <c r="D1816" s="39" t="s">
        <v>1872</v>
      </c>
      <c r="E1816" s="6" t="s">
        <v>5349</v>
      </c>
    </row>
    <row r="1817" spans="1:5" x14ac:dyDescent="0.35">
      <c r="A1817" s="6" t="s">
        <v>123</v>
      </c>
      <c r="B1817" s="6" t="s">
        <v>5350</v>
      </c>
      <c r="C1817" s="6" t="s">
        <v>842</v>
      </c>
      <c r="D1817" s="39" t="s">
        <v>1365</v>
      </c>
      <c r="E1817" s="6" t="s">
        <v>5351</v>
      </c>
    </row>
    <row r="1818" spans="1:5" x14ac:dyDescent="0.35">
      <c r="A1818" s="6" t="s">
        <v>123</v>
      </c>
      <c r="B1818" s="6" t="s">
        <v>5352</v>
      </c>
      <c r="C1818" s="6" t="s">
        <v>1339</v>
      </c>
      <c r="D1818" s="39" t="s">
        <v>1340</v>
      </c>
      <c r="E1818" s="6" t="s">
        <v>5353</v>
      </c>
    </row>
    <row r="1819" spans="1:5" x14ac:dyDescent="0.35">
      <c r="A1819" s="6" t="s">
        <v>123</v>
      </c>
      <c r="B1819" s="6" t="s">
        <v>5354</v>
      </c>
      <c r="C1819" s="6" t="s">
        <v>5355</v>
      </c>
      <c r="D1819" s="39" t="s">
        <v>5356</v>
      </c>
      <c r="E1819" s="6" t="s">
        <v>5357</v>
      </c>
    </row>
    <row r="1820" spans="1:5" x14ac:dyDescent="0.35">
      <c r="A1820" s="6" t="s">
        <v>123</v>
      </c>
      <c r="B1820" s="6" t="s">
        <v>5358</v>
      </c>
      <c r="C1820" s="6" t="s">
        <v>731</v>
      </c>
      <c r="D1820" s="39" t="s">
        <v>1395</v>
      </c>
      <c r="E1820" s="6" t="s">
        <v>5359</v>
      </c>
    </row>
    <row r="1821" spans="1:5" x14ac:dyDescent="0.35">
      <c r="A1821" s="6" t="s">
        <v>123</v>
      </c>
      <c r="B1821" s="6" t="s">
        <v>5360</v>
      </c>
      <c r="C1821" s="6" t="s">
        <v>737</v>
      </c>
      <c r="D1821" s="39" t="s">
        <v>738</v>
      </c>
      <c r="E1821" s="6" t="s">
        <v>5361</v>
      </c>
    </row>
    <row r="1822" spans="1:5" x14ac:dyDescent="0.35">
      <c r="A1822" s="6" t="s">
        <v>123</v>
      </c>
      <c r="B1822" s="6" t="s">
        <v>5362</v>
      </c>
      <c r="C1822" s="6" t="s">
        <v>625</v>
      </c>
      <c r="D1822" s="39" t="s">
        <v>1254</v>
      </c>
      <c r="E1822" s="6" t="s">
        <v>5363</v>
      </c>
    </row>
    <row r="1823" spans="1:5" x14ac:dyDescent="0.35">
      <c r="A1823" s="6" t="s">
        <v>123</v>
      </c>
      <c r="B1823" s="6" t="s">
        <v>5364</v>
      </c>
      <c r="C1823" s="6" t="s">
        <v>5365</v>
      </c>
      <c r="D1823" s="39" t="s">
        <v>5366</v>
      </c>
      <c r="E1823" s="6" t="s">
        <v>5367</v>
      </c>
    </row>
    <row r="1824" spans="1:5" x14ac:dyDescent="0.35">
      <c r="A1824" s="6" t="s">
        <v>123</v>
      </c>
      <c r="B1824" s="6" t="s">
        <v>5368</v>
      </c>
      <c r="C1824" s="6" t="s">
        <v>2614</v>
      </c>
      <c r="D1824" s="39" t="s">
        <v>3417</v>
      </c>
      <c r="E1824" s="6" t="s">
        <v>5369</v>
      </c>
    </row>
    <row r="1825" spans="1:5" x14ac:dyDescent="0.35">
      <c r="A1825" s="6" t="s">
        <v>123</v>
      </c>
      <c r="B1825" s="6" t="s">
        <v>5370</v>
      </c>
      <c r="C1825" s="6" t="s">
        <v>872</v>
      </c>
      <c r="D1825" s="39" t="s">
        <v>1415</v>
      </c>
      <c r="E1825" s="6" t="s">
        <v>5371</v>
      </c>
    </row>
    <row r="1826" spans="1:5" x14ac:dyDescent="0.35">
      <c r="A1826" s="6" t="s">
        <v>123</v>
      </c>
      <c r="B1826" s="6" t="s">
        <v>5372</v>
      </c>
      <c r="C1826" s="6" t="s">
        <v>731</v>
      </c>
      <c r="D1826" s="39" t="s">
        <v>1395</v>
      </c>
      <c r="E1826" s="6" t="s">
        <v>5373</v>
      </c>
    </row>
    <row r="1827" spans="1:5" x14ac:dyDescent="0.35">
      <c r="A1827" s="6" t="s">
        <v>123</v>
      </c>
      <c r="B1827" s="6" t="s">
        <v>5374</v>
      </c>
      <c r="C1827" s="6" t="s">
        <v>3585</v>
      </c>
      <c r="D1827" s="39" t="s">
        <v>3586</v>
      </c>
      <c r="E1827" s="6" t="s">
        <v>5375</v>
      </c>
    </row>
    <row r="1828" spans="1:5" x14ac:dyDescent="0.35">
      <c r="A1828" s="6" t="s">
        <v>123</v>
      </c>
      <c r="B1828" s="6" t="s">
        <v>5376</v>
      </c>
      <c r="C1828" s="6" t="s">
        <v>1180</v>
      </c>
      <c r="D1828" s="39" t="s">
        <v>1418</v>
      </c>
      <c r="E1828" s="6" t="s">
        <v>5377</v>
      </c>
    </row>
    <row r="1829" spans="1:5" x14ac:dyDescent="0.35">
      <c r="A1829" s="6" t="s">
        <v>123</v>
      </c>
      <c r="B1829" s="6" t="s">
        <v>5378</v>
      </c>
      <c r="C1829" s="6" t="s">
        <v>1180</v>
      </c>
      <c r="D1829" s="39" t="s">
        <v>1418</v>
      </c>
      <c r="E1829" s="6" t="s">
        <v>5379</v>
      </c>
    </row>
    <row r="1830" spans="1:5" x14ac:dyDescent="0.35">
      <c r="A1830" s="6" t="s">
        <v>123</v>
      </c>
      <c r="B1830" s="6" t="s">
        <v>5380</v>
      </c>
      <c r="C1830" s="6" t="s">
        <v>715</v>
      </c>
      <c r="D1830" s="39" t="s">
        <v>1374</v>
      </c>
      <c r="E1830" s="6" t="s">
        <v>5381</v>
      </c>
    </row>
    <row r="1831" spans="1:5" x14ac:dyDescent="0.35">
      <c r="A1831" s="6" t="s">
        <v>123</v>
      </c>
      <c r="B1831" s="6" t="s">
        <v>5382</v>
      </c>
      <c r="C1831" s="6" t="s">
        <v>707</v>
      </c>
      <c r="D1831" s="39" t="s">
        <v>1458</v>
      </c>
      <c r="E1831" s="6" t="s">
        <v>5383</v>
      </c>
    </row>
    <row r="1832" spans="1:5" x14ac:dyDescent="0.35">
      <c r="A1832" s="6" t="s">
        <v>123</v>
      </c>
      <c r="B1832" s="6" t="s">
        <v>5384</v>
      </c>
      <c r="C1832" s="6" t="s">
        <v>723</v>
      </c>
      <c r="D1832" s="39" t="s">
        <v>1371</v>
      </c>
      <c r="E1832" s="6" t="s">
        <v>5385</v>
      </c>
    </row>
    <row r="1833" spans="1:5" x14ac:dyDescent="0.35">
      <c r="A1833" s="6" t="s">
        <v>123</v>
      </c>
      <c r="B1833" s="6" t="s">
        <v>5386</v>
      </c>
      <c r="C1833" s="6" t="s">
        <v>998</v>
      </c>
      <c r="D1833" s="39" t="s">
        <v>1377</v>
      </c>
      <c r="E1833" s="6" t="s">
        <v>5387</v>
      </c>
    </row>
    <row r="1834" spans="1:5" x14ac:dyDescent="0.35">
      <c r="A1834" s="6" t="s">
        <v>123</v>
      </c>
      <c r="B1834" s="6" t="s">
        <v>5388</v>
      </c>
      <c r="C1834" s="6" t="s">
        <v>1140</v>
      </c>
      <c r="D1834" s="39" t="s">
        <v>1218</v>
      </c>
      <c r="E1834" s="6" t="s">
        <v>5389</v>
      </c>
    </row>
    <row r="1835" spans="1:5" x14ac:dyDescent="0.35">
      <c r="A1835" s="6" t="s">
        <v>123</v>
      </c>
      <c r="B1835" s="6" t="s">
        <v>5390</v>
      </c>
      <c r="C1835" s="6" t="s">
        <v>5391</v>
      </c>
      <c r="D1835" s="39" t="s">
        <v>5392</v>
      </c>
      <c r="E1835" s="6" t="s">
        <v>5393</v>
      </c>
    </row>
    <row r="1836" spans="1:5" x14ac:dyDescent="0.35">
      <c r="A1836" s="6" t="s">
        <v>123</v>
      </c>
      <c r="B1836" s="6" t="s">
        <v>5394</v>
      </c>
      <c r="C1836" s="6" t="s">
        <v>5395</v>
      </c>
      <c r="D1836" s="39" t="s">
        <v>5396</v>
      </c>
      <c r="E1836" s="6" t="s">
        <v>5397</v>
      </c>
    </row>
    <row r="1837" spans="1:5" x14ac:dyDescent="0.35">
      <c r="A1837" s="6" t="s">
        <v>123</v>
      </c>
      <c r="B1837" s="6" t="s">
        <v>5398</v>
      </c>
      <c r="C1837" s="6" t="s">
        <v>675</v>
      </c>
      <c r="D1837" s="39" t="s">
        <v>1872</v>
      </c>
      <c r="E1837" s="6" t="s">
        <v>5399</v>
      </c>
    </row>
    <row r="1838" spans="1:5" x14ac:dyDescent="0.35">
      <c r="A1838" s="6" t="s">
        <v>123</v>
      </c>
      <c r="B1838" s="6" t="s">
        <v>5400</v>
      </c>
      <c r="C1838" s="6" t="s">
        <v>1414</v>
      </c>
      <c r="D1838" s="39" t="s">
        <v>1415</v>
      </c>
      <c r="E1838" s="6" t="s">
        <v>5401</v>
      </c>
    </row>
    <row r="1839" spans="1:5" x14ac:dyDescent="0.35">
      <c r="A1839" s="6" t="s">
        <v>123</v>
      </c>
      <c r="B1839" s="6" t="s">
        <v>5402</v>
      </c>
      <c r="C1839" s="6" t="s">
        <v>737</v>
      </c>
      <c r="D1839" s="39" t="s">
        <v>738</v>
      </c>
      <c r="E1839" s="6" t="s">
        <v>5403</v>
      </c>
    </row>
    <row r="1840" spans="1:5" x14ac:dyDescent="0.35">
      <c r="A1840" s="6" t="s">
        <v>123</v>
      </c>
      <c r="B1840" s="6" t="s">
        <v>5404</v>
      </c>
      <c r="C1840" s="6" t="s">
        <v>1661</v>
      </c>
      <c r="D1840" s="39" t="s">
        <v>1662</v>
      </c>
      <c r="E1840" s="6" t="s">
        <v>5405</v>
      </c>
    </row>
    <row r="1841" spans="1:5" x14ac:dyDescent="0.35">
      <c r="A1841" s="6" t="s">
        <v>123</v>
      </c>
      <c r="B1841" s="6" t="s">
        <v>5406</v>
      </c>
      <c r="C1841" s="6" t="s">
        <v>679</v>
      </c>
      <c r="D1841" s="39" t="s">
        <v>680</v>
      </c>
      <c r="E1841" s="6" t="s">
        <v>5407</v>
      </c>
    </row>
    <row r="1842" spans="1:5" x14ac:dyDescent="0.35">
      <c r="A1842" s="6" t="s">
        <v>123</v>
      </c>
      <c r="B1842" s="6" t="s">
        <v>5408</v>
      </c>
      <c r="C1842" s="6" t="s">
        <v>2124</v>
      </c>
      <c r="D1842" s="39" t="s">
        <v>2125</v>
      </c>
      <c r="E1842" s="6" t="s">
        <v>5409</v>
      </c>
    </row>
    <row r="1843" spans="1:5" x14ac:dyDescent="0.35">
      <c r="A1843" s="6" t="s">
        <v>123</v>
      </c>
      <c r="B1843" s="6" t="s">
        <v>5410</v>
      </c>
      <c r="C1843" s="6" t="s">
        <v>707</v>
      </c>
      <c r="D1843" s="39" t="s">
        <v>1458</v>
      </c>
      <c r="E1843" s="6" t="s">
        <v>5411</v>
      </c>
    </row>
    <row r="1844" spans="1:5" x14ac:dyDescent="0.35">
      <c r="A1844" s="6" t="s">
        <v>123</v>
      </c>
      <c r="B1844" s="6" t="s">
        <v>5412</v>
      </c>
      <c r="C1844" s="6" t="s">
        <v>695</v>
      </c>
      <c r="D1844" s="39" t="s">
        <v>5413</v>
      </c>
      <c r="E1844" s="6" t="s">
        <v>5414</v>
      </c>
    </row>
    <row r="1845" spans="1:5" x14ac:dyDescent="0.35">
      <c r="A1845" s="6" t="s">
        <v>123</v>
      </c>
      <c r="B1845" s="6" t="s">
        <v>5415</v>
      </c>
      <c r="C1845" s="6" t="s">
        <v>731</v>
      </c>
      <c r="D1845" s="39" t="s">
        <v>1395</v>
      </c>
      <c r="E1845" s="6" t="s">
        <v>5416</v>
      </c>
    </row>
    <row r="1846" spans="1:5" x14ac:dyDescent="0.35">
      <c r="A1846" s="6" t="s">
        <v>123</v>
      </c>
      <c r="B1846" s="6" t="s">
        <v>5417</v>
      </c>
      <c r="C1846" s="6" t="s">
        <v>998</v>
      </c>
      <c r="D1846" s="39" t="s">
        <v>1377</v>
      </c>
      <c r="E1846" s="6" t="s">
        <v>5418</v>
      </c>
    </row>
    <row r="1847" spans="1:5" x14ac:dyDescent="0.35">
      <c r="A1847" s="6" t="s">
        <v>123</v>
      </c>
      <c r="B1847" s="6" t="s">
        <v>5419</v>
      </c>
      <c r="C1847" s="6" t="s">
        <v>737</v>
      </c>
      <c r="D1847" s="39" t="s">
        <v>738</v>
      </c>
      <c r="E1847" s="6" t="s">
        <v>5420</v>
      </c>
    </row>
    <row r="1848" spans="1:5" x14ac:dyDescent="0.35">
      <c r="A1848" s="6" t="s">
        <v>123</v>
      </c>
      <c r="B1848" s="6" t="s">
        <v>5421</v>
      </c>
      <c r="C1848" s="6" t="s">
        <v>1064</v>
      </c>
      <c r="D1848" s="39" t="s">
        <v>1742</v>
      </c>
      <c r="E1848" s="6" t="s">
        <v>5422</v>
      </c>
    </row>
    <row r="1849" spans="1:5" x14ac:dyDescent="0.35">
      <c r="A1849" s="6" t="s">
        <v>123</v>
      </c>
      <c r="B1849" s="6" t="s">
        <v>5423</v>
      </c>
      <c r="C1849" s="6" t="s">
        <v>719</v>
      </c>
      <c r="D1849" s="39" t="s">
        <v>3080</v>
      </c>
      <c r="E1849" s="6" t="s">
        <v>5424</v>
      </c>
    </row>
    <row r="1850" spans="1:5" x14ac:dyDescent="0.35">
      <c r="A1850" s="6" t="s">
        <v>123</v>
      </c>
      <c r="B1850" s="6" t="s">
        <v>5425</v>
      </c>
      <c r="C1850" s="6" t="s">
        <v>2224</v>
      </c>
      <c r="D1850" s="39" t="s">
        <v>2225</v>
      </c>
      <c r="E1850" s="6" t="s">
        <v>5426</v>
      </c>
    </row>
    <row r="1851" spans="1:5" x14ac:dyDescent="0.35">
      <c r="A1851" s="6" t="s">
        <v>123</v>
      </c>
      <c r="B1851" s="6" t="s">
        <v>5427</v>
      </c>
      <c r="C1851" s="6" t="s">
        <v>5428</v>
      </c>
      <c r="D1851" s="39" t="s">
        <v>5429</v>
      </c>
      <c r="E1851" s="6" t="s">
        <v>5430</v>
      </c>
    </row>
    <row r="1852" spans="1:5" x14ac:dyDescent="0.35">
      <c r="A1852" s="6" t="s">
        <v>123</v>
      </c>
      <c r="B1852" s="6" t="s">
        <v>5431</v>
      </c>
      <c r="C1852" s="6" t="s">
        <v>1020</v>
      </c>
      <c r="D1852" s="39" t="s">
        <v>1211</v>
      </c>
      <c r="E1852" s="6" t="s">
        <v>5432</v>
      </c>
    </row>
    <row r="1853" spans="1:5" x14ac:dyDescent="0.35">
      <c r="A1853" s="6" t="s">
        <v>123</v>
      </c>
      <c r="B1853" s="6" t="s">
        <v>5433</v>
      </c>
      <c r="C1853" s="6" t="s">
        <v>5434</v>
      </c>
      <c r="D1853" s="39" t="s">
        <v>1340</v>
      </c>
      <c r="E1853" s="6" t="s">
        <v>5435</v>
      </c>
    </row>
    <row r="1854" spans="1:5" x14ac:dyDescent="0.35">
      <c r="A1854" s="6" t="s">
        <v>123</v>
      </c>
      <c r="B1854" s="6" t="s">
        <v>5436</v>
      </c>
      <c r="C1854" s="6" t="s">
        <v>1004</v>
      </c>
      <c r="D1854" s="39" t="s">
        <v>1402</v>
      </c>
      <c r="E1854" s="6" t="s">
        <v>5437</v>
      </c>
    </row>
    <row r="1855" spans="1:5" x14ac:dyDescent="0.35">
      <c r="A1855" s="6" t="s">
        <v>123</v>
      </c>
      <c r="B1855" s="6" t="s">
        <v>5438</v>
      </c>
      <c r="C1855" s="6" t="s">
        <v>1020</v>
      </c>
      <c r="D1855" s="39" t="s">
        <v>1211</v>
      </c>
      <c r="E1855" s="6" t="s">
        <v>5439</v>
      </c>
    </row>
    <row r="1856" spans="1:5" x14ac:dyDescent="0.35">
      <c r="A1856" s="6" t="s">
        <v>123</v>
      </c>
      <c r="B1856" s="6" t="s">
        <v>5440</v>
      </c>
      <c r="C1856" s="6" t="s">
        <v>2884</v>
      </c>
      <c r="D1856" s="39" t="s">
        <v>4037</v>
      </c>
      <c r="E1856" s="6" t="s">
        <v>5441</v>
      </c>
    </row>
    <row r="1857" spans="1:5" x14ac:dyDescent="0.35">
      <c r="A1857" s="6" t="s">
        <v>123</v>
      </c>
      <c r="B1857" s="6" t="s">
        <v>5442</v>
      </c>
      <c r="C1857" s="6" t="s">
        <v>5443</v>
      </c>
      <c r="D1857" s="39" t="s">
        <v>5444</v>
      </c>
      <c r="E1857" s="6" t="s">
        <v>5445</v>
      </c>
    </row>
    <row r="1858" spans="1:5" x14ac:dyDescent="0.35">
      <c r="A1858" s="6" t="s">
        <v>123</v>
      </c>
      <c r="B1858" s="6" t="s">
        <v>5446</v>
      </c>
      <c r="C1858" s="6" t="s">
        <v>2884</v>
      </c>
      <c r="D1858" s="39" t="s">
        <v>4037</v>
      </c>
      <c r="E1858" s="6" t="s">
        <v>5447</v>
      </c>
    </row>
    <row r="1859" spans="1:5" x14ac:dyDescent="0.35">
      <c r="A1859" s="6" t="s">
        <v>123</v>
      </c>
      <c r="B1859" s="6" t="s">
        <v>5448</v>
      </c>
      <c r="C1859" s="6" t="s">
        <v>1661</v>
      </c>
      <c r="D1859" s="39" t="s">
        <v>1662</v>
      </c>
      <c r="E1859" s="6" t="s">
        <v>5449</v>
      </c>
    </row>
    <row r="1860" spans="1:5" x14ac:dyDescent="0.35">
      <c r="A1860" s="6" t="s">
        <v>123</v>
      </c>
      <c r="B1860" s="6" t="s">
        <v>5450</v>
      </c>
      <c r="C1860" s="6" t="s">
        <v>1661</v>
      </c>
      <c r="D1860" s="39" t="s">
        <v>1662</v>
      </c>
      <c r="E1860" s="6" t="s">
        <v>5451</v>
      </c>
    </row>
    <row r="1861" spans="1:5" x14ac:dyDescent="0.35">
      <c r="A1861" s="6" t="s">
        <v>123</v>
      </c>
      <c r="B1861" s="6" t="s">
        <v>5452</v>
      </c>
      <c r="C1861" s="6" t="s">
        <v>952</v>
      </c>
      <c r="D1861" s="39" t="s">
        <v>2441</v>
      </c>
      <c r="E1861" s="6" t="s">
        <v>5453</v>
      </c>
    </row>
    <row r="1862" spans="1:5" x14ac:dyDescent="0.35">
      <c r="A1862" s="6" t="s">
        <v>123</v>
      </c>
      <c r="B1862" s="6" t="s">
        <v>5454</v>
      </c>
      <c r="C1862" s="6" t="s">
        <v>5455</v>
      </c>
      <c r="D1862" s="39" t="s">
        <v>5456</v>
      </c>
      <c r="E1862" s="6" t="s">
        <v>5457</v>
      </c>
    </row>
    <row r="1863" spans="1:5" x14ac:dyDescent="0.35">
      <c r="A1863" s="6" t="s">
        <v>123</v>
      </c>
      <c r="B1863" s="6" t="s">
        <v>5458</v>
      </c>
      <c r="C1863" s="6" t="s">
        <v>737</v>
      </c>
      <c r="D1863" s="39" t="s">
        <v>738</v>
      </c>
      <c r="E1863" s="6" t="s">
        <v>5459</v>
      </c>
    </row>
    <row r="1864" spans="1:5" x14ac:dyDescent="0.35">
      <c r="A1864" s="6" t="s">
        <v>123</v>
      </c>
      <c r="B1864" s="6" t="s">
        <v>5460</v>
      </c>
      <c r="C1864" s="6" t="s">
        <v>737</v>
      </c>
      <c r="D1864" s="39" t="s">
        <v>738</v>
      </c>
      <c r="E1864" s="6" t="s">
        <v>5461</v>
      </c>
    </row>
    <row r="1865" spans="1:5" x14ac:dyDescent="0.35">
      <c r="A1865" s="6" t="s">
        <v>123</v>
      </c>
      <c r="B1865" s="6" t="s">
        <v>5462</v>
      </c>
      <c r="C1865" s="6" t="s">
        <v>5463</v>
      </c>
      <c r="D1865" s="39" t="s">
        <v>5464</v>
      </c>
      <c r="E1865" s="6" t="s">
        <v>5465</v>
      </c>
    </row>
    <row r="1866" spans="1:5" x14ac:dyDescent="0.35">
      <c r="A1866" s="6" t="s">
        <v>123</v>
      </c>
      <c r="B1866" s="6" t="s">
        <v>5466</v>
      </c>
      <c r="C1866" s="6" t="s">
        <v>842</v>
      </c>
      <c r="D1866" s="39" t="s">
        <v>1365</v>
      </c>
      <c r="E1866" s="6" t="s">
        <v>5467</v>
      </c>
    </row>
    <row r="1867" spans="1:5" x14ac:dyDescent="0.35">
      <c r="A1867" s="6" t="s">
        <v>123</v>
      </c>
      <c r="B1867" s="6" t="s">
        <v>5468</v>
      </c>
      <c r="C1867" s="6" t="s">
        <v>5469</v>
      </c>
      <c r="D1867" s="39" t="s">
        <v>5470</v>
      </c>
      <c r="E1867" s="6" t="s">
        <v>5471</v>
      </c>
    </row>
    <row r="1868" spans="1:5" x14ac:dyDescent="0.35">
      <c r="A1868" s="6" t="s">
        <v>123</v>
      </c>
      <c r="B1868" s="6" t="s">
        <v>5472</v>
      </c>
      <c r="C1868" s="6" t="s">
        <v>5473</v>
      </c>
      <c r="D1868" s="39" t="s">
        <v>5474</v>
      </c>
      <c r="E1868" s="6" t="s">
        <v>5475</v>
      </c>
    </row>
    <row r="1869" spans="1:5" x14ac:dyDescent="0.35">
      <c r="A1869" s="6" t="s">
        <v>123</v>
      </c>
      <c r="B1869" s="6" t="s">
        <v>5476</v>
      </c>
      <c r="C1869" s="6" t="s">
        <v>5477</v>
      </c>
      <c r="D1869" s="39" t="s">
        <v>5478</v>
      </c>
      <c r="E1869" s="6" t="s">
        <v>5479</v>
      </c>
    </row>
    <row r="1870" spans="1:5" x14ac:dyDescent="0.35">
      <c r="A1870" s="6" t="s">
        <v>123</v>
      </c>
      <c r="B1870" s="6" t="s">
        <v>5480</v>
      </c>
      <c r="C1870" s="6" t="s">
        <v>5481</v>
      </c>
      <c r="D1870" s="39" t="s">
        <v>5482</v>
      </c>
      <c r="E1870" s="6" t="s">
        <v>5483</v>
      </c>
    </row>
    <row r="1871" spans="1:5" x14ac:dyDescent="0.35">
      <c r="A1871" s="6" t="s">
        <v>123</v>
      </c>
      <c r="B1871" s="6" t="s">
        <v>5484</v>
      </c>
      <c r="C1871" s="6" t="s">
        <v>5481</v>
      </c>
      <c r="D1871" s="39" t="s">
        <v>5482</v>
      </c>
      <c r="E1871" s="6" t="s">
        <v>5485</v>
      </c>
    </row>
    <row r="1872" spans="1:5" x14ac:dyDescent="0.35">
      <c r="A1872" s="6" t="s">
        <v>123</v>
      </c>
      <c r="B1872" s="6" t="s">
        <v>5486</v>
      </c>
      <c r="C1872" s="6" t="s">
        <v>737</v>
      </c>
      <c r="D1872" s="39" t="s">
        <v>738</v>
      </c>
      <c r="E1872" s="6" t="s">
        <v>5487</v>
      </c>
    </row>
    <row r="1873" spans="1:5" x14ac:dyDescent="0.35">
      <c r="A1873" s="6" t="s">
        <v>123</v>
      </c>
      <c r="B1873" s="6" t="s">
        <v>5488</v>
      </c>
      <c r="C1873" s="6" t="s">
        <v>772</v>
      </c>
      <c r="D1873" s="39" t="s">
        <v>1711</v>
      </c>
      <c r="E1873" s="6" t="s">
        <v>5489</v>
      </c>
    </row>
    <row r="1874" spans="1:5" x14ac:dyDescent="0.35">
      <c r="A1874" s="6" t="s">
        <v>123</v>
      </c>
      <c r="B1874" s="6" t="s">
        <v>5490</v>
      </c>
      <c r="C1874" s="6" t="s">
        <v>4540</v>
      </c>
      <c r="D1874" s="39" t="s">
        <v>5491</v>
      </c>
      <c r="E1874" s="6" t="s">
        <v>5492</v>
      </c>
    </row>
    <row r="1875" spans="1:5" x14ac:dyDescent="0.35">
      <c r="A1875" s="6" t="s">
        <v>123</v>
      </c>
      <c r="B1875" s="6" t="s">
        <v>5493</v>
      </c>
      <c r="C1875" s="6" t="s">
        <v>5494</v>
      </c>
      <c r="D1875" s="39" t="s">
        <v>5495</v>
      </c>
      <c r="E1875" s="6" t="s">
        <v>5496</v>
      </c>
    </row>
    <row r="1876" spans="1:5" x14ac:dyDescent="0.35">
      <c r="A1876" s="6" t="s">
        <v>123</v>
      </c>
      <c r="B1876" s="6" t="s">
        <v>5497</v>
      </c>
      <c r="C1876" s="6" t="s">
        <v>1250</v>
      </c>
      <c r="D1876" s="39" t="s">
        <v>1251</v>
      </c>
      <c r="E1876" s="6" t="s">
        <v>5498</v>
      </c>
    </row>
    <row r="1877" spans="1:5" x14ac:dyDescent="0.35">
      <c r="A1877" s="6" t="s">
        <v>123</v>
      </c>
      <c r="B1877" s="6" t="s">
        <v>5499</v>
      </c>
      <c r="C1877" s="6" t="s">
        <v>2293</v>
      </c>
      <c r="D1877" s="39" t="s">
        <v>2294</v>
      </c>
      <c r="E1877" s="6" t="s">
        <v>5500</v>
      </c>
    </row>
    <row r="1878" spans="1:5" x14ac:dyDescent="0.35">
      <c r="A1878" s="6" t="s">
        <v>123</v>
      </c>
      <c r="B1878" s="6" t="s">
        <v>5501</v>
      </c>
      <c r="C1878" s="6" t="s">
        <v>5502</v>
      </c>
      <c r="D1878" s="39" t="s">
        <v>5503</v>
      </c>
      <c r="E1878" s="6" t="s">
        <v>5504</v>
      </c>
    </row>
    <row r="1879" spans="1:5" x14ac:dyDescent="0.35">
      <c r="A1879" s="6" t="s">
        <v>123</v>
      </c>
      <c r="B1879" s="6" t="s">
        <v>5505</v>
      </c>
      <c r="C1879" s="6" t="s">
        <v>1261</v>
      </c>
      <c r="D1879" s="39" t="s">
        <v>1262</v>
      </c>
      <c r="E1879" s="6" t="s">
        <v>5506</v>
      </c>
    </row>
    <row r="1880" spans="1:5" x14ac:dyDescent="0.35">
      <c r="A1880" s="6" t="s">
        <v>123</v>
      </c>
      <c r="B1880" s="6" t="s">
        <v>5507</v>
      </c>
      <c r="C1880" s="6" t="s">
        <v>737</v>
      </c>
      <c r="D1880" s="39" t="s">
        <v>738</v>
      </c>
      <c r="E1880" s="6" t="s">
        <v>5508</v>
      </c>
    </row>
    <row r="1881" spans="1:5" x14ac:dyDescent="0.35">
      <c r="A1881" s="6" t="s">
        <v>123</v>
      </c>
      <c r="B1881" s="6" t="s">
        <v>5509</v>
      </c>
      <c r="C1881" s="6" t="s">
        <v>772</v>
      </c>
      <c r="D1881" s="39" t="s">
        <v>1711</v>
      </c>
      <c r="E1881" s="6" t="s">
        <v>5510</v>
      </c>
    </row>
    <row r="1882" spans="1:5" x14ac:dyDescent="0.35">
      <c r="A1882" s="6" t="s">
        <v>123</v>
      </c>
      <c r="B1882" s="6" t="s">
        <v>5511</v>
      </c>
      <c r="C1882" s="6" t="s">
        <v>631</v>
      </c>
      <c r="D1882" s="39" t="s">
        <v>632</v>
      </c>
      <c r="E1882" s="6" t="s">
        <v>5512</v>
      </c>
    </row>
    <row r="1883" spans="1:5" x14ac:dyDescent="0.35">
      <c r="A1883" s="6" t="s">
        <v>123</v>
      </c>
      <c r="B1883" s="6" t="s">
        <v>5513</v>
      </c>
      <c r="C1883" s="6" t="s">
        <v>631</v>
      </c>
      <c r="D1883" s="39" t="s">
        <v>632</v>
      </c>
      <c r="E1883" s="6" t="s">
        <v>5514</v>
      </c>
    </row>
    <row r="1884" spans="1:5" x14ac:dyDescent="0.35">
      <c r="A1884" s="6" t="s">
        <v>123</v>
      </c>
      <c r="B1884" s="6" t="s">
        <v>5515</v>
      </c>
      <c r="C1884" s="6" t="s">
        <v>631</v>
      </c>
      <c r="D1884" s="39" t="s">
        <v>632</v>
      </c>
      <c r="E1884" s="6" t="s">
        <v>5516</v>
      </c>
    </row>
    <row r="1885" spans="1:5" x14ac:dyDescent="0.35">
      <c r="A1885" s="6" t="s">
        <v>123</v>
      </c>
      <c r="B1885" s="6" t="s">
        <v>5517</v>
      </c>
      <c r="C1885" s="6" t="s">
        <v>816</v>
      </c>
      <c r="D1885" s="39" t="s">
        <v>1900</v>
      </c>
      <c r="E1885" s="6" t="s">
        <v>5518</v>
      </c>
    </row>
    <row r="1886" spans="1:5" x14ac:dyDescent="0.35">
      <c r="A1886" s="6" t="s">
        <v>123</v>
      </c>
      <c r="B1886" s="6" t="s">
        <v>5519</v>
      </c>
      <c r="C1886" s="6" t="s">
        <v>731</v>
      </c>
      <c r="D1886" s="39" t="s">
        <v>1395</v>
      </c>
      <c r="E1886" s="6" t="s">
        <v>5520</v>
      </c>
    </row>
    <row r="1887" spans="1:5" x14ac:dyDescent="0.35">
      <c r="A1887" s="6" t="s">
        <v>123</v>
      </c>
      <c r="B1887" s="6" t="s">
        <v>5521</v>
      </c>
      <c r="C1887" s="6" t="s">
        <v>1446</v>
      </c>
      <c r="D1887" s="39" t="s">
        <v>1447</v>
      </c>
      <c r="E1887" s="6" t="s">
        <v>5522</v>
      </c>
    </row>
    <row r="1888" spans="1:5" x14ac:dyDescent="0.35">
      <c r="A1888" s="6" t="s">
        <v>123</v>
      </c>
      <c r="B1888" s="6" t="s">
        <v>5523</v>
      </c>
      <c r="C1888" s="6" t="s">
        <v>1068</v>
      </c>
      <c r="D1888" s="39" t="s">
        <v>1324</v>
      </c>
      <c r="E1888" s="6" t="s">
        <v>5524</v>
      </c>
    </row>
    <row r="1889" spans="1:5" x14ac:dyDescent="0.35">
      <c r="A1889" s="6" t="s">
        <v>123</v>
      </c>
      <c r="B1889" s="6" t="s">
        <v>5525</v>
      </c>
      <c r="C1889" s="6" t="s">
        <v>1020</v>
      </c>
      <c r="D1889" s="39" t="s">
        <v>1211</v>
      </c>
      <c r="E1889" s="6" t="s">
        <v>5526</v>
      </c>
    </row>
    <row r="1890" spans="1:5" x14ac:dyDescent="0.35">
      <c r="A1890" s="6" t="s">
        <v>123</v>
      </c>
      <c r="B1890" s="6" t="s">
        <v>5527</v>
      </c>
      <c r="C1890" s="6" t="s">
        <v>1020</v>
      </c>
      <c r="D1890" s="39" t="s">
        <v>1211</v>
      </c>
      <c r="E1890" s="6" t="s">
        <v>5528</v>
      </c>
    </row>
    <row r="1891" spans="1:5" x14ac:dyDescent="0.35">
      <c r="A1891" s="6" t="s">
        <v>123</v>
      </c>
      <c r="B1891" s="6" t="s">
        <v>5529</v>
      </c>
      <c r="C1891" s="6" t="s">
        <v>1020</v>
      </c>
      <c r="D1891" s="39" t="s">
        <v>1211</v>
      </c>
      <c r="E1891" s="6" t="s">
        <v>5530</v>
      </c>
    </row>
    <row r="1892" spans="1:5" x14ac:dyDescent="0.35">
      <c r="A1892" s="6" t="s">
        <v>123</v>
      </c>
      <c r="B1892" s="6" t="s">
        <v>5531</v>
      </c>
      <c r="C1892" s="6" t="s">
        <v>1130</v>
      </c>
      <c r="D1892" s="39" t="s">
        <v>2326</v>
      </c>
      <c r="E1892" s="6" t="s">
        <v>5532</v>
      </c>
    </row>
    <row r="1893" spans="1:5" x14ac:dyDescent="0.35">
      <c r="A1893" s="6" t="s">
        <v>123</v>
      </c>
      <c r="B1893" s="6" t="s">
        <v>5533</v>
      </c>
      <c r="C1893" s="6" t="s">
        <v>1343</v>
      </c>
      <c r="D1893" s="39" t="s">
        <v>1344</v>
      </c>
      <c r="E1893" s="6" t="s">
        <v>5534</v>
      </c>
    </row>
    <row r="1894" spans="1:5" x14ac:dyDescent="0.35">
      <c r="A1894" s="6" t="s">
        <v>123</v>
      </c>
      <c r="B1894" s="6" t="s">
        <v>5535</v>
      </c>
      <c r="C1894" s="6" t="s">
        <v>948</v>
      </c>
      <c r="D1894" s="39" t="s">
        <v>2264</v>
      </c>
      <c r="E1894" s="6" t="s">
        <v>5536</v>
      </c>
    </row>
    <row r="1895" spans="1:5" x14ac:dyDescent="0.35">
      <c r="A1895" s="6" t="s">
        <v>123</v>
      </c>
      <c r="B1895" s="6" t="s">
        <v>5537</v>
      </c>
      <c r="C1895" s="6" t="s">
        <v>1623</v>
      </c>
      <c r="D1895" s="39" t="s">
        <v>3246</v>
      </c>
      <c r="E1895" s="6" t="s">
        <v>5538</v>
      </c>
    </row>
    <row r="1896" spans="1:5" x14ac:dyDescent="0.35">
      <c r="A1896" s="6" t="s">
        <v>123</v>
      </c>
      <c r="B1896" s="6" t="s">
        <v>5539</v>
      </c>
      <c r="C1896" s="6" t="s">
        <v>5540</v>
      </c>
      <c r="D1896" s="39" t="s">
        <v>5541</v>
      </c>
      <c r="E1896" s="6" t="s">
        <v>5542</v>
      </c>
    </row>
    <row r="1897" spans="1:5" x14ac:dyDescent="0.35">
      <c r="A1897" s="6" t="s">
        <v>123</v>
      </c>
      <c r="B1897" s="6" t="s">
        <v>5543</v>
      </c>
      <c r="C1897" s="6" t="s">
        <v>1339</v>
      </c>
      <c r="D1897" s="39" t="s">
        <v>1340</v>
      </c>
      <c r="E1897" s="6" t="s">
        <v>5544</v>
      </c>
    </row>
    <row r="1898" spans="1:5" x14ac:dyDescent="0.35">
      <c r="A1898" s="6" t="s">
        <v>123</v>
      </c>
      <c r="B1898" s="6" t="s">
        <v>5545</v>
      </c>
      <c r="C1898" s="6" t="s">
        <v>711</v>
      </c>
      <c r="D1898" s="39" t="s">
        <v>5065</v>
      </c>
      <c r="E1898" s="6" t="s">
        <v>5546</v>
      </c>
    </row>
    <row r="1899" spans="1:5" x14ac:dyDescent="0.35">
      <c r="A1899" s="6" t="s">
        <v>123</v>
      </c>
      <c r="B1899" s="6" t="s">
        <v>5547</v>
      </c>
      <c r="C1899" s="6" t="s">
        <v>2451</v>
      </c>
      <c r="D1899" s="39" t="s">
        <v>2452</v>
      </c>
      <c r="E1899" s="6" t="s">
        <v>5548</v>
      </c>
    </row>
    <row r="1900" spans="1:5" x14ac:dyDescent="0.35">
      <c r="A1900" s="6" t="s">
        <v>123</v>
      </c>
      <c r="B1900" s="6" t="s">
        <v>5549</v>
      </c>
      <c r="C1900" s="6" t="s">
        <v>2183</v>
      </c>
      <c r="D1900" s="39" t="s">
        <v>2184</v>
      </c>
      <c r="E1900" s="6" t="s">
        <v>5550</v>
      </c>
    </row>
    <row r="1901" spans="1:5" x14ac:dyDescent="0.35">
      <c r="A1901" s="6" t="s">
        <v>123</v>
      </c>
      <c r="B1901" s="6" t="s">
        <v>5551</v>
      </c>
      <c r="C1901" s="6" t="s">
        <v>1361</v>
      </c>
      <c r="D1901" s="39" t="s">
        <v>1362</v>
      </c>
      <c r="E1901" s="6" t="s">
        <v>5552</v>
      </c>
    </row>
    <row r="1902" spans="1:5" x14ac:dyDescent="0.35">
      <c r="A1902" s="6" t="s">
        <v>123</v>
      </c>
      <c r="B1902" s="6" t="s">
        <v>5553</v>
      </c>
      <c r="C1902" s="6" t="s">
        <v>2063</v>
      </c>
      <c r="D1902" s="39" t="s">
        <v>2064</v>
      </c>
      <c r="E1902" s="6" t="s">
        <v>5554</v>
      </c>
    </row>
    <row r="1903" spans="1:5" x14ac:dyDescent="0.35">
      <c r="A1903" s="6" t="s">
        <v>123</v>
      </c>
      <c r="B1903" s="6" t="s">
        <v>5555</v>
      </c>
      <c r="C1903" s="6" t="s">
        <v>731</v>
      </c>
      <c r="D1903" s="39" t="s">
        <v>1395</v>
      </c>
      <c r="E1903" s="6" t="s">
        <v>5556</v>
      </c>
    </row>
    <row r="1904" spans="1:5" x14ac:dyDescent="0.35">
      <c r="A1904" s="6" t="s">
        <v>123</v>
      </c>
      <c r="B1904" s="6" t="s">
        <v>5557</v>
      </c>
      <c r="C1904" s="6" t="s">
        <v>737</v>
      </c>
      <c r="D1904" s="39" t="s">
        <v>738</v>
      </c>
      <c r="E1904" s="6" t="s">
        <v>5558</v>
      </c>
    </row>
    <row r="1905" spans="1:5" x14ac:dyDescent="0.35">
      <c r="A1905" s="6" t="s">
        <v>123</v>
      </c>
      <c r="B1905" s="6" t="s">
        <v>5559</v>
      </c>
      <c r="C1905" s="6" t="s">
        <v>737</v>
      </c>
      <c r="D1905" s="39" t="s">
        <v>738</v>
      </c>
      <c r="E1905" s="6" t="s">
        <v>5560</v>
      </c>
    </row>
    <row r="1906" spans="1:5" x14ac:dyDescent="0.35">
      <c r="A1906" s="6" t="s">
        <v>123</v>
      </c>
      <c r="B1906" s="6" t="s">
        <v>5561</v>
      </c>
      <c r="C1906" s="6" t="s">
        <v>1407</v>
      </c>
      <c r="D1906" s="39" t="s">
        <v>1408</v>
      </c>
      <c r="E1906" s="6" t="s">
        <v>5562</v>
      </c>
    </row>
    <row r="1907" spans="1:5" x14ac:dyDescent="0.35">
      <c r="A1907" s="6" t="s">
        <v>123</v>
      </c>
      <c r="B1907" s="6" t="s">
        <v>5563</v>
      </c>
      <c r="C1907" s="6" t="s">
        <v>1150</v>
      </c>
      <c r="D1907" s="39" t="s">
        <v>3774</v>
      </c>
      <c r="E1907" s="6" t="s">
        <v>5564</v>
      </c>
    </row>
    <row r="1908" spans="1:5" x14ac:dyDescent="0.35">
      <c r="A1908" s="6" t="s">
        <v>123</v>
      </c>
      <c r="B1908" s="6" t="s">
        <v>5565</v>
      </c>
      <c r="C1908" s="6" t="s">
        <v>842</v>
      </c>
      <c r="D1908" s="39" t="s">
        <v>1365</v>
      </c>
      <c r="E1908" s="6" t="s">
        <v>5566</v>
      </c>
    </row>
    <row r="1909" spans="1:5" x14ac:dyDescent="0.35">
      <c r="A1909" s="6" t="s">
        <v>123</v>
      </c>
      <c r="B1909" s="6" t="s">
        <v>5567</v>
      </c>
      <c r="C1909" s="6" t="s">
        <v>5568</v>
      </c>
      <c r="D1909" s="39" t="s">
        <v>5569</v>
      </c>
      <c r="E1909" s="6" t="s">
        <v>5570</v>
      </c>
    </row>
    <row r="1910" spans="1:5" x14ac:dyDescent="0.35">
      <c r="A1910" s="6" t="s">
        <v>123</v>
      </c>
      <c r="B1910" s="6" t="s">
        <v>5571</v>
      </c>
      <c r="C1910" s="6" t="s">
        <v>1004</v>
      </c>
      <c r="D1910" s="39" t="s">
        <v>1402</v>
      </c>
      <c r="E1910" s="6" t="s">
        <v>5572</v>
      </c>
    </row>
    <row r="1911" spans="1:5" x14ac:dyDescent="0.35">
      <c r="A1911" s="6" t="s">
        <v>123</v>
      </c>
      <c r="B1911" s="6" t="s">
        <v>5573</v>
      </c>
      <c r="C1911" s="6" t="s">
        <v>973</v>
      </c>
      <c r="D1911" s="39" t="s">
        <v>1265</v>
      </c>
      <c r="E1911" s="6" t="s">
        <v>5574</v>
      </c>
    </row>
    <row r="1912" spans="1:5" x14ac:dyDescent="0.35">
      <c r="A1912" s="6" t="s">
        <v>123</v>
      </c>
      <c r="B1912" s="6" t="s">
        <v>5575</v>
      </c>
      <c r="C1912" s="6" t="s">
        <v>842</v>
      </c>
      <c r="D1912" s="39" t="s">
        <v>1365</v>
      </c>
      <c r="E1912" s="6" t="s">
        <v>5576</v>
      </c>
    </row>
    <row r="1913" spans="1:5" x14ac:dyDescent="0.35">
      <c r="A1913" s="6" t="s">
        <v>123</v>
      </c>
      <c r="B1913" s="6" t="s">
        <v>5577</v>
      </c>
      <c r="C1913" s="6" t="s">
        <v>842</v>
      </c>
      <c r="D1913" s="39" t="s">
        <v>1365</v>
      </c>
      <c r="E1913" s="6" t="s">
        <v>5578</v>
      </c>
    </row>
    <row r="1914" spans="1:5" x14ac:dyDescent="0.35">
      <c r="A1914" s="6" t="s">
        <v>123</v>
      </c>
      <c r="B1914" s="6" t="s">
        <v>5579</v>
      </c>
      <c r="C1914" s="6" t="s">
        <v>842</v>
      </c>
      <c r="D1914" s="39" t="s">
        <v>1365</v>
      </c>
      <c r="E1914" s="6" t="s">
        <v>5580</v>
      </c>
    </row>
    <row r="1915" spans="1:5" x14ac:dyDescent="0.35">
      <c r="A1915" s="6" t="s">
        <v>123</v>
      </c>
      <c r="B1915" s="6" t="s">
        <v>5581</v>
      </c>
      <c r="C1915" s="6" t="s">
        <v>2349</v>
      </c>
      <c r="D1915" s="39" t="s">
        <v>2350</v>
      </c>
      <c r="E1915" s="6" t="s">
        <v>5582</v>
      </c>
    </row>
    <row r="1916" spans="1:5" x14ac:dyDescent="0.35">
      <c r="A1916" s="6" t="s">
        <v>123</v>
      </c>
      <c r="B1916" s="6" t="s">
        <v>5583</v>
      </c>
      <c r="C1916" s="6" t="s">
        <v>4351</v>
      </c>
      <c r="D1916" s="39" t="s">
        <v>5584</v>
      </c>
      <c r="E1916" s="6" t="s">
        <v>5585</v>
      </c>
    </row>
    <row r="1917" spans="1:5" x14ac:dyDescent="0.35">
      <c r="A1917" s="6" t="s">
        <v>123</v>
      </c>
      <c r="B1917" s="6" t="s">
        <v>5586</v>
      </c>
      <c r="C1917" s="6" t="s">
        <v>1300</v>
      </c>
      <c r="D1917" s="39" t="s">
        <v>1435</v>
      </c>
      <c r="E1917" s="6" t="s">
        <v>5587</v>
      </c>
    </row>
    <row r="1918" spans="1:5" x14ac:dyDescent="0.35">
      <c r="A1918" s="6" t="s">
        <v>123</v>
      </c>
      <c r="B1918" s="6" t="s">
        <v>5588</v>
      </c>
      <c r="C1918" s="6" t="s">
        <v>1300</v>
      </c>
      <c r="D1918" s="39" t="s">
        <v>1435</v>
      </c>
      <c r="E1918" s="6" t="s">
        <v>5589</v>
      </c>
    </row>
    <row r="1919" spans="1:5" x14ac:dyDescent="0.35">
      <c r="A1919" s="6" t="s">
        <v>123</v>
      </c>
      <c r="B1919" s="6" t="s">
        <v>5590</v>
      </c>
      <c r="C1919" s="6" t="s">
        <v>2353</v>
      </c>
      <c r="D1919" s="39" t="s">
        <v>2354</v>
      </c>
      <c r="E1919" s="6" t="s">
        <v>5591</v>
      </c>
    </row>
    <row r="1920" spans="1:5" x14ac:dyDescent="0.35">
      <c r="A1920" s="6" t="s">
        <v>123</v>
      </c>
      <c r="B1920" s="6" t="s">
        <v>5592</v>
      </c>
      <c r="C1920" s="6" t="s">
        <v>1250</v>
      </c>
      <c r="D1920" s="39" t="s">
        <v>1251</v>
      </c>
      <c r="E1920" s="6" t="s">
        <v>5593</v>
      </c>
    </row>
    <row r="1921" spans="1:5" x14ac:dyDescent="0.35">
      <c r="A1921" s="6" t="s">
        <v>123</v>
      </c>
      <c r="B1921" s="6" t="s">
        <v>5594</v>
      </c>
      <c r="C1921" s="6" t="s">
        <v>1257</v>
      </c>
      <c r="D1921" s="39" t="s">
        <v>1258</v>
      </c>
      <c r="E1921" s="6" t="s">
        <v>5595</v>
      </c>
    </row>
    <row r="1922" spans="1:5" x14ac:dyDescent="0.35">
      <c r="A1922" s="6" t="s">
        <v>123</v>
      </c>
      <c r="B1922" s="6" t="s">
        <v>5596</v>
      </c>
      <c r="C1922" s="6" t="s">
        <v>3166</v>
      </c>
      <c r="D1922" s="39" t="s">
        <v>3167</v>
      </c>
      <c r="E1922" s="6" t="s">
        <v>5597</v>
      </c>
    </row>
    <row r="1923" spans="1:5" x14ac:dyDescent="0.35">
      <c r="A1923" s="6" t="s">
        <v>123</v>
      </c>
      <c r="B1923" s="6" t="s">
        <v>5598</v>
      </c>
      <c r="C1923" s="6" t="s">
        <v>1300</v>
      </c>
      <c r="D1923" s="39" t="s">
        <v>1435</v>
      </c>
      <c r="E1923" s="6" t="s">
        <v>5599</v>
      </c>
    </row>
    <row r="1924" spans="1:5" x14ac:dyDescent="0.35">
      <c r="A1924" s="6" t="s">
        <v>123</v>
      </c>
      <c r="B1924" s="6" t="s">
        <v>5600</v>
      </c>
      <c r="C1924" s="6" t="s">
        <v>631</v>
      </c>
      <c r="D1924" s="39" t="s">
        <v>632</v>
      </c>
      <c r="E1924" s="6" t="s">
        <v>5601</v>
      </c>
    </row>
    <row r="1925" spans="1:5" x14ac:dyDescent="0.35">
      <c r="A1925" s="6" t="s">
        <v>123</v>
      </c>
      <c r="B1925" s="6" t="s">
        <v>5602</v>
      </c>
      <c r="C1925" s="6" t="s">
        <v>5603</v>
      </c>
      <c r="D1925" s="39" t="s">
        <v>5604</v>
      </c>
      <c r="E1925" s="6" t="s">
        <v>5605</v>
      </c>
    </row>
    <row r="1926" spans="1:5" x14ac:dyDescent="0.35">
      <c r="A1926" s="6" t="s">
        <v>123</v>
      </c>
      <c r="B1926" s="6" t="s">
        <v>5606</v>
      </c>
      <c r="C1926" s="6" t="s">
        <v>1661</v>
      </c>
      <c r="D1926" s="39" t="s">
        <v>1662</v>
      </c>
      <c r="E1926" s="6" t="s">
        <v>5607</v>
      </c>
    </row>
    <row r="1927" spans="1:5" x14ac:dyDescent="0.35">
      <c r="A1927" s="6" t="s">
        <v>123</v>
      </c>
      <c r="B1927" s="6" t="s">
        <v>5608</v>
      </c>
      <c r="C1927" s="6" t="s">
        <v>737</v>
      </c>
      <c r="D1927" s="39" t="s">
        <v>738</v>
      </c>
      <c r="E1927" s="6" t="s">
        <v>5609</v>
      </c>
    </row>
    <row r="1928" spans="1:5" x14ac:dyDescent="0.35">
      <c r="A1928" s="6" t="s">
        <v>123</v>
      </c>
      <c r="B1928" s="6" t="s">
        <v>5610</v>
      </c>
      <c r="C1928" s="6" t="s">
        <v>2913</v>
      </c>
      <c r="D1928" s="39" t="s">
        <v>2326</v>
      </c>
      <c r="E1928" s="6" t="s">
        <v>5611</v>
      </c>
    </row>
    <row r="1929" spans="1:5" x14ac:dyDescent="0.35">
      <c r="A1929" s="6" t="s">
        <v>123</v>
      </c>
      <c r="B1929" s="6" t="s">
        <v>5612</v>
      </c>
      <c r="C1929" s="6" t="s">
        <v>2913</v>
      </c>
      <c r="D1929" s="39" t="s">
        <v>2326</v>
      </c>
      <c r="E1929" s="6" t="s">
        <v>5613</v>
      </c>
    </row>
    <row r="1930" spans="1:5" x14ac:dyDescent="0.35">
      <c r="A1930" s="6" t="s">
        <v>123</v>
      </c>
      <c r="B1930" s="6" t="s">
        <v>5614</v>
      </c>
      <c r="C1930" s="6" t="s">
        <v>1537</v>
      </c>
      <c r="D1930" s="39" t="s">
        <v>5615</v>
      </c>
      <c r="E1930" s="6" t="s">
        <v>5616</v>
      </c>
    </row>
    <row r="1931" spans="1:5" x14ac:dyDescent="0.35">
      <c r="A1931" s="6" t="s">
        <v>123</v>
      </c>
      <c r="B1931" s="6" t="s">
        <v>5617</v>
      </c>
      <c r="C1931" s="6" t="s">
        <v>737</v>
      </c>
      <c r="D1931" s="39" t="s">
        <v>738</v>
      </c>
      <c r="E1931" s="6" t="s">
        <v>5618</v>
      </c>
    </row>
    <row r="1932" spans="1:5" x14ac:dyDescent="0.35">
      <c r="A1932" s="6" t="s">
        <v>123</v>
      </c>
      <c r="B1932" s="6" t="s">
        <v>5619</v>
      </c>
      <c r="C1932" s="6" t="s">
        <v>625</v>
      </c>
      <c r="D1932" s="39" t="s">
        <v>1254</v>
      </c>
      <c r="E1932" s="6" t="s">
        <v>5620</v>
      </c>
    </row>
    <row r="1933" spans="1:5" x14ac:dyDescent="0.35">
      <c r="A1933" s="6" t="s">
        <v>123</v>
      </c>
      <c r="B1933" s="6" t="s">
        <v>5621</v>
      </c>
      <c r="C1933" s="6" t="s">
        <v>973</v>
      </c>
      <c r="D1933" s="39" t="s">
        <v>1265</v>
      </c>
      <c r="E1933" s="6" t="s">
        <v>5622</v>
      </c>
    </row>
    <row r="1934" spans="1:5" x14ac:dyDescent="0.35">
      <c r="A1934" s="6" t="s">
        <v>123</v>
      </c>
      <c r="B1934" s="6" t="s">
        <v>5623</v>
      </c>
      <c r="C1934" s="6" t="s">
        <v>715</v>
      </c>
      <c r="D1934" s="39" t="s">
        <v>1374</v>
      </c>
      <c r="E1934" s="6" t="s">
        <v>5624</v>
      </c>
    </row>
    <row r="1935" spans="1:5" x14ac:dyDescent="0.35">
      <c r="A1935" s="6" t="s">
        <v>123</v>
      </c>
      <c r="B1935" s="6" t="s">
        <v>5625</v>
      </c>
      <c r="C1935" s="6" t="s">
        <v>1657</v>
      </c>
      <c r="D1935" s="39" t="s">
        <v>2213</v>
      </c>
      <c r="E1935" s="6" t="s">
        <v>5626</v>
      </c>
    </row>
    <row r="1936" spans="1:5" x14ac:dyDescent="0.35">
      <c r="A1936" s="6" t="s">
        <v>123</v>
      </c>
      <c r="B1936" s="6" t="s">
        <v>5627</v>
      </c>
      <c r="C1936" s="6" t="s">
        <v>3166</v>
      </c>
      <c r="D1936" s="39" t="s">
        <v>3167</v>
      </c>
      <c r="E1936" s="6" t="s">
        <v>5628</v>
      </c>
    </row>
    <row r="1937" spans="1:5" x14ac:dyDescent="0.35">
      <c r="A1937" s="6" t="s">
        <v>123</v>
      </c>
      <c r="B1937" s="6" t="s">
        <v>5629</v>
      </c>
      <c r="C1937" s="6" t="s">
        <v>3941</v>
      </c>
      <c r="D1937" s="39" t="s">
        <v>3942</v>
      </c>
      <c r="E1937" s="6" t="s">
        <v>5630</v>
      </c>
    </row>
    <row r="1938" spans="1:5" x14ac:dyDescent="0.35">
      <c r="A1938" s="6" t="s">
        <v>123</v>
      </c>
      <c r="B1938" s="6" t="s">
        <v>5631</v>
      </c>
      <c r="C1938" s="6" t="s">
        <v>631</v>
      </c>
      <c r="D1938" s="39" t="s">
        <v>632</v>
      </c>
      <c r="E1938" s="6" t="s">
        <v>5632</v>
      </c>
    </row>
    <row r="1939" spans="1:5" x14ac:dyDescent="0.35">
      <c r="A1939" s="6" t="s">
        <v>123</v>
      </c>
      <c r="B1939" s="6" t="s">
        <v>5633</v>
      </c>
      <c r="C1939" s="6" t="s">
        <v>2063</v>
      </c>
      <c r="D1939" s="39" t="s">
        <v>2064</v>
      </c>
      <c r="E1939" s="6" t="s">
        <v>5634</v>
      </c>
    </row>
    <row r="1940" spans="1:5" x14ac:dyDescent="0.35">
      <c r="A1940" s="6" t="s">
        <v>123</v>
      </c>
      <c r="B1940" s="6" t="s">
        <v>5635</v>
      </c>
      <c r="C1940" s="6" t="s">
        <v>643</v>
      </c>
      <c r="D1940" s="39" t="s">
        <v>3733</v>
      </c>
      <c r="E1940" s="6" t="s">
        <v>5636</v>
      </c>
    </row>
    <row r="1941" spans="1:5" x14ac:dyDescent="0.35">
      <c r="A1941" s="6" t="s">
        <v>123</v>
      </c>
      <c r="B1941" s="6" t="s">
        <v>5637</v>
      </c>
      <c r="C1941" s="6" t="s">
        <v>1357</v>
      </c>
      <c r="D1941" s="39" t="s">
        <v>1358</v>
      </c>
      <c r="E1941" s="6" t="s">
        <v>5638</v>
      </c>
    </row>
    <row r="1942" spans="1:5" x14ac:dyDescent="0.35">
      <c r="A1942" s="6" t="s">
        <v>123</v>
      </c>
      <c r="B1942" s="6" t="s">
        <v>5639</v>
      </c>
      <c r="C1942" s="6" t="s">
        <v>1004</v>
      </c>
      <c r="D1942" s="39" t="s">
        <v>1402</v>
      </c>
      <c r="E1942" s="6" t="s">
        <v>5640</v>
      </c>
    </row>
    <row r="1943" spans="1:5" x14ac:dyDescent="0.35">
      <c r="A1943" s="6" t="s">
        <v>123</v>
      </c>
      <c r="B1943" s="6" t="s">
        <v>5641</v>
      </c>
      <c r="C1943" s="6" t="s">
        <v>1004</v>
      </c>
      <c r="D1943" s="39" t="s">
        <v>1402</v>
      </c>
      <c r="E1943" s="6" t="s">
        <v>5642</v>
      </c>
    </row>
    <row r="1944" spans="1:5" x14ac:dyDescent="0.35">
      <c r="A1944" s="6" t="s">
        <v>123</v>
      </c>
      <c r="B1944" s="6" t="s">
        <v>5643</v>
      </c>
      <c r="C1944" s="6" t="s">
        <v>5644</v>
      </c>
      <c r="D1944" s="39" t="s">
        <v>5645</v>
      </c>
      <c r="E1944" s="6" t="s">
        <v>5646</v>
      </c>
    </row>
    <row r="1945" spans="1:5" x14ac:dyDescent="0.35">
      <c r="A1945" s="6" t="s">
        <v>123</v>
      </c>
      <c r="B1945" s="6" t="s">
        <v>5647</v>
      </c>
      <c r="C1945" s="6" t="s">
        <v>4725</v>
      </c>
      <c r="D1945" s="39" t="s">
        <v>5648</v>
      </c>
      <c r="E1945" s="6" t="s">
        <v>5649</v>
      </c>
    </row>
    <row r="1946" spans="1:5" x14ac:dyDescent="0.35">
      <c r="A1946" s="6" t="s">
        <v>123</v>
      </c>
      <c r="B1946" s="6" t="s">
        <v>5650</v>
      </c>
      <c r="C1946" s="6" t="s">
        <v>1010</v>
      </c>
      <c r="D1946" s="39" t="s">
        <v>3319</v>
      </c>
      <c r="E1946" s="6" t="s">
        <v>5651</v>
      </c>
    </row>
    <row r="1947" spans="1:5" x14ac:dyDescent="0.35">
      <c r="A1947" s="6" t="s">
        <v>123</v>
      </c>
      <c r="B1947" s="6" t="s">
        <v>5652</v>
      </c>
      <c r="C1947" s="6" t="s">
        <v>973</v>
      </c>
      <c r="D1947" s="39" t="s">
        <v>1265</v>
      </c>
      <c r="E1947" s="6" t="s">
        <v>5653</v>
      </c>
    </row>
    <row r="1948" spans="1:5" x14ac:dyDescent="0.35">
      <c r="A1948" s="6" t="s">
        <v>123</v>
      </c>
      <c r="B1948" s="6" t="s">
        <v>5654</v>
      </c>
      <c r="C1948" s="6" t="s">
        <v>5477</v>
      </c>
      <c r="D1948" s="39" t="s">
        <v>5478</v>
      </c>
      <c r="E1948" s="6" t="s">
        <v>5655</v>
      </c>
    </row>
    <row r="1949" spans="1:5" x14ac:dyDescent="0.35">
      <c r="A1949" s="6" t="s">
        <v>123</v>
      </c>
      <c r="B1949" s="6" t="s">
        <v>5656</v>
      </c>
      <c r="C1949" s="6" t="s">
        <v>1004</v>
      </c>
      <c r="D1949" s="39" t="s">
        <v>1402</v>
      </c>
      <c r="E1949" s="6" t="s">
        <v>5657</v>
      </c>
    </row>
    <row r="1950" spans="1:5" x14ac:dyDescent="0.35">
      <c r="A1950" s="6" t="s">
        <v>123</v>
      </c>
      <c r="B1950" s="6" t="s">
        <v>5658</v>
      </c>
      <c r="C1950" s="6" t="s">
        <v>2890</v>
      </c>
      <c r="D1950" s="39" t="s">
        <v>5659</v>
      </c>
      <c r="E1950" s="6" t="s">
        <v>5660</v>
      </c>
    </row>
    <row r="1951" spans="1:5" x14ac:dyDescent="0.35">
      <c r="A1951" s="6" t="s">
        <v>123</v>
      </c>
      <c r="B1951" s="6" t="s">
        <v>5661</v>
      </c>
      <c r="C1951" s="6" t="s">
        <v>2142</v>
      </c>
      <c r="D1951" s="39" t="s">
        <v>2143</v>
      </c>
      <c r="E1951" s="6" t="s">
        <v>5662</v>
      </c>
    </row>
    <row r="1952" spans="1:5" x14ac:dyDescent="0.35">
      <c r="A1952" s="6" t="s">
        <v>123</v>
      </c>
      <c r="B1952" s="6" t="s">
        <v>5663</v>
      </c>
      <c r="C1952" s="6" t="s">
        <v>715</v>
      </c>
      <c r="D1952" s="39" t="s">
        <v>1374</v>
      </c>
      <c r="E1952" s="6" t="s">
        <v>5664</v>
      </c>
    </row>
    <row r="1953" spans="1:5" x14ac:dyDescent="0.35">
      <c r="A1953" s="6" t="s">
        <v>123</v>
      </c>
      <c r="B1953" s="6" t="s">
        <v>5665</v>
      </c>
      <c r="C1953" s="6" t="s">
        <v>737</v>
      </c>
      <c r="D1953" s="39" t="s">
        <v>738</v>
      </c>
      <c r="E1953" s="6" t="s">
        <v>5666</v>
      </c>
    </row>
    <row r="1954" spans="1:5" x14ac:dyDescent="0.35">
      <c r="A1954" s="6" t="s">
        <v>123</v>
      </c>
      <c r="B1954" s="6" t="s">
        <v>5667</v>
      </c>
      <c r="C1954" s="6" t="s">
        <v>1591</v>
      </c>
      <c r="D1954" s="39" t="s">
        <v>2540</v>
      </c>
      <c r="E1954" s="6" t="s">
        <v>5668</v>
      </c>
    </row>
    <row r="1955" spans="1:5" x14ac:dyDescent="0.35">
      <c r="A1955" s="6" t="s">
        <v>123</v>
      </c>
      <c r="B1955" s="6" t="s">
        <v>5669</v>
      </c>
      <c r="C1955" s="6" t="s">
        <v>2655</v>
      </c>
      <c r="D1955" s="39" t="s">
        <v>3599</v>
      </c>
      <c r="E1955" s="6" t="s">
        <v>5670</v>
      </c>
    </row>
    <row r="1956" spans="1:5" x14ac:dyDescent="0.35">
      <c r="A1956" s="6" t="s">
        <v>123</v>
      </c>
      <c r="B1956" s="6" t="s">
        <v>5671</v>
      </c>
      <c r="C1956" s="6" t="s">
        <v>2527</v>
      </c>
      <c r="D1956" s="39" t="s">
        <v>2528</v>
      </c>
      <c r="E1956" s="6" t="s">
        <v>5672</v>
      </c>
    </row>
    <row r="1957" spans="1:5" x14ac:dyDescent="0.35">
      <c r="A1957" s="6" t="s">
        <v>123</v>
      </c>
      <c r="B1957" s="6" t="s">
        <v>5673</v>
      </c>
      <c r="C1957" s="6" t="s">
        <v>1703</v>
      </c>
      <c r="D1957" s="39" t="s">
        <v>1704</v>
      </c>
      <c r="E1957" s="6" t="s">
        <v>5674</v>
      </c>
    </row>
    <row r="1958" spans="1:5" x14ac:dyDescent="0.35">
      <c r="A1958" s="6" t="s">
        <v>123</v>
      </c>
      <c r="B1958" s="6" t="s">
        <v>5675</v>
      </c>
      <c r="C1958" s="6" t="s">
        <v>1004</v>
      </c>
      <c r="D1958" s="39" t="s">
        <v>1402</v>
      </c>
      <c r="E1958" s="6" t="s">
        <v>5676</v>
      </c>
    </row>
    <row r="1959" spans="1:5" x14ac:dyDescent="0.35">
      <c r="A1959" s="6" t="s">
        <v>123</v>
      </c>
      <c r="B1959" s="6" t="s">
        <v>5677</v>
      </c>
      <c r="C1959" s="6" t="s">
        <v>2836</v>
      </c>
      <c r="D1959" s="39" t="s">
        <v>5678</v>
      </c>
      <c r="E1959" s="6" t="s">
        <v>5679</v>
      </c>
    </row>
    <row r="1960" spans="1:5" x14ac:dyDescent="0.35">
      <c r="A1960" s="6" t="s">
        <v>123</v>
      </c>
      <c r="B1960" s="6" t="s">
        <v>5680</v>
      </c>
      <c r="C1960" s="6" t="s">
        <v>737</v>
      </c>
      <c r="D1960" s="39" t="s">
        <v>738</v>
      </c>
      <c r="E1960" s="6" t="s">
        <v>5681</v>
      </c>
    </row>
    <row r="1961" spans="1:5" x14ac:dyDescent="0.35">
      <c r="A1961" s="6" t="s">
        <v>123</v>
      </c>
      <c r="B1961" s="6" t="s">
        <v>5682</v>
      </c>
      <c r="C1961" s="6" t="s">
        <v>5683</v>
      </c>
      <c r="D1961" s="39" t="s">
        <v>5684</v>
      </c>
      <c r="E1961" s="6" t="s">
        <v>5685</v>
      </c>
    </row>
    <row r="1962" spans="1:5" x14ac:dyDescent="0.35">
      <c r="A1962" s="6" t="s">
        <v>123</v>
      </c>
      <c r="B1962" s="6" t="s">
        <v>5686</v>
      </c>
      <c r="C1962" s="6" t="s">
        <v>737</v>
      </c>
      <c r="D1962" s="39" t="s">
        <v>738</v>
      </c>
      <c r="E1962" s="6" t="s">
        <v>5687</v>
      </c>
    </row>
    <row r="1963" spans="1:5" x14ac:dyDescent="0.35">
      <c r="A1963" s="6" t="s">
        <v>123</v>
      </c>
      <c r="B1963" s="6" t="s">
        <v>5688</v>
      </c>
      <c r="C1963" s="6" t="s">
        <v>695</v>
      </c>
      <c r="D1963" s="39" t="s">
        <v>5413</v>
      </c>
      <c r="E1963" s="6" t="s">
        <v>5689</v>
      </c>
    </row>
    <row r="1964" spans="1:5" x14ac:dyDescent="0.35">
      <c r="A1964" s="6" t="s">
        <v>123</v>
      </c>
      <c r="B1964" s="6" t="s">
        <v>5690</v>
      </c>
      <c r="C1964" s="6" t="s">
        <v>737</v>
      </c>
      <c r="D1964" s="39" t="s">
        <v>738</v>
      </c>
      <c r="E1964" s="6" t="s">
        <v>5691</v>
      </c>
    </row>
    <row r="1965" spans="1:5" x14ac:dyDescent="0.35">
      <c r="A1965" s="6" t="s">
        <v>123</v>
      </c>
      <c r="B1965" s="6" t="s">
        <v>5692</v>
      </c>
      <c r="C1965" s="6" t="s">
        <v>3201</v>
      </c>
      <c r="D1965" s="39" t="s">
        <v>1424</v>
      </c>
      <c r="E1965" s="6" t="s">
        <v>5693</v>
      </c>
    </row>
    <row r="1966" spans="1:5" x14ac:dyDescent="0.35">
      <c r="A1966" s="6" t="s">
        <v>123</v>
      </c>
      <c r="B1966" s="6" t="s">
        <v>5694</v>
      </c>
      <c r="C1966" s="6" t="s">
        <v>5695</v>
      </c>
      <c r="D1966" s="39" t="s">
        <v>5696</v>
      </c>
      <c r="E1966" s="6" t="s">
        <v>5697</v>
      </c>
    </row>
    <row r="1967" spans="1:5" x14ac:dyDescent="0.35">
      <c r="A1967" s="6" t="s">
        <v>123</v>
      </c>
      <c r="B1967" s="6" t="s">
        <v>5698</v>
      </c>
      <c r="C1967" s="6" t="s">
        <v>973</v>
      </c>
      <c r="D1967" s="39" t="s">
        <v>1265</v>
      </c>
      <c r="E1967" s="6" t="s">
        <v>5699</v>
      </c>
    </row>
    <row r="1968" spans="1:5" x14ac:dyDescent="0.35">
      <c r="A1968" s="6" t="s">
        <v>123</v>
      </c>
      <c r="B1968" s="6" t="s">
        <v>5700</v>
      </c>
      <c r="C1968" s="6" t="s">
        <v>5701</v>
      </c>
      <c r="D1968" s="39" t="s">
        <v>5702</v>
      </c>
      <c r="E1968" s="6" t="s">
        <v>5703</v>
      </c>
    </row>
    <row r="1969" spans="1:5" x14ac:dyDescent="0.35">
      <c r="A1969" s="6" t="s">
        <v>123</v>
      </c>
      <c r="B1969" s="6" t="s">
        <v>5704</v>
      </c>
      <c r="C1969" s="6" t="s">
        <v>5705</v>
      </c>
      <c r="D1969" s="39" t="s">
        <v>5706</v>
      </c>
      <c r="E1969" s="6" t="s">
        <v>5707</v>
      </c>
    </row>
    <row r="1970" spans="1:5" x14ac:dyDescent="0.35">
      <c r="A1970" s="6" t="s">
        <v>123</v>
      </c>
      <c r="B1970" s="6" t="s">
        <v>5708</v>
      </c>
      <c r="C1970" s="6" t="s">
        <v>5709</v>
      </c>
      <c r="D1970" s="39" t="s">
        <v>5710</v>
      </c>
      <c r="E1970" s="6" t="s">
        <v>5711</v>
      </c>
    </row>
    <row r="1971" spans="1:5" x14ac:dyDescent="0.35">
      <c r="A1971" s="6" t="s">
        <v>123</v>
      </c>
      <c r="B1971" s="6" t="s">
        <v>5712</v>
      </c>
      <c r="C1971" s="6" t="s">
        <v>737</v>
      </c>
      <c r="D1971" s="39" t="s">
        <v>738</v>
      </c>
      <c r="E1971" s="6" t="s">
        <v>5713</v>
      </c>
    </row>
    <row r="1972" spans="1:5" x14ac:dyDescent="0.35">
      <c r="A1972" s="6" t="s">
        <v>123</v>
      </c>
      <c r="B1972" s="6" t="s">
        <v>5714</v>
      </c>
      <c r="C1972" s="6" t="s">
        <v>1911</v>
      </c>
      <c r="D1972" s="39" t="s">
        <v>1415</v>
      </c>
      <c r="E1972" s="6" t="s">
        <v>5715</v>
      </c>
    </row>
    <row r="1973" spans="1:5" x14ac:dyDescent="0.35">
      <c r="A1973" s="6" t="s">
        <v>123</v>
      </c>
      <c r="B1973" s="6" t="s">
        <v>5716</v>
      </c>
      <c r="C1973" s="6" t="s">
        <v>977</v>
      </c>
      <c r="D1973" s="39" t="s">
        <v>2407</v>
      </c>
      <c r="E1973" s="6" t="s">
        <v>5717</v>
      </c>
    </row>
    <row r="1974" spans="1:5" x14ac:dyDescent="0.35">
      <c r="A1974" s="6" t="s">
        <v>123</v>
      </c>
      <c r="B1974" s="6" t="s">
        <v>5718</v>
      </c>
      <c r="C1974" s="6" t="s">
        <v>880</v>
      </c>
      <c r="D1974" s="39" t="s">
        <v>1916</v>
      </c>
      <c r="E1974" s="6" t="s">
        <v>5719</v>
      </c>
    </row>
    <row r="1975" spans="1:5" x14ac:dyDescent="0.35">
      <c r="A1975" s="6" t="s">
        <v>123</v>
      </c>
      <c r="B1975" s="6" t="s">
        <v>5720</v>
      </c>
      <c r="C1975" s="6" t="s">
        <v>715</v>
      </c>
      <c r="D1975" s="39" t="s">
        <v>1374</v>
      </c>
      <c r="E1975" s="6" t="s">
        <v>5721</v>
      </c>
    </row>
    <row r="1976" spans="1:5" x14ac:dyDescent="0.35">
      <c r="A1976" s="6" t="s">
        <v>123</v>
      </c>
      <c r="B1976" s="6" t="s">
        <v>5722</v>
      </c>
      <c r="C1976" s="6" t="s">
        <v>1004</v>
      </c>
      <c r="D1976" s="39" t="s">
        <v>1402</v>
      </c>
      <c r="E1976" s="6" t="s">
        <v>5723</v>
      </c>
    </row>
    <row r="1977" spans="1:5" x14ac:dyDescent="0.35">
      <c r="A1977" s="6" t="s">
        <v>123</v>
      </c>
      <c r="B1977" s="6" t="s">
        <v>5724</v>
      </c>
      <c r="C1977" s="6" t="s">
        <v>1072</v>
      </c>
      <c r="D1977" s="39" t="s">
        <v>2326</v>
      </c>
      <c r="E1977" s="6" t="s">
        <v>5725</v>
      </c>
    </row>
    <row r="1978" spans="1:5" x14ac:dyDescent="0.35">
      <c r="A1978" s="6" t="s">
        <v>123</v>
      </c>
      <c r="B1978" s="6" t="s">
        <v>5726</v>
      </c>
      <c r="C1978" s="6" t="s">
        <v>731</v>
      </c>
      <c r="D1978" s="39" t="s">
        <v>1395</v>
      </c>
      <c r="E1978" s="6" t="s">
        <v>5727</v>
      </c>
    </row>
    <row r="1979" spans="1:5" x14ac:dyDescent="0.35">
      <c r="A1979" s="6" t="s">
        <v>123</v>
      </c>
      <c r="B1979" s="6" t="s">
        <v>5728</v>
      </c>
      <c r="C1979" s="6" t="s">
        <v>1004</v>
      </c>
      <c r="D1979" s="39" t="s">
        <v>1402</v>
      </c>
      <c r="E1979" s="6" t="s">
        <v>5729</v>
      </c>
    </row>
    <row r="1980" spans="1:5" x14ac:dyDescent="0.35">
      <c r="A1980" s="6" t="s">
        <v>123</v>
      </c>
      <c r="B1980" s="6" t="s">
        <v>5730</v>
      </c>
      <c r="C1980" s="6" t="s">
        <v>1194</v>
      </c>
      <c r="D1980" s="39" t="s">
        <v>1195</v>
      </c>
      <c r="E1980" s="6" t="s">
        <v>5731</v>
      </c>
    </row>
    <row r="1981" spans="1:5" x14ac:dyDescent="0.35">
      <c r="A1981" s="6" t="s">
        <v>123</v>
      </c>
      <c r="B1981" s="6" t="s">
        <v>5732</v>
      </c>
      <c r="C1981" s="6" t="s">
        <v>2142</v>
      </c>
      <c r="D1981" s="39" t="s">
        <v>2143</v>
      </c>
      <c r="E1981" s="6" t="s">
        <v>5733</v>
      </c>
    </row>
    <row r="1982" spans="1:5" x14ac:dyDescent="0.35">
      <c r="A1982" s="6" t="s">
        <v>123</v>
      </c>
      <c r="B1982" s="6" t="s">
        <v>5734</v>
      </c>
      <c r="C1982" s="6" t="s">
        <v>749</v>
      </c>
      <c r="D1982" s="39" t="s">
        <v>1368</v>
      </c>
      <c r="E1982" s="6" t="s">
        <v>5735</v>
      </c>
    </row>
    <row r="1983" spans="1:5" x14ac:dyDescent="0.35">
      <c r="A1983" s="6" t="s">
        <v>123</v>
      </c>
      <c r="B1983" s="6" t="s">
        <v>5736</v>
      </c>
      <c r="C1983" s="6" t="s">
        <v>2142</v>
      </c>
      <c r="D1983" s="39" t="s">
        <v>2143</v>
      </c>
      <c r="E1983" s="6" t="s">
        <v>5737</v>
      </c>
    </row>
    <row r="1984" spans="1:5" x14ac:dyDescent="0.35">
      <c r="A1984" s="6" t="s">
        <v>123</v>
      </c>
      <c r="B1984" s="6" t="s">
        <v>5738</v>
      </c>
      <c r="C1984" s="6" t="s">
        <v>1300</v>
      </c>
      <c r="D1984" s="39" t="s">
        <v>1435</v>
      </c>
      <c r="E1984" s="6" t="s">
        <v>5739</v>
      </c>
    </row>
    <row r="1985" spans="1:5" x14ac:dyDescent="0.35">
      <c r="A1985" s="6" t="s">
        <v>123</v>
      </c>
      <c r="B1985" s="6" t="s">
        <v>5740</v>
      </c>
      <c r="C1985" s="6" t="s">
        <v>1557</v>
      </c>
      <c r="D1985" s="39" t="s">
        <v>2446</v>
      </c>
      <c r="E1985" s="6" t="s">
        <v>5741</v>
      </c>
    </row>
    <row r="1986" spans="1:5" x14ac:dyDescent="0.35">
      <c r="A1986" s="6" t="s">
        <v>123</v>
      </c>
      <c r="B1986" s="6" t="s">
        <v>5742</v>
      </c>
      <c r="C1986" s="6" t="s">
        <v>977</v>
      </c>
      <c r="D1986" s="39" t="s">
        <v>2407</v>
      </c>
      <c r="E1986" s="6" t="s">
        <v>5743</v>
      </c>
    </row>
    <row r="1987" spans="1:5" x14ac:dyDescent="0.35">
      <c r="A1987" s="6" t="s">
        <v>123</v>
      </c>
      <c r="B1987" s="6" t="s">
        <v>5744</v>
      </c>
      <c r="C1987" s="6" t="s">
        <v>977</v>
      </c>
      <c r="D1987" s="39" t="s">
        <v>2407</v>
      </c>
      <c r="E1987" s="6" t="s">
        <v>5745</v>
      </c>
    </row>
    <row r="1988" spans="1:5" x14ac:dyDescent="0.35">
      <c r="A1988" s="6" t="s">
        <v>123</v>
      </c>
      <c r="B1988" s="6" t="s">
        <v>5746</v>
      </c>
      <c r="C1988" s="6" t="s">
        <v>977</v>
      </c>
      <c r="D1988" s="39" t="s">
        <v>2407</v>
      </c>
      <c r="E1988" s="6" t="s">
        <v>5747</v>
      </c>
    </row>
    <row r="1989" spans="1:5" x14ac:dyDescent="0.35">
      <c r="A1989" s="6" t="s">
        <v>123</v>
      </c>
      <c r="B1989" s="6" t="s">
        <v>5748</v>
      </c>
      <c r="C1989" s="6" t="s">
        <v>977</v>
      </c>
      <c r="D1989" s="39" t="s">
        <v>2407</v>
      </c>
      <c r="E1989" s="6" t="s">
        <v>5749</v>
      </c>
    </row>
    <row r="1990" spans="1:5" x14ac:dyDescent="0.35">
      <c r="A1990" s="6" t="s">
        <v>123</v>
      </c>
      <c r="B1990" s="6" t="s">
        <v>5750</v>
      </c>
      <c r="C1990" s="6" t="s">
        <v>1911</v>
      </c>
      <c r="D1990" s="39" t="s">
        <v>1415</v>
      </c>
      <c r="E1990" s="6" t="s">
        <v>5751</v>
      </c>
    </row>
    <row r="1991" spans="1:5" x14ac:dyDescent="0.35">
      <c r="A1991" s="6" t="s">
        <v>123</v>
      </c>
      <c r="B1991" s="6" t="s">
        <v>5752</v>
      </c>
      <c r="C1991" s="6" t="s">
        <v>1860</v>
      </c>
      <c r="D1991" s="39" t="s">
        <v>1861</v>
      </c>
      <c r="E1991" s="6" t="s">
        <v>5753</v>
      </c>
    </row>
    <row r="1992" spans="1:5" x14ac:dyDescent="0.35">
      <c r="A1992" s="6" t="s">
        <v>123</v>
      </c>
      <c r="B1992" s="6" t="s">
        <v>5754</v>
      </c>
      <c r="C1992" s="6" t="s">
        <v>1300</v>
      </c>
      <c r="D1992" s="39" t="s">
        <v>1435</v>
      </c>
      <c r="E1992" s="6" t="s">
        <v>5755</v>
      </c>
    </row>
    <row r="1993" spans="1:5" x14ac:dyDescent="0.35">
      <c r="A1993" s="6" t="s">
        <v>123</v>
      </c>
      <c r="B1993" s="6" t="s">
        <v>5756</v>
      </c>
      <c r="C1993" s="6" t="s">
        <v>794</v>
      </c>
      <c r="D1993" s="39" t="s">
        <v>1927</v>
      </c>
      <c r="E1993" s="6" t="s">
        <v>5757</v>
      </c>
    </row>
    <row r="1994" spans="1:5" x14ac:dyDescent="0.35">
      <c r="A1994" s="6" t="s">
        <v>123</v>
      </c>
      <c r="B1994" s="6" t="s">
        <v>5758</v>
      </c>
      <c r="C1994" s="6" t="s">
        <v>2856</v>
      </c>
      <c r="D1994" s="39" t="s">
        <v>5075</v>
      </c>
      <c r="E1994" s="6" t="s">
        <v>5759</v>
      </c>
    </row>
    <row r="1995" spans="1:5" x14ac:dyDescent="0.35">
      <c r="A1995" s="6" t="s">
        <v>123</v>
      </c>
      <c r="B1995" s="6" t="s">
        <v>5760</v>
      </c>
      <c r="C1995" s="6" t="s">
        <v>5395</v>
      </c>
      <c r="D1995" s="39" t="s">
        <v>5396</v>
      </c>
      <c r="E1995" s="6" t="s">
        <v>5761</v>
      </c>
    </row>
    <row r="1996" spans="1:5" x14ac:dyDescent="0.35">
      <c r="A1996" s="6" t="s">
        <v>123</v>
      </c>
      <c r="B1996" s="6" t="s">
        <v>5762</v>
      </c>
      <c r="C1996" s="6" t="s">
        <v>2748</v>
      </c>
      <c r="D1996" s="39" t="s">
        <v>5763</v>
      </c>
      <c r="E1996" s="6" t="s">
        <v>5764</v>
      </c>
    </row>
    <row r="1997" spans="1:5" x14ac:dyDescent="0.35">
      <c r="A1997" s="6" t="s">
        <v>123</v>
      </c>
      <c r="B1997" s="6" t="s">
        <v>5765</v>
      </c>
      <c r="C1997" s="6" t="s">
        <v>3388</v>
      </c>
      <c r="D1997" s="39" t="s">
        <v>3389</v>
      </c>
      <c r="E1997" s="6" t="s">
        <v>5766</v>
      </c>
    </row>
    <row r="1998" spans="1:5" x14ac:dyDescent="0.35">
      <c r="A1998" s="6" t="s">
        <v>123</v>
      </c>
      <c r="B1998" s="6" t="s">
        <v>5767</v>
      </c>
      <c r="C1998" s="6" t="s">
        <v>5768</v>
      </c>
      <c r="D1998" s="39" t="s">
        <v>5769</v>
      </c>
      <c r="E1998" s="6" t="s">
        <v>5770</v>
      </c>
    </row>
    <row r="1999" spans="1:5" x14ac:dyDescent="0.35">
      <c r="A1999" s="6" t="s">
        <v>123</v>
      </c>
      <c r="B1999" s="6" t="s">
        <v>5771</v>
      </c>
      <c r="C1999" s="6" t="s">
        <v>2655</v>
      </c>
      <c r="D1999" s="39" t="s">
        <v>3599</v>
      </c>
      <c r="E1999" s="6" t="s">
        <v>5772</v>
      </c>
    </row>
    <row r="2000" spans="1:5" x14ac:dyDescent="0.35">
      <c r="A2000" s="6" t="s">
        <v>123</v>
      </c>
      <c r="B2000" s="6" t="s">
        <v>5773</v>
      </c>
      <c r="C2000" s="6" t="s">
        <v>5774</v>
      </c>
      <c r="D2000" s="39" t="s">
        <v>5775</v>
      </c>
      <c r="E2000" s="6" t="s">
        <v>5776</v>
      </c>
    </row>
    <row r="2001" spans="1:5" x14ac:dyDescent="0.35">
      <c r="A2001" s="6" t="s">
        <v>123</v>
      </c>
      <c r="B2001" s="6" t="s">
        <v>5777</v>
      </c>
      <c r="C2001" s="6" t="s">
        <v>1414</v>
      </c>
      <c r="D2001" s="39" t="s">
        <v>1415</v>
      </c>
      <c r="E2001" s="6" t="s">
        <v>5778</v>
      </c>
    </row>
    <row r="2002" spans="1:5" x14ac:dyDescent="0.35">
      <c r="A2002" s="6" t="s">
        <v>123</v>
      </c>
      <c r="B2002" s="6" t="s">
        <v>5779</v>
      </c>
      <c r="C2002" s="6" t="s">
        <v>842</v>
      </c>
      <c r="D2002" s="39" t="s">
        <v>1365</v>
      </c>
      <c r="E2002" s="6" t="s">
        <v>5780</v>
      </c>
    </row>
    <row r="2003" spans="1:5" x14ac:dyDescent="0.35">
      <c r="A2003" s="6" t="s">
        <v>123</v>
      </c>
      <c r="B2003" s="6" t="s">
        <v>5781</v>
      </c>
      <c r="C2003" s="6" t="s">
        <v>2142</v>
      </c>
      <c r="D2003" s="39" t="s">
        <v>2143</v>
      </c>
      <c r="E2003" s="6" t="s">
        <v>5782</v>
      </c>
    </row>
    <row r="2004" spans="1:5" x14ac:dyDescent="0.35">
      <c r="A2004" s="6" t="s">
        <v>123</v>
      </c>
      <c r="B2004" s="6" t="s">
        <v>5783</v>
      </c>
      <c r="C2004" s="6" t="s">
        <v>5784</v>
      </c>
      <c r="D2004" s="39" t="s">
        <v>5785</v>
      </c>
      <c r="E2004" s="6" t="s">
        <v>5786</v>
      </c>
    </row>
    <row r="2005" spans="1:5" x14ac:dyDescent="0.35">
      <c r="A2005" s="6" t="s">
        <v>123</v>
      </c>
      <c r="B2005" s="6" t="s">
        <v>5787</v>
      </c>
      <c r="C2005" s="6" t="s">
        <v>1623</v>
      </c>
      <c r="D2005" s="39" t="s">
        <v>3246</v>
      </c>
      <c r="E2005" s="6" t="s">
        <v>5788</v>
      </c>
    </row>
    <row r="2006" spans="1:5" x14ac:dyDescent="0.35">
      <c r="A2006" s="6" t="s">
        <v>123</v>
      </c>
      <c r="B2006" s="6" t="s">
        <v>5789</v>
      </c>
      <c r="C2006" s="6" t="s">
        <v>1623</v>
      </c>
      <c r="D2006" s="39" t="s">
        <v>3246</v>
      </c>
      <c r="E2006" s="6" t="s">
        <v>5790</v>
      </c>
    </row>
    <row r="2007" spans="1:5" x14ac:dyDescent="0.35">
      <c r="A2007" s="6" t="s">
        <v>123</v>
      </c>
      <c r="B2007" s="6" t="s">
        <v>5791</v>
      </c>
      <c r="C2007" s="6" t="s">
        <v>5792</v>
      </c>
      <c r="D2007" s="39" t="s">
        <v>5793</v>
      </c>
      <c r="E2007" s="6" t="s">
        <v>5794</v>
      </c>
    </row>
    <row r="2008" spans="1:5" x14ac:dyDescent="0.35">
      <c r="A2008" s="6" t="s">
        <v>123</v>
      </c>
      <c r="B2008" s="6" t="s">
        <v>5795</v>
      </c>
      <c r="C2008" s="6" t="s">
        <v>5792</v>
      </c>
      <c r="D2008" s="39" t="s">
        <v>5793</v>
      </c>
      <c r="E2008" s="6" t="s">
        <v>5796</v>
      </c>
    </row>
    <row r="2009" spans="1:5" x14ac:dyDescent="0.35">
      <c r="A2009" s="6" t="s">
        <v>123</v>
      </c>
      <c r="B2009" s="6" t="s">
        <v>5797</v>
      </c>
      <c r="C2009" s="6" t="s">
        <v>737</v>
      </c>
      <c r="D2009" s="39" t="s">
        <v>738</v>
      </c>
      <c r="E2009" s="6" t="s">
        <v>5798</v>
      </c>
    </row>
    <row r="2010" spans="1:5" x14ac:dyDescent="0.35">
      <c r="A2010" s="6" t="s">
        <v>123</v>
      </c>
      <c r="B2010" s="6" t="s">
        <v>5799</v>
      </c>
      <c r="C2010" s="6" t="s">
        <v>737</v>
      </c>
      <c r="D2010" s="39" t="s">
        <v>738</v>
      </c>
      <c r="E2010" s="6" t="s">
        <v>5800</v>
      </c>
    </row>
    <row r="2011" spans="1:5" x14ac:dyDescent="0.35">
      <c r="A2011" s="6" t="s">
        <v>123</v>
      </c>
      <c r="B2011" s="6" t="s">
        <v>5801</v>
      </c>
      <c r="C2011" s="6" t="s">
        <v>5802</v>
      </c>
      <c r="D2011" s="39" t="s">
        <v>5803</v>
      </c>
      <c r="E2011" s="6" t="s">
        <v>5804</v>
      </c>
    </row>
    <row r="2012" spans="1:5" x14ac:dyDescent="0.35">
      <c r="A2012" s="6" t="s">
        <v>123</v>
      </c>
      <c r="B2012" s="6" t="s">
        <v>5805</v>
      </c>
      <c r="C2012" s="6" t="s">
        <v>1533</v>
      </c>
      <c r="D2012" s="39" t="s">
        <v>2432</v>
      </c>
      <c r="E2012" s="6" t="s">
        <v>5806</v>
      </c>
    </row>
    <row r="2013" spans="1:5" x14ac:dyDescent="0.35">
      <c r="A2013" s="6" t="s">
        <v>123</v>
      </c>
      <c r="B2013" s="6" t="s">
        <v>5807</v>
      </c>
      <c r="C2013" s="6" t="s">
        <v>737</v>
      </c>
      <c r="D2013" s="39" t="s">
        <v>738</v>
      </c>
      <c r="E2013" s="6" t="s">
        <v>5808</v>
      </c>
    </row>
    <row r="2014" spans="1:5" x14ac:dyDescent="0.35">
      <c r="A2014" s="6" t="s">
        <v>123</v>
      </c>
      <c r="B2014" s="6" t="s">
        <v>5809</v>
      </c>
      <c r="C2014" s="6" t="s">
        <v>2724</v>
      </c>
      <c r="D2014" s="39" t="s">
        <v>5810</v>
      </c>
      <c r="E2014" s="6" t="s">
        <v>5811</v>
      </c>
    </row>
    <row r="2015" spans="1:5" x14ac:dyDescent="0.35">
      <c r="A2015" s="6" t="s">
        <v>123</v>
      </c>
      <c r="B2015" s="6" t="s">
        <v>5812</v>
      </c>
      <c r="C2015" s="6" t="s">
        <v>737</v>
      </c>
      <c r="D2015" s="39" t="s">
        <v>738</v>
      </c>
      <c r="E2015" s="6" t="s">
        <v>5813</v>
      </c>
    </row>
    <row r="2016" spans="1:5" x14ac:dyDescent="0.35">
      <c r="A2016" s="6" t="s">
        <v>123</v>
      </c>
      <c r="B2016" s="6" t="s">
        <v>5814</v>
      </c>
      <c r="C2016" s="6" t="s">
        <v>2724</v>
      </c>
      <c r="D2016" s="39" t="s">
        <v>5810</v>
      </c>
      <c r="E2016" s="6" t="s">
        <v>5815</v>
      </c>
    </row>
    <row r="2017" spans="1:5" x14ac:dyDescent="0.35">
      <c r="A2017" s="6" t="s">
        <v>123</v>
      </c>
      <c r="B2017" s="6" t="s">
        <v>5816</v>
      </c>
      <c r="C2017" s="6" t="s">
        <v>1004</v>
      </c>
      <c r="D2017" s="39" t="s">
        <v>1402</v>
      </c>
      <c r="E2017" s="6" t="s">
        <v>5817</v>
      </c>
    </row>
    <row r="2018" spans="1:5" x14ac:dyDescent="0.35">
      <c r="A2018" s="6" t="s">
        <v>123</v>
      </c>
      <c r="B2018" s="6" t="s">
        <v>5818</v>
      </c>
      <c r="C2018" s="6" t="s">
        <v>1490</v>
      </c>
      <c r="D2018" s="39" t="s">
        <v>1491</v>
      </c>
      <c r="E2018" s="6" t="s">
        <v>5819</v>
      </c>
    </row>
    <row r="2019" spans="1:5" x14ac:dyDescent="0.35">
      <c r="A2019" s="6" t="s">
        <v>123</v>
      </c>
      <c r="B2019" s="6" t="s">
        <v>5820</v>
      </c>
      <c r="C2019" s="6" t="s">
        <v>1130</v>
      </c>
      <c r="D2019" s="39" t="s">
        <v>2326</v>
      </c>
      <c r="E2019" s="6" t="s">
        <v>5821</v>
      </c>
    </row>
    <row r="2020" spans="1:5" x14ac:dyDescent="0.35">
      <c r="A2020" s="6" t="s">
        <v>123</v>
      </c>
      <c r="B2020" s="6" t="s">
        <v>5822</v>
      </c>
      <c r="C2020" s="6" t="s">
        <v>737</v>
      </c>
      <c r="D2020" s="39" t="s">
        <v>738</v>
      </c>
      <c r="E2020" s="6" t="s">
        <v>5823</v>
      </c>
    </row>
    <row r="2021" spans="1:5" x14ac:dyDescent="0.35">
      <c r="A2021" s="6" t="s">
        <v>123</v>
      </c>
      <c r="B2021" s="6" t="s">
        <v>5824</v>
      </c>
      <c r="C2021" s="6" t="s">
        <v>5825</v>
      </c>
      <c r="D2021" s="39" t="s">
        <v>5826</v>
      </c>
      <c r="E2021" s="6" t="s">
        <v>5827</v>
      </c>
    </row>
    <row r="2022" spans="1:5" x14ac:dyDescent="0.35">
      <c r="A2022" s="6" t="s">
        <v>123</v>
      </c>
      <c r="B2022" s="6" t="s">
        <v>5828</v>
      </c>
      <c r="C2022" s="6" t="s">
        <v>4761</v>
      </c>
      <c r="D2022" s="39" t="s">
        <v>5829</v>
      </c>
      <c r="E2022" s="6" t="s">
        <v>5830</v>
      </c>
    </row>
    <row r="2023" spans="1:5" x14ac:dyDescent="0.35">
      <c r="A2023" s="6" t="s">
        <v>123</v>
      </c>
      <c r="B2023" s="6" t="s">
        <v>5831</v>
      </c>
      <c r="C2023" s="6" t="s">
        <v>737</v>
      </c>
      <c r="D2023" s="39" t="s">
        <v>738</v>
      </c>
      <c r="E2023" s="6" t="s">
        <v>5832</v>
      </c>
    </row>
    <row r="2024" spans="1:5" x14ac:dyDescent="0.35">
      <c r="A2024" s="6" t="s">
        <v>123</v>
      </c>
      <c r="B2024" s="6" t="s">
        <v>5833</v>
      </c>
      <c r="C2024" s="6" t="s">
        <v>1343</v>
      </c>
      <c r="D2024" s="39" t="s">
        <v>1344</v>
      </c>
      <c r="E2024" s="6" t="s">
        <v>5834</v>
      </c>
    </row>
    <row r="2025" spans="1:5" x14ac:dyDescent="0.35">
      <c r="A2025" s="6" t="s">
        <v>123</v>
      </c>
      <c r="B2025" s="6" t="s">
        <v>5835</v>
      </c>
      <c r="C2025" s="6" t="s">
        <v>4683</v>
      </c>
      <c r="D2025" s="39" t="s">
        <v>5836</v>
      </c>
      <c r="E2025" s="6" t="s">
        <v>5837</v>
      </c>
    </row>
    <row r="2026" spans="1:5" x14ac:dyDescent="0.35">
      <c r="A2026" s="6" t="s">
        <v>123</v>
      </c>
      <c r="B2026" s="6" t="s">
        <v>5838</v>
      </c>
      <c r="C2026" s="6" t="s">
        <v>2279</v>
      </c>
      <c r="D2026" s="39" t="s">
        <v>2280</v>
      </c>
      <c r="E2026" s="6" t="s">
        <v>5839</v>
      </c>
    </row>
    <row r="2027" spans="1:5" x14ac:dyDescent="0.35">
      <c r="A2027" s="6" t="s">
        <v>123</v>
      </c>
      <c r="B2027" s="6" t="s">
        <v>5840</v>
      </c>
      <c r="C2027" s="6" t="s">
        <v>1361</v>
      </c>
      <c r="D2027" s="39" t="s">
        <v>1362</v>
      </c>
      <c r="E2027" s="6" t="s">
        <v>5841</v>
      </c>
    </row>
    <row r="2028" spans="1:5" x14ac:dyDescent="0.35">
      <c r="A2028" s="6" t="s">
        <v>123</v>
      </c>
      <c r="B2028" s="6" t="s">
        <v>5842</v>
      </c>
      <c r="C2028" s="6" t="s">
        <v>1860</v>
      </c>
      <c r="D2028" s="39" t="s">
        <v>1861</v>
      </c>
      <c r="E2028" s="6" t="s">
        <v>5843</v>
      </c>
    </row>
    <row r="2029" spans="1:5" x14ac:dyDescent="0.35">
      <c r="A2029" s="6" t="s">
        <v>123</v>
      </c>
      <c r="B2029" s="6" t="s">
        <v>5844</v>
      </c>
      <c r="C2029" s="6" t="s">
        <v>5845</v>
      </c>
      <c r="D2029" s="39" t="s">
        <v>5846</v>
      </c>
      <c r="E2029" s="6" t="s">
        <v>5847</v>
      </c>
    </row>
    <row r="2030" spans="1:5" x14ac:dyDescent="0.35">
      <c r="A2030" s="6" t="s">
        <v>123</v>
      </c>
      <c r="B2030" s="6" t="s">
        <v>5848</v>
      </c>
      <c r="C2030" s="6" t="s">
        <v>5849</v>
      </c>
      <c r="D2030" s="39" t="s">
        <v>5850</v>
      </c>
      <c r="E2030" s="6" t="s">
        <v>5851</v>
      </c>
    </row>
    <row r="2031" spans="1:5" x14ac:dyDescent="0.35">
      <c r="A2031" s="6" t="s">
        <v>123</v>
      </c>
      <c r="B2031" s="6" t="s">
        <v>5852</v>
      </c>
      <c r="C2031" s="6" t="s">
        <v>4389</v>
      </c>
      <c r="D2031" s="39" t="s">
        <v>5853</v>
      </c>
      <c r="E2031" s="6" t="s">
        <v>5854</v>
      </c>
    </row>
    <row r="2032" spans="1:5" x14ac:dyDescent="0.35">
      <c r="A2032" s="6" t="s">
        <v>123</v>
      </c>
      <c r="B2032" s="6" t="s">
        <v>5855</v>
      </c>
      <c r="C2032" s="6" t="s">
        <v>5856</v>
      </c>
      <c r="D2032" s="39" t="s">
        <v>5857</v>
      </c>
      <c r="E2032" s="6" t="s">
        <v>5858</v>
      </c>
    </row>
    <row r="2033" spans="1:5" x14ac:dyDescent="0.35">
      <c r="A2033" s="6" t="s">
        <v>123</v>
      </c>
      <c r="B2033" s="6" t="s">
        <v>5859</v>
      </c>
      <c r="C2033" s="6" t="s">
        <v>1257</v>
      </c>
      <c r="D2033" s="39" t="s">
        <v>1258</v>
      </c>
      <c r="E2033" s="6" t="s">
        <v>5860</v>
      </c>
    </row>
    <row r="2034" spans="1:5" x14ac:dyDescent="0.35">
      <c r="A2034" s="6" t="s">
        <v>123</v>
      </c>
      <c r="B2034" s="6" t="s">
        <v>5861</v>
      </c>
      <c r="C2034" s="6" t="s">
        <v>5568</v>
      </c>
      <c r="D2034" s="39" t="s">
        <v>5569</v>
      </c>
      <c r="E2034" s="6" t="s">
        <v>5862</v>
      </c>
    </row>
    <row r="2035" spans="1:5" x14ac:dyDescent="0.35">
      <c r="A2035" s="6" t="s">
        <v>123</v>
      </c>
      <c r="B2035" s="6" t="s">
        <v>5863</v>
      </c>
      <c r="C2035" s="6" t="s">
        <v>1257</v>
      </c>
      <c r="D2035" s="39" t="s">
        <v>1258</v>
      </c>
      <c r="E2035" s="6" t="s">
        <v>5864</v>
      </c>
    </row>
    <row r="2036" spans="1:5" x14ac:dyDescent="0.35">
      <c r="A2036" s="6" t="s">
        <v>123</v>
      </c>
      <c r="B2036" s="6" t="s">
        <v>5865</v>
      </c>
      <c r="C2036" s="6" t="s">
        <v>998</v>
      </c>
      <c r="D2036" s="39" t="s">
        <v>1377</v>
      </c>
      <c r="E2036" s="6" t="s">
        <v>5866</v>
      </c>
    </row>
    <row r="2037" spans="1:5" x14ac:dyDescent="0.35">
      <c r="A2037" s="6" t="s">
        <v>123</v>
      </c>
      <c r="B2037" s="6" t="s">
        <v>5867</v>
      </c>
      <c r="C2037" s="6" t="s">
        <v>1257</v>
      </c>
      <c r="D2037" s="39" t="s">
        <v>1258</v>
      </c>
      <c r="E2037" s="6" t="s">
        <v>5868</v>
      </c>
    </row>
    <row r="2038" spans="1:5" x14ac:dyDescent="0.35">
      <c r="A2038" s="6" t="s">
        <v>123</v>
      </c>
      <c r="B2038" s="6" t="s">
        <v>5869</v>
      </c>
      <c r="C2038" s="6" t="s">
        <v>1257</v>
      </c>
      <c r="D2038" s="39" t="s">
        <v>1258</v>
      </c>
      <c r="E2038" s="6" t="s">
        <v>5870</v>
      </c>
    </row>
    <row r="2039" spans="1:5" x14ac:dyDescent="0.35">
      <c r="A2039" s="6" t="s">
        <v>123</v>
      </c>
      <c r="B2039" s="6" t="s">
        <v>5871</v>
      </c>
      <c r="C2039" s="6" t="s">
        <v>1257</v>
      </c>
      <c r="D2039" s="39" t="s">
        <v>1258</v>
      </c>
      <c r="E2039" s="6" t="s">
        <v>5872</v>
      </c>
    </row>
    <row r="2040" spans="1:5" x14ac:dyDescent="0.35">
      <c r="A2040" s="6" t="s">
        <v>123</v>
      </c>
      <c r="B2040" s="6" t="s">
        <v>5873</v>
      </c>
      <c r="C2040" s="6" t="s">
        <v>2860</v>
      </c>
      <c r="D2040" s="39" t="s">
        <v>5874</v>
      </c>
      <c r="E2040" s="6" t="s">
        <v>5875</v>
      </c>
    </row>
    <row r="2041" spans="1:5" x14ac:dyDescent="0.35">
      <c r="A2041" s="6" t="s">
        <v>123</v>
      </c>
      <c r="B2041" s="6" t="s">
        <v>5876</v>
      </c>
      <c r="C2041" s="6" t="s">
        <v>1490</v>
      </c>
      <c r="D2041" s="39" t="s">
        <v>1491</v>
      </c>
      <c r="E2041" s="6" t="s">
        <v>5877</v>
      </c>
    </row>
    <row r="2042" spans="1:5" x14ac:dyDescent="0.35">
      <c r="A2042" s="6" t="s">
        <v>123</v>
      </c>
      <c r="B2042" s="6" t="s">
        <v>5878</v>
      </c>
      <c r="C2042" s="6" t="s">
        <v>1527</v>
      </c>
      <c r="D2042" s="39" t="s">
        <v>1528</v>
      </c>
      <c r="E2042" s="6" t="s">
        <v>5879</v>
      </c>
    </row>
    <row r="2043" spans="1:5" x14ac:dyDescent="0.35">
      <c r="A2043" s="6" t="s">
        <v>123</v>
      </c>
      <c r="B2043" s="6" t="s">
        <v>5880</v>
      </c>
      <c r="C2043" s="6" t="s">
        <v>4179</v>
      </c>
      <c r="D2043" s="39" t="s">
        <v>3616</v>
      </c>
      <c r="E2043" s="6" t="s">
        <v>5881</v>
      </c>
    </row>
    <row r="2044" spans="1:5" x14ac:dyDescent="0.35">
      <c r="A2044" s="6" t="s">
        <v>123</v>
      </c>
      <c r="B2044" s="6" t="s">
        <v>5882</v>
      </c>
      <c r="C2044" s="6" t="s">
        <v>772</v>
      </c>
      <c r="D2044" s="39" t="s">
        <v>1711</v>
      </c>
      <c r="E2044" s="6" t="s">
        <v>5883</v>
      </c>
    </row>
    <row r="2045" spans="1:5" x14ac:dyDescent="0.35">
      <c r="A2045" s="6" t="s">
        <v>123</v>
      </c>
      <c r="B2045" s="6" t="s">
        <v>5884</v>
      </c>
      <c r="C2045" s="6" t="s">
        <v>2385</v>
      </c>
      <c r="D2045" s="39" t="s">
        <v>2386</v>
      </c>
      <c r="E2045" s="6" t="s">
        <v>5885</v>
      </c>
    </row>
    <row r="2046" spans="1:5" x14ac:dyDescent="0.35">
      <c r="A2046" s="6" t="s">
        <v>123</v>
      </c>
      <c r="B2046" s="6" t="s">
        <v>5886</v>
      </c>
      <c r="C2046" s="6" t="s">
        <v>1288</v>
      </c>
      <c r="D2046" s="39" t="s">
        <v>2346</v>
      </c>
      <c r="E2046" s="6" t="s">
        <v>5887</v>
      </c>
    </row>
    <row r="2047" spans="1:5" x14ac:dyDescent="0.35">
      <c r="A2047" s="6" t="s">
        <v>123</v>
      </c>
      <c r="B2047" s="6" t="s">
        <v>5888</v>
      </c>
      <c r="C2047" s="6" t="s">
        <v>737</v>
      </c>
      <c r="D2047" s="39" t="s">
        <v>738</v>
      </c>
      <c r="E2047" s="6" t="s">
        <v>5889</v>
      </c>
    </row>
    <row r="2048" spans="1:5" x14ac:dyDescent="0.35">
      <c r="A2048" s="6" t="s">
        <v>123</v>
      </c>
      <c r="B2048" s="6" t="s">
        <v>5890</v>
      </c>
      <c r="C2048" s="6" t="s">
        <v>5891</v>
      </c>
      <c r="D2048" s="39" t="s">
        <v>5892</v>
      </c>
      <c r="E2048" s="6" t="s">
        <v>5893</v>
      </c>
    </row>
    <row r="2049" spans="1:5" x14ac:dyDescent="0.35">
      <c r="A2049" s="6" t="s">
        <v>123</v>
      </c>
      <c r="B2049" s="6" t="s">
        <v>5894</v>
      </c>
      <c r="C2049" s="6" t="s">
        <v>737</v>
      </c>
      <c r="D2049" s="39" t="s">
        <v>738</v>
      </c>
      <c r="E2049" s="6" t="s">
        <v>5895</v>
      </c>
    </row>
    <row r="2050" spans="1:5" x14ac:dyDescent="0.35">
      <c r="A2050" s="6" t="s">
        <v>123</v>
      </c>
      <c r="B2050" s="6" t="s">
        <v>5896</v>
      </c>
      <c r="C2050" s="6" t="s">
        <v>5897</v>
      </c>
      <c r="D2050" s="39" t="s">
        <v>5898</v>
      </c>
      <c r="E2050" s="6" t="s">
        <v>5899</v>
      </c>
    </row>
    <row r="2051" spans="1:5" x14ac:dyDescent="0.35">
      <c r="A2051" s="6" t="s">
        <v>123</v>
      </c>
      <c r="B2051" s="6" t="s">
        <v>5900</v>
      </c>
      <c r="C2051" s="6" t="s">
        <v>2142</v>
      </c>
      <c r="D2051" s="39" t="s">
        <v>2143</v>
      </c>
      <c r="E2051" s="6" t="s">
        <v>5901</v>
      </c>
    </row>
    <row r="2052" spans="1:5" x14ac:dyDescent="0.35">
      <c r="A2052" s="6" t="s">
        <v>123</v>
      </c>
      <c r="B2052" s="6" t="s">
        <v>5902</v>
      </c>
      <c r="C2052" s="6" t="s">
        <v>2353</v>
      </c>
      <c r="D2052" s="39" t="s">
        <v>2354</v>
      </c>
      <c r="E2052" s="6" t="s">
        <v>5903</v>
      </c>
    </row>
    <row r="2053" spans="1:5" x14ac:dyDescent="0.35">
      <c r="A2053" s="6" t="s">
        <v>123</v>
      </c>
      <c r="B2053" s="6" t="s">
        <v>5904</v>
      </c>
      <c r="C2053" s="6" t="s">
        <v>727</v>
      </c>
      <c r="D2053" s="39" t="s">
        <v>2075</v>
      </c>
      <c r="E2053" s="6" t="s">
        <v>5905</v>
      </c>
    </row>
    <row r="2054" spans="1:5" x14ac:dyDescent="0.35">
      <c r="A2054" s="6" t="s">
        <v>123</v>
      </c>
      <c r="B2054" s="6" t="s">
        <v>5906</v>
      </c>
      <c r="C2054" s="6" t="s">
        <v>2293</v>
      </c>
      <c r="D2054" s="39" t="s">
        <v>2294</v>
      </c>
      <c r="E2054" s="6" t="s">
        <v>5907</v>
      </c>
    </row>
    <row r="2055" spans="1:5" x14ac:dyDescent="0.35">
      <c r="A2055" s="6" t="s">
        <v>123</v>
      </c>
      <c r="B2055" s="6" t="s">
        <v>5908</v>
      </c>
      <c r="C2055" s="6" t="s">
        <v>973</v>
      </c>
      <c r="D2055" s="39" t="s">
        <v>1265</v>
      </c>
      <c r="E2055" s="6" t="s">
        <v>5909</v>
      </c>
    </row>
    <row r="2056" spans="1:5" x14ac:dyDescent="0.35">
      <c r="A2056" s="6" t="s">
        <v>123</v>
      </c>
      <c r="B2056" s="6" t="s">
        <v>5910</v>
      </c>
      <c r="C2056" s="6" t="s">
        <v>635</v>
      </c>
      <c r="D2056" s="39" t="s">
        <v>1424</v>
      </c>
      <c r="E2056" s="6" t="s">
        <v>5911</v>
      </c>
    </row>
    <row r="2057" spans="1:5" x14ac:dyDescent="0.35">
      <c r="A2057" s="6" t="s">
        <v>123</v>
      </c>
      <c r="B2057" s="6" t="s">
        <v>5912</v>
      </c>
      <c r="C2057" s="6" t="s">
        <v>5913</v>
      </c>
      <c r="D2057" s="39" t="s">
        <v>5914</v>
      </c>
      <c r="E2057" s="6" t="s">
        <v>5915</v>
      </c>
    </row>
    <row r="2058" spans="1:5" x14ac:dyDescent="0.35">
      <c r="A2058" s="6" t="s">
        <v>123</v>
      </c>
      <c r="B2058" s="6" t="s">
        <v>5916</v>
      </c>
      <c r="C2058" s="6" t="s">
        <v>1180</v>
      </c>
      <c r="D2058" s="39" t="s">
        <v>1418</v>
      </c>
      <c r="E2058" s="6" t="s">
        <v>5917</v>
      </c>
    </row>
    <row r="2059" spans="1:5" x14ac:dyDescent="0.35">
      <c r="A2059" s="6" t="s">
        <v>123</v>
      </c>
      <c r="B2059" s="6" t="s">
        <v>5918</v>
      </c>
      <c r="C2059" s="6" t="s">
        <v>5919</v>
      </c>
      <c r="D2059" s="39" t="s">
        <v>5920</v>
      </c>
      <c r="E2059" s="6" t="s">
        <v>5921</v>
      </c>
    </row>
    <row r="2060" spans="1:5" x14ac:dyDescent="0.35">
      <c r="A2060" s="6" t="s">
        <v>123</v>
      </c>
      <c r="B2060" s="6" t="s">
        <v>5922</v>
      </c>
      <c r="C2060" s="6" t="s">
        <v>731</v>
      </c>
      <c r="D2060" s="39" t="s">
        <v>1395</v>
      </c>
      <c r="E2060" s="6" t="s">
        <v>5923</v>
      </c>
    </row>
    <row r="2061" spans="1:5" x14ac:dyDescent="0.35">
      <c r="A2061" s="6" t="s">
        <v>123</v>
      </c>
      <c r="B2061" s="6" t="s">
        <v>5924</v>
      </c>
      <c r="C2061" s="6" t="s">
        <v>1868</v>
      </c>
      <c r="D2061" s="39" t="s">
        <v>1869</v>
      </c>
      <c r="E2061" s="6" t="s">
        <v>5925</v>
      </c>
    </row>
    <row r="2062" spans="1:5" x14ac:dyDescent="0.35">
      <c r="A2062" s="6" t="s">
        <v>123</v>
      </c>
      <c r="B2062" s="6" t="s">
        <v>5926</v>
      </c>
      <c r="C2062" s="6" t="s">
        <v>1868</v>
      </c>
      <c r="D2062" s="39" t="s">
        <v>1869</v>
      </c>
      <c r="E2062" s="6" t="s">
        <v>5927</v>
      </c>
    </row>
    <row r="2063" spans="1:5" x14ac:dyDescent="0.35">
      <c r="A2063" s="6" t="s">
        <v>123</v>
      </c>
      <c r="B2063" s="6" t="s">
        <v>5928</v>
      </c>
      <c r="C2063" s="6" t="s">
        <v>1755</v>
      </c>
      <c r="D2063" s="39" t="s">
        <v>1756</v>
      </c>
      <c r="E2063" s="6" t="s">
        <v>5929</v>
      </c>
    </row>
    <row r="2064" spans="1:5" x14ac:dyDescent="0.35">
      <c r="A2064" s="6" t="s">
        <v>123</v>
      </c>
      <c r="B2064" s="6" t="s">
        <v>5930</v>
      </c>
      <c r="C2064" s="6" t="s">
        <v>2385</v>
      </c>
      <c r="D2064" s="39" t="s">
        <v>2386</v>
      </c>
      <c r="E2064" s="6" t="s">
        <v>5931</v>
      </c>
    </row>
    <row r="2065" spans="1:5" x14ac:dyDescent="0.35">
      <c r="A2065" s="6" t="s">
        <v>123</v>
      </c>
      <c r="B2065" s="6" t="s">
        <v>5932</v>
      </c>
      <c r="C2065" s="6" t="s">
        <v>707</v>
      </c>
      <c r="D2065" s="39" t="s">
        <v>1458</v>
      </c>
      <c r="E2065" s="6" t="s">
        <v>5933</v>
      </c>
    </row>
    <row r="2066" spans="1:5" x14ac:dyDescent="0.35">
      <c r="A2066" s="6" t="s">
        <v>123</v>
      </c>
      <c r="B2066" s="6" t="s">
        <v>5934</v>
      </c>
      <c r="C2066" s="6" t="s">
        <v>5935</v>
      </c>
      <c r="D2066" s="39" t="s">
        <v>5936</v>
      </c>
      <c r="E2066" s="6" t="s">
        <v>5937</v>
      </c>
    </row>
    <row r="2067" spans="1:5" x14ac:dyDescent="0.35">
      <c r="A2067" s="6" t="s">
        <v>123</v>
      </c>
      <c r="B2067" s="6" t="s">
        <v>5938</v>
      </c>
      <c r="C2067" s="6" t="s">
        <v>1250</v>
      </c>
      <c r="D2067" s="39" t="s">
        <v>1251</v>
      </c>
      <c r="E2067" s="6" t="s">
        <v>5939</v>
      </c>
    </row>
    <row r="2068" spans="1:5" x14ac:dyDescent="0.35">
      <c r="A2068" s="6" t="s">
        <v>123</v>
      </c>
      <c r="B2068" s="6" t="s">
        <v>5940</v>
      </c>
      <c r="C2068" s="6" t="s">
        <v>1349</v>
      </c>
      <c r="D2068" s="39" t="s">
        <v>1350</v>
      </c>
      <c r="E2068" s="6" t="s">
        <v>5941</v>
      </c>
    </row>
    <row r="2069" spans="1:5" x14ac:dyDescent="0.35">
      <c r="A2069" s="6" t="s">
        <v>123</v>
      </c>
      <c r="B2069" s="6" t="s">
        <v>5942</v>
      </c>
      <c r="C2069" s="6" t="s">
        <v>948</v>
      </c>
      <c r="D2069" s="39" t="s">
        <v>2264</v>
      </c>
      <c r="E2069" s="6" t="s">
        <v>5943</v>
      </c>
    </row>
    <row r="2070" spans="1:5" x14ac:dyDescent="0.35">
      <c r="A2070" s="6" t="s">
        <v>123</v>
      </c>
      <c r="B2070" s="6" t="s">
        <v>5944</v>
      </c>
      <c r="C2070" s="6" t="s">
        <v>1076</v>
      </c>
      <c r="D2070" s="39" t="s">
        <v>1202</v>
      </c>
      <c r="E2070" s="6" t="s">
        <v>5945</v>
      </c>
    </row>
    <row r="2071" spans="1:5" x14ac:dyDescent="0.35">
      <c r="A2071" s="6" t="s">
        <v>123</v>
      </c>
      <c r="B2071" s="6" t="s">
        <v>5946</v>
      </c>
      <c r="C2071" s="6" t="s">
        <v>731</v>
      </c>
      <c r="D2071" s="39" t="s">
        <v>1395</v>
      </c>
      <c r="E2071" s="6" t="s">
        <v>5947</v>
      </c>
    </row>
    <row r="2072" spans="1:5" x14ac:dyDescent="0.35">
      <c r="A2072" s="6" t="s">
        <v>123</v>
      </c>
      <c r="B2072" s="6" t="s">
        <v>5948</v>
      </c>
      <c r="C2072" s="6" t="s">
        <v>772</v>
      </c>
      <c r="D2072" s="39" t="s">
        <v>1711</v>
      </c>
      <c r="E2072" s="6" t="s">
        <v>5949</v>
      </c>
    </row>
    <row r="2073" spans="1:5" x14ac:dyDescent="0.35">
      <c r="A2073" s="6" t="s">
        <v>123</v>
      </c>
      <c r="B2073" s="6" t="s">
        <v>5950</v>
      </c>
      <c r="C2073" s="6" t="s">
        <v>1446</v>
      </c>
      <c r="D2073" s="39" t="s">
        <v>1447</v>
      </c>
      <c r="E2073" s="6" t="s">
        <v>5951</v>
      </c>
    </row>
    <row r="2074" spans="1:5" x14ac:dyDescent="0.35">
      <c r="A2074" s="6" t="s">
        <v>123</v>
      </c>
      <c r="B2074" s="6" t="s">
        <v>5952</v>
      </c>
      <c r="C2074" s="6" t="s">
        <v>816</v>
      </c>
      <c r="D2074" s="39" t="s">
        <v>1900</v>
      </c>
      <c r="E2074" s="6" t="s">
        <v>5953</v>
      </c>
    </row>
    <row r="2075" spans="1:5" x14ac:dyDescent="0.35">
      <c r="A2075" s="6" t="s">
        <v>123</v>
      </c>
      <c r="B2075" s="6" t="s">
        <v>5954</v>
      </c>
      <c r="C2075" s="6" t="s">
        <v>737</v>
      </c>
      <c r="D2075" s="39" t="s">
        <v>738</v>
      </c>
      <c r="E2075" s="6" t="s">
        <v>5955</v>
      </c>
    </row>
    <row r="2076" spans="1:5" x14ac:dyDescent="0.35">
      <c r="A2076" s="6" t="s">
        <v>123</v>
      </c>
      <c r="B2076" s="6" t="s">
        <v>5956</v>
      </c>
      <c r="C2076" s="6" t="s">
        <v>737</v>
      </c>
      <c r="D2076" s="39" t="s">
        <v>738</v>
      </c>
      <c r="E2076" s="6" t="s">
        <v>5957</v>
      </c>
    </row>
    <row r="2077" spans="1:5" x14ac:dyDescent="0.35">
      <c r="A2077" s="6" t="s">
        <v>123</v>
      </c>
      <c r="B2077" s="6" t="s">
        <v>5958</v>
      </c>
      <c r="C2077" s="6" t="s">
        <v>3781</v>
      </c>
      <c r="D2077" s="39" t="s">
        <v>3782</v>
      </c>
      <c r="E2077" s="6" t="s">
        <v>5959</v>
      </c>
    </row>
    <row r="2078" spans="1:5" x14ac:dyDescent="0.35">
      <c r="A2078" s="6" t="s">
        <v>123</v>
      </c>
      <c r="B2078" s="6" t="s">
        <v>5960</v>
      </c>
      <c r="C2078" s="6" t="s">
        <v>2142</v>
      </c>
      <c r="D2078" s="39" t="s">
        <v>2143</v>
      </c>
      <c r="E2078" s="6" t="s">
        <v>5961</v>
      </c>
    </row>
    <row r="2079" spans="1:5" x14ac:dyDescent="0.35">
      <c r="A2079" s="6" t="s">
        <v>123</v>
      </c>
      <c r="B2079" s="6" t="s">
        <v>5962</v>
      </c>
      <c r="C2079" s="6" t="s">
        <v>846</v>
      </c>
      <c r="D2079" s="39" t="s">
        <v>1235</v>
      </c>
      <c r="E2079" s="6" t="s">
        <v>5963</v>
      </c>
    </row>
    <row r="2080" spans="1:5" x14ac:dyDescent="0.35">
      <c r="A2080" s="6" t="s">
        <v>123</v>
      </c>
      <c r="B2080" s="6" t="s">
        <v>5964</v>
      </c>
      <c r="C2080" s="6" t="s">
        <v>2467</v>
      </c>
      <c r="D2080" s="39" t="s">
        <v>2468</v>
      </c>
      <c r="E2080" s="6" t="s">
        <v>5965</v>
      </c>
    </row>
    <row r="2081" spans="1:5" x14ac:dyDescent="0.35">
      <c r="A2081" s="6" t="s">
        <v>123</v>
      </c>
      <c r="B2081" s="6" t="s">
        <v>5966</v>
      </c>
      <c r="C2081" s="6" t="s">
        <v>1257</v>
      </c>
      <c r="D2081" s="39" t="s">
        <v>1258</v>
      </c>
      <c r="E2081" s="6" t="s">
        <v>5967</v>
      </c>
    </row>
    <row r="2082" spans="1:5" x14ac:dyDescent="0.35">
      <c r="A2082" s="6" t="s">
        <v>123</v>
      </c>
      <c r="B2082" s="6" t="s">
        <v>5968</v>
      </c>
      <c r="C2082" s="6" t="s">
        <v>1180</v>
      </c>
      <c r="D2082" s="39" t="s">
        <v>1418</v>
      </c>
      <c r="E2082" s="6" t="s">
        <v>5969</v>
      </c>
    </row>
    <row r="2083" spans="1:5" x14ac:dyDescent="0.35">
      <c r="A2083" s="6" t="s">
        <v>123</v>
      </c>
      <c r="B2083" s="6" t="s">
        <v>5970</v>
      </c>
      <c r="C2083" s="6" t="s">
        <v>2220</v>
      </c>
      <c r="D2083" s="39" t="s">
        <v>2221</v>
      </c>
      <c r="E2083" s="6" t="s">
        <v>5971</v>
      </c>
    </row>
    <row r="2084" spans="1:5" x14ac:dyDescent="0.35">
      <c r="A2084" s="6" t="s">
        <v>123</v>
      </c>
      <c r="B2084" s="6" t="s">
        <v>5972</v>
      </c>
      <c r="C2084" s="6" t="s">
        <v>1130</v>
      </c>
      <c r="D2084" s="39" t="s">
        <v>2326</v>
      </c>
      <c r="E2084" s="6" t="s">
        <v>5973</v>
      </c>
    </row>
    <row r="2085" spans="1:5" x14ac:dyDescent="0.35">
      <c r="A2085" s="6" t="s">
        <v>123</v>
      </c>
      <c r="B2085" s="6" t="s">
        <v>5974</v>
      </c>
      <c r="C2085" s="6" t="s">
        <v>1026</v>
      </c>
      <c r="D2085" s="39" t="s">
        <v>1027</v>
      </c>
      <c r="E2085" s="6" t="s">
        <v>5975</v>
      </c>
    </row>
    <row r="2086" spans="1:5" x14ac:dyDescent="0.35">
      <c r="A2086" s="6" t="s">
        <v>123</v>
      </c>
      <c r="B2086" s="6" t="s">
        <v>5976</v>
      </c>
      <c r="C2086" s="6" t="s">
        <v>1490</v>
      </c>
      <c r="D2086" s="39" t="s">
        <v>1491</v>
      </c>
      <c r="E2086" s="6" t="s">
        <v>5977</v>
      </c>
    </row>
    <row r="2087" spans="1:5" x14ac:dyDescent="0.35">
      <c r="A2087" s="6" t="s">
        <v>123</v>
      </c>
      <c r="B2087" s="6" t="s">
        <v>5978</v>
      </c>
      <c r="C2087" s="6" t="s">
        <v>1533</v>
      </c>
      <c r="D2087" s="39" t="s">
        <v>2432</v>
      </c>
      <c r="E2087" s="6" t="s">
        <v>5979</v>
      </c>
    </row>
    <row r="2088" spans="1:5" x14ac:dyDescent="0.35">
      <c r="A2088" s="6" t="s">
        <v>123</v>
      </c>
      <c r="B2088" s="6" t="s">
        <v>5980</v>
      </c>
      <c r="C2088" s="6" t="s">
        <v>940</v>
      </c>
      <c r="D2088" s="39" t="s">
        <v>1500</v>
      </c>
      <c r="E2088" s="6" t="s">
        <v>5981</v>
      </c>
    </row>
    <row r="2089" spans="1:5" x14ac:dyDescent="0.35">
      <c r="A2089" s="6" t="s">
        <v>123</v>
      </c>
      <c r="B2089" s="6" t="s">
        <v>5982</v>
      </c>
      <c r="C2089" s="6" t="s">
        <v>1300</v>
      </c>
      <c r="D2089" s="39" t="s">
        <v>1435</v>
      </c>
      <c r="E2089" s="6" t="s">
        <v>5983</v>
      </c>
    </row>
    <row r="2090" spans="1:5" x14ac:dyDescent="0.35">
      <c r="A2090" s="6" t="s">
        <v>123</v>
      </c>
      <c r="B2090" s="6" t="s">
        <v>5984</v>
      </c>
      <c r="C2090" s="6" t="s">
        <v>5985</v>
      </c>
      <c r="D2090" s="39" t="s">
        <v>5986</v>
      </c>
      <c r="E2090" s="6" t="s">
        <v>5987</v>
      </c>
    </row>
    <row r="2091" spans="1:5" x14ac:dyDescent="0.35">
      <c r="A2091" s="6" t="s">
        <v>123</v>
      </c>
      <c r="B2091" s="6" t="s">
        <v>5988</v>
      </c>
      <c r="C2091" s="6" t="s">
        <v>731</v>
      </c>
      <c r="D2091" s="39" t="s">
        <v>1395</v>
      </c>
      <c r="E2091" s="6" t="s">
        <v>5989</v>
      </c>
    </row>
    <row r="2092" spans="1:5" x14ac:dyDescent="0.35">
      <c r="A2092" s="6" t="s">
        <v>123</v>
      </c>
      <c r="B2092" s="6" t="s">
        <v>5990</v>
      </c>
      <c r="C2092" s="6" t="s">
        <v>3158</v>
      </c>
      <c r="D2092" s="39" t="s">
        <v>3159</v>
      </c>
      <c r="E2092" s="6" t="s">
        <v>5991</v>
      </c>
    </row>
    <row r="2093" spans="1:5" x14ac:dyDescent="0.35">
      <c r="A2093" s="6" t="s">
        <v>123</v>
      </c>
      <c r="B2093" s="6" t="s">
        <v>5992</v>
      </c>
      <c r="C2093" s="6" t="s">
        <v>4297</v>
      </c>
      <c r="D2093" s="39" t="s">
        <v>5993</v>
      </c>
      <c r="E2093" s="6" t="s">
        <v>5994</v>
      </c>
    </row>
    <row r="2094" spans="1:5" x14ac:dyDescent="0.35">
      <c r="A2094" s="6" t="s">
        <v>123</v>
      </c>
      <c r="B2094" s="6" t="s">
        <v>5995</v>
      </c>
      <c r="C2094" s="6" t="s">
        <v>899</v>
      </c>
      <c r="D2094" s="39" t="s">
        <v>3137</v>
      </c>
      <c r="E2094" s="6" t="s">
        <v>5996</v>
      </c>
    </row>
    <row r="2095" spans="1:5" x14ac:dyDescent="0.35">
      <c r="A2095" s="6" t="s">
        <v>123</v>
      </c>
      <c r="B2095" s="6" t="s">
        <v>5997</v>
      </c>
      <c r="C2095" s="6" t="s">
        <v>899</v>
      </c>
      <c r="D2095" s="39" t="s">
        <v>3137</v>
      </c>
      <c r="E2095" s="6" t="s">
        <v>5998</v>
      </c>
    </row>
    <row r="2096" spans="1:5" x14ac:dyDescent="0.35">
      <c r="A2096" s="6" t="s">
        <v>123</v>
      </c>
      <c r="B2096" s="6" t="s">
        <v>5999</v>
      </c>
      <c r="C2096" s="6" t="s">
        <v>899</v>
      </c>
      <c r="D2096" s="39" t="s">
        <v>3137</v>
      </c>
      <c r="E2096" s="6" t="s">
        <v>6000</v>
      </c>
    </row>
    <row r="2097" spans="1:5" x14ac:dyDescent="0.35">
      <c r="A2097" s="6" t="s">
        <v>123</v>
      </c>
      <c r="B2097" s="6" t="s">
        <v>6001</v>
      </c>
      <c r="C2097" s="6" t="s">
        <v>899</v>
      </c>
      <c r="D2097" s="39" t="s">
        <v>3137</v>
      </c>
      <c r="E2097" s="6" t="s">
        <v>6002</v>
      </c>
    </row>
    <row r="2098" spans="1:5" x14ac:dyDescent="0.35">
      <c r="A2098" s="6" t="s">
        <v>123</v>
      </c>
      <c r="B2098" s="6" t="s">
        <v>6003</v>
      </c>
      <c r="C2098" s="6" t="s">
        <v>737</v>
      </c>
      <c r="D2098" s="39" t="s">
        <v>738</v>
      </c>
      <c r="E2098" s="6" t="s">
        <v>6004</v>
      </c>
    </row>
    <row r="2099" spans="1:5" x14ac:dyDescent="0.35">
      <c r="A2099" s="6" t="s">
        <v>123</v>
      </c>
      <c r="B2099" s="6" t="s">
        <v>6005</v>
      </c>
      <c r="C2099" s="6" t="s">
        <v>842</v>
      </c>
      <c r="D2099" s="39" t="s">
        <v>1365</v>
      </c>
      <c r="E2099" s="6" t="s">
        <v>6006</v>
      </c>
    </row>
    <row r="2100" spans="1:5" x14ac:dyDescent="0.35">
      <c r="A2100" s="6" t="s">
        <v>123</v>
      </c>
      <c r="B2100" s="6" t="s">
        <v>6007</v>
      </c>
      <c r="C2100" s="6" t="s">
        <v>6008</v>
      </c>
      <c r="D2100" s="39" t="s">
        <v>6009</v>
      </c>
      <c r="E2100" s="6" t="s">
        <v>6010</v>
      </c>
    </row>
    <row r="2101" spans="1:5" x14ac:dyDescent="0.35">
      <c r="A2101" s="6" t="s">
        <v>123</v>
      </c>
      <c r="B2101" s="6" t="s">
        <v>6011</v>
      </c>
      <c r="C2101" s="6" t="s">
        <v>1194</v>
      </c>
      <c r="D2101" s="39" t="s">
        <v>1195</v>
      </c>
      <c r="E2101" s="6" t="s">
        <v>6012</v>
      </c>
    </row>
    <row r="2102" spans="1:5" x14ac:dyDescent="0.35">
      <c r="A2102" s="6" t="s">
        <v>123</v>
      </c>
      <c r="B2102" s="6" t="s">
        <v>6013</v>
      </c>
      <c r="C2102" s="6" t="s">
        <v>1533</v>
      </c>
      <c r="D2102" s="39" t="s">
        <v>2432</v>
      </c>
      <c r="E2102" s="6" t="s">
        <v>6014</v>
      </c>
    </row>
    <row r="2103" spans="1:5" x14ac:dyDescent="0.35">
      <c r="A2103" s="6" t="s">
        <v>123</v>
      </c>
      <c r="B2103" s="6" t="s">
        <v>6015</v>
      </c>
      <c r="C2103" s="6" t="s">
        <v>1509</v>
      </c>
      <c r="D2103" s="39" t="s">
        <v>6016</v>
      </c>
      <c r="E2103" s="6" t="s">
        <v>6017</v>
      </c>
    </row>
    <row r="2104" spans="1:5" x14ac:dyDescent="0.35">
      <c r="A2104" s="6" t="s">
        <v>123</v>
      </c>
      <c r="B2104" s="6" t="s">
        <v>6018</v>
      </c>
      <c r="C2104" s="6" t="s">
        <v>4683</v>
      </c>
      <c r="D2104" s="39" t="s">
        <v>5836</v>
      </c>
      <c r="E2104" s="6" t="s">
        <v>6019</v>
      </c>
    </row>
    <row r="2105" spans="1:5" x14ac:dyDescent="0.35">
      <c r="A2105" s="6" t="s">
        <v>123</v>
      </c>
      <c r="B2105" s="6" t="s">
        <v>6020</v>
      </c>
      <c r="C2105" s="6" t="s">
        <v>5443</v>
      </c>
      <c r="D2105" s="39" t="s">
        <v>5444</v>
      </c>
      <c r="E2105" s="6" t="s">
        <v>6021</v>
      </c>
    </row>
    <row r="2106" spans="1:5" x14ac:dyDescent="0.35">
      <c r="A2106" s="6" t="s">
        <v>123</v>
      </c>
      <c r="B2106" s="6" t="s">
        <v>6022</v>
      </c>
      <c r="C2106" s="6" t="s">
        <v>6023</v>
      </c>
      <c r="D2106" s="39" t="s">
        <v>6024</v>
      </c>
      <c r="E2106" s="6" t="s">
        <v>6025</v>
      </c>
    </row>
    <row r="2107" spans="1:5" x14ac:dyDescent="0.35">
      <c r="A2107" s="6" t="s">
        <v>123</v>
      </c>
      <c r="B2107" s="6" t="s">
        <v>6026</v>
      </c>
      <c r="C2107" s="6" t="s">
        <v>625</v>
      </c>
      <c r="D2107" s="39" t="s">
        <v>1254</v>
      </c>
      <c r="E2107" s="6" t="s">
        <v>6027</v>
      </c>
    </row>
    <row r="2108" spans="1:5" x14ac:dyDescent="0.35">
      <c r="A2108" s="6" t="s">
        <v>123</v>
      </c>
      <c r="B2108" s="6" t="s">
        <v>6028</v>
      </c>
      <c r="C2108" s="6" t="s">
        <v>731</v>
      </c>
      <c r="D2108" s="39" t="s">
        <v>1395</v>
      </c>
      <c r="E2108" s="6" t="s">
        <v>6029</v>
      </c>
    </row>
    <row r="2109" spans="1:5" x14ac:dyDescent="0.35">
      <c r="A2109" s="6" t="s">
        <v>123</v>
      </c>
      <c r="B2109" s="6" t="s">
        <v>6030</v>
      </c>
      <c r="C2109" s="6" t="s">
        <v>737</v>
      </c>
      <c r="D2109" s="39" t="s">
        <v>738</v>
      </c>
      <c r="E2109" s="6" t="s">
        <v>6031</v>
      </c>
    </row>
    <row r="2110" spans="1:5" x14ac:dyDescent="0.35">
      <c r="A2110" s="6" t="s">
        <v>123</v>
      </c>
      <c r="B2110" s="6" t="s">
        <v>6032</v>
      </c>
      <c r="C2110" s="6" t="s">
        <v>816</v>
      </c>
      <c r="D2110" s="39" t="s">
        <v>1900</v>
      </c>
      <c r="E2110" s="6" t="s">
        <v>6033</v>
      </c>
    </row>
    <row r="2111" spans="1:5" x14ac:dyDescent="0.35">
      <c r="A2111" s="6" t="s">
        <v>123</v>
      </c>
      <c r="B2111" s="6" t="s">
        <v>6034</v>
      </c>
      <c r="C2111" s="6" t="s">
        <v>2003</v>
      </c>
      <c r="D2111" s="39" t="s">
        <v>2004</v>
      </c>
      <c r="E2111" s="6" t="s">
        <v>6035</v>
      </c>
    </row>
    <row r="2112" spans="1:5" x14ac:dyDescent="0.35">
      <c r="A2112" s="6" t="s">
        <v>123</v>
      </c>
      <c r="B2112" s="6" t="s">
        <v>6036</v>
      </c>
      <c r="C2112" s="6" t="s">
        <v>731</v>
      </c>
      <c r="D2112" s="39" t="s">
        <v>1395</v>
      </c>
      <c r="E2112" s="6" t="s">
        <v>6037</v>
      </c>
    </row>
    <row r="2113" spans="1:5" x14ac:dyDescent="0.35">
      <c r="A2113" s="6" t="s">
        <v>123</v>
      </c>
      <c r="B2113" s="6" t="s">
        <v>6038</v>
      </c>
      <c r="C2113" s="6" t="s">
        <v>2412</v>
      </c>
      <c r="D2113" s="39" t="s">
        <v>2413</v>
      </c>
      <c r="E2113" s="6" t="s">
        <v>6039</v>
      </c>
    </row>
    <row r="2114" spans="1:5" x14ac:dyDescent="0.35">
      <c r="A2114" s="6" t="s">
        <v>123</v>
      </c>
      <c r="B2114" s="6" t="s">
        <v>6040</v>
      </c>
      <c r="C2114" s="6" t="s">
        <v>707</v>
      </c>
      <c r="D2114" s="39" t="s">
        <v>1458</v>
      </c>
      <c r="E2114" s="6" t="s">
        <v>6041</v>
      </c>
    </row>
    <row r="2115" spans="1:5" x14ac:dyDescent="0.35">
      <c r="A2115" s="6" t="s">
        <v>123</v>
      </c>
      <c r="B2115" s="6" t="s">
        <v>6042</v>
      </c>
      <c r="C2115" s="6" t="s">
        <v>707</v>
      </c>
      <c r="D2115" s="39" t="s">
        <v>1458</v>
      </c>
      <c r="E2115" s="6" t="s">
        <v>6043</v>
      </c>
    </row>
    <row r="2116" spans="1:5" x14ac:dyDescent="0.35">
      <c r="A2116" s="6" t="s">
        <v>123</v>
      </c>
      <c r="B2116" s="6" t="s">
        <v>6044</v>
      </c>
      <c r="C2116" s="6" t="s">
        <v>973</v>
      </c>
      <c r="D2116" s="39" t="s">
        <v>1265</v>
      </c>
      <c r="E2116" s="6" t="s">
        <v>6045</v>
      </c>
    </row>
    <row r="2117" spans="1:5" x14ac:dyDescent="0.35">
      <c r="A2117" s="6" t="s">
        <v>123</v>
      </c>
      <c r="B2117" s="6" t="s">
        <v>6046</v>
      </c>
      <c r="C2117" s="6" t="s">
        <v>6047</v>
      </c>
      <c r="D2117" s="39" t="s">
        <v>6048</v>
      </c>
      <c r="E2117" s="6" t="s">
        <v>6049</v>
      </c>
    </row>
    <row r="2118" spans="1:5" x14ac:dyDescent="0.35">
      <c r="A2118" s="6" t="s">
        <v>123</v>
      </c>
      <c r="B2118" s="6" t="s">
        <v>6050</v>
      </c>
      <c r="C2118" s="6" t="s">
        <v>917</v>
      </c>
      <c r="D2118" s="39" t="s">
        <v>918</v>
      </c>
      <c r="E2118" s="6" t="s">
        <v>6051</v>
      </c>
    </row>
    <row r="2119" spans="1:5" x14ac:dyDescent="0.35">
      <c r="A2119" s="6" t="s">
        <v>123</v>
      </c>
      <c r="B2119" s="6" t="s">
        <v>6052</v>
      </c>
      <c r="C2119" s="6" t="s">
        <v>917</v>
      </c>
      <c r="D2119" s="39" t="s">
        <v>918</v>
      </c>
      <c r="E2119" s="6" t="s">
        <v>6053</v>
      </c>
    </row>
    <row r="2120" spans="1:5" x14ac:dyDescent="0.35">
      <c r="A2120" s="6" t="s">
        <v>123</v>
      </c>
      <c r="B2120" s="6" t="s">
        <v>6054</v>
      </c>
      <c r="C2120" s="6" t="s">
        <v>2285</v>
      </c>
      <c r="D2120" s="39" t="s">
        <v>2286</v>
      </c>
      <c r="E2120" s="6" t="s">
        <v>6055</v>
      </c>
    </row>
    <row r="2121" spans="1:5" x14ac:dyDescent="0.35">
      <c r="A2121" s="6" t="s">
        <v>123</v>
      </c>
      <c r="B2121" s="6" t="s">
        <v>6056</v>
      </c>
      <c r="C2121" s="6" t="s">
        <v>737</v>
      </c>
      <c r="D2121" s="39" t="s">
        <v>738</v>
      </c>
      <c r="E2121" s="6" t="s">
        <v>6057</v>
      </c>
    </row>
    <row r="2122" spans="1:5" x14ac:dyDescent="0.35">
      <c r="A2122" s="6" t="s">
        <v>123</v>
      </c>
      <c r="B2122" s="6" t="s">
        <v>6058</v>
      </c>
      <c r="C2122" s="6" t="s">
        <v>4558</v>
      </c>
      <c r="D2122" s="39" t="s">
        <v>6059</v>
      </c>
      <c r="E2122" s="6" t="s">
        <v>6060</v>
      </c>
    </row>
    <row r="2123" spans="1:5" x14ac:dyDescent="0.35">
      <c r="A2123" s="6" t="s">
        <v>123</v>
      </c>
      <c r="B2123" s="6" t="s">
        <v>6061</v>
      </c>
      <c r="C2123" s="6" t="s">
        <v>6062</v>
      </c>
      <c r="D2123" s="39" t="s">
        <v>6063</v>
      </c>
      <c r="E2123" s="6" t="s">
        <v>6064</v>
      </c>
    </row>
    <row r="2124" spans="1:5" x14ac:dyDescent="0.35">
      <c r="A2124" s="6" t="s">
        <v>123</v>
      </c>
      <c r="B2124" s="6" t="s">
        <v>6065</v>
      </c>
      <c r="C2124" s="6" t="s">
        <v>3166</v>
      </c>
      <c r="D2124" s="39" t="s">
        <v>3167</v>
      </c>
      <c r="E2124" s="6" t="s">
        <v>6066</v>
      </c>
    </row>
    <row r="2125" spans="1:5" x14ac:dyDescent="0.35">
      <c r="A2125" s="6" t="s">
        <v>123</v>
      </c>
      <c r="B2125" s="6" t="s">
        <v>6067</v>
      </c>
      <c r="C2125" s="6" t="s">
        <v>737</v>
      </c>
      <c r="D2125" s="39" t="s">
        <v>738</v>
      </c>
      <c r="E2125" s="6" t="s">
        <v>6068</v>
      </c>
    </row>
    <row r="2126" spans="1:5" x14ac:dyDescent="0.35">
      <c r="A2126" s="6" t="s">
        <v>123</v>
      </c>
      <c r="B2126" s="6" t="s">
        <v>6069</v>
      </c>
      <c r="C2126" s="6" t="s">
        <v>2224</v>
      </c>
      <c r="D2126" s="39" t="s">
        <v>2225</v>
      </c>
      <c r="E2126" s="6" t="s">
        <v>6070</v>
      </c>
    </row>
    <row r="2127" spans="1:5" x14ac:dyDescent="0.35">
      <c r="A2127" s="6" t="s">
        <v>123</v>
      </c>
      <c r="B2127" s="6" t="s">
        <v>6071</v>
      </c>
      <c r="C2127" s="6" t="s">
        <v>917</v>
      </c>
      <c r="D2127" s="39" t="s">
        <v>918</v>
      </c>
      <c r="E2127" s="6" t="s">
        <v>6072</v>
      </c>
    </row>
    <row r="2128" spans="1:5" x14ac:dyDescent="0.35">
      <c r="A2128" s="6" t="s">
        <v>123</v>
      </c>
      <c r="B2128" s="6" t="s">
        <v>6073</v>
      </c>
      <c r="C2128" s="6" t="s">
        <v>737</v>
      </c>
      <c r="D2128" s="39" t="s">
        <v>738</v>
      </c>
      <c r="E2128" s="6" t="s">
        <v>6074</v>
      </c>
    </row>
    <row r="2129" spans="1:5" x14ac:dyDescent="0.35">
      <c r="A2129" s="6" t="s">
        <v>123</v>
      </c>
      <c r="B2129" s="6" t="s">
        <v>6075</v>
      </c>
      <c r="C2129" s="6" t="s">
        <v>1446</v>
      </c>
      <c r="D2129" s="39" t="s">
        <v>1447</v>
      </c>
      <c r="E2129" s="6" t="s">
        <v>6076</v>
      </c>
    </row>
    <row r="2130" spans="1:5" x14ac:dyDescent="0.35">
      <c r="A2130" s="6" t="s">
        <v>123</v>
      </c>
      <c r="B2130" s="6" t="s">
        <v>6077</v>
      </c>
      <c r="C2130" s="6" t="s">
        <v>794</v>
      </c>
      <c r="D2130" s="39" t="s">
        <v>1927</v>
      </c>
      <c r="E2130" s="6" t="s">
        <v>6078</v>
      </c>
    </row>
    <row r="2131" spans="1:5" x14ac:dyDescent="0.35">
      <c r="A2131" s="6" t="s">
        <v>123</v>
      </c>
      <c r="B2131" s="6" t="s">
        <v>6079</v>
      </c>
      <c r="C2131" s="6" t="s">
        <v>1300</v>
      </c>
      <c r="D2131" s="39" t="s">
        <v>1435</v>
      </c>
      <c r="E2131" s="6" t="s">
        <v>6080</v>
      </c>
    </row>
    <row r="2132" spans="1:5" x14ac:dyDescent="0.35">
      <c r="A2132" s="6" t="s">
        <v>123</v>
      </c>
      <c r="B2132" s="6" t="s">
        <v>6081</v>
      </c>
      <c r="C2132" s="6" t="s">
        <v>846</v>
      </c>
      <c r="D2132" s="39" t="s">
        <v>1235</v>
      </c>
      <c r="E2132" s="6" t="s">
        <v>6082</v>
      </c>
    </row>
    <row r="2133" spans="1:5" x14ac:dyDescent="0.35">
      <c r="A2133" s="6" t="s">
        <v>123</v>
      </c>
      <c r="B2133" s="6" t="s">
        <v>6083</v>
      </c>
      <c r="C2133" s="6" t="s">
        <v>675</v>
      </c>
      <c r="D2133" s="39" t="s">
        <v>1872</v>
      </c>
      <c r="E2133" s="6" t="s">
        <v>6084</v>
      </c>
    </row>
    <row r="2134" spans="1:5" x14ac:dyDescent="0.35">
      <c r="A2134" s="6" t="s">
        <v>128</v>
      </c>
      <c r="B2134" s="6" t="s">
        <v>6085</v>
      </c>
      <c r="C2134" s="6" t="s">
        <v>1250</v>
      </c>
      <c r="D2134" s="39" t="s">
        <v>1251</v>
      </c>
      <c r="E2134" s="6" t="s">
        <v>6086</v>
      </c>
    </row>
    <row r="2135" spans="1:5" x14ac:dyDescent="0.35">
      <c r="A2135" s="6" t="s">
        <v>128</v>
      </c>
      <c r="B2135" s="6" t="s">
        <v>6087</v>
      </c>
      <c r="C2135" s="6" t="s">
        <v>3152</v>
      </c>
      <c r="D2135" s="39" t="s">
        <v>3153</v>
      </c>
      <c r="E2135" s="6" t="s">
        <v>6088</v>
      </c>
    </row>
    <row r="2136" spans="1:5" x14ac:dyDescent="0.35">
      <c r="A2136" s="6" t="s">
        <v>128</v>
      </c>
      <c r="B2136" s="6" t="s">
        <v>6089</v>
      </c>
      <c r="C2136" s="6" t="s">
        <v>3166</v>
      </c>
      <c r="D2136" s="39" t="s">
        <v>3167</v>
      </c>
      <c r="E2136" s="6" t="s">
        <v>6090</v>
      </c>
    </row>
    <row r="2137" spans="1:5" x14ac:dyDescent="0.35">
      <c r="A2137" s="6" t="s">
        <v>128</v>
      </c>
      <c r="B2137" s="6" t="s">
        <v>6091</v>
      </c>
      <c r="C2137" s="6" t="s">
        <v>707</v>
      </c>
      <c r="D2137" s="39" t="s">
        <v>1458</v>
      </c>
      <c r="E2137" s="6" t="s">
        <v>6092</v>
      </c>
    </row>
    <row r="2138" spans="1:5" x14ac:dyDescent="0.35">
      <c r="A2138" s="6" t="s">
        <v>128</v>
      </c>
      <c r="B2138" s="6" t="s">
        <v>6093</v>
      </c>
      <c r="C2138" s="6" t="s">
        <v>6094</v>
      </c>
      <c r="D2138" s="39" t="s">
        <v>6095</v>
      </c>
      <c r="E2138" s="6" t="s">
        <v>6096</v>
      </c>
    </row>
    <row r="2139" spans="1:5" x14ac:dyDescent="0.35">
      <c r="A2139" s="6" t="s">
        <v>128</v>
      </c>
      <c r="B2139" s="6" t="s">
        <v>6097</v>
      </c>
      <c r="C2139" s="6" t="s">
        <v>6098</v>
      </c>
      <c r="D2139" s="39" t="s">
        <v>6099</v>
      </c>
      <c r="E2139" s="6" t="s">
        <v>6100</v>
      </c>
    </row>
    <row r="2140" spans="1:5" x14ac:dyDescent="0.35">
      <c r="A2140" s="6" t="s">
        <v>128</v>
      </c>
      <c r="B2140" s="6" t="s">
        <v>6101</v>
      </c>
      <c r="C2140" s="6" t="s">
        <v>816</v>
      </c>
      <c r="D2140" s="39" t="s">
        <v>1900</v>
      </c>
      <c r="E2140" s="6" t="s">
        <v>6102</v>
      </c>
    </row>
    <row r="2141" spans="1:5" x14ac:dyDescent="0.35">
      <c r="A2141" s="6" t="s">
        <v>128</v>
      </c>
      <c r="B2141" s="6" t="s">
        <v>6103</v>
      </c>
      <c r="C2141" s="6" t="s">
        <v>6104</v>
      </c>
      <c r="D2141" s="39" t="s">
        <v>6105</v>
      </c>
      <c r="E2141" s="6" t="s">
        <v>6106</v>
      </c>
    </row>
    <row r="2142" spans="1:5" x14ac:dyDescent="0.35">
      <c r="A2142" s="6" t="s">
        <v>128</v>
      </c>
      <c r="B2142" s="6" t="s">
        <v>6107</v>
      </c>
      <c r="C2142" s="6" t="s">
        <v>731</v>
      </c>
      <c r="D2142" s="39" t="s">
        <v>1395</v>
      </c>
      <c r="E2142" s="6" t="s">
        <v>6108</v>
      </c>
    </row>
    <row r="2143" spans="1:5" x14ac:dyDescent="0.35">
      <c r="A2143" s="6" t="s">
        <v>126</v>
      </c>
      <c r="B2143" s="6" t="s">
        <v>6109</v>
      </c>
      <c r="C2143" s="6" t="s">
        <v>1505</v>
      </c>
      <c r="D2143" s="39" t="s">
        <v>1506</v>
      </c>
      <c r="E2143" s="6" t="s">
        <v>6110</v>
      </c>
    </row>
    <row r="2144" spans="1:5" x14ac:dyDescent="0.35">
      <c r="A2144" s="6" t="s">
        <v>126</v>
      </c>
      <c r="B2144" s="6" t="s">
        <v>6111</v>
      </c>
      <c r="C2144" s="6" t="s">
        <v>1505</v>
      </c>
      <c r="D2144" s="39" t="s">
        <v>1506</v>
      </c>
      <c r="E2144" s="6" t="s">
        <v>6112</v>
      </c>
    </row>
    <row r="2145" spans="1:5" x14ac:dyDescent="0.35">
      <c r="A2145" s="6" t="s">
        <v>126</v>
      </c>
      <c r="B2145" s="6" t="s">
        <v>6113</v>
      </c>
      <c r="C2145" s="6" t="s">
        <v>1505</v>
      </c>
      <c r="D2145" s="39" t="s">
        <v>1506</v>
      </c>
      <c r="E2145" s="6" t="s">
        <v>6114</v>
      </c>
    </row>
    <row r="2146" spans="1:5" x14ac:dyDescent="0.35">
      <c r="A2146" s="6" t="s">
        <v>126</v>
      </c>
      <c r="B2146" s="6" t="s">
        <v>6115</v>
      </c>
      <c r="C2146" s="6" t="s">
        <v>1505</v>
      </c>
      <c r="D2146" s="39" t="s">
        <v>1506</v>
      </c>
      <c r="E2146" s="6" t="s">
        <v>6116</v>
      </c>
    </row>
    <row r="2147" spans="1:5" x14ac:dyDescent="0.35">
      <c r="A2147" s="6" t="s">
        <v>126</v>
      </c>
      <c r="B2147" s="6" t="s">
        <v>6117</v>
      </c>
      <c r="C2147" s="6" t="s">
        <v>1505</v>
      </c>
      <c r="D2147" s="39" t="s">
        <v>1506</v>
      </c>
      <c r="E2147" s="6" t="s">
        <v>6118</v>
      </c>
    </row>
    <row r="2148" spans="1:5" x14ac:dyDescent="0.35">
      <c r="A2148" s="6" t="s">
        <v>126</v>
      </c>
      <c r="B2148" s="6" t="s">
        <v>6119</v>
      </c>
      <c r="C2148" s="6" t="s">
        <v>1505</v>
      </c>
      <c r="D2148" s="39" t="s">
        <v>1506</v>
      </c>
      <c r="E2148" s="6" t="s">
        <v>6120</v>
      </c>
    </row>
    <row r="2149" spans="1:5" x14ac:dyDescent="0.35">
      <c r="A2149" s="6" t="s">
        <v>126</v>
      </c>
      <c r="B2149" s="6" t="s">
        <v>6121</v>
      </c>
      <c r="C2149" s="6" t="s">
        <v>948</v>
      </c>
      <c r="D2149" s="39" t="s">
        <v>2264</v>
      </c>
      <c r="E2149" s="6" t="s">
        <v>6122</v>
      </c>
    </row>
    <row r="2150" spans="1:5" x14ac:dyDescent="0.35">
      <c r="A2150" s="6" t="s">
        <v>126</v>
      </c>
      <c r="B2150" s="6" t="s">
        <v>6123</v>
      </c>
      <c r="C2150" s="6" t="s">
        <v>794</v>
      </c>
      <c r="D2150" s="39" t="s">
        <v>1927</v>
      </c>
      <c r="E2150" s="6" t="s">
        <v>6124</v>
      </c>
    </row>
    <row r="2151" spans="1:5" x14ac:dyDescent="0.35">
      <c r="A2151" s="6" t="s">
        <v>126</v>
      </c>
      <c r="B2151" s="6" t="s">
        <v>6125</v>
      </c>
      <c r="C2151" s="6" t="s">
        <v>794</v>
      </c>
      <c r="D2151" s="39" t="s">
        <v>1927</v>
      </c>
      <c r="E2151" s="6" t="s">
        <v>6126</v>
      </c>
    </row>
    <row r="2152" spans="1:5" x14ac:dyDescent="0.35">
      <c r="A2152" s="6" t="s">
        <v>126</v>
      </c>
      <c r="B2152" s="6" t="s">
        <v>6127</v>
      </c>
      <c r="C2152" s="6" t="s">
        <v>2917</v>
      </c>
      <c r="D2152" s="39" t="s">
        <v>4901</v>
      </c>
      <c r="E2152" s="6" t="s">
        <v>6128</v>
      </c>
    </row>
    <row r="2153" spans="1:5" x14ac:dyDescent="0.35">
      <c r="A2153" s="6" t="s">
        <v>126</v>
      </c>
      <c r="B2153" s="6" t="s">
        <v>6129</v>
      </c>
      <c r="C2153" s="6" t="s">
        <v>737</v>
      </c>
      <c r="D2153" s="39" t="s">
        <v>738</v>
      </c>
      <c r="E2153" s="6" t="s">
        <v>6130</v>
      </c>
    </row>
    <row r="2154" spans="1:5" x14ac:dyDescent="0.35">
      <c r="A2154" s="6" t="s">
        <v>126</v>
      </c>
      <c r="B2154" s="6" t="s">
        <v>6131</v>
      </c>
      <c r="C2154" s="6" t="s">
        <v>1595</v>
      </c>
      <c r="D2154" s="39" t="s">
        <v>2072</v>
      </c>
      <c r="E2154" s="6" t="s">
        <v>6132</v>
      </c>
    </row>
    <row r="2155" spans="1:5" x14ac:dyDescent="0.35">
      <c r="A2155" s="6" t="s">
        <v>126</v>
      </c>
      <c r="B2155" s="6" t="s">
        <v>6133</v>
      </c>
      <c r="C2155" s="6" t="s">
        <v>1068</v>
      </c>
      <c r="D2155" s="39" t="s">
        <v>1324</v>
      </c>
      <c r="E2155" s="6" t="s">
        <v>6134</v>
      </c>
    </row>
    <row r="2156" spans="1:5" x14ac:dyDescent="0.35">
      <c r="A2156" s="6" t="s">
        <v>126</v>
      </c>
      <c r="B2156" s="6" t="s">
        <v>6135</v>
      </c>
      <c r="C2156" s="6" t="s">
        <v>731</v>
      </c>
      <c r="D2156" s="39" t="s">
        <v>1395</v>
      </c>
      <c r="E2156" s="6" t="s">
        <v>6136</v>
      </c>
    </row>
    <row r="2157" spans="1:5" x14ac:dyDescent="0.35">
      <c r="A2157" s="6" t="s">
        <v>126</v>
      </c>
      <c r="B2157" s="6" t="s">
        <v>6137</v>
      </c>
      <c r="C2157" s="6" t="s">
        <v>899</v>
      </c>
      <c r="D2157" s="39" t="s">
        <v>3137</v>
      </c>
      <c r="E2157" s="6" t="s">
        <v>6138</v>
      </c>
    </row>
    <row r="2158" spans="1:5" x14ac:dyDescent="0.35">
      <c r="A2158" s="6" t="s">
        <v>126</v>
      </c>
      <c r="B2158" s="6" t="s">
        <v>6139</v>
      </c>
      <c r="C2158" s="6" t="s">
        <v>737</v>
      </c>
      <c r="D2158" s="39" t="s">
        <v>738</v>
      </c>
      <c r="E2158" s="6" t="s">
        <v>6140</v>
      </c>
    </row>
    <row r="2159" spans="1:5" x14ac:dyDescent="0.35">
      <c r="A2159" s="6" t="s">
        <v>126</v>
      </c>
      <c r="B2159" s="6" t="s">
        <v>6141</v>
      </c>
      <c r="C2159" s="6" t="s">
        <v>973</v>
      </c>
      <c r="D2159" s="39" t="s">
        <v>1265</v>
      </c>
      <c r="E2159" s="6" t="s">
        <v>6142</v>
      </c>
    </row>
    <row r="2160" spans="1:5" x14ac:dyDescent="0.35">
      <c r="A2160" s="6" t="s">
        <v>126</v>
      </c>
      <c r="B2160" s="6" t="s">
        <v>6143</v>
      </c>
      <c r="C2160" s="6" t="s">
        <v>2900</v>
      </c>
      <c r="D2160" s="39" t="s">
        <v>6144</v>
      </c>
      <c r="E2160" s="6" t="s">
        <v>6145</v>
      </c>
    </row>
    <row r="2161" spans="1:5" x14ac:dyDescent="0.35">
      <c r="A2161" s="6" t="s">
        <v>126</v>
      </c>
      <c r="B2161" s="6" t="s">
        <v>6146</v>
      </c>
      <c r="C2161" s="6" t="s">
        <v>1257</v>
      </c>
      <c r="D2161" s="39" t="s">
        <v>1258</v>
      </c>
      <c r="E2161" s="6" t="s">
        <v>6147</v>
      </c>
    </row>
    <row r="2162" spans="1:5" x14ac:dyDescent="0.35">
      <c r="A2162" s="6" t="s">
        <v>126</v>
      </c>
      <c r="B2162" s="6" t="s">
        <v>6148</v>
      </c>
      <c r="C2162" s="6" t="s">
        <v>3228</v>
      </c>
      <c r="D2162" s="39" t="s">
        <v>3229</v>
      </c>
      <c r="E2162" s="6" t="s">
        <v>6149</v>
      </c>
    </row>
    <row r="2163" spans="1:5" x14ac:dyDescent="0.35">
      <c r="A2163" s="6" t="s">
        <v>126</v>
      </c>
      <c r="B2163" s="6" t="s">
        <v>6150</v>
      </c>
      <c r="C2163" s="6" t="s">
        <v>772</v>
      </c>
      <c r="D2163" s="39" t="s">
        <v>1711</v>
      </c>
      <c r="E2163" s="6" t="s">
        <v>6151</v>
      </c>
    </row>
    <row r="2164" spans="1:5" x14ac:dyDescent="0.35">
      <c r="A2164" s="6" t="s">
        <v>126</v>
      </c>
      <c r="B2164" s="6" t="s">
        <v>6152</v>
      </c>
      <c r="C2164" s="6" t="s">
        <v>1140</v>
      </c>
      <c r="D2164" s="39" t="s">
        <v>1218</v>
      </c>
      <c r="E2164" s="6" t="s">
        <v>6153</v>
      </c>
    </row>
    <row r="2165" spans="1:5" x14ac:dyDescent="0.35">
      <c r="A2165" s="6" t="s">
        <v>126</v>
      </c>
      <c r="B2165" s="6" t="s">
        <v>6154</v>
      </c>
      <c r="C2165" s="6" t="s">
        <v>1414</v>
      </c>
      <c r="D2165" s="39" t="s">
        <v>1415</v>
      </c>
      <c r="E2165" s="6" t="s">
        <v>6155</v>
      </c>
    </row>
    <row r="2166" spans="1:5" x14ac:dyDescent="0.35">
      <c r="A2166" s="6" t="s">
        <v>126</v>
      </c>
      <c r="B2166" s="6" t="s">
        <v>6156</v>
      </c>
      <c r="C2166" s="6" t="s">
        <v>1076</v>
      </c>
      <c r="D2166" s="39" t="s">
        <v>1202</v>
      </c>
      <c r="E2166" s="6" t="s">
        <v>6157</v>
      </c>
    </row>
    <row r="2167" spans="1:5" x14ac:dyDescent="0.35">
      <c r="A2167" s="6" t="s">
        <v>126</v>
      </c>
      <c r="B2167" s="6" t="s">
        <v>6158</v>
      </c>
      <c r="C2167" s="6" t="s">
        <v>2818</v>
      </c>
      <c r="D2167" s="39" t="s">
        <v>4102</v>
      </c>
      <c r="E2167" s="6" t="s">
        <v>6159</v>
      </c>
    </row>
    <row r="2168" spans="1:5" x14ac:dyDescent="0.35">
      <c r="A2168" s="6" t="s">
        <v>126</v>
      </c>
      <c r="B2168" s="6" t="s">
        <v>6160</v>
      </c>
      <c r="C2168" s="6" t="s">
        <v>846</v>
      </c>
      <c r="D2168" s="39" t="s">
        <v>1235</v>
      </c>
      <c r="E2168" s="6" t="s">
        <v>6161</v>
      </c>
    </row>
    <row r="2169" spans="1:5" x14ac:dyDescent="0.35">
      <c r="A2169" s="6" t="s">
        <v>126</v>
      </c>
      <c r="B2169" s="6" t="s">
        <v>6162</v>
      </c>
      <c r="C2169" s="6" t="s">
        <v>6163</v>
      </c>
      <c r="D2169" s="39" t="s">
        <v>6164</v>
      </c>
      <c r="E2169" s="6" t="s">
        <v>6165</v>
      </c>
    </row>
    <row r="2170" spans="1:5" x14ac:dyDescent="0.35">
      <c r="A2170" s="6" t="s">
        <v>126</v>
      </c>
      <c r="B2170" s="6" t="s">
        <v>6166</v>
      </c>
      <c r="C2170" s="6" t="s">
        <v>2900</v>
      </c>
      <c r="D2170" s="39" t="s">
        <v>6144</v>
      </c>
      <c r="E2170" s="6" t="s">
        <v>6167</v>
      </c>
    </row>
    <row r="2171" spans="1:5" x14ac:dyDescent="0.35">
      <c r="A2171" s="6" t="s">
        <v>126</v>
      </c>
      <c r="B2171" s="6" t="s">
        <v>6168</v>
      </c>
      <c r="C2171" s="6" t="s">
        <v>737</v>
      </c>
      <c r="D2171" s="39" t="s">
        <v>738</v>
      </c>
      <c r="E2171" s="6" t="s">
        <v>6169</v>
      </c>
    </row>
    <row r="2172" spans="1:5" x14ac:dyDescent="0.35">
      <c r="A2172" s="6" t="s">
        <v>126</v>
      </c>
      <c r="B2172" s="6" t="s">
        <v>6170</v>
      </c>
      <c r="C2172" s="6" t="s">
        <v>1300</v>
      </c>
      <c r="D2172" s="39" t="s">
        <v>1435</v>
      </c>
      <c r="E2172" s="6" t="s">
        <v>6171</v>
      </c>
    </row>
    <row r="2173" spans="1:5" x14ac:dyDescent="0.35">
      <c r="A2173" s="6" t="s">
        <v>126</v>
      </c>
      <c r="B2173" s="6" t="s">
        <v>6172</v>
      </c>
      <c r="C2173" s="6" t="s">
        <v>6173</v>
      </c>
      <c r="D2173" s="39" t="s">
        <v>6174</v>
      </c>
      <c r="E2173" s="6" t="s">
        <v>6175</v>
      </c>
    </row>
    <row r="2174" spans="1:5" x14ac:dyDescent="0.35">
      <c r="A2174" s="6" t="s">
        <v>126</v>
      </c>
      <c r="B2174" s="6" t="s">
        <v>6176</v>
      </c>
      <c r="C2174" s="6" t="s">
        <v>1130</v>
      </c>
      <c r="D2174" s="39" t="s">
        <v>2326</v>
      </c>
      <c r="E2174" s="6" t="s">
        <v>6177</v>
      </c>
    </row>
    <row r="2175" spans="1:5" x14ac:dyDescent="0.35">
      <c r="A2175" s="6" t="s">
        <v>126</v>
      </c>
      <c r="B2175" s="6" t="s">
        <v>6178</v>
      </c>
      <c r="C2175" s="6" t="s">
        <v>625</v>
      </c>
      <c r="D2175" s="39" t="s">
        <v>1254</v>
      </c>
      <c r="E2175" s="6" t="s">
        <v>6179</v>
      </c>
    </row>
    <row r="2176" spans="1:5" x14ac:dyDescent="0.35">
      <c r="A2176" s="6" t="s">
        <v>126</v>
      </c>
      <c r="B2176" s="6" t="s">
        <v>6180</v>
      </c>
      <c r="C2176" s="6" t="s">
        <v>1020</v>
      </c>
      <c r="D2176" s="39" t="s">
        <v>1211</v>
      </c>
      <c r="E2176" s="6" t="s">
        <v>6181</v>
      </c>
    </row>
    <row r="2177" spans="1:5" x14ac:dyDescent="0.35">
      <c r="A2177" s="6" t="s">
        <v>126</v>
      </c>
      <c r="B2177" s="6" t="s">
        <v>6182</v>
      </c>
      <c r="C2177" s="6" t="s">
        <v>1020</v>
      </c>
      <c r="D2177" s="39" t="s">
        <v>1211</v>
      </c>
      <c r="E2177" s="6" t="s">
        <v>6183</v>
      </c>
    </row>
    <row r="2178" spans="1:5" x14ac:dyDescent="0.35">
      <c r="A2178" s="6" t="s">
        <v>126</v>
      </c>
      <c r="B2178" s="6" t="s">
        <v>6184</v>
      </c>
      <c r="C2178" s="6" t="s">
        <v>1591</v>
      </c>
      <c r="D2178" s="39" t="s">
        <v>2540</v>
      </c>
      <c r="E2178" s="6" t="s">
        <v>6185</v>
      </c>
    </row>
    <row r="2179" spans="1:5" x14ac:dyDescent="0.35">
      <c r="A2179" s="6" t="s">
        <v>126</v>
      </c>
      <c r="B2179" s="6" t="s">
        <v>6186</v>
      </c>
      <c r="C2179" s="6" t="s">
        <v>625</v>
      </c>
      <c r="D2179" s="39" t="s">
        <v>1254</v>
      </c>
      <c r="E2179" s="6" t="s">
        <v>6187</v>
      </c>
    </row>
    <row r="2180" spans="1:5" x14ac:dyDescent="0.35">
      <c r="A2180" s="6" t="s">
        <v>126</v>
      </c>
      <c r="B2180" s="6" t="s">
        <v>6188</v>
      </c>
      <c r="C2180" s="6" t="s">
        <v>1934</v>
      </c>
      <c r="D2180" s="39" t="s">
        <v>1935</v>
      </c>
      <c r="E2180" s="6" t="s">
        <v>6189</v>
      </c>
    </row>
    <row r="2181" spans="1:5" x14ac:dyDescent="0.35">
      <c r="A2181" s="6" t="s">
        <v>126</v>
      </c>
      <c r="B2181" s="6" t="s">
        <v>6190</v>
      </c>
      <c r="C2181" s="6" t="s">
        <v>973</v>
      </c>
      <c r="D2181" s="39" t="s">
        <v>1265</v>
      </c>
      <c r="E2181" s="6" t="s">
        <v>6191</v>
      </c>
    </row>
    <row r="2182" spans="1:5" x14ac:dyDescent="0.35">
      <c r="A2182" s="6" t="s">
        <v>126</v>
      </c>
      <c r="B2182" s="6" t="s">
        <v>6192</v>
      </c>
      <c r="C2182" s="6" t="s">
        <v>731</v>
      </c>
      <c r="D2182" s="39" t="s">
        <v>1395</v>
      </c>
      <c r="E2182" s="6" t="s">
        <v>6193</v>
      </c>
    </row>
    <row r="2183" spans="1:5" x14ac:dyDescent="0.35">
      <c r="A2183" s="6" t="s">
        <v>126</v>
      </c>
      <c r="B2183" s="6" t="s">
        <v>6194</v>
      </c>
      <c r="C2183" s="6" t="s">
        <v>1214</v>
      </c>
      <c r="D2183" s="39" t="s">
        <v>1215</v>
      </c>
      <c r="E2183" s="6" t="s">
        <v>6195</v>
      </c>
    </row>
    <row r="2184" spans="1:5" x14ac:dyDescent="0.35">
      <c r="A2184" s="6" t="s">
        <v>126</v>
      </c>
      <c r="B2184" s="6" t="s">
        <v>6196</v>
      </c>
      <c r="C2184" s="6" t="s">
        <v>973</v>
      </c>
      <c r="D2184" s="39" t="s">
        <v>1265</v>
      </c>
      <c r="E2184" s="6" t="s">
        <v>6197</v>
      </c>
    </row>
    <row r="2185" spans="1:5" x14ac:dyDescent="0.35">
      <c r="A2185" s="6" t="s">
        <v>126</v>
      </c>
      <c r="B2185" s="6" t="s">
        <v>6198</v>
      </c>
      <c r="C2185" s="6" t="s">
        <v>1361</v>
      </c>
      <c r="D2185" s="39" t="s">
        <v>1362</v>
      </c>
      <c r="E2185" s="6" t="s">
        <v>6199</v>
      </c>
    </row>
    <row r="2186" spans="1:5" x14ac:dyDescent="0.35">
      <c r="A2186" s="6" t="s">
        <v>126</v>
      </c>
      <c r="B2186" s="6" t="s">
        <v>6200</v>
      </c>
      <c r="C2186" s="6" t="s">
        <v>631</v>
      </c>
      <c r="D2186" s="39" t="s">
        <v>632</v>
      </c>
      <c r="E2186" s="6" t="s">
        <v>6201</v>
      </c>
    </row>
    <row r="2187" spans="1:5" x14ac:dyDescent="0.35">
      <c r="A2187" s="6" t="s">
        <v>126</v>
      </c>
      <c r="B2187" s="6" t="s">
        <v>6202</v>
      </c>
      <c r="C2187" s="6" t="s">
        <v>621</v>
      </c>
      <c r="D2187" s="39" t="s">
        <v>3293</v>
      </c>
      <c r="E2187" s="6" t="s">
        <v>6203</v>
      </c>
    </row>
    <row r="2188" spans="1:5" x14ac:dyDescent="0.35">
      <c r="A2188" s="6" t="s">
        <v>126</v>
      </c>
      <c r="B2188" s="5" t="s">
        <v>6204</v>
      </c>
      <c r="C2188" s="5" t="s">
        <v>3374</v>
      </c>
      <c r="D2188" s="39" t="s">
        <v>3375</v>
      </c>
      <c r="E2188" s="6" t="s">
        <v>6205</v>
      </c>
    </row>
    <row r="2189" spans="1:5" x14ac:dyDescent="0.35">
      <c r="A2189" s="6" t="s">
        <v>133</v>
      </c>
      <c r="B2189" s="6" t="s">
        <v>6206</v>
      </c>
      <c r="C2189" s="6" t="s">
        <v>2353</v>
      </c>
      <c r="D2189" s="39" t="s">
        <v>2354</v>
      </c>
      <c r="E2189" s="6" t="s">
        <v>6207</v>
      </c>
    </row>
    <row r="2190" spans="1:5" x14ac:dyDescent="0.35">
      <c r="A2190" s="6" t="s">
        <v>133</v>
      </c>
      <c r="B2190" s="6" t="s">
        <v>6208</v>
      </c>
      <c r="C2190" s="6" t="s">
        <v>2818</v>
      </c>
      <c r="D2190" s="39" t="s">
        <v>4102</v>
      </c>
      <c r="E2190" s="6" t="s">
        <v>6209</v>
      </c>
    </row>
    <row r="2191" spans="1:5" x14ac:dyDescent="0.35">
      <c r="A2191" s="6" t="s">
        <v>133</v>
      </c>
      <c r="B2191" s="6" t="s">
        <v>6210</v>
      </c>
      <c r="C2191" s="6" t="s">
        <v>1250</v>
      </c>
      <c r="D2191" s="39" t="s">
        <v>1251</v>
      </c>
      <c r="E2191" s="6" t="s">
        <v>6211</v>
      </c>
    </row>
    <row r="2192" spans="1:5" x14ac:dyDescent="0.35">
      <c r="A2192" s="6" t="s">
        <v>133</v>
      </c>
      <c r="B2192" s="6" t="s">
        <v>6212</v>
      </c>
      <c r="C2192" s="6" t="s">
        <v>6213</v>
      </c>
      <c r="D2192" s="39" t="s">
        <v>6214</v>
      </c>
      <c r="E2192" s="6" t="s">
        <v>6215</v>
      </c>
    </row>
    <row r="2193" spans="1:5" x14ac:dyDescent="0.35">
      <c r="A2193" s="6" t="s">
        <v>133</v>
      </c>
      <c r="B2193" s="6" t="s">
        <v>6216</v>
      </c>
      <c r="C2193" s="6" t="s">
        <v>973</v>
      </c>
      <c r="D2193" s="39" t="s">
        <v>1265</v>
      </c>
      <c r="E2193" s="6" t="s">
        <v>6217</v>
      </c>
    </row>
    <row r="2194" spans="1:5" x14ac:dyDescent="0.35">
      <c r="A2194" s="6" t="s">
        <v>133</v>
      </c>
      <c r="B2194" s="6" t="s">
        <v>6218</v>
      </c>
      <c r="C2194" s="6" t="s">
        <v>4487</v>
      </c>
      <c r="D2194" s="39" t="s">
        <v>6219</v>
      </c>
      <c r="E2194" s="6" t="s">
        <v>6220</v>
      </c>
    </row>
    <row r="2195" spans="1:5" x14ac:dyDescent="0.35">
      <c r="A2195" s="6" t="s">
        <v>133</v>
      </c>
      <c r="B2195" s="6" t="s">
        <v>6221</v>
      </c>
      <c r="C2195" s="6" t="s">
        <v>1860</v>
      </c>
      <c r="D2195" s="39" t="s">
        <v>1861</v>
      </c>
      <c r="E2195" s="6" t="s">
        <v>6222</v>
      </c>
    </row>
    <row r="2196" spans="1:5" x14ac:dyDescent="0.35">
      <c r="A2196" s="6" t="s">
        <v>133</v>
      </c>
      <c r="B2196" s="6" t="s">
        <v>6223</v>
      </c>
      <c r="C2196" s="6" t="s">
        <v>4487</v>
      </c>
      <c r="D2196" s="39" t="s">
        <v>6219</v>
      </c>
      <c r="E2196" s="6" t="s">
        <v>6224</v>
      </c>
    </row>
    <row r="2197" spans="1:5" x14ac:dyDescent="0.35">
      <c r="A2197" s="6" t="s">
        <v>133</v>
      </c>
      <c r="B2197" s="6" t="s">
        <v>6225</v>
      </c>
      <c r="C2197" s="6" t="s">
        <v>895</v>
      </c>
      <c r="D2197" s="39" t="s">
        <v>1885</v>
      </c>
      <c r="E2197" s="6" t="s">
        <v>6226</v>
      </c>
    </row>
    <row r="2198" spans="1:5" x14ac:dyDescent="0.35">
      <c r="A2198" s="6" t="s">
        <v>133</v>
      </c>
      <c r="B2198" s="6" t="s">
        <v>6227</v>
      </c>
      <c r="C2198" s="6" t="s">
        <v>1623</v>
      </c>
      <c r="D2198" s="39" t="s">
        <v>3246</v>
      </c>
      <c r="E2198" s="6" t="s">
        <v>6228</v>
      </c>
    </row>
    <row r="2199" spans="1:5" x14ac:dyDescent="0.35">
      <c r="A2199" s="6" t="s">
        <v>133</v>
      </c>
      <c r="B2199" s="6" t="s">
        <v>6229</v>
      </c>
      <c r="C2199" s="6" t="s">
        <v>1623</v>
      </c>
      <c r="D2199" s="39" t="s">
        <v>3246</v>
      </c>
      <c r="E2199" s="6" t="s">
        <v>6230</v>
      </c>
    </row>
    <row r="2200" spans="1:5" x14ac:dyDescent="0.35">
      <c r="A2200" s="6" t="s">
        <v>133</v>
      </c>
      <c r="B2200" s="6" t="s">
        <v>6231</v>
      </c>
      <c r="C2200" s="6" t="s">
        <v>1623</v>
      </c>
      <c r="D2200" s="39" t="s">
        <v>3246</v>
      </c>
      <c r="E2200" s="6" t="s">
        <v>6232</v>
      </c>
    </row>
    <row r="2201" spans="1:5" x14ac:dyDescent="0.35">
      <c r="A2201" s="6" t="s">
        <v>133</v>
      </c>
      <c r="B2201" s="6" t="s">
        <v>6233</v>
      </c>
      <c r="C2201" s="6" t="s">
        <v>1623</v>
      </c>
      <c r="D2201" s="39" t="s">
        <v>3246</v>
      </c>
      <c r="E2201" s="6" t="s">
        <v>6234</v>
      </c>
    </row>
    <row r="2202" spans="1:5" x14ac:dyDescent="0.35">
      <c r="A2202" s="6" t="s">
        <v>133</v>
      </c>
      <c r="B2202" s="6" t="s">
        <v>6235</v>
      </c>
      <c r="C2202" s="6" t="s">
        <v>1623</v>
      </c>
      <c r="D2202" s="39" t="s">
        <v>3246</v>
      </c>
      <c r="E2202" s="6" t="s">
        <v>6236</v>
      </c>
    </row>
    <row r="2203" spans="1:5" x14ac:dyDescent="0.35">
      <c r="A2203" s="6" t="s">
        <v>133</v>
      </c>
      <c r="B2203" s="6" t="s">
        <v>6237</v>
      </c>
      <c r="C2203" s="6" t="s">
        <v>1623</v>
      </c>
      <c r="D2203" s="39" t="s">
        <v>3246</v>
      </c>
      <c r="E2203" s="6" t="s">
        <v>6238</v>
      </c>
    </row>
    <row r="2204" spans="1:5" x14ac:dyDescent="0.35">
      <c r="A2204" s="6" t="s">
        <v>133</v>
      </c>
      <c r="B2204" s="6" t="s">
        <v>6239</v>
      </c>
      <c r="C2204" s="6" t="s">
        <v>1268</v>
      </c>
      <c r="D2204" s="39" t="s">
        <v>1524</v>
      </c>
      <c r="E2204" s="6" t="s">
        <v>6240</v>
      </c>
    </row>
    <row r="2205" spans="1:5" x14ac:dyDescent="0.35">
      <c r="A2205" s="6" t="s">
        <v>133</v>
      </c>
      <c r="B2205" s="6" t="s">
        <v>6241</v>
      </c>
      <c r="C2205" s="6" t="s">
        <v>2063</v>
      </c>
      <c r="D2205" s="39" t="s">
        <v>2064</v>
      </c>
      <c r="E2205" s="6" t="s">
        <v>6242</v>
      </c>
    </row>
    <row r="2206" spans="1:5" x14ac:dyDescent="0.35">
      <c r="A2206" s="6" t="s">
        <v>133</v>
      </c>
      <c r="B2206" s="6" t="s">
        <v>6243</v>
      </c>
      <c r="C2206" s="6" t="s">
        <v>1064</v>
      </c>
      <c r="D2206" s="39" t="s">
        <v>1742</v>
      </c>
      <c r="E2206" s="6" t="s">
        <v>6244</v>
      </c>
    </row>
    <row r="2207" spans="1:5" x14ac:dyDescent="0.35">
      <c r="A2207" s="6" t="s">
        <v>133</v>
      </c>
      <c r="B2207" s="6" t="s">
        <v>6245</v>
      </c>
      <c r="C2207" s="6" t="s">
        <v>1300</v>
      </c>
      <c r="D2207" s="39" t="s">
        <v>1435</v>
      </c>
      <c r="E2207" s="6" t="s">
        <v>6246</v>
      </c>
    </row>
    <row r="2208" spans="1:5" x14ac:dyDescent="0.35">
      <c r="A2208" s="6" t="s">
        <v>133</v>
      </c>
      <c r="B2208" s="6" t="s">
        <v>6247</v>
      </c>
      <c r="C2208" s="6" t="s">
        <v>4192</v>
      </c>
      <c r="D2208" s="39" t="s">
        <v>4193</v>
      </c>
      <c r="E2208" s="6" t="s">
        <v>6248</v>
      </c>
    </row>
    <row r="2209" spans="1:5" x14ac:dyDescent="0.35">
      <c r="A2209" s="6" t="s">
        <v>133</v>
      </c>
      <c r="B2209" s="6" t="s">
        <v>6249</v>
      </c>
      <c r="C2209" s="6" t="s">
        <v>4694</v>
      </c>
      <c r="D2209" s="39" t="s">
        <v>6250</v>
      </c>
      <c r="E2209" s="6" t="s">
        <v>6251</v>
      </c>
    </row>
    <row r="2210" spans="1:5" x14ac:dyDescent="0.35">
      <c r="A2210" s="6" t="s">
        <v>133</v>
      </c>
      <c r="B2210" s="6" t="s">
        <v>6252</v>
      </c>
      <c r="C2210" s="6" t="s">
        <v>2668</v>
      </c>
      <c r="D2210" s="39" t="s">
        <v>6253</v>
      </c>
      <c r="E2210" s="6" t="s">
        <v>6254</v>
      </c>
    </row>
    <row r="2211" spans="1:5" x14ac:dyDescent="0.35">
      <c r="A2211" s="6" t="s">
        <v>133</v>
      </c>
      <c r="B2211" s="6" t="s">
        <v>6255</v>
      </c>
      <c r="C2211" s="6" t="s">
        <v>2848</v>
      </c>
      <c r="D2211" s="39" t="s">
        <v>6256</v>
      </c>
      <c r="E2211" s="6" t="s">
        <v>6257</v>
      </c>
    </row>
    <row r="2212" spans="1:5" x14ac:dyDescent="0.35">
      <c r="A2212" s="6" t="s">
        <v>133</v>
      </c>
      <c r="B2212" s="6" t="s">
        <v>6258</v>
      </c>
      <c r="C2212" s="6" t="s">
        <v>2848</v>
      </c>
      <c r="D2212" s="39" t="s">
        <v>6256</v>
      </c>
      <c r="E2212" s="6" t="s">
        <v>6259</v>
      </c>
    </row>
    <row r="2213" spans="1:5" x14ac:dyDescent="0.35">
      <c r="A2213" s="6" t="s">
        <v>133</v>
      </c>
      <c r="B2213" s="6" t="s">
        <v>6260</v>
      </c>
      <c r="C2213" s="6" t="s">
        <v>2672</v>
      </c>
      <c r="D2213" s="39" t="s">
        <v>6261</v>
      </c>
      <c r="E2213" s="6" t="s">
        <v>6262</v>
      </c>
    </row>
    <row r="2214" spans="1:5" x14ac:dyDescent="0.35">
      <c r="A2214" s="6" t="s">
        <v>133</v>
      </c>
      <c r="B2214" s="6" t="s">
        <v>6263</v>
      </c>
      <c r="C2214" s="6" t="s">
        <v>872</v>
      </c>
      <c r="D2214" s="39" t="s">
        <v>1415</v>
      </c>
      <c r="E2214" s="6" t="s">
        <v>6264</v>
      </c>
    </row>
    <row r="2215" spans="1:5" x14ac:dyDescent="0.35">
      <c r="A2215" s="6" t="s">
        <v>133</v>
      </c>
      <c r="B2215" s="6" t="s">
        <v>6265</v>
      </c>
      <c r="C2215" s="6" t="s">
        <v>719</v>
      </c>
      <c r="D2215" s="39" t="s">
        <v>3080</v>
      </c>
      <c r="E2215" s="6" t="s">
        <v>6266</v>
      </c>
    </row>
    <row r="2216" spans="1:5" x14ac:dyDescent="0.35">
      <c r="A2216" s="6" t="s">
        <v>133</v>
      </c>
      <c r="B2216" s="6" t="s">
        <v>6267</v>
      </c>
      <c r="C2216" s="6" t="s">
        <v>1703</v>
      </c>
      <c r="D2216" s="39" t="s">
        <v>1704</v>
      </c>
      <c r="E2216" s="6" t="s">
        <v>6268</v>
      </c>
    </row>
    <row r="2217" spans="1:5" x14ac:dyDescent="0.35">
      <c r="A2217" s="6" t="s">
        <v>133</v>
      </c>
      <c r="B2217" s="6" t="s">
        <v>6269</v>
      </c>
      <c r="C2217" s="6" t="s">
        <v>1860</v>
      </c>
      <c r="D2217" s="39" t="s">
        <v>1861</v>
      </c>
      <c r="E2217" s="6" t="s">
        <v>6270</v>
      </c>
    </row>
    <row r="2218" spans="1:5" x14ac:dyDescent="0.35">
      <c r="A2218" s="6" t="s">
        <v>133</v>
      </c>
      <c r="B2218" s="6" t="s">
        <v>6271</v>
      </c>
      <c r="C2218" s="6" t="s">
        <v>895</v>
      </c>
      <c r="D2218" s="39" t="s">
        <v>1885</v>
      </c>
      <c r="E2218" s="6" t="s">
        <v>6272</v>
      </c>
    </row>
    <row r="2219" spans="1:5" x14ac:dyDescent="0.35">
      <c r="A2219" s="6" t="s">
        <v>133</v>
      </c>
      <c r="B2219" s="6" t="s">
        <v>6273</v>
      </c>
      <c r="C2219" s="6" t="s">
        <v>3152</v>
      </c>
      <c r="D2219" s="39" t="s">
        <v>3153</v>
      </c>
      <c r="E2219" s="6" t="s">
        <v>6274</v>
      </c>
    </row>
    <row r="2220" spans="1:5" x14ac:dyDescent="0.35">
      <c r="A2220" s="6" t="s">
        <v>133</v>
      </c>
      <c r="B2220" s="6" t="s">
        <v>6275</v>
      </c>
      <c r="C2220" s="6" t="s">
        <v>6276</v>
      </c>
      <c r="D2220" s="39" t="s">
        <v>6277</v>
      </c>
      <c r="E2220" s="6" t="s">
        <v>6278</v>
      </c>
    </row>
    <row r="2221" spans="1:5" x14ac:dyDescent="0.35">
      <c r="A2221" s="6" t="s">
        <v>133</v>
      </c>
      <c r="B2221" s="6" t="s">
        <v>6279</v>
      </c>
      <c r="C2221" s="6" t="s">
        <v>1225</v>
      </c>
      <c r="D2221" s="39" t="s">
        <v>1226</v>
      </c>
      <c r="E2221" s="6" t="s">
        <v>6280</v>
      </c>
    </row>
    <row r="2222" spans="1:5" x14ac:dyDescent="0.35">
      <c r="A2222" s="6" t="s">
        <v>133</v>
      </c>
      <c r="B2222" s="6" t="s">
        <v>6281</v>
      </c>
      <c r="C2222" s="6" t="s">
        <v>1076</v>
      </c>
      <c r="D2222" s="39" t="s">
        <v>1202</v>
      </c>
      <c r="E2222" s="6" t="s">
        <v>6282</v>
      </c>
    </row>
    <row r="2223" spans="1:5" x14ac:dyDescent="0.35">
      <c r="A2223" s="6" t="s">
        <v>133</v>
      </c>
      <c r="B2223" s="6" t="s">
        <v>6283</v>
      </c>
      <c r="C2223" s="6" t="s">
        <v>715</v>
      </c>
      <c r="D2223" s="39" t="s">
        <v>1374</v>
      </c>
      <c r="E2223" s="6" t="s">
        <v>6284</v>
      </c>
    </row>
    <row r="2224" spans="1:5" x14ac:dyDescent="0.35">
      <c r="A2224" s="6" t="s">
        <v>133</v>
      </c>
      <c r="B2224" s="6" t="s">
        <v>6285</v>
      </c>
      <c r="C2224" s="6" t="s">
        <v>715</v>
      </c>
      <c r="D2224" s="39" t="s">
        <v>1374</v>
      </c>
      <c r="E2224" s="6" t="s">
        <v>6286</v>
      </c>
    </row>
    <row r="2225" spans="1:5" x14ac:dyDescent="0.35">
      <c r="A2225" s="6" t="s">
        <v>133</v>
      </c>
      <c r="B2225" s="6" t="s">
        <v>6287</v>
      </c>
      <c r="C2225" s="6" t="s">
        <v>872</v>
      </c>
      <c r="D2225" s="39" t="s">
        <v>1415</v>
      </c>
      <c r="E2225" s="6" t="s">
        <v>6288</v>
      </c>
    </row>
    <row r="2226" spans="1:5" x14ac:dyDescent="0.35">
      <c r="A2226" s="6" t="s">
        <v>133</v>
      </c>
      <c r="B2226" s="6" t="s">
        <v>6289</v>
      </c>
      <c r="C2226" s="6" t="s">
        <v>679</v>
      </c>
      <c r="D2226" s="39" t="s">
        <v>680</v>
      </c>
      <c r="E2226" s="6" t="s">
        <v>6290</v>
      </c>
    </row>
    <row r="2227" spans="1:5" x14ac:dyDescent="0.35">
      <c r="A2227" s="6" t="s">
        <v>133</v>
      </c>
      <c r="B2227" s="6" t="s">
        <v>6291</v>
      </c>
      <c r="C2227" s="6" t="s">
        <v>1517</v>
      </c>
      <c r="D2227" s="39" t="s">
        <v>1518</v>
      </c>
      <c r="E2227" s="6" t="s">
        <v>6292</v>
      </c>
    </row>
    <row r="2228" spans="1:5" x14ac:dyDescent="0.35">
      <c r="A2228" s="6" t="s">
        <v>133</v>
      </c>
      <c r="B2228" s="6" t="s">
        <v>6293</v>
      </c>
      <c r="C2228" s="6" t="s">
        <v>737</v>
      </c>
      <c r="D2228" s="39" t="s">
        <v>738</v>
      </c>
      <c r="E2228" s="6" t="s">
        <v>6294</v>
      </c>
    </row>
    <row r="2229" spans="1:5" x14ac:dyDescent="0.35">
      <c r="A2229" s="6" t="s">
        <v>133</v>
      </c>
      <c r="B2229" s="6" t="s">
        <v>6295</v>
      </c>
      <c r="C2229" s="6" t="s">
        <v>715</v>
      </c>
      <c r="D2229" s="39" t="s">
        <v>1374</v>
      </c>
      <c r="E2229" s="6" t="s">
        <v>6296</v>
      </c>
    </row>
    <row r="2230" spans="1:5" x14ac:dyDescent="0.35">
      <c r="A2230" s="6" t="s">
        <v>133</v>
      </c>
      <c r="B2230" s="6" t="s">
        <v>6297</v>
      </c>
      <c r="C2230" s="6" t="s">
        <v>715</v>
      </c>
      <c r="D2230" s="39" t="s">
        <v>1374</v>
      </c>
      <c r="E2230" s="6" t="s">
        <v>6298</v>
      </c>
    </row>
    <row r="2231" spans="1:5" x14ac:dyDescent="0.35">
      <c r="A2231" s="6" t="s">
        <v>133</v>
      </c>
      <c r="B2231" s="6" t="s">
        <v>6299</v>
      </c>
      <c r="C2231" s="6" t="s">
        <v>715</v>
      </c>
      <c r="D2231" s="39" t="s">
        <v>1374</v>
      </c>
      <c r="E2231" s="6" t="s">
        <v>6300</v>
      </c>
    </row>
    <row r="2232" spans="1:5" x14ac:dyDescent="0.35">
      <c r="A2232" s="6" t="s">
        <v>133</v>
      </c>
      <c r="B2232" s="6" t="s">
        <v>6301</v>
      </c>
      <c r="C2232" s="6" t="s">
        <v>3472</v>
      </c>
      <c r="D2232" s="39" t="s">
        <v>3473</v>
      </c>
      <c r="E2232" s="6" t="s">
        <v>6302</v>
      </c>
    </row>
    <row r="2233" spans="1:5" x14ac:dyDescent="0.35">
      <c r="A2233" s="6" t="s">
        <v>133</v>
      </c>
      <c r="B2233" s="6" t="s">
        <v>6303</v>
      </c>
      <c r="C2233" s="6" t="s">
        <v>731</v>
      </c>
      <c r="D2233" s="39" t="s">
        <v>1395</v>
      </c>
      <c r="E2233" s="6" t="s">
        <v>6304</v>
      </c>
    </row>
    <row r="2234" spans="1:5" x14ac:dyDescent="0.35">
      <c r="A2234" s="6" t="s">
        <v>133</v>
      </c>
      <c r="B2234" s="6" t="s">
        <v>6305</v>
      </c>
      <c r="C2234" s="6" t="s">
        <v>973</v>
      </c>
      <c r="D2234" s="39" t="s">
        <v>1265</v>
      </c>
      <c r="E2234" s="6" t="s">
        <v>6306</v>
      </c>
    </row>
    <row r="2235" spans="1:5" x14ac:dyDescent="0.35">
      <c r="A2235" s="6" t="s">
        <v>133</v>
      </c>
      <c r="B2235" s="6" t="s">
        <v>6307</v>
      </c>
      <c r="C2235" s="6" t="s">
        <v>5849</v>
      </c>
      <c r="D2235" s="39" t="s">
        <v>5850</v>
      </c>
      <c r="E2235" s="6" t="s">
        <v>6308</v>
      </c>
    </row>
    <row r="2236" spans="1:5" x14ac:dyDescent="0.35">
      <c r="A2236" s="6" t="s">
        <v>133</v>
      </c>
      <c r="B2236" s="6" t="s">
        <v>6309</v>
      </c>
      <c r="C2236" s="6" t="s">
        <v>6310</v>
      </c>
      <c r="D2236" s="39" t="s">
        <v>6311</v>
      </c>
      <c r="E2236" s="6" t="s">
        <v>6312</v>
      </c>
    </row>
    <row r="2237" spans="1:5" x14ac:dyDescent="0.35">
      <c r="A2237" s="6" t="s">
        <v>133</v>
      </c>
      <c r="B2237" s="6" t="s">
        <v>6313</v>
      </c>
      <c r="C2237" s="6" t="s">
        <v>2169</v>
      </c>
      <c r="D2237" s="39" t="s">
        <v>2170</v>
      </c>
      <c r="E2237" s="6" t="s">
        <v>6314</v>
      </c>
    </row>
    <row r="2238" spans="1:5" x14ac:dyDescent="0.35">
      <c r="A2238" s="6" t="s">
        <v>133</v>
      </c>
      <c r="B2238" s="6" t="s">
        <v>6315</v>
      </c>
      <c r="C2238" s="6" t="s">
        <v>794</v>
      </c>
      <c r="D2238" s="39" t="s">
        <v>1927</v>
      </c>
      <c r="E2238" s="6" t="s">
        <v>6316</v>
      </c>
    </row>
    <row r="2239" spans="1:5" x14ac:dyDescent="0.35">
      <c r="A2239" s="6" t="s">
        <v>133</v>
      </c>
      <c r="B2239" s="6" t="s">
        <v>6317</v>
      </c>
      <c r="C2239" s="6" t="s">
        <v>743</v>
      </c>
      <c r="D2239" s="39" t="s">
        <v>1390</v>
      </c>
      <c r="E2239" s="6" t="s">
        <v>6318</v>
      </c>
    </row>
    <row r="2240" spans="1:5" x14ac:dyDescent="0.35">
      <c r="A2240" s="6" t="s">
        <v>133</v>
      </c>
      <c r="B2240" s="6" t="s">
        <v>6319</v>
      </c>
      <c r="C2240" s="6" t="s">
        <v>743</v>
      </c>
      <c r="D2240" s="39" t="s">
        <v>1390</v>
      </c>
      <c r="E2240" s="6" t="s">
        <v>6320</v>
      </c>
    </row>
    <row r="2241" spans="1:5" x14ac:dyDescent="0.35">
      <c r="A2241" s="6" t="s">
        <v>133</v>
      </c>
      <c r="B2241" s="6" t="s">
        <v>6321</v>
      </c>
      <c r="C2241" s="6" t="s">
        <v>743</v>
      </c>
      <c r="D2241" s="39" t="s">
        <v>1390</v>
      </c>
      <c r="E2241" s="6" t="s">
        <v>6322</v>
      </c>
    </row>
    <row r="2242" spans="1:5" x14ac:dyDescent="0.35">
      <c r="A2242" s="6" t="s">
        <v>133</v>
      </c>
      <c r="B2242" s="6" t="s">
        <v>6323</v>
      </c>
      <c r="C2242" s="6" t="s">
        <v>1414</v>
      </c>
      <c r="D2242" s="39" t="s">
        <v>1415</v>
      </c>
      <c r="E2242" s="6" t="s">
        <v>6324</v>
      </c>
    </row>
    <row r="2243" spans="1:5" x14ac:dyDescent="0.35">
      <c r="A2243" s="6" t="s">
        <v>133</v>
      </c>
      <c r="B2243" s="6" t="s">
        <v>6325</v>
      </c>
      <c r="C2243" s="6" t="s">
        <v>1414</v>
      </c>
      <c r="D2243" s="39" t="s">
        <v>1415</v>
      </c>
      <c r="E2243" s="6" t="s">
        <v>6326</v>
      </c>
    </row>
    <row r="2244" spans="1:5" x14ac:dyDescent="0.35">
      <c r="A2244" s="6" t="s">
        <v>133</v>
      </c>
      <c r="B2244" s="6" t="s">
        <v>6327</v>
      </c>
      <c r="C2244" s="6" t="s">
        <v>998</v>
      </c>
      <c r="D2244" s="39" t="s">
        <v>1377</v>
      </c>
      <c r="E2244" s="6" t="s">
        <v>6328</v>
      </c>
    </row>
    <row r="2245" spans="1:5" x14ac:dyDescent="0.35">
      <c r="A2245" s="6" t="s">
        <v>133</v>
      </c>
      <c r="B2245" s="6" t="s">
        <v>6329</v>
      </c>
      <c r="C2245" s="6" t="s">
        <v>1575</v>
      </c>
      <c r="D2245" s="39" t="s">
        <v>6330</v>
      </c>
      <c r="E2245" s="6" t="s">
        <v>6331</v>
      </c>
    </row>
    <row r="2246" spans="1:5" x14ac:dyDescent="0.35">
      <c r="A2246" s="6" t="s">
        <v>133</v>
      </c>
      <c r="B2246" s="6" t="s">
        <v>6332</v>
      </c>
      <c r="C2246" s="6" t="s">
        <v>737</v>
      </c>
      <c r="D2246" s="39" t="s">
        <v>738</v>
      </c>
      <c r="E2246" s="6" t="s">
        <v>6333</v>
      </c>
    </row>
    <row r="2247" spans="1:5" x14ac:dyDescent="0.35">
      <c r="A2247" s="6" t="s">
        <v>133</v>
      </c>
      <c r="B2247" s="6" t="s">
        <v>6334</v>
      </c>
      <c r="C2247" s="6" t="s">
        <v>743</v>
      </c>
      <c r="D2247" s="39" t="s">
        <v>1390</v>
      </c>
      <c r="E2247" s="6" t="s">
        <v>6335</v>
      </c>
    </row>
    <row r="2248" spans="1:5" x14ac:dyDescent="0.35">
      <c r="A2248" s="6" t="s">
        <v>133</v>
      </c>
      <c r="B2248" s="6" t="s">
        <v>6336</v>
      </c>
      <c r="C2248" s="6" t="s">
        <v>2063</v>
      </c>
      <c r="D2248" s="39" t="s">
        <v>2064</v>
      </c>
      <c r="E2248" s="6" t="s">
        <v>6337</v>
      </c>
    </row>
    <row r="2249" spans="1:5" x14ac:dyDescent="0.35">
      <c r="A2249" s="6" t="s">
        <v>133</v>
      </c>
      <c r="B2249" s="6" t="s">
        <v>6338</v>
      </c>
      <c r="C2249" s="6" t="s">
        <v>737</v>
      </c>
      <c r="D2249" s="39" t="s">
        <v>738</v>
      </c>
      <c r="E2249" s="6" t="s">
        <v>6339</v>
      </c>
    </row>
    <row r="2250" spans="1:5" x14ac:dyDescent="0.35">
      <c r="A2250" s="6" t="s">
        <v>133</v>
      </c>
      <c r="B2250" s="6" t="s">
        <v>6340</v>
      </c>
      <c r="C2250" s="6" t="s">
        <v>737</v>
      </c>
      <c r="D2250" s="39" t="s">
        <v>738</v>
      </c>
      <c r="E2250" s="6" t="s">
        <v>6341</v>
      </c>
    </row>
    <row r="2251" spans="1:5" x14ac:dyDescent="0.35">
      <c r="A2251" s="6" t="s">
        <v>133</v>
      </c>
      <c r="B2251" s="6" t="s">
        <v>6342</v>
      </c>
      <c r="C2251" s="6" t="s">
        <v>4499</v>
      </c>
      <c r="D2251" s="39" t="s">
        <v>6343</v>
      </c>
      <c r="E2251" s="6" t="s">
        <v>6344</v>
      </c>
    </row>
    <row r="2252" spans="1:5" x14ac:dyDescent="0.35">
      <c r="A2252" s="6" t="s">
        <v>133</v>
      </c>
      <c r="B2252" s="6" t="s">
        <v>6345</v>
      </c>
      <c r="C2252" s="6" t="s">
        <v>1300</v>
      </c>
      <c r="D2252" s="39" t="s">
        <v>1435</v>
      </c>
      <c r="E2252" s="6" t="s">
        <v>6346</v>
      </c>
    </row>
    <row r="2253" spans="1:5" x14ac:dyDescent="0.35">
      <c r="A2253" s="6" t="s">
        <v>133</v>
      </c>
      <c r="B2253" s="6" t="s">
        <v>6347</v>
      </c>
      <c r="C2253" s="6" t="s">
        <v>846</v>
      </c>
      <c r="D2253" s="39" t="s">
        <v>1235</v>
      </c>
      <c r="E2253" s="6" t="s">
        <v>6348</v>
      </c>
    </row>
    <row r="2254" spans="1:5" x14ac:dyDescent="0.35">
      <c r="A2254" s="6" t="s">
        <v>133</v>
      </c>
      <c r="B2254" s="6" t="s">
        <v>6349</v>
      </c>
      <c r="C2254" s="6" t="s">
        <v>952</v>
      </c>
      <c r="D2254" s="39" t="s">
        <v>2441</v>
      </c>
      <c r="E2254" s="6" t="s">
        <v>6350</v>
      </c>
    </row>
    <row r="2255" spans="1:5" x14ac:dyDescent="0.35">
      <c r="A2255" s="6" t="s">
        <v>133</v>
      </c>
      <c r="B2255" s="6" t="s">
        <v>6351</v>
      </c>
      <c r="C2255" s="6" t="s">
        <v>2205</v>
      </c>
      <c r="D2255" s="39" t="s">
        <v>2206</v>
      </c>
      <c r="E2255" s="6" t="s">
        <v>6352</v>
      </c>
    </row>
    <row r="2256" spans="1:5" x14ac:dyDescent="0.35">
      <c r="A2256" s="6" t="s">
        <v>133</v>
      </c>
      <c r="B2256" s="6" t="s">
        <v>6353</v>
      </c>
      <c r="C2256" s="6" t="s">
        <v>2138</v>
      </c>
      <c r="D2256" s="39" t="s">
        <v>2139</v>
      </c>
      <c r="E2256" s="6" t="s">
        <v>6354</v>
      </c>
    </row>
    <row r="2257" spans="1:5" x14ac:dyDescent="0.35">
      <c r="A2257" s="6" t="s">
        <v>133</v>
      </c>
      <c r="B2257" s="6" t="s">
        <v>6355</v>
      </c>
      <c r="C2257" s="6" t="s">
        <v>1231</v>
      </c>
      <c r="D2257" s="39" t="s">
        <v>1232</v>
      </c>
      <c r="E2257" s="6" t="s">
        <v>6356</v>
      </c>
    </row>
    <row r="2258" spans="1:5" x14ac:dyDescent="0.35">
      <c r="A2258" s="6" t="s">
        <v>133</v>
      </c>
      <c r="B2258" s="6" t="s">
        <v>6357</v>
      </c>
      <c r="C2258" s="6" t="s">
        <v>1407</v>
      </c>
      <c r="D2258" s="39" t="s">
        <v>1408</v>
      </c>
      <c r="E2258" s="6" t="s">
        <v>6358</v>
      </c>
    </row>
    <row r="2259" spans="1:5" x14ac:dyDescent="0.35">
      <c r="A2259" s="6" t="s">
        <v>133</v>
      </c>
      <c r="B2259" s="6" t="s">
        <v>6359</v>
      </c>
      <c r="C2259" s="6" t="s">
        <v>1965</v>
      </c>
      <c r="D2259" s="39" t="s">
        <v>1966</v>
      </c>
      <c r="E2259" s="6" t="s">
        <v>6360</v>
      </c>
    </row>
    <row r="2260" spans="1:5" x14ac:dyDescent="0.35">
      <c r="A2260" s="6" t="s">
        <v>133</v>
      </c>
      <c r="B2260" s="6" t="s">
        <v>6361</v>
      </c>
      <c r="C2260" s="6" t="s">
        <v>1060</v>
      </c>
      <c r="D2260" s="39" t="s">
        <v>1205</v>
      </c>
      <c r="E2260" s="6" t="s">
        <v>6362</v>
      </c>
    </row>
    <row r="2261" spans="1:5" x14ac:dyDescent="0.35">
      <c r="A2261" s="6" t="s">
        <v>133</v>
      </c>
      <c r="B2261" s="6" t="s">
        <v>6363</v>
      </c>
      <c r="C2261" s="6" t="s">
        <v>842</v>
      </c>
      <c r="D2261" s="39" t="s">
        <v>1365</v>
      </c>
      <c r="E2261" s="6" t="s">
        <v>6364</v>
      </c>
    </row>
    <row r="2262" spans="1:5" x14ac:dyDescent="0.35">
      <c r="A2262" s="6" t="s">
        <v>133</v>
      </c>
      <c r="B2262" s="6" t="s">
        <v>6365</v>
      </c>
      <c r="C2262" s="6" t="s">
        <v>731</v>
      </c>
      <c r="D2262" s="39" t="s">
        <v>1395</v>
      </c>
      <c r="E2262" s="6" t="s">
        <v>6366</v>
      </c>
    </row>
    <row r="2263" spans="1:5" x14ac:dyDescent="0.35">
      <c r="A2263" s="6" t="s">
        <v>133</v>
      </c>
      <c r="B2263" s="6" t="s">
        <v>6367</v>
      </c>
      <c r="C2263" s="6" t="s">
        <v>842</v>
      </c>
      <c r="D2263" s="39" t="s">
        <v>1365</v>
      </c>
      <c r="E2263" s="6" t="s">
        <v>6368</v>
      </c>
    </row>
    <row r="2264" spans="1:5" x14ac:dyDescent="0.35">
      <c r="A2264" s="6" t="s">
        <v>133</v>
      </c>
      <c r="B2264" s="6" t="s">
        <v>6369</v>
      </c>
      <c r="C2264" s="6" t="s">
        <v>1060</v>
      </c>
      <c r="D2264" s="39" t="s">
        <v>1205</v>
      </c>
      <c r="E2264" s="6" t="s">
        <v>6370</v>
      </c>
    </row>
    <row r="2265" spans="1:5" x14ac:dyDescent="0.35">
      <c r="A2265" s="6" t="s">
        <v>136</v>
      </c>
      <c r="B2265" s="6" t="s">
        <v>6371</v>
      </c>
      <c r="C2265" s="6" t="s">
        <v>1130</v>
      </c>
      <c r="D2265" s="39" t="s">
        <v>2326</v>
      </c>
      <c r="E2265" s="6" t="s">
        <v>6372</v>
      </c>
    </row>
    <row r="2266" spans="1:5" x14ac:dyDescent="0.35">
      <c r="A2266" s="6" t="s">
        <v>136</v>
      </c>
      <c r="B2266" s="6" t="s">
        <v>6373</v>
      </c>
      <c r="C2266" s="6" t="s">
        <v>2724</v>
      </c>
      <c r="D2266" s="39" t="s">
        <v>5810</v>
      </c>
      <c r="E2266" s="6" t="s">
        <v>6374</v>
      </c>
    </row>
    <row r="2267" spans="1:5" x14ac:dyDescent="0.35">
      <c r="A2267" s="6" t="s">
        <v>136</v>
      </c>
      <c r="B2267" s="6" t="s">
        <v>6375</v>
      </c>
      <c r="C2267" s="6" t="s">
        <v>4755</v>
      </c>
      <c r="D2267" s="39" t="s">
        <v>6376</v>
      </c>
      <c r="E2267" s="6" t="s">
        <v>6377</v>
      </c>
    </row>
    <row r="2268" spans="1:5" x14ac:dyDescent="0.35">
      <c r="A2268" s="6" t="s">
        <v>136</v>
      </c>
      <c r="B2268" s="6" t="s">
        <v>6378</v>
      </c>
      <c r="C2268" s="6" t="s">
        <v>4755</v>
      </c>
      <c r="D2268" s="39" t="s">
        <v>6376</v>
      </c>
      <c r="E2268" s="6" t="s">
        <v>6379</v>
      </c>
    </row>
    <row r="2269" spans="1:5" x14ac:dyDescent="0.35">
      <c r="A2269" s="6" t="s">
        <v>136</v>
      </c>
      <c r="B2269" s="6" t="s">
        <v>6380</v>
      </c>
      <c r="C2269" s="6" t="s">
        <v>6381</v>
      </c>
      <c r="D2269" s="39" t="s">
        <v>6382</v>
      </c>
      <c r="E2269" s="6" t="s">
        <v>6383</v>
      </c>
    </row>
    <row r="2270" spans="1:5" x14ac:dyDescent="0.35">
      <c r="A2270" s="6" t="s">
        <v>136</v>
      </c>
      <c r="B2270" s="6" t="s">
        <v>6384</v>
      </c>
      <c r="C2270" s="6" t="s">
        <v>2086</v>
      </c>
      <c r="D2270" s="39" t="s">
        <v>2087</v>
      </c>
      <c r="E2270" s="6" t="s">
        <v>6385</v>
      </c>
    </row>
    <row r="2271" spans="1:5" x14ac:dyDescent="0.35">
      <c r="A2271" s="6" t="s">
        <v>145</v>
      </c>
      <c r="B2271" s="6" t="s">
        <v>6386</v>
      </c>
      <c r="C2271" s="6" t="s">
        <v>6387</v>
      </c>
      <c r="D2271" s="39" t="s">
        <v>1415</v>
      </c>
      <c r="E2271" s="6" t="s">
        <v>6388</v>
      </c>
    </row>
    <row r="2272" spans="1:5" x14ac:dyDescent="0.35">
      <c r="A2272" s="6" t="s">
        <v>145</v>
      </c>
      <c r="B2272" s="6" t="s">
        <v>6389</v>
      </c>
      <c r="C2272" s="6" t="s">
        <v>6390</v>
      </c>
      <c r="D2272" s="39" t="s">
        <v>6391</v>
      </c>
      <c r="E2272" s="6" t="s">
        <v>6392</v>
      </c>
    </row>
    <row r="2273" spans="1:5" x14ac:dyDescent="0.35">
      <c r="A2273" s="49" t="s">
        <v>157</v>
      </c>
      <c r="B2273" s="6" t="s">
        <v>6393</v>
      </c>
      <c r="C2273" s="6" t="s">
        <v>2142</v>
      </c>
      <c r="D2273" s="39" t="s">
        <v>2143</v>
      </c>
      <c r="E2273" s="6" t="s">
        <v>6394</v>
      </c>
    </row>
    <row r="2274" spans="1:5" x14ac:dyDescent="0.35">
      <c r="A2274" s="49" t="s">
        <v>157</v>
      </c>
      <c r="B2274" s="6" t="s">
        <v>6395</v>
      </c>
      <c r="C2274" s="6" t="s">
        <v>737</v>
      </c>
      <c r="D2274" s="39" t="s">
        <v>738</v>
      </c>
      <c r="E2274" s="6" t="s">
        <v>6396</v>
      </c>
    </row>
    <row r="2275" spans="1:5" x14ac:dyDescent="0.35">
      <c r="A2275" s="49" t="s">
        <v>157</v>
      </c>
      <c r="B2275" s="6" t="s">
        <v>6397</v>
      </c>
      <c r="C2275" s="6" t="s">
        <v>6398</v>
      </c>
      <c r="D2275" s="39" t="s">
        <v>6399</v>
      </c>
      <c r="E2275" s="6" t="s">
        <v>6400</v>
      </c>
    </row>
    <row r="2276" spans="1:5" x14ac:dyDescent="0.35">
      <c r="A2276" s="49" t="s">
        <v>157</v>
      </c>
      <c r="B2276" s="6" t="s">
        <v>6401</v>
      </c>
      <c r="C2276" s="6" t="s">
        <v>1020</v>
      </c>
      <c r="D2276" s="39" t="s">
        <v>1211</v>
      </c>
      <c r="E2276" s="6" t="s">
        <v>6402</v>
      </c>
    </row>
    <row r="2277" spans="1:5" x14ac:dyDescent="0.35">
      <c r="A2277" s="49" t="s">
        <v>157</v>
      </c>
      <c r="B2277" s="6" t="s">
        <v>6403</v>
      </c>
      <c r="C2277" s="6" t="s">
        <v>1020</v>
      </c>
      <c r="D2277" s="39" t="s">
        <v>1211</v>
      </c>
      <c r="E2277" s="6" t="s">
        <v>6404</v>
      </c>
    </row>
    <row r="2278" spans="1:5" x14ac:dyDescent="0.35">
      <c r="A2278" s="49" t="s">
        <v>157</v>
      </c>
      <c r="B2278" s="6" t="s">
        <v>6405</v>
      </c>
      <c r="C2278" s="6" t="s">
        <v>842</v>
      </c>
      <c r="D2278" s="39" t="s">
        <v>1365</v>
      </c>
      <c r="E2278" s="6" t="s">
        <v>6406</v>
      </c>
    </row>
    <row r="2279" spans="1:5" x14ac:dyDescent="0.35">
      <c r="A2279" s="49" t="s">
        <v>157</v>
      </c>
      <c r="B2279" s="6" t="s">
        <v>6407</v>
      </c>
      <c r="C2279" s="6" t="s">
        <v>884</v>
      </c>
      <c r="D2279" s="39" t="s">
        <v>1773</v>
      </c>
      <c r="E2279" s="6" t="s">
        <v>6408</v>
      </c>
    </row>
    <row r="2280" spans="1:5" x14ac:dyDescent="0.35">
      <c r="A2280" s="49" t="s">
        <v>157</v>
      </c>
      <c r="B2280" s="6" t="s">
        <v>6409</v>
      </c>
      <c r="C2280" s="6" t="s">
        <v>737</v>
      </c>
      <c r="D2280" s="39" t="s">
        <v>738</v>
      </c>
      <c r="E2280" s="6" t="s">
        <v>6410</v>
      </c>
    </row>
    <row r="2281" spans="1:5" x14ac:dyDescent="0.35">
      <c r="A2281" s="49" t="s">
        <v>157</v>
      </c>
      <c r="B2281" s="6" t="s">
        <v>6411</v>
      </c>
      <c r="C2281" s="6" t="s">
        <v>1004</v>
      </c>
      <c r="D2281" s="39" t="s">
        <v>1402</v>
      </c>
      <c r="E2281" s="6" t="s">
        <v>6412</v>
      </c>
    </row>
    <row r="2282" spans="1:5" x14ac:dyDescent="0.35">
      <c r="A2282" s="49" t="s">
        <v>157</v>
      </c>
      <c r="B2282" s="6" t="s">
        <v>6413</v>
      </c>
      <c r="C2282" s="6" t="s">
        <v>749</v>
      </c>
      <c r="D2282" s="39" t="s">
        <v>1368</v>
      </c>
      <c r="E2282" s="6" t="s">
        <v>6414</v>
      </c>
    </row>
    <row r="2283" spans="1:5" x14ac:dyDescent="0.35">
      <c r="A2283" s="49" t="s">
        <v>157</v>
      </c>
      <c r="B2283" s="6" t="s">
        <v>6415</v>
      </c>
      <c r="C2283" s="6" t="s">
        <v>1623</v>
      </c>
      <c r="D2283" s="39" t="s">
        <v>3246</v>
      </c>
      <c r="E2283" s="6" t="s">
        <v>6416</v>
      </c>
    </row>
    <row r="2284" spans="1:5" x14ac:dyDescent="0.35">
      <c r="A2284" s="49" t="s">
        <v>157</v>
      </c>
      <c r="B2284" s="6" t="s">
        <v>6417</v>
      </c>
      <c r="C2284" s="6" t="s">
        <v>737</v>
      </c>
      <c r="D2284" s="39" t="s">
        <v>738</v>
      </c>
      <c r="E2284" s="6" t="s">
        <v>6418</v>
      </c>
    </row>
    <row r="2285" spans="1:5" x14ac:dyDescent="0.35">
      <c r="A2285" s="49" t="s">
        <v>157</v>
      </c>
      <c r="B2285" s="6" t="s">
        <v>6419</v>
      </c>
      <c r="C2285" s="6" t="s">
        <v>749</v>
      </c>
      <c r="D2285" s="39" t="s">
        <v>1368</v>
      </c>
      <c r="E2285" s="6" t="s">
        <v>6420</v>
      </c>
    </row>
    <row r="2286" spans="1:5" x14ac:dyDescent="0.35">
      <c r="A2286" s="49" t="s">
        <v>157</v>
      </c>
      <c r="B2286" s="6" t="s">
        <v>6421</v>
      </c>
      <c r="C2286" s="6" t="s">
        <v>899</v>
      </c>
      <c r="D2286" s="39" t="s">
        <v>3137</v>
      </c>
      <c r="E2286" s="6" t="s">
        <v>6422</v>
      </c>
    </row>
    <row r="2287" spans="1:5" x14ac:dyDescent="0.35">
      <c r="A2287" s="49" t="s">
        <v>157</v>
      </c>
      <c r="B2287" s="6" t="s">
        <v>6423</v>
      </c>
      <c r="C2287" s="6" t="s">
        <v>899</v>
      </c>
      <c r="D2287" s="39" t="s">
        <v>3137</v>
      </c>
      <c r="E2287" s="6" t="s">
        <v>6424</v>
      </c>
    </row>
    <row r="2288" spans="1:5" x14ac:dyDescent="0.35">
      <c r="A2288" s="49" t="s">
        <v>157</v>
      </c>
      <c r="B2288" s="6" t="s">
        <v>6425</v>
      </c>
      <c r="C2288" s="6" t="s">
        <v>899</v>
      </c>
      <c r="D2288" s="39" t="s">
        <v>3137</v>
      </c>
      <c r="E2288" s="6" t="s">
        <v>6426</v>
      </c>
    </row>
    <row r="2289" spans="1:5" x14ac:dyDescent="0.35">
      <c r="A2289" s="49" t="s">
        <v>157</v>
      </c>
      <c r="B2289" s="6" t="s">
        <v>6427</v>
      </c>
      <c r="C2289" s="6" t="s">
        <v>1414</v>
      </c>
      <c r="D2289" s="39" t="s">
        <v>1415</v>
      </c>
      <c r="E2289" s="6" t="s">
        <v>6428</v>
      </c>
    </row>
    <row r="2290" spans="1:5" x14ac:dyDescent="0.35">
      <c r="A2290" s="49" t="s">
        <v>157</v>
      </c>
      <c r="B2290" s="6" t="s">
        <v>6429</v>
      </c>
      <c r="C2290" s="6" t="s">
        <v>5089</v>
      </c>
      <c r="D2290" s="39" t="s">
        <v>5090</v>
      </c>
      <c r="E2290" s="6" t="s">
        <v>6430</v>
      </c>
    </row>
    <row r="2291" spans="1:5" x14ac:dyDescent="0.35">
      <c r="A2291" s="49" t="s">
        <v>157</v>
      </c>
      <c r="B2291" s="6" t="s">
        <v>6431</v>
      </c>
      <c r="C2291" s="6" t="s">
        <v>1472</v>
      </c>
      <c r="D2291" s="39" t="s">
        <v>1473</v>
      </c>
      <c r="E2291" s="6" t="s">
        <v>6432</v>
      </c>
    </row>
    <row r="2292" spans="1:5" x14ac:dyDescent="0.35">
      <c r="A2292" s="49" t="s">
        <v>157</v>
      </c>
      <c r="B2292" s="6" t="s">
        <v>6433</v>
      </c>
      <c r="C2292" s="6" t="s">
        <v>3444</v>
      </c>
      <c r="D2292" s="39" t="s">
        <v>3445</v>
      </c>
      <c r="E2292" s="6" t="s">
        <v>6434</v>
      </c>
    </row>
    <row r="2293" spans="1:5" x14ac:dyDescent="0.35">
      <c r="A2293" s="49" t="s">
        <v>157</v>
      </c>
      <c r="B2293" s="6" t="s">
        <v>6435</v>
      </c>
      <c r="C2293" s="6" t="s">
        <v>631</v>
      </c>
      <c r="D2293" s="39" t="s">
        <v>632</v>
      </c>
      <c r="E2293" s="6" t="s">
        <v>6436</v>
      </c>
    </row>
    <row r="2294" spans="1:5" x14ac:dyDescent="0.35">
      <c r="A2294" s="49" t="s">
        <v>157</v>
      </c>
      <c r="B2294" s="6" t="s">
        <v>6437</v>
      </c>
      <c r="C2294" s="6" t="s">
        <v>707</v>
      </c>
      <c r="D2294" s="39" t="s">
        <v>1458</v>
      </c>
      <c r="E2294" s="6" t="s">
        <v>6438</v>
      </c>
    </row>
    <row r="2295" spans="1:5" x14ac:dyDescent="0.35">
      <c r="A2295" s="49" t="s">
        <v>157</v>
      </c>
      <c r="B2295" s="6" t="s">
        <v>6439</v>
      </c>
      <c r="C2295" s="6" t="s">
        <v>2545</v>
      </c>
      <c r="D2295" s="39" t="s">
        <v>2546</v>
      </c>
      <c r="E2295" s="6" t="s">
        <v>6440</v>
      </c>
    </row>
    <row r="2296" spans="1:5" x14ac:dyDescent="0.35">
      <c r="A2296" s="49" t="s">
        <v>157</v>
      </c>
      <c r="B2296" s="6" t="s">
        <v>6441</v>
      </c>
      <c r="C2296" s="6" t="s">
        <v>2224</v>
      </c>
      <c r="D2296" s="39" t="s">
        <v>2225</v>
      </c>
      <c r="E2296" s="6" t="s">
        <v>6442</v>
      </c>
    </row>
    <row r="2297" spans="1:5" x14ac:dyDescent="0.35">
      <c r="A2297" s="49" t="s">
        <v>157</v>
      </c>
      <c r="B2297" s="6" t="s">
        <v>6443</v>
      </c>
      <c r="C2297" s="6" t="s">
        <v>6444</v>
      </c>
      <c r="D2297" s="39" t="s">
        <v>6445</v>
      </c>
      <c r="E2297" s="6" t="s">
        <v>6446</v>
      </c>
    </row>
    <row r="2298" spans="1:5" x14ac:dyDescent="0.35">
      <c r="A2298" s="49" t="s">
        <v>157</v>
      </c>
      <c r="B2298" s="6" t="s">
        <v>6447</v>
      </c>
      <c r="C2298" s="6" t="s">
        <v>6448</v>
      </c>
      <c r="D2298" s="39" t="s">
        <v>6449</v>
      </c>
      <c r="E2298" s="6" t="s">
        <v>6450</v>
      </c>
    </row>
    <row r="2299" spans="1:5" x14ac:dyDescent="0.35">
      <c r="A2299" s="49" t="s">
        <v>157</v>
      </c>
      <c r="B2299" s="6" t="s">
        <v>6451</v>
      </c>
      <c r="C2299" s="6" t="s">
        <v>948</v>
      </c>
      <c r="D2299" s="39" t="s">
        <v>2264</v>
      </c>
      <c r="E2299" s="6" t="s">
        <v>6452</v>
      </c>
    </row>
    <row r="2300" spans="1:5" x14ac:dyDescent="0.35">
      <c r="A2300" s="49" t="s">
        <v>157</v>
      </c>
      <c r="B2300" s="6" t="s">
        <v>6453</v>
      </c>
      <c r="C2300" s="6" t="s">
        <v>973</v>
      </c>
      <c r="D2300" s="39" t="s">
        <v>1265</v>
      </c>
      <c r="E2300" s="6" t="s">
        <v>6454</v>
      </c>
    </row>
    <row r="2301" spans="1:5" x14ac:dyDescent="0.35">
      <c r="A2301" s="49" t="s">
        <v>157</v>
      </c>
      <c r="B2301" s="6" t="s">
        <v>6455</v>
      </c>
      <c r="C2301" s="6" t="s">
        <v>6456</v>
      </c>
      <c r="D2301" s="39" t="s">
        <v>6457</v>
      </c>
      <c r="E2301" s="6" t="s">
        <v>6458</v>
      </c>
    </row>
    <row r="2302" spans="1:5" x14ac:dyDescent="0.35">
      <c r="A2302" s="49" t="s">
        <v>157</v>
      </c>
      <c r="B2302" s="6" t="s">
        <v>6459</v>
      </c>
      <c r="C2302" s="6" t="s">
        <v>737</v>
      </c>
      <c r="D2302" s="39" t="s">
        <v>738</v>
      </c>
      <c r="E2302" s="6" t="s">
        <v>6460</v>
      </c>
    </row>
    <row r="2303" spans="1:5" x14ac:dyDescent="0.35">
      <c r="A2303" s="49" t="s">
        <v>151</v>
      </c>
      <c r="B2303" s="6" t="s">
        <v>6461</v>
      </c>
      <c r="C2303" s="6" t="s">
        <v>816</v>
      </c>
      <c r="D2303" s="39" t="s">
        <v>1900</v>
      </c>
      <c r="E2303" s="6" t="s">
        <v>6462</v>
      </c>
    </row>
    <row r="2304" spans="1:5" x14ac:dyDescent="0.35">
      <c r="A2304" s="49" t="s">
        <v>151</v>
      </c>
      <c r="B2304" s="6" t="s">
        <v>6463</v>
      </c>
      <c r="C2304" s="6" t="s">
        <v>679</v>
      </c>
      <c r="D2304" s="39" t="s">
        <v>680</v>
      </c>
      <c r="E2304" s="6" t="s">
        <v>6464</v>
      </c>
    </row>
    <row r="2305" spans="1:5" x14ac:dyDescent="0.35">
      <c r="A2305" s="49" t="s">
        <v>151</v>
      </c>
      <c r="B2305" s="6" t="s">
        <v>6465</v>
      </c>
      <c r="C2305" s="6" t="s">
        <v>1038</v>
      </c>
      <c r="D2305" s="39" t="s">
        <v>6466</v>
      </c>
      <c r="E2305" s="6" t="s">
        <v>6467</v>
      </c>
    </row>
    <row r="2306" spans="1:5" x14ac:dyDescent="0.35">
      <c r="A2306" s="49" t="s">
        <v>151</v>
      </c>
      <c r="B2306" s="6" t="s">
        <v>6468</v>
      </c>
      <c r="C2306" s="6" t="s">
        <v>1004</v>
      </c>
      <c r="D2306" s="39" t="s">
        <v>1402</v>
      </c>
      <c r="E2306" s="6" t="s">
        <v>6469</v>
      </c>
    </row>
    <row r="2307" spans="1:5" x14ac:dyDescent="0.35">
      <c r="A2307" s="49" t="s">
        <v>151</v>
      </c>
      <c r="B2307" s="6" t="s">
        <v>6470</v>
      </c>
      <c r="C2307" s="6" t="s">
        <v>6471</v>
      </c>
      <c r="D2307" s="39" t="s">
        <v>6472</v>
      </c>
      <c r="E2307" s="6" t="s">
        <v>6473</v>
      </c>
    </row>
    <row r="2308" spans="1:5" x14ac:dyDescent="0.35">
      <c r="A2308" s="49" t="s">
        <v>151</v>
      </c>
      <c r="B2308" s="6" t="s">
        <v>6474</v>
      </c>
      <c r="C2308" s="6" t="s">
        <v>4558</v>
      </c>
      <c r="D2308" s="39" t="s">
        <v>6059</v>
      </c>
      <c r="E2308" s="6" t="s">
        <v>6475</v>
      </c>
    </row>
    <row r="2309" spans="1:5" x14ac:dyDescent="0.35">
      <c r="A2309" s="49" t="s">
        <v>151</v>
      </c>
      <c r="B2309" s="6" t="s">
        <v>6476</v>
      </c>
      <c r="C2309" s="6" t="s">
        <v>737</v>
      </c>
      <c r="D2309" s="39" t="s">
        <v>738</v>
      </c>
      <c r="E2309" s="6" t="s">
        <v>6477</v>
      </c>
    </row>
    <row r="2310" spans="1:5" x14ac:dyDescent="0.35">
      <c r="A2310" s="49" t="s">
        <v>151</v>
      </c>
      <c r="B2310" s="6" t="s">
        <v>6478</v>
      </c>
      <c r="C2310" s="6" t="s">
        <v>2177</v>
      </c>
      <c r="D2310" s="39" t="s">
        <v>2178</v>
      </c>
      <c r="E2310" s="6" t="s">
        <v>6479</v>
      </c>
    </row>
    <row r="2311" spans="1:5" x14ac:dyDescent="0.35">
      <c r="A2311" s="49" t="s">
        <v>151</v>
      </c>
      <c r="B2311" s="6" t="s">
        <v>6480</v>
      </c>
      <c r="C2311" s="6" t="s">
        <v>1080</v>
      </c>
      <c r="D2311" s="39" t="s">
        <v>1411</v>
      </c>
      <c r="E2311" s="6" t="s">
        <v>6481</v>
      </c>
    </row>
    <row r="2312" spans="1:5" x14ac:dyDescent="0.35">
      <c r="A2312" s="49" t="s">
        <v>151</v>
      </c>
      <c r="B2312" s="6" t="s">
        <v>6482</v>
      </c>
      <c r="C2312" s="6" t="s">
        <v>6483</v>
      </c>
      <c r="D2312" s="39" t="s">
        <v>6484</v>
      </c>
      <c r="E2312" s="6" t="s">
        <v>6485</v>
      </c>
    </row>
    <row r="2313" spans="1:5" x14ac:dyDescent="0.35">
      <c r="A2313" s="49" t="s">
        <v>151</v>
      </c>
      <c r="B2313" s="6" t="s">
        <v>6486</v>
      </c>
      <c r="C2313" s="6" t="s">
        <v>4518</v>
      </c>
      <c r="D2313" s="39" t="s">
        <v>6487</v>
      </c>
      <c r="E2313" s="6" t="s">
        <v>6488</v>
      </c>
    </row>
    <row r="2314" spans="1:5" x14ac:dyDescent="0.35">
      <c r="A2314" s="49" t="s">
        <v>151</v>
      </c>
      <c r="B2314" s="6" t="s">
        <v>6489</v>
      </c>
      <c r="C2314" s="6" t="s">
        <v>743</v>
      </c>
      <c r="D2314" s="39" t="s">
        <v>1390</v>
      </c>
      <c r="E2314" s="6" t="s">
        <v>6490</v>
      </c>
    </row>
    <row r="2315" spans="1:5" x14ac:dyDescent="0.35">
      <c r="A2315" s="49" t="s">
        <v>151</v>
      </c>
      <c r="B2315" s="6" t="s">
        <v>6491</v>
      </c>
      <c r="C2315" s="6" t="s">
        <v>731</v>
      </c>
      <c r="D2315" s="39" t="s">
        <v>1395</v>
      </c>
      <c r="E2315" s="6" t="s">
        <v>6492</v>
      </c>
    </row>
    <row r="2316" spans="1:5" x14ac:dyDescent="0.35">
      <c r="A2316" s="49" t="s">
        <v>151</v>
      </c>
      <c r="B2316" s="6" t="s">
        <v>6493</v>
      </c>
      <c r="C2316" s="6" t="s">
        <v>731</v>
      </c>
      <c r="D2316" s="39" t="s">
        <v>1395</v>
      </c>
      <c r="E2316" s="6" t="s">
        <v>6494</v>
      </c>
    </row>
    <row r="2317" spans="1:5" x14ac:dyDescent="0.35">
      <c r="A2317" s="49" t="s">
        <v>151</v>
      </c>
      <c r="B2317" s="6" t="s">
        <v>6495</v>
      </c>
      <c r="C2317" s="6" t="s">
        <v>1639</v>
      </c>
      <c r="D2317" s="39" t="s">
        <v>2113</v>
      </c>
      <c r="E2317" s="6" t="s">
        <v>6496</v>
      </c>
    </row>
    <row r="2318" spans="1:5" x14ac:dyDescent="0.35">
      <c r="A2318" s="49" t="s">
        <v>151</v>
      </c>
      <c r="B2318" s="6" t="s">
        <v>6497</v>
      </c>
      <c r="C2318" s="6" t="s">
        <v>737</v>
      </c>
      <c r="D2318" s="39" t="s">
        <v>738</v>
      </c>
      <c r="E2318" s="6" t="s">
        <v>6498</v>
      </c>
    </row>
    <row r="2319" spans="1:5" x14ac:dyDescent="0.35">
      <c r="A2319" s="49" t="s">
        <v>151</v>
      </c>
      <c r="B2319" s="6" t="s">
        <v>6499</v>
      </c>
      <c r="C2319" s="6" t="s">
        <v>1250</v>
      </c>
      <c r="D2319" s="39" t="s">
        <v>1251</v>
      </c>
      <c r="E2319" s="6" t="s">
        <v>6500</v>
      </c>
    </row>
    <row r="2320" spans="1:5" x14ac:dyDescent="0.35">
      <c r="A2320" s="49" t="s">
        <v>151</v>
      </c>
      <c r="B2320" s="6" t="s">
        <v>6501</v>
      </c>
      <c r="C2320" s="6" t="s">
        <v>737</v>
      </c>
      <c r="D2320" s="39" t="s">
        <v>738</v>
      </c>
      <c r="E2320" s="6" t="s">
        <v>6502</v>
      </c>
    </row>
    <row r="2321" spans="1:5" x14ac:dyDescent="0.35">
      <c r="A2321" s="49" t="s">
        <v>151</v>
      </c>
      <c r="B2321" s="6" t="s">
        <v>6503</v>
      </c>
      <c r="C2321" s="6" t="s">
        <v>631</v>
      </c>
      <c r="D2321" s="39" t="s">
        <v>632</v>
      </c>
      <c r="E2321" s="6" t="s">
        <v>6504</v>
      </c>
    </row>
    <row r="2322" spans="1:5" x14ac:dyDescent="0.35">
      <c r="A2322" s="49" t="s">
        <v>151</v>
      </c>
      <c r="B2322" s="6" t="s">
        <v>6505</v>
      </c>
      <c r="C2322" s="6" t="s">
        <v>794</v>
      </c>
      <c r="D2322" s="39" t="s">
        <v>1927</v>
      </c>
      <c r="E2322" s="6" t="s">
        <v>6506</v>
      </c>
    </row>
    <row r="2323" spans="1:5" x14ac:dyDescent="0.35">
      <c r="A2323" s="49" t="s">
        <v>151</v>
      </c>
      <c r="B2323" s="6" t="s">
        <v>6507</v>
      </c>
      <c r="C2323" s="6" t="s">
        <v>794</v>
      </c>
      <c r="D2323" s="39" t="s">
        <v>1927</v>
      </c>
      <c r="E2323" s="6" t="s">
        <v>6508</v>
      </c>
    </row>
    <row r="2324" spans="1:5" x14ac:dyDescent="0.35">
      <c r="A2324" s="49" t="s">
        <v>151</v>
      </c>
      <c r="B2324" s="6" t="s">
        <v>6509</v>
      </c>
      <c r="C2324" s="6" t="s">
        <v>723</v>
      </c>
      <c r="D2324" s="39" t="s">
        <v>1371</v>
      </c>
      <c r="E2324" s="6" t="s">
        <v>6510</v>
      </c>
    </row>
    <row r="2325" spans="1:5" x14ac:dyDescent="0.35">
      <c r="A2325" s="49" t="s">
        <v>151</v>
      </c>
      <c r="B2325" s="6" t="s">
        <v>6511</v>
      </c>
      <c r="C2325" s="6" t="s">
        <v>1653</v>
      </c>
      <c r="D2325" s="39" t="s">
        <v>2104</v>
      </c>
      <c r="E2325" s="6" t="s">
        <v>6512</v>
      </c>
    </row>
    <row r="2326" spans="1:5" x14ac:dyDescent="0.35">
      <c r="A2326" s="49" t="s">
        <v>151</v>
      </c>
      <c r="B2326" s="6" t="s">
        <v>6513</v>
      </c>
      <c r="C2326" s="6" t="s">
        <v>3146</v>
      </c>
      <c r="D2326" s="39" t="s">
        <v>3147</v>
      </c>
      <c r="E2326" s="6" t="s">
        <v>6514</v>
      </c>
    </row>
    <row r="2327" spans="1:5" x14ac:dyDescent="0.35">
      <c r="A2327" s="49" t="s">
        <v>151</v>
      </c>
      <c r="B2327" s="6" t="s">
        <v>6515</v>
      </c>
      <c r="C2327" s="6" t="s">
        <v>625</v>
      </c>
      <c r="D2327" s="39" t="s">
        <v>1254</v>
      </c>
      <c r="E2327" s="6" t="s">
        <v>6516</v>
      </c>
    </row>
    <row r="2328" spans="1:5" x14ac:dyDescent="0.35">
      <c r="A2328" s="49" t="s">
        <v>151</v>
      </c>
      <c r="B2328" s="6" t="s">
        <v>6517</v>
      </c>
      <c r="C2328" s="6" t="s">
        <v>737</v>
      </c>
      <c r="D2328" s="39" t="s">
        <v>738</v>
      </c>
      <c r="E2328" s="6" t="s">
        <v>6518</v>
      </c>
    </row>
    <row r="2329" spans="1:5" x14ac:dyDescent="0.35">
      <c r="A2329" s="49" t="s">
        <v>151</v>
      </c>
      <c r="B2329" s="6" t="s">
        <v>6519</v>
      </c>
      <c r="C2329" s="6" t="s">
        <v>2303</v>
      </c>
      <c r="D2329" s="39" t="s">
        <v>1344</v>
      </c>
      <c r="E2329" s="6" t="s">
        <v>6520</v>
      </c>
    </row>
    <row r="2330" spans="1:5" x14ac:dyDescent="0.35">
      <c r="A2330" s="49" t="s">
        <v>151</v>
      </c>
      <c r="B2330" s="6" t="s">
        <v>6521</v>
      </c>
      <c r="C2330" s="6" t="s">
        <v>1339</v>
      </c>
      <c r="D2330" s="39" t="s">
        <v>1340</v>
      </c>
      <c r="E2330" s="6" t="s">
        <v>6522</v>
      </c>
    </row>
    <row r="2331" spans="1:5" x14ac:dyDescent="0.35">
      <c r="A2331" s="49" t="s">
        <v>151</v>
      </c>
      <c r="B2331" s="6" t="s">
        <v>6523</v>
      </c>
      <c r="C2331" s="6" t="s">
        <v>6524</v>
      </c>
      <c r="D2331" s="39" t="s">
        <v>6525</v>
      </c>
      <c r="E2331" s="6" t="s">
        <v>6526</v>
      </c>
    </row>
    <row r="2332" spans="1:5" x14ac:dyDescent="0.35">
      <c r="A2332" s="49" t="s">
        <v>151</v>
      </c>
      <c r="B2332" s="6" t="s">
        <v>6527</v>
      </c>
      <c r="C2332" s="6" t="s">
        <v>6528</v>
      </c>
      <c r="D2332" s="39" t="s">
        <v>6529</v>
      </c>
      <c r="E2332" s="6" t="s">
        <v>6530</v>
      </c>
    </row>
    <row r="2333" spans="1:5" x14ac:dyDescent="0.35">
      <c r="A2333" s="49" t="s">
        <v>151</v>
      </c>
      <c r="B2333" s="6" t="s">
        <v>6531</v>
      </c>
      <c r="C2333" s="6" t="s">
        <v>631</v>
      </c>
      <c r="D2333" s="39" t="s">
        <v>632</v>
      </c>
      <c r="E2333" s="6" t="s">
        <v>6532</v>
      </c>
    </row>
    <row r="2334" spans="1:5" x14ac:dyDescent="0.35">
      <c r="A2334" s="49" t="s">
        <v>151</v>
      </c>
      <c r="B2334" s="6" t="s">
        <v>6533</v>
      </c>
      <c r="C2334" s="6" t="s">
        <v>842</v>
      </c>
      <c r="D2334" s="39" t="s">
        <v>1365</v>
      </c>
      <c r="E2334" s="6" t="s">
        <v>6534</v>
      </c>
    </row>
    <row r="2335" spans="1:5" x14ac:dyDescent="0.35">
      <c r="A2335" s="49" t="s">
        <v>151</v>
      </c>
      <c r="B2335" s="6" t="s">
        <v>6535</v>
      </c>
      <c r="C2335" s="6" t="s">
        <v>842</v>
      </c>
      <c r="D2335" s="39" t="s">
        <v>1365</v>
      </c>
      <c r="E2335" s="6" t="s">
        <v>6536</v>
      </c>
    </row>
    <row r="2336" spans="1:5" x14ac:dyDescent="0.35">
      <c r="A2336" s="49" t="s">
        <v>160</v>
      </c>
      <c r="B2336" s="6" t="s">
        <v>6537</v>
      </c>
      <c r="C2336" s="6" t="s">
        <v>1140</v>
      </c>
      <c r="D2336" s="39" t="s">
        <v>1218</v>
      </c>
      <c r="E2336" s="6" t="s">
        <v>6538</v>
      </c>
    </row>
    <row r="2337" spans="1:5" x14ac:dyDescent="0.35">
      <c r="A2337" s="49" t="s">
        <v>160</v>
      </c>
      <c r="B2337" s="6" t="s">
        <v>6539</v>
      </c>
      <c r="C2337" s="6" t="s">
        <v>884</v>
      </c>
      <c r="D2337" s="39" t="s">
        <v>1773</v>
      </c>
      <c r="E2337" s="6" t="s">
        <v>6540</v>
      </c>
    </row>
    <row r="2338" spans="1:5" x14ac:dyDescent="0.35">
      <c r="A2338" s="49" t="s">
        <v>160</v>
      </c>
      <c r="B2338" s="6" t="s">
        <v>6541</v>
      </c>
      <c r="C2338" s="6" t="s">
        <v>1064</v>
      </c>
      <c r="D2338" s="39" t="s">
        <v>1742</v>
      </c>
      <c r="E2338" s="6" t="s">
        <v>6542</v>
      </c>
    </row>
    <row r="2339" spans="1:5" x14ac:dyDescent="0.35">
      <c r="A2339" s="49" t="s">
        <v>160</v>
      </c>
      <c r="B2339" s="6" t="s">
        <v>6543</v>
      </c>
      <c r="C2339" s="6" t="s">
        <v>737</v>
      </c>
      <c r="D2339" s="39" t="s">
        <v>738</v>
      </c>
      <c r="E2339" s="6" t="s">
        <v>6544</v>
      </c>
    </row>
    <row r="2340" spans="1:5" x14ac:dyDescent="0.35">
      <c r="A2340" s="49" t="s">
        <v>160</v>
      </c>
      <c r="B2340" s="6" t="s">
        <v>6545</v>
      </c>
      <c r="C2340" s="6" t="s">
        <v>731</v>
      </c>
      <c r="D2340" s="39" t="s">
        <v>1395</v>
      </c>
      <c r="E2340" s="6" t="s">
        <v>6546</v>
      </c>
    </row>
    <row r="2341" spans="1:5" x14ac:dyDescent="0.35">
      <c r="A2341" s="49" t="s">
        <v>160</v>
      </c>
      <c r="B2341" s="6" t="s">
        <v>6547</v>
      </c>
      <c r="C2341" s="6" t="s">
        <v>749</v>
      </c>
      <c r="D2341" s="39" t="s">
        <v>1368</v>
      </c>
      <c r="E2341" s="6" t="s">
        <v>6548</v>
      </c>
    </row>
    <row r="2342" spans="1:5" x14ac:dyDescent="0.35">
      <c r="A2342" s="49" t="s">
        <v>160</v>
      </c>
      <c r="B2342" s="6" t="s">
        <v>6549</v>
      </c>
      <c r="C2342" s="6" t="s">
        <v>749</v>
      </c>
      <c r="D2342" s="39" t="s">
        <v>1368</v>
      </c>
      <c r="E2342" s="6" t="s">
        <v>6550</v>
      </c>
    </row>
    <row r="2343" spans="1:5" x14ac:dyDescent="0.35">
      <c r="A2343" s="49" t="s">
        <v>160</v>
      </c>
      <c r="B2343" s="6" t="s">
        <v>6551</v>
      </c>
      <c r="C2343" s="6" t="s">
        <v>749</v>
      </c>
      <c r="D2343" s="39" t="s">
        <v>1368</v>
      </c>
      <c r="E2343" s="6" t="s">
        <v>6552</v>
      </c>
    </row>
    <row r="2344" spans="1:5" x14ac:dyDescent="0.35">
      <c r="A2344" s="49" t="s">
        <v>160</v>
      </c>
      <c r="B2344" s="6" t="s">
        <v>6553</v>
      </c>
      <c r="C2344" s="6" t="s">
        <v>749</v>
      </c>
      <c r="D2344" s="39" t="s">
        <v>1368</v>
      </c>
      <c r="E2344" s="6" t="s">
        <v>6554</v>
      </c>
    </row>
    <row r="2345" spans="1:5" x14ac:dyDescent="0.35">
      <c r="A2345" s="49" t="s">
        <v>160</v>
      </c>
      <c r="B2345" s="6" t="s">
        <v>6555</v>
      </c>
      <c r="C2345" s="6" t="s">
        <v>4389</v>
      </c>
      <c r="D2345" s="39" t="s">
        <v>5853</v>
      </c>
      <c r="E2345" s="6" t="s">
        <v>6556</v>
      </c>
    </row>
    <row r="2346" spans="1:5" x14ac:dyDescent="0.35">
      <c r="A2346" s="49" t="s">
        <v>160</v>
      </c>
      <c r="B2346" s="6" t="s">
        <v>6557</v>
      </c>
      <c r="C2346" s="6" t="s">
        <v>842</v>
      </c>
      <c r="D2346" s="39" t="s">
        <v>1365</v>
      </c>
      <c r="E2346" s="6" t="s">
        <v>6558</v>
      </c>
    </row>
    <row r="2347" spans="1:5" x14ac:dyDescent="0.35">
      <c r="A2347" s="49" t="s">
        <v>160</v>
      </c>
      <c r="B2347" s="6" t="s">
        <v>6559</v>
      </c>
      <c r="C2347" s="6" t="s">
        <v>631</v>
      </c>
      <c r="D2347" s="39" t="s">
        <v>632</v>
      </c>
      <c r="E2347" s="6" t="s">
        <v>6560</v>
      </c>
    </row>
    <row r="2348" spans="1:5" x14ac:dyDescent="0.35">
      <c r="A2348" s="49" t="s">
        <v>160</v>
      </c>
      <c r="B2348" s="6" t="s">
        <v>6561</v>
      </c>
      <c r="C2348" s="6" t="s">
        <v>1300</v>
      </c>
      <c r="D2348" s="39" t="s">
        <v>1435</v>
      </c>
      <c r="E2348" s="6" t="s">
        <v>6562</v>
      </c>
    </row>
    <row r="2349" spans="1:5" x14ac:dyDescent="0.35">
      <c r="A2349" s="49" t="s">
        <v>160</v>
      </c>
      <c r="B2349" s="6" t="s">
        <v>6563</v>
      </c>
      <c r="C2349" s="6" t="s">
        <v>707</v>
      </c>
      <c r="D2349" s="39" t="s">
        <v>1458</v>
      </c>
      <c r="E2349" s="6" t="s">
        <v>6564</v>
      </c>
    </row>
    <row r="2350" spans="1:5" x14ac:dyDescent="0.35">
      <c r="A2350" s="49" t="s">
        <v>160</v>
      </c>
      <c r="B2350" s="6" t="s">
        <v>6565</v>
      </c>
      <c r="C2350" s="6" t="s">
        <v>6566</v>
      </c>
      <c r="D2350" s="39" t="s">
        <v>6567</v>
      </c>
      <c r="E2350" s="6" t="s">
        <v>6568</v>
      </c>
    </row>
    <row r="2351" spans="1:5" x14ac:dyDescent="0.35">
      <c r="A2351" s="49" t="s">
        <v>160</v>
      </c>
      <c r="B2351" s="6" t="s">
        <v>6569</v>
      </c>
      <c r="C2351" s="6" t="s">
        <v>737</v>
      </c>
      <c r="D2351" s="39" t="s">
        <v>738</v>
      </c>
      <c r="E2351" s="6" t="s">
        <v>6570</v>
      </c>
    </row>
    <row r="2352" spans="1:5" x14ac:dyDescent="0.35">
      <c r="A2352" s="49" t="s">
        <v>160</v>
      </c>
      <c r="B2352" s="6" t="s">
        <v>6571</v>
      </c>
      <c r="C2352" s="6" t="s">
        <v>1517</v>
      </c>
      <c r="D2352" s="39" t="s">
        <v>1518</v>
      </c>
      <c r="E2352" s="6" t="s">
        <v>6572</v>
      </c>
    </row>
    <row r="2353" spans="1:5" x14ac:dyDescent="0.35">
      <c r="A2353" s="49" t="s">
        <v>160</v>
      </c>
      <c r="B2353" s="6" t="s">
        <v>6573</v>
      </c>
      <c r="C2353" s="6" t="s">
        <v>1517</v>
      </c>
      <c r="D2353" s="39" t="s">
        <v>1518</v>
      </c>
      <c r="E2353" s="6" t="s">
        <v>6574</v>
      </c>
    </row>
    <row r="2354" spans="1:5" x14ac:dyDescent="0.35">
      <c r="A2354" s="49" t="s">
        <v>160</v>
      </c>
      <c r="B2354" s="6" t="s">
        <v>6575</v>
      </c>
      <c r="C2354" s="6" t="s">
        <v>711</v>
      </c>
      <c r="D2354" s="39" t="s">
        <v>5065</v>
      </c>
      <c r="E2354" s="6" t="s">
        <v>6576</v>
      </c>
    </row>
    <row r="2355" spans="1:5" x14ac:dyDescent="0.35">
      <c r="A2355" s="49" t="s">
        <v>160</v>
      </c>
      <c r="B2355" s="6" t="s">
        <v>6577</v>
      </c>
      <c r="C2355" s="6" t="s">
        <v>6387</v>
      </c>
      <c r="D2355" s="39" t="s">
        <v>1415</v>
      </c>
      <c r="E2355" s="6" t="s">
        <v>6578</v>
      </c>
    </row>
    <row r="2356" spans="1:5" x14ac:dyDescent="0.35">
      <c r="A2356" s="49" t="s">
        <v>163</v>
      </c>
      <c r="B2356" s="6" t="s">
        <v>6579</v>
      </c>
      <c r="C2356" s="6" t="s">
        <v>737</v>
      </c>
      <c r="D2356" s="39" t="s">
        <v>738</v>
      </c>
      <c r="E2356" s="6" t="s">
        <v>6580</v>
      </c>
    </row>
    <row r="2357" spans="1:5" x14ac:dyDescent="0.35">
      <c r="A2357" s="49" t="s">
        <v>163</v>
      </c>
      <c r="B2357" s="6" t="s">
        <v>6581</v>
      </c>
      <c r="C2357" s="6" t="s">
        <v>1446</v>
      </c>
      <c r="D2357" s="39" t="s">
        <v>1447</v>
      </c>
      <c r="E2357" s="6" t="s">
        <v>6582</v>
      </c>
    </row>
    <row r="2358" spans="1:5" x14ac:dyDescent="0.35">
      <c r="A2358" s="49" t="s">
        <v>163</v>
      </c>
      <c r="B2358" s="6" t="s">
        <v>6583</v>
      </c>
      <c r="C2358" s="6" t="s">
        <v>6584</v>
      </c>
      <c r="D2358" s="39" t="s">
        <v>6585</v>
      </c>
      <c r="E2358" s="6" t="s">
        <v>6586</v>
      </c>
    </row>
    <row r="2359" spans="1:5" x14ac:dyDescent="0.35">
      <c r="A2359" s="49" t="s">
        <v>163</v>
      </c>
      <c r="B2359" s="6" t="s">
        <v>6587</v>
      </c>
      <c r="C2359" s="6" t="s">
        <v>635</v>
      </c>
      <c r="D2359" s="39" t="s">
        <v>1424</v>
      </c>
      <c r="E2359" s="6" t="s">
        <v>6588</v>
      </c>
    </row>
    <row r="2360" spans="1:5" x14ac:dyDescent="0.35">
      <c r="A2360" s="49" t="s">
        <v>163</v>
      </c>
      <c r="B2360" s="6" t="s">
        <v>6589</v>
      </c>
      <c r="C2360" s="6" t="s">
        <v>743</v>
      </c>
      <c r="D2360" s="39" t="s">
        <v>1390</v>
      </c>
      <c r="E2360" s="6" t="s">
        <v>6590</v>
      </c>
    </row>
    <row r="2361" spans="1:5" x14ac:dyDescent="0.35">
      <c r="A2361" s="49" t="s">
        <v>163</v>
      </c>
      <c r="B2361" s="6" t="s">
        <v>6591</v>
      </c>
      <c r="C2361" s="6" t="s">
        <v>794</v>
      </c>
      <c r="D2361" s="39" t="s">
        <v>1927</v>
      </c>
      <c r="E2361" s="6" t="s">
        <v>6592</v>
      </c>
    </row>
    <row r="2362" spans="1:5" x14ac:dyDescent="0.35">
      <c r="A2362" s="49" t="s">
        <v>163</v>
      </c>
      <c r="B2362" s="6" t="s">
        <v>6593</v>
      </c>
      <c r="C2362" s="6" t="s">
        <v>715</v>
      </c>
      <c r="D2362" s="39" t="s">
        <v>1374</v>
      </c>
      <c r="E2362" s="6" t="s">
        <v>6594</v>
      </c>
    </row>
    <row r="2363" spans="1:5" x14ac:dyDescent="0.35">
      <c r="A2363" s="49" t="s">
        <v>163</v>
      </c>
      <c r="B2363" s="6" t="s">
        <v>6595</v>
      </c>
      <c r="C2363" s="6" t="s">
        <v>743</v>
      </c>
      <c r="D2363" s="39" t="s">
        <v>1390</v>
      </c>
      <c r="E2363" s="6" t="s">
        <v>6596</v>
      </c>
    </row>
    <row r="2364" spans="1:5" x14ac:dyDescent="0.35">
      <c r="A2364" s="49" t="s">
        <v>163</v>
      </c>
      <c r="B2364" s="6" t="s">
        <v>6597</v>
      </c>
      <c r="C2364" s="6" t="s">
        <v>2385</v>
      </c>
      <c r="D2364" s="39" t="s">
        <v>2386</v>
      </c>
      <c r="E2364" s="6" t="s">
        <v>6598</v>
      </c>
    </row>
    <row r="2365" spans="1:5" x14ac:dyDescent="0.35">
      <c r="A2365" s="49" t="s">
        <v>163</v>
      </c>
      <c r="B2365" s="6" t="s">
        <v>6599</v>
      </c>
      <c r="C2365" s="6" t="s">
        <v>737</v>
      </c>
      <c r="D2365" s="39" t="s">
        <v>738</v>
      </c>
      <c r="E2365" s="6" t="s">
        <v>6600</v>
      </c>
    </row>
    <row r="2366" spans="1:5" x14ac:dyDescent="0.35">
      <c r="A2366" s="49" t="s">
        <v>163</v>
      </c>
      <c r="B2366" s="6" t="s">
        <v>6601</v>
      </c>
      <c r="C2366" s="6" t="s">
        <v>2772</v>
      </c>
      <c r="D2366" s="39" t="s">
        <v>6602</v>
      </c>
      <c r="E2366" s="6" t="s">
        <v>6603</v>
      </c>
    </row>
    <row r="2367" spans="1:5" x14ac:dyDescent="0.35">
      <c r="A2367" s="49" t="s">
        <v>163</v>
      </c>
      <c r="B2367" s="6" t="s">
        <v>6604</v>
      </c>
      <c r="C2367" s="6" t="s">
        <v>6605</v>
      </c>
      <c r="D2367" s="39" t="s">
        <v>6606</v>
      </c>
      <c r="E2367" s="6" t="s">
        <v>6607</v>
      </c>
    </row>
    <row r="2368" spans="1:5" x14ac:dyDescent="0.35">
      <c r="A2368" s="49" t="s">
        <v>163</v>
      </c>
      <c r="B2368" s="6" t="s">
        <v>6608</v>
      </c>
      <c r="C2368" s="6" t="s">
        <v>2138</v>
      </c>
      <c r="D2368" s="39" t="s">
        <v>2139</v>
      </c>
      <c r="E2368" s="6" t="s">
        <v>6609</v>
      </c>
    </row>
    <row r="2369" spans="1:5" x14ac:dyDescent="0.35">
      <c r="A2369" s="49" t="s">
        <v>163</v>
      </c>
      <c r="B2369" s="6" t="s">
        <v>6610</v>
      </c>
      <c r="C2369" s="6" t="s">
        <v>1300</v>
      </c>
      <c r="D2369" s="39" t="s">
        <v>1435</v>
      </c>
      <c r="E2369" s="6" t="s">
        <v>6611</v>
      </c>
    </row>
    <row r="2370" spans="1:5" x14ac:dyDescent="0.35">
      <c r="A2370" s="49" t="s">
        <v>163</v>
      </c>
      <c r="B2370" s="6" t="s">
        <v>6612</v>
      </c>
      <c r="C2370" s="6" t="s">
        <v>6456</v>
      </c>
      <c r="D2370" s="39" t="s">
        <v>6457</v>
      </c>
      <c r="E2370" s="6" t="s">
        <v>6613</v>
      </c>
    </row>
    <row r="2371" spans="1:5" x14ac:dyDescent="0.35">
      <c r="A2371" s="49" t="s">
        <v>163</v>
      </c>
      <c r="B2371" s="6" t="s">
        <v>6614</v>
      </c>
      <c r="C2371" s="6" t="s">
        <v>737</v>
      </c>
      <c r="D2371" s="39" t="s">
        <v>738</v>
      </c>
      <c r="E2371" s="6" t="s">
        <v>6615</v>
      </c>
    </row>
    <row r="2372" spans="1:5" x14ac:dyDescent="0.35">
      <c r="A2372" s="49" t="s">
        <v>163</v>
      </c>
      <c r="B2372" s="6" t="s">
        <v>6616</v>
      </c>
      <c r="C2372" s="6" t="s">
        <v>958</v>
      </c>
      <c r="D2372" s="39" t="s">
        <v>2069</v>
      </c>
      <c r="E2372" s="6" t="s">
        <v>6617</v>
      </c>
    </row>
    <row r="2373" spans="1:5" x14ac:dyDescent="0.35">
      <c r="A2373" s="49" t="s">
        <v>163</v>
      </c>
      <c r="B2373" s="6" t="s">
        <v>6618</v>
      </c>
      <c r="C2373" s="6" t="s">
        <v>1465</v>
      </c>
      <c r="D2373" s="39" t="s">
        <v>1415</v>
      </c>
      <c r="E2373" s="6" t="s">
        <v>6619</v>
      </c>
    </row>
    <row r="2374" spans="1:5" x14ac:dyDescent="0.35">
      <c r="A2374" s="49" t="s">
        <v>163</v>
      </c>
      <c r="B2374" s="6" t="s">
        <v>6620</v>
      </c>
      <c r="C2374" s="6" t="s">
        <v>731</v>
      </c>
      <c r="D2374" s="39" t="s">
        <v>1395</v>
      </c>
      <c r="E2374" s="6" t="s">
        <v>6621</v>
      </c>
    </row>
    <row r="2375" spans="1:5" x14ac:dyDescent="0.35">
      <c r="A2375" s="49" t="s">
        <v>163</v>
      </c>
      <c r="B2375" s="6" t="s">
        <v>6622</v>
      </c>
      <c r="C2375" s="6" t="s">
        <v>1010</v>
      </c>
      <c r="D2375" s="39" t="s">
        <v>3319</v>
      </c>
      <c r="E2375" s="6" t="s">
        <v>6623</v>
      </c>
    </row>
    <row r="2376" spans="1:5" x14ac:dyDescent="0.35">
      <c r="A2376" s="49" t="s">
        <v>163</v>
      </c>
      <c r="B2376" s="6" t="s">
        <v>6624</v>
      </c>
      <c r="C2376" s="6" t="s">
        <v>737</v>
      </c>
      <c r="D2376" s="39" t="s">
        <v>738</v>
      </c>
      <c r="E2376" s="6" t="s">
        <v>6625</v>
      </c>
    </row>
    <row r="2377" spans="1:5" x14ac:dyDescent="0.35">
      <c r="A2377" s="49" t="s">
        <v>163</v>
      </c>
      <c r="B2377" s="6" t="s">
        <v>6626</v>
      </c>
      <c r="C2377" s="6" t="s">
        <v>816</v>
      </c>
      <c r="D2377" s="39" t="s">
        <v>1900</v>
      </c>
      <c r="E2377" s="6" t="s">
        <v>6627</v>
      </c>
    </row>
    <row r="2378" spans="1:5" x14ac:dyDescent="0.35">
      <c r="A2378" s="49" t="s">
        <v>163</v>
      </c>
      <c r="B2378" s="5" t="s">
        <v>6628</v>
      </c>
      <c r="C2378" s="5" t="s">
        <v>6629</v>
      </c>
      <c r="D2378" s="39" t="s">
        <v>6630</v>
      </c>
      <c r="E2378" s="6" t="s">
        <v>6631</v>
      </c>
    </row>
    <row r="2379" spans="1:5" x14ac:dyDescent="0.35">
      <c r="A2379" s="49" t="s">
        <v>163</v>
      </c>
      <c r="B2379" s="6" t="s">
        <v>6632</v>
      </c>
      <c r="C2379" s="6" t="s">
        <v>749</v>
      </c>
      <c r="D2379" s="39" t="s">
        <v>1368</v>
      </c>
      <c r="E2379" s="6" t="s">
        <v>6633</v>
      </c>
    </row>
    <row r="2380" spans="1:5" x14ac:dyDescent="0.35">
      <c r="A2380" s="49" t="s">
        <v>163</v>
      </c>
      <c r="B2380" s="6" t="s">
        <v>6634</v>
      </c>
      <c r="C2380" s="6" t="s">
        <v>749</v>
      </c>
      <c r="D2380" s="39" t="s">
        <v>1368</v>
      </c>
      <c r="E2380" s="6" t="s">
        <v>6635</v>
      </c>
    </row>
    <row r="2381" spans="1:5" x14ac:dyDescent="0.35">
      <c r="A2381" s="49" t="s">
        <v>163</v>
      </c>
      <c r="B2381" s="6" t="s">
        <v>6636</v>
      </c>
      <c r="C2381" s="6" t="s">
        <v>6637</v>
      </c>
      <c r="D2381" s="39" t="s">
        <v>6638</v>
      </c>
      <c r="E2381" s="6" t="s">
        <v>6639</v>
      </c>
    </row>
    <row r="2382" spans="1:5" x14ac:dyDescent="0.35">
      <c r="A2382" s="49" t="s">
        <v>163</v>
      </c>
      <c r="B2382" s="6" t="s">
        <v>6640</v>
      </c>
      <c r="C2382" s="6" t="s">
        <v>917</v>
      </c>
      <c r="D2382" s="39" t="s">
        <v>918</v>
      </c>
      <c r="E2382" s="6" t="s">
        <v>6641</v>
      </c>
    </row>
    <row r="2383" spans="1:5" x14ac:dyDescent="0.35">
      <c r="A2383" s="49" t="s">
        <v>163</v>
      </c>
      <c r="B2383" s="6" t="s">
        <v>6642</v>
      </c>
      <c r="C2383" s="6" t="s">
        <v>731</v>
      </c>
      <c r="D2383" s="39" t="s">
        <v>1395</v>
      </c>
      <c r="E2383" s="6" t="s">
        <v>6643</v>
      </c>
    </row>
    <row r="2384" spans="1:5" x14ac:dyDescent="0.35">
      <c r="A2384" s="49" t="s">
        <v>163</v>
      </c>
      <c r="B2384" s="6" t="s">
        <v>6644</v>
      </c>
      <c r="C2384" s="6" t="s">
        <v>1745</v>
      </c>
      <c r="D2384" s="39" t="s">
        <v>1746</v>
      </c>
      <c r="E2384" s="6" t="s">
        <v>6645</v>
      </c>
    </row>
    <row r="2385" spans="1:5" x14ac:dyDescent="0.35">
      <c r="A2385" s="49" t="s">
        <v>163</v>
      </c>
      <c r="B2385" s="6" t="s">
        <v>6646</v>
      </c>
      <c r="C2385" s="6" t="s">
        <v>872</v>
      </c>
      <c r="D2385" s="39" t="s">
        <v>1415</v>
      </c>
      <c r="E2385" s="6" t="s">
        <v>6647</v>
      </c>
    </row>
    <row r="2386" spans="1:5" x14ac:dyDescent="0.35">
      <c r="A2386" s="49" t="s">
        <v>163</v>
      </c>
      <c r="B2386" s="6" t="s">
        <v>6648</v>
      </c>
      <c r="C2386" s="6" t="s">
        <v>3214</v>
      </c>
      <c r="D2386" s="39" t="s">
        <v>3215</v>
      </c>
      <c r="E2386" s="6" t="s">
        <v>6649</v>
      </c>
    </row>
    <row r="2387" spans="1:5" x14ac:dyDescent="0.35">
      <c r="A2387" s="49" t="s">
        <v>163</v>
      </c>
      <c r="B2387" s="5" t="s">
        <v>6650</v>
      </c>
      <c r="C2387" s="5" t="s">
        <v>3374</v>
      </c>
      <c r="D2387" s="39" t="s">
        <v>3375</v>
      </c>
      <c r="E2387" s="6" t="s">
        <v>6651</v>
      </c>
    </row>
    <row r="2388" spans="1:5" x14ac:dyDescent="0.35">
      <c r="A2388" s="49" t="s">
        <v>163</v>
      </c>
      <c r="B2388" s="6" t="s">
        <v>6652</v>
      </c>
      <c r="C2388" s="6" t="s">
        <v>973</v>
      </c>
      <c r="D2388" s="39" t="s">
        <v>1265</v>
      </c>
      <c r="E2388" s="6" t="s">
        <v>6653</v>
      </c>
    </row>
    <row r="2389" spans="1:5" x14ac:dyDescent="0.35">
      <c r="A2389" s="49" t="s">
        <v>163</v>
      </c>
      <c r="B2389" s="6" t="s">
        <v>6654</v>
      </c>
      <c r="C2389" s="6" t="s">
        <v>3158</v>
      </c>
      <c r="D2389" s="39" t="s">
        <v>3159</v>
      </c>
      <c r="E2389" s="6" t="s">
        <v>6655</v>
      </c>
    </row>
    <row r="2390" spans="1:5" x14ac:dyDescent="0.35">
      <c r="A2390" s="49" t="s">
        <v>163</v>
      </c>
      <c r="B2390" s="6" t="s">
        <v>6656</v>
      </c>
      <c r="C2390" s="6" t="s">
        <v>737</v>
      </c>
      <c r="D2390" s="39" t="s">
        <v>738</v>
      </c>
      <c r="E2390" s="6" t="s">
        <v>6657</v>
      </c>
    </row>
    <row r="2391" spans="1:5" x14ac:dyDescent="0.35">
      <c r="A2391" s="49" t="s">
        <v>163</v>
      </c>
      <c r="B2391" s="6" t="s">
        <v>6658</v>
      </c>
      <c r="C2391" s="6" t="s">
        <v>6659</v>
      </c>
      <c r="D2391" s="39" t="s">
        <v>6660</v>
      </c>
      <c r="E2391" s="6" t="s">
        <v>6661</v>
      </c>
    </row>
    <row r="2392" spans="1:5" x14ac:dyDescent="0.35">
      <c r="A2392" s="49" t="s">
        <v>163</v>
      </c>
      <c r="B2392" s="6" t="s">
        <v>6662</v>
      </c>
      <c r="C2392" s="6" t="s">
        <v>711</v>
      </c>
      <c r="D2392" s="39" t="s">
        <v>5065</v>
      </c>
      <c r="E2392" s="6" t="s">
        <v>6663</v>
      </c>
    </row>
    <row r="2393" spans="1:5" x14ac:dyDescent="0.35">
      <c r="A2393" s="49" t="s">
        <v>163</v>
      </c>
      <c r="B2393" s="6" t="s">
        <v>6664</v>
      </c>
      <c r="C2393" s="6" t="s">
        <v>842</v>
      </c>
      <c r="D2393" s="39" t="s">
        <v>1365</v>
      </c>
      <c r="E2393" s="6" t="s">
        <v>6665</v>
      </c>
    </row>
    <row r="2394" spans="1:5" x14ac:dyDescent="0.35">
      <c r="A2394" s="49" t="s">
        <v>163</v>
      </c>
      <c r="B2394" s="6" t="s">
        <v>6666</v>
      </c>
      <c r="C2394" s="6" t="s">
        <v>842</v>
      </c>
      <c r="D2394" s="39" t="s">
        <v>1365</v>
      </c>
      <c r="E2394" s="6" t="s">
        <v>6667</v>
      </c>
    </row>
    <row r="2395" spans="1:5" x14ac:dyDescent="0.35">
      <c r="A2395" s="49" t="s">
        <v>163</v>
      </c>
      <c r="B2395" s="6" t="s">
        <v>6668</v>
      </c>
      <c r="C2395" s="6" t="s">
        <v>842</v>
      </c>
      <c r="D2395" s="39" t="s">
        <v>1365</v>
      </c>
      <c r="E2395" s="6" t="s">
        <v>6669</v>
      </c>
    </row>
    <row r="2396" spans="1:5" x14ac:dyDescent="0.35">
      <c r="A2396" s="49" t="s">
        <v>163</v>
      </c>
      <c r="B2396" s="6" t="s">
        <v>6670</v>
      </c>
      <c r="C2396" s="6" t="s">
        <v>737</v>
      </c>
      <c r="D2396" s="39" t="s">
        <v>738</v>
      </c>
      <c r="E2396" s="6" t="s">
        <v>6671</v>
      </c>
    </row>
    <row r="2397" spans="1:5" x14ac:dyDescent="0.35">
      <c r="A2397" s="49" t="s">
        <v>163</v>
      </c>
      <c r="B2397" s="6" t="s">
        <v>6672</v>
      </c>
      <c r="C2397" s="6" t="s">
        <v>737</v>
      </c>
      <c r="D2397" s="39" t="s">
        <v>738</v>
      </c>
      <c r="E2397" s="6" t="s">
        <v>6673</v>
      </c>
    </row>
    <row r="2398" spans="1:5" x14ac:dyDescent="0.35">
      <c r="A2398" s="49" t="s">
        <v>163</v>
      </c>
      <c r="B2398" s="6" t="s">
        <v>6674</v>
      </c>
      <c r="C2398" s="6" t="s">
        <v>6675</v>
      </c>
      <c r="D2398" s="39" t="s">
        <v>6676</v>
      </c>
      <c r="E2398" s="6" t="s">
        <v>6677</v>
      </c>
    </row>
    <row r="2399" spans="1:5" x14ac:dyDescent="0.35">
      <c r="A2399" s="49" t="s">
        <v>163</v>
      </c>
      <c r="B2399" s="6" t="s">
        <v>6678</v>
      </c>
      <c r="C2399" s="6" t="s">
        <v>6679</v>
      </c>
      <c r="D2399" s="39" t="s">
        <v>6680</v>
      </c>
      <c r="E2399" s="6" t="s">
        <v>6681</v>
      </c>
    </row>
    <row r="2400" spans="1:5" x14ac:dyDescent="0.35">
      <c r="A2400" s="49" t="s">
        <v>163</v>
      </c>
      <c r="B2400" s="6" t="s">
        <v>6682</v>
      </c>
      <c r="C2400" s="6" t="s">
        <v>772</v>
      </c>
      <c r="D2400" s="39" t="s">
        <v>1711</v>
      </c>
      <c r="E2400" s="6" t="s">
        <v>6683</v>
      </c>
    </row>
    <row r="2401" spans="1:5" x14ac:dyDescent="0.35">
      <c r="A2401" s="49" t="s">
        <v>163</v>
      </c>
      <c r="B2401" s="6" t="s">
        <v>6684</v>
      </c>
      <c r="C2401" s="6" t="s">
        <v>715</v>
      </c>
      <c r="D2401" s="39" t="s">
        <v>1374</v>
      </c>
      <c r="E2401" s="6" t="s">
        <v>6685</v>
      </c>
    </row>
    <row r="2402" spans="1:5" x14ac:dyDescent="0.35">
      <c r="A2402" s="49" t="s">
        <v>163</v>
      </c>
      <c r="B2402" s="6" t="s">
        <v>6686</v>
      </c>
      <c r="C2402" s="6" t="s">
        <v>3400</v>
      </c>
      <c r="D2402" s="39" t="s">
        <v>3401</v>
      </c>
      <c r="E2402" s="6" t="s">
        <v>6687</v>
      </c>
    </row>
    <row r="2403" spans="1:5" x14ac:dyDescent="0.35">
      <c r="A2403" s="49" t="s">
        <v>163</v>
      </c>
      <c r="B2403" s="6" t="s">
        <v>6688</v>
      </c>
      <c r="C2403" s="6" t="s">
        <v>1094</v>
      </c>
      <c r="D2403" s="39" t="s">
        <v>1208</v>
      </c>
      <c r="E2403" s="6" t="s">
        <v>6689</v>
      </c>
    </row>
    <row r="2404" spans="1:5" x14ac:dyDescent="0.35">
      <c r="A2404" s="49" t="s">
        <v>163</v>
      </c>
      <c r="B2404" s="6" t="s">
        <v>6690</v>
      </c>
      <c r="C2404" s="6" t="s">
        <v>737</v>
      </c>
      <c r="D2404" s="39" t="s">
        <v>738</v>
      </c>
      <c r="E2404" s="6" t="s">
        <v>6691</v>
      </c>
    </row>
    <row r="2405" spans="1:5" x14ac:dyDescent="0.35">
      <c r="A2405" s="49" t="s">
        <v>163</v>
      </c>
      <c r="B2405" s="6" t="s">
        <v>6692</v>
      </c>
      <c r="C2405" s="6" t="s">
        <v>2385</v>
      </c>
      <c r="D2405" s="39" t="s">
        <v>2386</v>
      </c>
      <c r="E2405" s="6" t="s">
        <v>6693</v>
      </c>
    </row>
    <row r="2406" spans="1:5" x14ac:dyDescent="0.35">
      <c r="A2406" s="49" t="s">
        <v>163</v>
      </c>
      <c r="B2406" s="6" t="s">
        <v>6694</v>
      </c>
      <c r="C2406" s="6" t="s">
        <v>6695</v>
      </c>
      <c r="D2406" s="39" t="s">
        <v>6696</v>
      </c>
      <c r="E2406" s="6" t="s">
        <v>6697</v>
      </c>
    </row>
    <row r="2407" spans="1:5" x14ac:dyDescent="0.35">
      <c r="A2407" s="49" t="s">
        <v>163</v>
      </c>
      <c r="B2407" s="6" t="s">
        <v>6698</v>
      </c>
      <c r="C2407" s="6" t="s">
        <v>695</v>
      </c>
      <c r="D2407" s="39" t="s">
        <v>5413</v>
      </c>
      <c r="E2407" s="6" t="s">
        <v>6699</v>
      </c>
    </row>
    <row r="2408" spans="1:5" x14ac:dyDescent="0.35">
      <c r="A2408" s="49" t="s">
        <v>163</v>
      </c>
      <c r="B2408" s="6" t="s">
        <v>6700</v>
      </c>
      <c r="C2408" s="6" t="s">
        <v>3675</v>
      </c>
      <c r="D2408" s="39" t="s">
        <v>3676</v>
      </c>
      <c r="E2408" s="6" t="s">
        <v>6701</v>
      </c>
    </row>
    <row r="2409" spans="1:5" x14ac:dyDescent="0.35">
      <c r="A2409" s="49" t="s">
        <v>163</v>
      </c>
      <c r="B2409" s="6" t="s">
        <v>6702</v>
      </c>
      <c r="C2409" s="6" t="s">
        <v>707</v>
      </c>
      <c r="D2409" s="39" t="s">
        <v>1458</v>
      </c>
      <c r="E2409" s="6" t="s">
        <v>6703</v>
      </c>
    </row>
    <row r="2410" spans="1:5" x14ac:dyDescent="0.35">
      <c r="A2410" s="49" t="s">
        <v>163</v>
      </c>
      <c r="B2410" s="6" t="s">
        <v>6704</v>
      </c>
      <c r="C2410" s="6" t="s">
        <v>737</v>
      </c>
      <c r="D2410" s="39" t="s">
        <v>738</v>
      </c>
      <c r="E2410" s="6" t="s">
        <v>6705</v>
      </c>
    </row>
    <row r="2411" spans="1:5" x14ac:dyDescent="0.35">
      <c r="A2411" s="49" t="s">
        <v>163</v>
      </c>
      <c r="B2411" s="6" t="s">
        <v>6706</v>
      </c>
      <c r="C2411" s="6" t="s">
        <v>6707</v>
      </c>
      <c r="D2411" s="39" t="s">
        <v>6708</v>
      </c>
      <c r="E2411" s="6" t="s">
        <v>6709</v>
      </c>
    </row>
    <row r="2412" spans="1:5" x14ac:dyDescent="0.35">
      <c r="A2412" s="49" t="s">
        <v>163</v>
      </c>
      <c r="B2412" s="6" t="s">
        <v>6710</v>
      </c>
      <c r="C2412" s="6" t="s">
        <v>1268</v>
      </c>
      <c r="D2412" s="39" t="s">
        <v>1524</v>
      </c>
      <c r="E2412" s="6" t="s">
        <v>6711</v>
      </c>
    </row>
    <row r="2413" spans="1:5" x14ac:dyDescent="0.35">
      <c r="A2413" s="49" t="s">
        <v>163</v>
      </c>
      <c r="B2413" s="6" t="s">
        <v>6712</v>
      </c>
      <c r="C2413" s="6" t="s">
        <v>772</v>
      </c>
      <c r="D2413" s="39" t="s">
        <v>1711</v>
      </c>
      <c r="E2413" s="6" t="s">
        <v>6713</v>
      </c>
    </row>
    <row r="2414" spans="1:5" x14ac:dyDescent="0.35">
      <c r="A2414" s="49" t="s">
        <v>163</v>
      </c>
      <c r="B2414" s="6" t="s">
        <v>6714</v>
      </c>
      <c r="C2414" s="6" t="s">
        <v>766</v>
      </c>
      <c r="D2414" s="39" t="s">
        <v>1946</v>
      </c>
      <c r="E2414" s="6" t="s">
        <v>6715</v>
      </c>
    </row>
    <row r="2415" spans="1:5" x14ac:dyDescent="0.35">
      <c r="A2415" s="49" t="s">
        <v>163</v>
      </c>
      <c r="B2415" s="6" t="s">
        <v>6716</v>
      </c>
      <c r="C2415" s="6" t="s">
        <v>1140</v>
      </c>
      <c r="D2415" s="39" t="s">
        <v>1218</v>
      </c>
      <c r="E2415" s="6" t="s">
        <v>6717</v>
      </c>
    </row>
    <row r="2416" spans="1:5" x14ac:dyDescent="0.35">
      <c r="A2416" s="49" t="s">
        <v>163</v>
      </c>
      <c r="B2416" s="6" t="s">
        <v>6718</v>
      </c>
      <c r="C2416" s="6" t="s">
        <v>2917</v>
      </c>
      <c r="D2416" s="39" t="s">
        <v>4901</v>
      </c>
      <c r="E2416" s="6" t="s">
        <v>6719</v>
      </c>
    </row>
    <row r="2417" spans="1:5" x14ac:dyDescent="0.35">
      <c r="A2417" s="49" t="s">
        <v>163</v>
      </c>
      <c r="B2417" s="6" t="s">
        <v>6720</v>
      </c>
      <c r="C2417" s="6" t="s">
        <v>864</v>
      </c>
      <c r="D2417" s="39" t="s">
        <v>3801</v>
      </c>
      <c r="E2417" s="6" t="s">
        <v>6721</v>
      </c>
    </row>
    <row r="2418" spans="1:5" x14ac:dyDescent="0.35">
      <c r="A2418" s="49" t="s">
        <v>163</v>
      </c>
      <c r="B2418" s="6" t="s">
        <v>6722</v>
      </c>
      <c r="C2418" s="6" t="s">
        <v>2459</v>
      </c>
      <c r="D2418" s="39" t="s">
        <v>2460</v>
      </c>
      <c r="E2418" s="6" t="s">
        <v>6723</v>
      </c>
    </row>
    <row r="2419" spans="1:5" x14ac:dyDescent="0.35">
      <c r="A2419" s="49" t="s">
        <v>163</v>
      </c>
      <c r="B2419" s="6" t="s">
        <v>6724</v>
      </c>
      <c r="C2419" s="6" t="s">
        <v>973</v>
      </c>
      <c r="D2419" s="39" t="s">
        <v>1265</v>
      </c>
      <c r="E2419" s="6" t="s">
        <v>6725</v>
      </c>
    </row>
    <row r="2420" spans="1:5" x14ac:dyDescent="0.35">
      <c r="A2420" s="49" t="s">
        <v>163</v>
      </c>
      <c r="B2420" s="6" t="s">
        <v>6726</v>
      </c>
      <c r="C2420" s="6" t="s">
        <v>6727</v>
      </c>
      <c r="D2420" s="39" t="s">
        <v>6728</v>
      </c>
      <c r="E2420" s="6" t="s">
        <v>6729</v>
      </c>
    </row>
    <row r="2421" spans="1:5" x14ac:dyDescent="0.35">
      <c r="A2421" s="49" t="s">
        <v>163</v>
      </c>
      <c r="B2421" s="6" t="s">
        <v>6730</v>
      </c>
      <c r="C2421" s="6" t="s">
        <v>1331</v>
      </c>
      <c r="D2421" s="39" t="s">
        <v>1332</v>
      </c>
      <c r="E2421" s="6" t="s">
        <v>6731</v>
      </c>
    </row>
    <row r="2422" spans="1:5" x14ac:dyDescent="0.35">
      <c r="A2422" s="49" t="s">
        <v>163</v>
      </c>
      <c r="B2422" s="6" t="s">
        <v>6732</v>
      </c>
      <c r="C2422" s="6" t="s">
        <v>737</v>
      </c>
      <c r="D2422" s="39" t="s">
        <v>738</v>
      </c>
      <c r="E2422" s="6" t="s">
        <v>6733</v>
      </c>
    </row>
    <row r="2423" spans="1:5" x14ac:dyDescent="0.35">
      <c r="A2423" s="49" t="s">
        <v>163</v>
      </c>
      <c r="B2423" s="6" t="s">
        <v>6734</v>
      </c>
      <c r="C2423" s="6" t="s">
        <v>1414</v>
      </c>
      <c r="D2423" s="39" t="s">
        <v>1415</v>
      </c>
      <c r="E2423" s="6" t="s">
        <v>6735</v>
      </c>
    </row>
    <row r="2424" spans="1:5" x14ac:dyDescent="0.35">
      <c r="A2424" s="49" t="s">
        <v>163</v>
      </c>
      <c r="B2424" s="6" t="s">
        <v>6736</v>
      </c>
      <c r="C2424" s="6" t="s">
        <v>842</v>
      </c>
      <c r="D2424" s="39" t="s">
        <v>1365</v>
      </c>
      <c r="E2424" s="6" t="s">
        <v>6737</v>
      </c>
    </row>
    <row r="2425" spans="1:5" x14ac:dyDescent="0.35">
      <c r="A2425" s="49" t="s">
        <v>163</v>
      </c>
      <c r="B2425" s="6" t="s">
        <v>6738</v>
      </c>
      <c r="C2425" s="6" t="s">
        <v>737</v>
      </c>
      <c r="D2425" s="39" t="s">
        <v>738</v>
      </c>
      <c r="E2425" s="6" t="s">
        <v>6739</v>
      </c>
    </row>
    <row r="2426" spans="1:5" x14ac:dyDescent="0.35">
      <c r="A2426" s="49" t="s">
        <v>163</v>
      </c>
      <c r="B2426" s="6" t="s">
        <v>6740</v>
      </c>
      <c r="C2426" s="6" t="s">
        <v>5443</v>
      </c>
      <c r="D2426" s="39" t="s">
        <v>5444</v>
      </c>
      <c r="E2426" s="6" t="s">
        <v>6741</v>
      </c>
    </row>
    <row r="2427" spans="1:5" x14ac:dyDescent="0.35">
      <c r="A2427" s="49" t="s">
        <v>163</v>
      </c>
      <c r="B2427" s="6" t="s">
        <v>6742</v>
      </c>
      <c r="C2427" s="6" t="s">
        <v>731</v>
      </c>
      <c r="D2427" s="39" t="s">
        <v>1395</v>
      </c>
      <c r="E2427" s="6" t="s">
        <v>6743</v>
      </c>
    </row>
    <row r="2428" spans="1:5" x14ac:dyDescent="0.35">
      <c r="A2428" s="49" t="s">
        <v>163</v>
      </c>
      <c r="B2428" s="6" t="s">
        <v>6744</v>
      </c>
      <c r="C2428" s="6" t="s">
        <v>731</v>
      </c>
      <c r="D2428" s="39" t="s">
        <v>1395</v>
      </c>
      <c r="E2428" s="6" t="s">
        <v>6745</v>
      </c>
    </row>
    <row r="2429" spans="1:5" x14ac:dyDescent="0.35">
      <c r="A2429" s="49" t="s">
        <v>163</v>
      </c>
      <c r="B2429" s="6" t="s">
        <v>6746</v>
      </c>
      <c r="C2429" s="6" t="s">
        <v>731</v>
      </c>
      <c r="D2429" s="39" t="s">
        <v>1395</v>
      </c>
      <c r="E2429" s="6" t="s">
        <v>6747</v>
      </c>
    </row>
    <row r="2430" spans="1:5" x14ac:dyDescent="0.35">
      <c r="A2430" s="49" t="s">
        <v>163</v>
      </c>
      <c r="B2430" s="6" t="s">
        <v>6748</v>
      </c>
      <c r="C2430" s="6" t="s">
        <v>3781</v>
      </c>
      <c r="D2430" s="39" t="s">
        <v>3782</v>
      </c>
      <c r="E2430" s="6" t="s">
        <v>6749</v>
      </c>
    </row>
    <row r="2431" spans="1:5" x14ac:dyDescent="0.35">
      <c r="A2431" s="49" t="s">
        <v>163</v>
      </c>
      <c r="B2431" s="6" t="s">
        <v>6750</v>
      </c>
      <c r="C2431" s="6" t="s">
        <v>6471</v>
      </c>
      <c r="D2431" s="39" t="s">
        <v>6472</v>
      </c>
      <c r="E2431" s="6" t="s">
        <v>6751</v>
      </c>
    </row>
    <row r="2432" spans="1:5" x14ac:dyDescent="0.35">
      <c r="A2432" s="49" t="s">
        <v>163</v>
      </c>
      <c r="B2432" s="6" t="s">
        <v>6752</v>
      </c>
      <c r="C2432" s="6" t="s">
        <v>711</v>
      </c>
      <c r="D2432" s="39" t="s">
        <v>5065</v>
      </c>
      <c r="E2432" s="6" t="s">
        <v>6753</v>
      </c>
    </row>
    <row r="2433" spans="1:5" x14ac:dyDescent="0.35">
      <c r="A2433" s="49" t="s">
        <v>163</v>
      </c>
      <c r="B2433" s="6" t="s">
        <v>6754</v>
      </c>
      <c r="C2433" s="6" t="s">
        <v>1868</v>
      </c>
      <c r="D2433" s="39" t="s">
        <v>1869</v>
      </c>
      <c r="E2433" s="6" t="s">
        <v>6755</v>
      </c>
    </row>
    <row r="2434" spans="1:5" x14ac:dyDescent="0.35">
      <c r="A2434" s="49" t="s">
        <v>163</v>
      </c>
      <c r="B2434" s="6" t="s">
        <v>6756</v>
      </c>
      <c r="C2434" s="6" t="s">
        <v>846</v>
      </c>
      <c r="D2434" s="39" t="s">
        <v>1235</v>
      </c>
      <c r="E2434" s="6" t="s">
        <v>6757</v>
      </c>
    </row>
    <row r="2435" spans="1:5" x14ac:dyDescent="0.35">
      <c r="A2435" s="49" t="s">
        <v>163</v>
      </c>
      <c r="B2435" s="6" t="s">
        <v>6758</v>
      </c>
      <c r="C2435" s="6" t="s">
        <v>737</v>
      </c>
      <c r="D2435" s="39" t="s">
        <v>738</v>
      </c>
      <c r="E2435" s="6" t="s">
        <v>6759</v>
      </c>
    </row>
    <row r="2436" spans="1:5" x14ac:dyDescent="0.35">
      <c r="A2436" s="49" t="s">
        <v>163</v>
      </c>
      <c r="B2436" s="6" t="s">
        <v>6760</v>
      </c>
      <c r="C2436" s="6" t="s">
        <v>884</v>
      </c>
      <c r="D2436" s="39" t="s">
        <v>1773</v>
      </c>
      <c r="E2436" s="6" t="s">
        <v>6761</v>
      </c>
    </row>
    <row r="2437" spans="1:5" x14ac:dyDescent="0.35">
      <c r="A2437" s="49" t="s">
        <v>163</v>
      </c>
      <c r="B2437" s="6" t="s">
        <v>6762</v>
      </c>
      <c r="C2437" s="6" t="s">
        <v>2459</v>
      </c>
      <c r="D2437" s="39" t="s">
        <v>2460</v>
      </c>
      <c r="E2437" s="6" t="s">
        <v>6763</v>
      </c>
    </row>
    <row r="2438" spans="1:5" x14ac:dyDescent="0.35">
      <c r="A2438" s="49" t="s">
        <v>163</v>
      </c>
      <c r="B2438" s="6" t="s">
        <v>6764</v>
      </c>
      <c r="C2438" s="6" t="s">
        <v>3396</v>
      </c>
      <c r="D2438" s="39" t="s">
        <v>3397</v>
      </c>
      <c r="E2438" s="6" t="s">
        <v>6765</v>
      </c>
    </row>
    <row r="2439" spans="1:5" x14ac:dyDescent="0.35">
      <c r="A2439" s="49" t="s">
        <v>163</v>
      </c>
      <c r="B2439" s="6" t="s">
        <v>6766</v>
      </c>
      <c r="C2439" s="6" t="s">
        <v>5825</v>
      </c>
      <c r="D2439" s="39" t="s">
        <v>5826</v>
      </c>
      <c r="E2439" s="6" t="s">
        <v>6767</v>
      </c>
    </row>
    <row r="2440" spans="1:5" x14ac:dyDescent="0.35">
      <c r="A2440" s="49" t="s">
        <v>163</v>
      </c>
      <c r="B2440" s="6" t="s">
        <v>6768</v>
      </c>
      <c r="C2440" s="6" t="s">
        <v>6381</v>
      </c>
      <c r="D2440" s="39" t="s">
        <v>6382</v>
      </c>
      <c r="E2440" s="6" t="s">
        <v>6769</v>
      </c>
    </row>
    <row r="2441" spans="1:5" x14ac:dyDescent="0.35">
      <c r="A2441" s="49" t="s">
        <v>163</v>
      </c>
      <c r="B2441" s="6" t="s">
        <v>6770</v>
      </c>
      <c r="C2441" s="6" t="s">
        <v>1130</v>
      </c>
      <c r="D2441" s="39" t="s">
        <v>2326</v>
      </c>
      <c r="E2441" s="6" t="s">
        <v>6771</v>
      </c>
    </row>
    <row r="2442" spans="1:5" x14ac:dyDescent="0.35">
      <c r="A2442" s="49" t="s">
        <v>163</v>
      </c>
      <c r="B2442" s="6" t="s">
        <v>6772</v>
      </c>
      <c r="C2442" s="6" t="s">
        <v>842</v>
      </c>
      <c r="D2442" s="39" t="s">
        <v>1365</v>
      </c>
      <c r="E2442" s="6" t="s">
        <v>6773</v>
      </c>
    </row>
    <row r="2443" spans="1:5" x14ac:dyDescent="0.35">
      <c r="A2443" s="49" t="s">
        <v>163</v>
      </c>
      <c r="B2443" s="6" t="s">
        <v>6774</v>
      </c>
      <c r="C2443" s="6" t="s">
        <v>737</v>
      </c>
      <c r="D2443" s="39" t="s">
        <v>738</v>
      </c>
      <c r="E2443" s="6" t="s">
        <v>6775</v>
      </c>
    </row>
    <row r="2444" spans="1:5" x14ac:dyDescent="0.35">
      <c r="A2444" s="49" t="s">
        <v>163</v>
      </c>
      <c r="B2444" s="6" t="s">
        <v>6776</v>
      </c>
      <c r="C2444" s="6" t="s">
        <v>3152</v>
      </c>
      <c r="D2444" s="39" t="s">
        <v>3153</v>
      </c>
      <c r="E2444" s="6" t="s">
        <v>6777</v>
      </c>
    </row>
    <row r="2445" spans="1:5" x14ac:dyDescent="0.35">
      <c r="A2445" s="49" t="s">
        <v>163</v>
      </c>
      <c r="B2445" s="6" t="s">
        <v>6778</v>
      </c>
      <c r="C2445" s="6" t="s">
        <v>631</v>
      </c>
      <c r="D2445" s="39" t="s">
        <v>632</v>
      </c>
      <c r="E2445" s="6" t="s">
        <v>6779</v>
      </c>
    </row>
    <row r="2446" spans="1:5" x14ac:dyDescent="0.35">
      <c r="A2446" s="49" t="s">
        <v>163</v>
      </c>
      <c r="B2446" s="6" t="s">
        <v>6780</v>
      </c>
      <c r="C2446" s="6" t="s">
        <v>6781</v>
      </c>
      <c r="D2446" s="39" t="s">
        <v>6782</v>
      </c>
      <c r="E2446" s="6" t="s">
        <v>6783</v>
      </c>
    </row>
    <row r="2447" spans="1:5" x14ac:dyDescent="0.35">
      <c r="A2447" s="49" t="s">
        <v>163</v>
      </c>
      <c r="B2447" s="6" t="s">
        <v>6784</v>
      </c>
      <c r="C2447" s="6" t="s">
        <v>6785</v>
      </c>
      <c r="D2447" s="39" t="s">
        <v>6786</v>
      </c>
      <c r="E2447" s="6" t="s">
        <v>6787</v>
      </c>
    </row>
    <row r="2448" spans="1:5" x14ac:dyDescent="0.35">
      <c r="A2448" s="49" t="s">
        <v>163</v>
      </c>
      <c r="B2448" s="6" t="s">
        <v>6788</v>
      </c>
      <c r="C2448" s="6" t="s">
        <v>842</v>
      </c>
      <c r="D2448" s="39" t="s">
        <v>1365</v>
      </c>
      <c r="E2448" s="6" t="s">
        <v>6789</v>
      </c>
    </row>
    <row r="2449" spans="1:5" x14ac:dyDescent="0.35">
      <c r="A2449" s="49" t="s">
        <v>163</v>
      </c>
      <c r="B2449" s="6" t="s">
        <v>6790</v>
      </c>
      <c r="C2449" s="6" t="s">
        <v>2082</v>
      </c>
      <c r="D2449" s="39" t="s">
        <v>2083</v>
      </c>
      <c r="E2449" s="6" t="s">
        <v>6791</v>
      </c>
    </row>
    <row r="2450" spans="1:5" x14ac:dyDescent="0.35">
      <c r="A2450" s="49" t="s">
        <v>163</v>
      </c>
      <c r="B2450" s="6" t="s">
        <v>6792</v>
      </c>
      <c r="C2450" s="6" t="s">
        <v>998</v>
      </c>
      <c r="D2450" s="39" t="s">
        <v>1377</v>
      </c>
      <c r="E2450" s="6" t="s">
        <v>6793</v>
      </c>
    </row>
    <row r="2451" spans="1:5" x14ac:dyDescent="0.35">
      <c r="A2451" s="49" t="s">
        <v>163</v>
      </c>
      <c r="B2451" s="6" t="s">
        <v>6794</v>
      </c>
      <c r="C2451" s="6" t="s">
        <v>6795</v>
      </c>
      <c r="D2451" s="39" t="s">
        <v>6796</v>
      </c>
      <c r="E2451" s="6" t="s">
        <v>6797</v>
      </c>
    </row>
    <row r="2452" spans="1:5" x14ac:dyDescent="0.35">
      <c r="A2452" s="49" t="s">
        <v>163</v>
      </c>
      <c r="B2452" s="6" t="s">
        <v>6798</v>
      </c>
      <c r="C2452" s="6" t="s">
        <v>625</v>
      </c>
      <c r="D2452" s="39" t="s">
        <v>1254</v>
      </c>
      <c r="E2452" s="6" t="s">
        <v>6799</v>
      </c>
    </row>
    <row r="2453" spans="1:5" x14ac:dyDescent="0.35">
      <c r="A2453" s="49" t="s">
        <v>163</v>
      </c>
      <c r="B2453" s="6" t="s">
        <v>6800</v>
      </c>
      <c r="C2453" s="6" t="s">
        <v>1068</v>
      </c>
      <c r="D2453" s="39" t="s">
        <v>1324</v>
      </c>
      <c r="E2453" s="6" t="s">
        <v>6801</v>
      </c>
    </row>
    <row r="2454" spans="1:5" x14ac:dyDescent="0.35">
      <c r="A2454" s="49" t="s">
        <v>163</v>
      </c>
      <c r="B2454" s="6" t="s">
        <v>6802</v>
      </c>
      <c r="C2454" s="6" t="s">
        <v>6803</v>
      </c>
      <c r="D2454" s="39" t="s">
        <v>6804</v>
      </c>
      <c r="E2454" s="6" t="s">
        <v>6805</v>
      </c>
    </row>
    <row r="2455" spans="1:5" x14ac:dyDescent="0.35">
      <c r="A2455" s="49" t="s">
        <v>163</v>
      </c>
      <c r="B2455" s="6" t="s">
        <v>6806</v>
      </c>
      <c r="C2455" s="6" t="s">
        <v>6807</v>
      </c>
      <c r="D2455" s="39" t="s">
        <v>6808</v>
      </c>
      <c r="E2455" s="6" t="s">
        <v>6809</v>
      </c>
    </row>
    <row r="2456" spans="1:5" x14ac:dyDescent="0.35">
      <c r="A2456" s="49" t="s">
        <v>163</v>
      </c>
      <c r="B2456" s="6" t="s">
        <v>6810</v>
      </c>
      <c r="C2456" s="6" t="s">
        <v>1140</v>
      </c>
      <c r="D2456" s="39" t="s">
        <v>1218</v>
      </c>
      <c r="E2456" s="6" t="s">
        <v>6811</v>
      </c>
    </row>
    <row r="2457" spans="1:5" x14ac:dyDescent="0.35">
      <c r="A2457" s="49" t="s">
        <v>163</v>
      </c>
      <c r="B2457" s="6" t="s">
        <v>6812</v>
      </c>
      <c r="C2457" s="6" t="s">
        <v>1068</v>
      </c>
      <c r="D2457" s="39" t="s">
        <v>1324</v>
      </c>
      <c r="E2457" s="6" t="s">
        <v>6813</v>
      </c>
    </row>
    <row r="2458" spans="1:5" x14ac:dyDescent="0.35">
      <c r="A2458" s="49" t="s">
        <v>163</v>
      </c>
      <c r="B2458" s="6" t="s">
        <v>6814</v>
      </c>
      <c r="C2458" s="6" t="s">
        <v>3348</v>
      </c>
      <c r="D2458" s="39" t="s">
        <v>3349</v>
      </c>
      <c r="E2458" s="6" t="s">
        <v>6815</v>
      </c>
    </row>
    <row r="2459" spans="1:5" x14ac:dyDescent="0.35">
      <c r="A2459" s="49" t="s">
        <v>163</v>
      </c>
      <c r="B2459" s="6" t="s">
        <v>6816</v>
      </c>
      <c r="C2459" s="6" t="s">
        <v>613</v>
      </c>
      <c r="D2459" s="39" t="s">
        <v>6817</v>
      </c>
      <c r="E2459" s="6" t="s">
        <v>6818</v>
      </c>
    </row>
    <row r="2460" spans="1:5" x14ac:dyDescent="0.35">
      <c r="A2460" s="49" t="s">
        <v>163</v>
      </c>
      <c r="B2460" s="6" t="s">
        <v>6819</v>
      </c>
      <c r="C2460" s="6" t="s">
        <v>884</v>
      </c>
      <c r="D2460" s="39" t="s">
        <v>1773</v>
      </c>
      <c r="E2460" s="6" t="s">
        <v>6820</v>
      </c>
    </row>
    <row r="2461" spans="1:5" x14ac:dyDescent="0.35">
      <c r="A2461" s="49" t="s">
        <v>163</v>
      </c>
      <c r="B2461" s="6" t="s">
        <v>6821</v>
      </c>
      <c r="C2461" s="6" t="s">
        <v>884</v>
      </c>
      <c r="D2461" s="39" t="s">
        <v>1773</v>
      </c>
      <c r="E2461" s="6" t="s">
        <v>6822</v>
      </c>
    </row>
    <row r="2462" spans="1:5" x14ac:dyDescent="0.35">
      <c r="A2462" s="49" t="s">
        <v>163</v>
      </c>
      <c r="B2462" s="6" t="s">
        <v>6823</v>
      </c>
      <c r="C2462" s="6" t="s">
        <v>872</v>
      </c>
      <c r="D2462" s="39" t="s">
        <v>1415</v>
      </c>
      <c r="E2462" s="6" t="s">
        <v>6824</v>
      </c>
    </row>
    <row r="2463" spans="1:5" x14ac:dyDescent="0.35">
      <c r="A2463" s="49" t="s">
        <v>163</v>
      </c>
      <c r="B2463" s="6" t="s">
        <v>6825</v>
      </c>
      <c r="C2463" s="6" t="s">
        <v>884</v>
      </c>
      <c r="D2463" s="39" t="s">
        <v>1773</v>
      </c>
      <c r="E2463" s="6" t="s">
        <v>6826</v>
      </c>
    </row>
    <row r="2464" spans="1:5" x14ac:dyDescent="0.35">
      <c r="A2464" s="49" t="s">
        <v>163</v>
      </c>
      <c r="B2464" s="6" t="s">
        <v>6827</v>
      </c>
      <c r="C2464" s="6" t="s">
        <v>772</v>
      </c>
      <c r="D2464" s="39" t="s">
        <v>1711</v>
      </c>
      <c r="E2464" s="6" t="s">
        <v>6828</v>
      </c>
    </row>
    <row r="2465" spans="1:5" x14ac:dyDescent="0.35">
      <c r="A2465" s="49" t="s">
        <v>163</v>
      </c>
      <c r="B2465" s="6" t="s">
        <v>6829</v>
      </c>
      <c r="C2465" s="6" t="s">
        <v>973</v>
      </c>
      <c r="D2465" s="39" t="s">
        <v>1265</v>
      </c>
      <c r="E2465" s="6" t="s">
        <v>6830</v>
      </c>
    </row>
    <row r="2466" spans="1:5" x14ac:dyDescent="0.35">
      <c r="A2466" s="49" t="s">
        <v>163</v>
      </c>
      <c r="B2466" s="6" t="s">
        <v>6831</v>
      </c>
      <c r="C2466" s="6" t="s">
        <v>743</v>
      </c>
      <c r="D2466" s="39" t="s">
        <v>1390</v>
      </c>
      <c r="E2466" s="6" t="s">
        <v>6832</v>
      </c>
    </row>
    <row r="2467" spans="1:5" x14ac:dyDescent="0.35">
      <c r="A2467" s="49" t="s">
        <v>163</v>
      </c>
      <c r="B2467" s="6" t="s">
        <v>6833</v>
      </c>
      <c r="C2467" s="6" t="s">
        <v>6834</v>
      </c>
      <c r="D2467" s="39" t="s">
        <v>1415</v>
      </c>
      <c r="E2467" s="6" t="s">
        <v>6835</v>
      </c>
    </row>
    <row r="2468" spans="1:5" x14ac:dyDescent="0.35">
      <c r="A2468" s="49" t="s">
        <v>163</v>
      </c>
      <c r="B2468" s="6" t="s">
        <v>6836</v>
      </c>
      <c r="C2468" s="6" t="s">
        <v>2353</v>
      </c>
      <c r="D2468" s="39" t="s">
        <v>2354</v>
      </c>
      <c r="E2468" s="6" t="s">
        <v>6837</v>
      </c>
    </row>
    <row r="2469" spans="1:5" x14ac:dyDescent="0.35">
      <c r="A2469" s="49" t="s">
        <v>163</v>
      </c>
      <c r="B2469" s="6" t="s">
        <v>6838</v>
      </c>
      <c r="C2469" s="6" t="s">
        <v>6839</v>
      </c>
      <c r="D2469" s="39" t="s">
        <v>6840</v>
      </c>
      <c r="E2469" s="6" t="s">
        <v>6841</v>
      </c>
    </row>
    <row r="2470" spans="1:5" x14ac:dyDescent="0.35">
      <c r="A2470" s="49" t="s">
        <v>163</v>
      </c>
      <c r="B2470" s="6" t="s">
        <v>6842</v>
      </c>
      <c r="C2470" s="6" t="s">
        <v>631</v>
      </c>
      <c r="D2470" s="39" t="s">
        <v>632</v>
      </c>
      <c r="E2470" s="6" t="s">
        <v>6843</v>
      </c>
    </row>
    <row r="2471" spans="1:5" x14ac:dyDescent="0.35">
      <c r="A2471" s="49" t="s">
        <v>163</v>
      </c>
      <c r="B2471" s="6" t="s">
        <v>6844</v>
      </c>
      <c r="C2471" s="6" t="s">
        <v>6845</v>
      </c>
      <c r="D2471" s="39" t="s">
        <v>6846</v>
      </c>
      <c r="E2471" s="6" t="s">
        <v>6847</v>
      </c>
    </row>
    <row r="2472" spans="1:5" x14ac:dyDescent="0.35">
      <c r="A2472" s="49" t="s">
        <v>163</v>
      </c>
      <c r="B2472" s="6" t="s">
        <v>6848</v>
      </c>
      <c r="C2472" s="6" t="s">
        <v>6849</v>
      </c>
      <c r="D2472" s="39" t="s">
        <v>6850</v>
      </c>
      <c r="E2472" s="6" t="s">
        <v>6851</v>
      </c>
    </row>
    <row r="2473" spans="1:5" x14ac:dyDescent="0.35">
      <c r="A2473" s="49" t="s">
        <v>163</v>
      </c>
      <c r="B2473" s="6" t="s">
        <v>6852</v>
      </c>
      <c r="C2473" s="6" t="s">
        <v>973</v>
      </c>
      <c r="D2473" s="39" t="s">
        <v>1265</v>
      </c>
      <c r="E2473" s="6" t="s">
        <v>6853</v>
      </c>
    </row>
    <row r="2474" spans="1:5" x14ac:dyDescent="0.35">
      <c r="A2474" s="49" t="s">
        <v>163</v>
      </c>
      <c r="B2474" s="6" t="s">
        <v>6854</v>
      </c>
      <c r="C2474" s="6" t="s">
        <v>1414</v>
      </c>
      <c r="D2474" s="39" t="s">
        <v>1415</v>
      </c>
      <c r="E2474" s="6" t="s">
        <v>6855</v>
      </c>
    </row>
    <row r="2475" spans="1:5" x14ac:dyDescent="0.35">
      <c r="A2475" s="49" t="s">
        <v>163</v>
      </c>
      <c r="B2475" s="6" t="s">
        <v>6856</v>
      </c>
      <c r="C2475" s="6" t="s">
        <v>737</v>
      </c>
      <c r="D2475" s="39" t="s">
        <v>738</v>
      </c>
      <c r="E2475" s="6" t="s">
        <v>6857</v>
      </c>
    </row>
    <row r="2476" spans="1:5" x14ac:dyDescent="0.35">
      <c r="A2476" s="49" t="s">
        <v>163</v>
      </c>
      <c r="B2476" s="6" t="s">
        <v>6858</v>
      </c>
      <c r="C2476" s="6" t="s">
        <v>1288</v>
      </c>
      <c r="D2476" s="39" t="s">
        <v>2346</v>
      </c>
      <c r="E2476" s="6" t="s">
        <v>6859</v>
      </c>
    </row>
    <row r="2477" spans="1:5" x14ac:dyDescent="0.35">
      <c r="A2477" s="49" t="s">
        <v>163</v>
      </c>
      <c r="B2477" s="6" t="s">
        <v>6860</v>
      </c>
      <c r="C2477" s="6" t="s">
        <v>631</v>
      </c>
      <c r="D2477" s="39" t="s">
        <v>632</v>
      </c>
      <c r="E2477" s="6" t="s">
        <v>6861</v>
      </c>
    </row>
    <row r="2478" spans="1:5" x14ac:dyDescent="0.35">
      <c r="A2478" s="49" t="s">
        <v>163</v>
      </c>
      <c r="B2478" s="6" t="s">
        <v>6862</v>
      </c>
      <c r="C2478" s="6" t="s">
        <v>3921</v>
      </c>
      <c r="D2478" s="39" t="s">
        <v>3922</v>
      </c>
      <c r="E2478" s="6" t="s">
        <v>6863</v>
      </c>
    </row>
    <row r="2479" spans="1:5" x14ac:dyDescent="0.35">
      <c r="A2479" s="49" t="s">
        <v>163</v>
      </c>
      <c r="B2479" s="6" t="s">
        <v>6864</v>
      </c>
      <c r="C2479" s="6" t="s">
        <v>679</v>
      </c>
      <c r="D2479" s="39" t="s">
        <v>680</v>
      </c>
      <c r="E2479" s="6" t="s">
        <v>6865</v>
      </c>
    </row>
    <row r="2480" spans="1:5" x14ac:dyDescent="0.35">
      <c r="A2480" s="49" t="s">
        <v>163</v>
      </c>
      <c r="B2480" s="6" t="s">
        <v>6866</v>
      </c>
      <c r="C2480" s="6" t="s">
        <v>2063</v>
      </c>
      <c r="D2480" s="39" t="s">
        <v>2064</v>
      </c>
      <c r="E2480" s="6" t="s">
        <v>6867</v>
      </c>
    </row>
    <row r="2481" spans="1:5" x14ac:dyDescent="0.35">
      <c r="A2481" s="49" t="s">
        <v>163</v>
      </c>
      <c r="B2481" s="6" t="s">
        <v>6868</v>
      </c>
      <c r="C2481" s="6" t="s">
        <v>1308</v>
      </c>
      <c r="D2481" s="39" t="s">
        <v>2150</v>
      </c>
      <c r="E2481" s="6" t="s">
        <v>6869</v>
      </c>
    </row>
    <row r="2482" spans="1:5" x14ac:dyDescent="0.35">
      <c r="A2482" s="49" t="s">
        <v>163</v>
      </c>
      <c r="B2482" s="6" t="s">
        <v>6870</v>
      </c>
      <c r="C2482" s="6" t="s">
        <v>1296</v>
      </c>
      <c r="D2482" s="39" t="s">
        <v>1521</v>
      </c>
      <c r="E2482" s="6" t="s">
        <v>6871</v>
      </c>
    </row>
    <row r="2483" spans="1:5" x14ac:dyDescent="0.35">
      <c r="A2483" s="49" t="s">
        <v>163</v>
      </c>
      <c r="B2483" s="6" t="s">
        <v>6872</v>
      </c>
      <c r="C2483" s="6" t="s">
        <v>1446</v>
      </c>
      <c r="D2483" s="39" t="s">
        <v>1447</v>
      </c>
      <c r="E2483" s="6" t="s">
        <v>6873</v>
      </c>
    </row>
    <row r="2484" spans="1:5" x14ac:dyDescent="0.35">
      <c r="A2484" s="49" t="s">
        <v>163</v>
      </c>
      <c r="B2484" s="6" t="s">
        <v>6874</v>
      </c>
      <c r="C2484" s="6" t="s">
        <v>5825</v>
      </c>
      <c r="D2484" s="39" t="s">
        <v>5826</v>
      </c>
      <c r="E2484" s="6" t="s">
        <v>6875</v>
      </c>
    </row>
    <row r="2485" spans="1:5" x14ac:dyDescent="0.35">
      <c r="A2485" s="49" t="s">
        <v>163</v>
      </c>
      <c r="B2485" s="6" t="s">
        <v>6876</v>
      </c>
      <c r="C2485" s="6" t="s">
        <v>940</v>
      </c>
      <c r="D2485" s="39" t="s">
        <v>1500</v>
      </c>
      <c r="E2485" s="6" t="s">
        <v>6877</v>
      </c>
    </row>
    <row r="2486" spans="1:5" x14ac:dyDescent="0.35">
      <c r="A2486" s="49" t="s">
        <v>163</v>
      </c>
      <c r="B2486" s="6" t="s">
        <v>6878</v>
      </c>
      <c r="C2486" s="6" t="s">
        <v>3201</v>
      </c>
      <c r="D2486" s="39" t="s">
        <v>1424</v>
      </c>
      <c r="E2486" s="6" t="s">
        <v>6879</v>
      </c>
    </row>
    <row r="2487" spans="1:5" x14ac:dyDescent="0.35">
      <c r="A2487" s="49" t="s">
        <v>163</v>
      </c>
      <c r="B2487" s="6" t="s">
        <v>6880</v>
      </c>
      <c r="C2487" s="6" t="s">
        <v>794</v>
      </c>
      <c r="D2487" s="39" t="s">
        <v>1927</v>
      </c>
      <c r="E2487" s="6" t="s">
        <v>6881</v>
      </c>
    </row>
    <row r="2488" spans="1:5" x14ac:dyDescent="0.35">
      <c r="A2488" s="6" t="s">
        <v>169</v>
      </c>
      <c r="B2488" s="6" t="s">
        <v>6882</v>
      </c>
      <c r="C2488" s="6" t="s">
        <v>1180</v>
      </c>
      <c r="D2488" s="48" t="s">
        <v>1181</v>
      </c>
      <c r="E2488" s="6" t="s">
        <v>6883</v>
      </c>
    </row>
    <row r="2489" spans="1:5" x14ac:dyDescent="0.35">
      <c r="A2489" s="6" t="s">
        <v>169</v>
      </c>
      <c r="B2489" s="6" t="s">
        <v>6884</v>
      </c>
      <c r="C2489" s="6" t="s">
        <v>6885</v>
      </c>
      <c r="D2489" s="48" t="s">
        <v>6886</v>
      </c>
      <c r="E2489" s="6" t="s">
        <v>6887</v>
      </c>
    </row>
    <row r="2490" spans="1:5" x14ac:dyDescent="0.35">
      <c r="A2490" s="6" t="s">
        <v>169</v>
      </c>
      <c r="B2490" s="6" t="s">
        <v>6888</v>
      </c>
      <c r="C2490" s="6" t="s">
        <v>737</v>
      </c>
      <c r="D2490" s="48" t="s">
        <v>890</v>
      </c>
      <c r="E2490" s="6" t="s">
        <v>6889</v>
      </c>
    </row>
    <row r="2491" spans="1:5" x14ac:dyDescent="0.35">
      <c r="A2491" s="6" t="s">
        <v>169</v>
      </c>
      <c r="B2491" s="6" t="s">
        <v>6890</v>
      </c>
      <c r="C2491" s="6" t="s">
        <v>1414</v>
      </c>
      <c r="D2491" s="48" t="s">
        <v>2682</v>
      </c>
      <c r="E2491" s="6" t="s">
        <v>6891</v>
      </c>
    </row>
    <row r="2492" spans="1:5" x14ac:dyDescent="0.35">
      <c r="A2492" s="6" t="s">
        <v>169</v>
      </c>
      <c r="B2492" s="6" t="s">
        <v>6892</v>
      </c>
      <c r="C2492" s="6" t="s">
        <v>880</v>
      </c>
      <c r="D2492" s="48" t="s">
        <v>881</v>
      </c>
      <c r="E2492" s="6" t="s">
        <v>6893</v>
      </c>
    </row>
    <row r="2493" spans="1:5" x14ac:dyDescent="0.35">
      <c r="A2493" s="6" t="s">
        <v>169</v>
      </c>
      <c r="B2493" s="6" t="s">
        <v>6894</v>
      </c>
      <c r="C2493" s="6" t="s">
        <v>1094</v>
      </c>
      <c r="D2493" s="48" t="s">
        <v>1095</v>
      </c>
      <c r="E2493" s="6" t="s">
        <v>6895</v>
      </c>
    </row>
    <row r="2494" spans="1:5" x14ac:dyDescent="0.35">
      <c r="A2494" s="6" t="s">
        <v>169</v>
      </c>
      <c r="B2494" s="6" t="s">
        <v>6896</v>
      </c>
      <c r="C2494" s="6" t="s">
        <v>1076</v>
      </c>
      <c r="D2494" s="48" t="s">
        <v>1077</v>
      </c>
      <c r="E2494" s="6" t="s">
        <v>6897</v>
      </c>
    </row>
    <row r="2495" spans="1:5" x14ac:dyDescent="0.35">
      <c r="A2495" s="6" t="s">
        <v>169</v>
      </c>
      <c r="B2495" s="6" t="s">
        <v>6898</v>
      </c>
      <c r="C2495" s="6" t="s">
        <v>842</v>
      </c>
      <c r="D2495" s="48" t="s">
        <v>843</v>
      </c>
      <c r="E2495" s="6" t="s">
        <v>6899</v>
      </c>
    </row>
    <row r="2496" spans="1:5" x14ac:dyDescent="0.35">
      <c r="A2496" s="6" t="s">
        <v>169</v>
      </c>
      <c r="B2496" s="6" t="s">
        <v>6900</v>
      </c>
      <c r="C2496" s="6" t="s">
        <v>635</v>
      </c>
      <c r="D2496" s="48" t="s">
        <v>636</v>
      </c>
      <c r="E2496" s="6" t="s">
        <v>6901</v>
      </c>
    </row>
    <row r="2497" spans="1:5" x14ac:dyDescent="0.35">
      <c r="A2497" s="6" t="s">
        <v>169</v>
      </c>
      <c r="B2497" s="6" t="s">
        <v>6902</v>
      </c>
      <c r="C2497" s="6" t="s">
        <v>998</v>
      </c>
      <c r="D2497" s="48" t="s">
        <v>999</v>
      </c>
      <c r="E2497" s="6" t="s">
        <v>6903</v>
      </c>
    </row>
    <row r="2498" spans="1:5" x14ac:dyDescent="0.35">
      <c r="A2498" s="6" t="s">
        <v>169</v>
      </c>
      <c r="B2498" s="6" t="s">
        <v>6904</v>
      </c>
      <c r="C2498" s="6" t="s">
        <v>2169</v>
      </c>
      <c r="D2498" s="48" t="s">
        <v>4447</v>
      </c>
      <c r="E2498" s="6" t="s">
        <v>6905</v>
      </c>
    </row>
    <row r="2499" spans="1:5" x14ac:dyDescent="0.35">
      <c r="A2499" s="6" t="s">
        <v>169</v>
      </c>
      <c r="B2499" s="6" t="s">
        <v>6906</v>
      </c>
      <c r="C2499" s="6" t="s">
        <v>2614</v>
      </c>
      <c r="D2499" s="48" t="s">
        <v>2615</v>
      </c>
      <c r="E2499" s="6" t="s">
        <v>6907</v>
      </c>
    </row>
    <row r="2500" spans="1:5" x14ac:dyDescent="0.35">
      <c r="A2500" s="6" t="s">
        <v>169</v>
      </c>
      <c r="B2500" s="6" t="s">
        <v>6908</v>
      </c>
      <c r="C2500" s="6" t="s">
        <v>1657</v>
      </c>
      <c r="D2500" s="48" t="s">
        <v>1658</v>
      </c>
      <c r="E2500" s="6" t="s">
        <v>6909</v>
      </c>
    </row>
    <row r="2501" spans="1:5" x14ac:dyDescent="0.35">
      <c r="A2501" s="6" t="s">
        <v>169</v>
      </c>
      <c r="B2501" s="6" t="s">
        <v>6910</v>
      </c>
      <c r="C2501" s="6" t="s">
        <v>2303</v>
      </c>
      <c r="D2501" s="48" t="s">
        <v>6911</v>
      </c>
      <c r="E2501" s="6" t="s">
        <v>6912</v>
      </c>
    </row>
    <row r="2502" spans="1:5" x14ac:dyDescent="0.35">
      <c r="A2502" s="6" t="s">
        <v>169</v>
      </c>
      <c r="B2502" s="6" t="s">
        <v>6913</v>
      </c>
      <c r="C2502" s="6" t="s">
        <v>651</v>
      </c>
      <c r="D2502" s="48" t="s">
        <v>652</v>
      </c>
      <c r="E2502" s="6" t="s">
        <v>6914</v>
      </c>
    </row>
    <row r="2503" spans="1:5" x14ac:dyDescent="0.35">
      <c r="A2503" s="6" t="s">
        <v>169</v>
      </c>
      <c r="B2503" s="6" t="s">
        <v>6915</v>
      </c>
      <c r="C2503" s="6" t="s">
        <v>4179</v>
      </c>
      <c r="D2503" s="48" t="s">
        <v>6916</v>
      </c>
      <c r="E2503" s="6" t="s">
        <v>6917</v>
      </c>
    </row>
    <row r="2504" spans="1:5" x14ac:dyDescent="0.35">
      <c r="A2504" s="6" t="s">
        <v>169</v>
      </c>
      <c r="B2504" s="6" t="s">
        <v>6918</v>
      </c>
      <c r="C2504" s="6" t="s">
        <v>6919</v>
      </c>
      <c r="D2504" s="48" t="s">
        <v>6920</v>
      </c>
      <c r="E2504" s="6" t="s">
        <v>6921</v>
      </c>
    </row>
    <row r="2505" spans="1:5" x14ac:dyDescent="0.35">
      <c r="A2505" s="6" t="s">
        <v>169</v>
      </c>
      <c r="B2505" s="6" t="s">
        <v>6922</v>
      </c>
      <c r="C2505" s="6" t="s">
        <v>749</v>
      </c>
      <c r="D2505" s="48" t="s">
        <v>750</v>
      </c>
      <c r="E2505" s="6" t="s">
        <v>6923</v>
      </c>
    </row>
    <row r="2506" spans="1:5" x14ac:dyDescent="0.35">
      <c r="A2506" s="6" t="s">
        <v>169</v>
      </c>
      <c r="B2506" s="6" t="s">
        <v>6924</v>
      </c>
      <c r="C2506" s="6" t="s">
        <v>715</v>
      </c>
      <c r="D2506" s="48" t="s">
        <v>716</v>
      </c>
      <c r="E2506" s="6" t="s">
        <v>6925</v>
      </c>
    </row>
    <row r="2507" spans="1:5" x14ac:dyDescent="0.35">
      <c r="A2507" s="6" t="s">
        <v>169</v>
      </c>
      <c r="B2507" s="6" t="s">
        <v>6926</v>
      </c>
      <c r="C2507" s="6" t="s">
        <v>4904</v>
      </c>
      <c r="D2507" s="48" t="s">
        <v>6927</v>
      </c>
      <c r="E2507" s="6" t="s">
        <v>6928</v>
      </c>
    </row>
    <row r="2508" spans="1:5" x14ac:dyDescent="0.35">
      <c r="A2508" s="6" t="s">
        <v>169</v>
      </c>
      <c r="B2508" s="6" t="s">
        <v>6929</v>
      </c>
      <c r="C2508" s="6" t="s">
        <v>6930</v>
      </c>
      <c r="D2508" s="48" t="s">
        <v>6931</v>
      </c>
      <c r="E2508" s="6" t="s">
        <v>6932</v>
      </c>
    </row>
    <row r="2509" spans="1:5" x14ac:dyDescent="0.35">
      <c r="A2509" s="6" t="s">
        <v>169</v>
      </c>
      <c r="B2509" s="6" t="s">
        <v>6933</v>
      </c>
      <c r="C2509" s="6" t="s">
        <v>772</v>
      </c>
      <c r="D2509" s="48" t="s">
        <v>773</v>
      </c>
      <c r="E2509" s="6" t="s">
        <v>6934</v>
      </c>
    </row>
    <row r="2510" spans="1:5" x14ac:dyDescent="0.35">
      <c r="A2510" s="6" t="s">
        <v>169</v>
      </c>
      <c r="B2510" s="6" t="s">
        <v>6935</v>
      </c>
      <c r="C2510" s="6" t="s">
        <v>719</v>
      </c>
      <c r="D2510" s="48" t="s">
        <v>720</v>
      </c>
      <c r="E2510" s="6" t="s">
        <v>6936</v>
      </c>
    </row>
    <row r="2511" spans="1:5" x14ac:dyDescent="0.35">
      <c r="A2511" s="6" t="s">
        <v>169</v>
      </c>
      <c r="B2511" s="6" t="s">
        <v>6937</v>
      </c>
      <c r="C2511" s="6" t="s">
        <v>1693</v>
      </c>
      <c r="D2511" s="48" t="s">
        <v>2872</v>
      </c>
      <c r="E2511" s="6" t="s">
        <v>6938</v>
      </c>
    </row>
    <row r="2512" spans="1:5" x14ac:dyDescent="0.35">
      <c r="A2512" s="6" t="s">
        <v>169</v>
      </c>
      <c r="B2512" s="6" t="s">
        <v>6939</v>
      </c>
      <c r="C2512" s="6" t="s">
        <v>6940</v>
      </c>
      <c r="D2512" s="48" t="s">
        <v>6941</v>
      </c>
      <c r="E2512" s="6" t="s">
        <v>6942</v>
      </c>
    </row>
    <row r="2513" spans="1:5" x14ac:dyDescent="0.35">
      <c r="A2513" s="6" t="s">
        <v>169</v>
      </c>
      <c r="B2513" s="6" t="s">
        <v>6943</v>
      </c>
      <c r="C2513" s="6" t="s">
        <v>6944</v>
      </c>
      <c r="D2513" s="48" t="s">
        <v>6945</v>
      </c>
      <c r="E2513" s="6" t="s">
        <v>6946</v>
      </c>
    </row>
    <row r="2514" spans="1:5" x14ac:dyDescent="0.35">
      <c r="A2514" s="6" t="s">
        <v>169</v>
      </c>
      <c r="B2514" s="6" t="s">
        <v>6947</v>
      </c>
      <c r="C2514" s="6" t="s">
        <v>2385</v>
      </c>
      <c r="D2514" s="48" t="s">
        <v>6948</v>
      </c>
      <c r="E2514" s="6" t="s">
        <v>6949</v>
      </c>
    </row>
    <row r="2515" spans="1:5" x14ac:dyDescent="0.35">
      <c r="A2515" s="6" t="s">
        <v>169</v>
      </c>
      <c r="B2515" s="6" t="s">
        <v>6950</v>
      </c>
      <c r="C2515" s="6" t="s">
        <v>794</v>
      </c>
      <c r="D2515" s="48" t="s">
        <v>795</v>
      </c>
      <c r="E2515" s="6" t="s">
        <v>6951</v>
      </c>
    </row>
    <row r="2516" spans="1:5" x14ac:dyDescent="0.35">
      <c r="A2516" s="6" t="s">
        <v>169</v>
      </c>
      <c r="B2516" s="6" t="s">
        <v>6952</v>
      </c>
      <c r="C2516" s="6" t="s">
        <v>2724</v>
      </c>
      <c r="D2516" s="48" t="s">
        <v>2725</v>
      </c>
      <c r="E2516" s="6" t="s">
        <v>6953</v>
      </c>
    </row>
    <row r="2517" spans="1:5" x14ac:dyDescent="0.35">
      <c r="A2517" s="6" t="s">
        <v>169</v>
      </c>
      <c r="B2517" s="6" t="s">
        <v>6954</v>
      </c>
      <c r="C2517" s="6" t="s">
        <v>872</v>
      </c>
      <c r="D2517" s="48" t="s">
        <v>873</v>
      </c>
      <c r="E2517" s="6" t="s">
        <v>6955</v>
      </c>
    </row>
    <row r="2518" spans="1:5" x14ac:dyDescent="0.35">
      <c r="A2518" s="6" t="s">
        <v>169</v>
      </c>
      <c r="B2518" s="6" t="s">
        <v>6956</v>
      </c>
      <c r="C2518" s="6" t="s">
        <v>743</v>
      </c>
      <c r="D2518" s="48" t="s">
        <v>744</v>
      </c>
      <c r="E2518" s="6" t="s">
        <v>6957</v>
      </c>
    </row>
    <row r="2519" spans="1:5" x14ac:dyDescent="0.35">
      <c r="A2519" s="6" t="s">
        <v>169</v>
      </c>
      <c r="B2519" s="6" t="s">
        <v>6958</v>
      </c>
      <c r="C2519" s="6" t="s">
        <v>917</v>
      </c>
      <c r="D2519" s="48" t="s">
        <v>921</v>
      </c>
      <c r="E2519" s="6" t="s">
        <v>6959</v>
      </c>
    </row>
    <row r="2520" spans="1:5" x14ac:dyDescent="0.35">
      <c r="A2520" s="6" t="s">
        <v>169</v>
      </c>
      <c r="B2520" s="6" t="s">
        <v>6960</v>
      </c>
      <c r="C2520" s="6" t="s">
        <v>6961</v>
      </c>
      <c r="D2520" s="48" t="s">
        <v>6962</v>
      </c>
      <c r="E2520" s="6" t="s">
        <v>6963</v>
      </c>
    </row>
    <row r="2521" spans="1:5" x14ac:dyDescent="0.35">
      <c r="A2521" s="6" t="s">
        <v>169</v>
      </c>
      <c r="B2521" s="6" t="s">
        <v>6964</v>
      </c>
      <c r="C2521" s="6" t="s">
        <v>1490</v>
      </c>
      <c r="D2521" s="48" t="s">
        <v>2881</v>
      </c>
      <c r="E2521" s="6" t="s">
        <v>6965</v>
      </c>
    </row>
    <row r="2522" spans="1:5" x14ac:dyDescent="0.35">
      <c r="A2522" s="6" t="s">
        <v>169</v>
      </c>
      <c r="B2522" s="6" t="s">
        <v>6966</v>
      </c>
      <c r="C2522" s="6" t="s">
        <v>884</v>
      </c>
      <c r="D2522" s="48" t="s">
        <v>885</v>
      </c>
      <c r="E2522" s="6" t="s">
        <v>6967</v>
      </c>
    </row>
    <row r="2523" spans="1:5" x14ac:dyDescent="0.35">
      <c r="A2523" s="6" t="s">
        <v>169</v>
      </c>
      <c r="B2523" s="6" t="s">
        <v>6968</v>
      </c>
      <c r="C2523" s="6" t="s">
        <v>625</v>
      </c>
      <c r="D2523" s="48" t="s">
        <v>626</v>
      </c>
      <c r="E2523" s="6" t="s">
        <v>6969</v>
      </c>
    </row>
    <row r="2524" spans="1:5" x14ac:dyDescent="0.35">
      <c r="A2524" s="6" t="s">
        <v>169</v>
      </c>
      <c r="B2524" s="6" t="s">
        <v>6970</v>
      </c>
      <c r="C2524" s="6" t="s">
        <v>731</v>
      </c>
      <c r="D2524" s="48" t="s">
        <v>732</v>
      </c>
      <c r="E2524" s="6" t="s">
        <v>6971</v>
      </c>
    </row>
    <row r="2525" spans="1:5" x14ac:dyDescent="0.35">
      <c r="A2525" s="6" t="s">
        <v>169</v>
      </c>
      <c r="B2525" s="6" t="s">
        <v>6972</v>
      </c>
      <c r="C2525" s="6" t="s">
        <v>1060</v>
      </c>
      <c r="D2525" s="48" t="s">
        <v>1061</v>
      </c>
      <c r="E2525" s="6" t="s">
        <v>6973</v>
      </c>
    </row>
    <row r="2526" spans="1:5" x14ac:dyDescent="0.35">
      <c r="A2526" s="6" t="s">
        <v>169</v>
      </c>
      <c r="B2526" s="6" t="s">
        <v>6974</v>
      </c>
      <c r="C2526" s="6" t="s">
        <v>1140</v>
      </c>
      <c r="D2526" s="48" t="s">
        <v>1141</v>
      </c>
      <c r="E2526" s="6" t="s">
        <v>6975</v>
      </c>
    </row>
    <row r="2527" spans="1:5" x14ac:dyDescent="0.35">
      <c r="A2527" s="6" t="s">
        <v>169</v>
      </c>
      <c r="B2527" s="6" t="s">
        <v>6976</v>
      </c>
      <c r="C2527" s="6" t="s">
        <v>1250</v>
      </c>
      <c r="D2527" s="48" t="s">
        <v>1599</v>
      </c>
      <c r="E2527" s="6" t="s">
        <v>6977</v>
      </c>
    </row>
    <row r="2528" spans="1:5" x14ac:dyDescent="0.35">
      <c r="A2528" s="6" t="s">
        <v>169</v>
      </c>
      <c r="B2528" s="6" t="s">
        <v>6978</v>
      </c>
      <c r="C2528" s="6" t="s">
        <v>6979</v>
      </c>
      <c r="D2528" s="48" t="s">
        <v>6980</v>
      </c>
      <c r="E2528" s="6" t="s">
        <v>6981</v>
      </c>
    </row>
    <row r="2529" spans="1:5" x14ac:dyDescent="0.35">
      <c r="A2529" s="6" t="s">
        <v>169</v>
      </c>
      <c r="B2529" s="6" t="s">
        <v>6982</v>
      </c>
      <c r="C2529" s="6" t="s">
        <v>6983</v>
      </c>
      <c r="D2529" s="48" t="s">
        <v>6984</v>
      </c>
      <c r="E2529" s="6" t="s">
        <v>6985</v>
      </c>
    </row>
    <row r="2530" spans="1:5" x14ac:dyDescent="0.35">
      <c r="A2530" s="6" t="s">
        <v>169</v>
      </c>
      <c r="B2530" s="6" t="s">
        <v>6986</v>
      </c>
      <c r="C2530" s="6" t="s">
        <v>4725</v>
      </c>
      <c r="D2530" s="48" t="s">
        <v>4726</v>
      </c>
      <c r="E2530" s="6" t="s">
        <v>6987</v>
      </c>
    </row>
    <row r="2531" spans="1:5" x14ac:dyDescent="0.35">
      <c r="A2531" s="6" t="s">
        <v>169</v>
      </c>
      <c r="B2531" s="6" t="s">
        <v>6988</v>
      </c>
      <c r="C2531" s="6" t="s">
        <v>6989</v>
      </c>
      <c r="D2531" s="48" t="s">
        <v>6990</v>
      </c>
      <c r="E2531" s="6" t="s">
        <v>6991</v>
      </c>
    </row>
    <row r="2532" spans="1:5" x14ac:dyDescent="0.35">
      <c r="A2532" s="6" t="s">
        <v>169</v>
      </c>
      <c r="B2532" s="6" t="s">
        <v>6992</v>
      </c>
      <c r="C2532" s="6" t="s">
        <v>2900</v>
      </c>
      <c r="D2532" s="48" t="s">
        <v>2901</v>
      </c>
      <c r="E2532" s="6" t="s">
        <v>6993</v>
      </c>
    </row>
    <row r="2533" spans="1:5" x14ac:dyDescent="0.35">
      <c r="A2533" s="6" t="s">
        <v>169</v>
      </c>
      <c r="B2533" s="6" t="s">
        <v>6994</v>
      </c>
      <c r="C2533" s="6" t="s">
        <v>816</v>
      </c>
      <c r="D2533" s="48" t="s">
        <v>817</v>
      </c>
      <c r="E2533" s="6" t="s">
        <v>6995</v>
      </c>
    </row>
    <row r="2534" spans="1:5" x14ac:dyDescent="0.35">
      <c r="A2534" s="6" t="s">
        <v>169</v>
      </c>
      <c r="B2534" s="6" t="s">
        <v>6996</v>
      </c>
      <c r="C2534" s="6" t="s">
        <v>940</v>
      </c>
      <c r="D2534" s="48" t="s">
        <v>941</v>
      </c>
      <c r="E2534" s="6" t="s">
        <v>6997</v>
      </c>
    </row>
    <row r="2535" spans="1:5" x14ac:dyDescent="0.35">
      <c r="A2535" s="6" t="s">
        <v>169</v>
      </c>
      <c r="B2535" s="6" t="s">
        <v>6998</v>
      </c>
      <c r="C2535" s="6" t="s">
        <v>1194</v>
      </c>
      <c r="D2535" s="48" t="s">
        <v>2864</v>
      </c>
      <c r="E2535" s="6" t="s">
        <v>6999</v>
      </c>
    </row>
    <row r="2536" spans="1:5" x14ac:dyDescent="0.35">
      <c r="A2536" s="6" t="s">
        <v>169</v>
      </c>
      <c r="B2536" s="6" t="s">
        <v>7000</v>
      </c>
      <c r="C2536" s="6" t="s">
        <v>1331</v>
      </c>
      <c r="D2536" s="48" t="s">
        <v>2813</v>
      </c>
      <c r="E2536" s="6" t="s">
        <v>7001</v>
      </c>
    </row>
    <row r="2537" spans="1:5" x14ac:dyDescent="0.35">
      <c r="A2537" s="6" t="s">
        <v>169</v>
      </c>
      <c r="B2537" s="6" t="s">
        <v>7002</v>
      </c>
      <c r="C2537" s="6" t="s">
        <v>2142</v>
      </c>
      <c r="D2537" s="48" t="s">
        <v>2626</v>
      </c>
      <c r="E2537" s="6" t="s">
        <v>7003</v>
      </c>
    </row>
    <row r="2538" spans="1:5" x14ac:dyDescent="0.35">
      <c r="A2538" s="6" t="s">
        <v>169</v>
      </c>
      <c r="B2538" s="6" t="s">
        <v>7004</v>
      </c>
      <c r="C2538" s="6" t="s">
        <v>3675</v>
      </c>
      <c r="D2538" s="48" t="s">
        <v>4466</v>
      </c>
      <c r="E2538" s="6" t="s">
        <v>7005</v>
      </c>
    </row>
    <row r="2539" spans="1:5" x14ac:dyDescent="0.35">
      <c r="A2539" s="6" t="s">
        <v>169</v>
      </c>
      <c r="B2539" s="6" t="s">
        <v>7006</v>
      </c>
      <c r="C2539" s="6" t="s">
        <v>631</v>
      </c>
      <c r="D2539" s="48" t="s">
        <v>1610</v>
      </c>
      <c r="E2539" s="6" t="s">
        <v>7007</v>
      </c>
    </row>
    <row r="2540" spans="1:5" x14ac:dyDescent="0.35">
      <c r="A2540" s="6" t="s">
        <v>178</v>
      </c>
      <c r="B2540" s="6" t="s">
        <v>7008</v>
      </c>
      <c r="C2540" s="6" t="s">
        <v>2353</v>
      </c>
      <c r="D2540" s="48" t="s">
        <v>2869</v>
      </c>
      <c r="E2540" s="6" t="s">
        <v>7009</v>
      </c>
    </row>
    <row r="2541" spans="1:5" x14ac:dyDescent="0.35">
      <c r="A2541" s="6" t="s">
        <v>178</v>
      </c>
      <c r="B2541" s="6" t="s">
        <v>7010</v>
      </c>
      <c r="C2541" s="6" t="s">
        <v>631</v>
      </c>
      <c r="D2541" s="48" t="s">
        <v>1610</v>
      </c>
      <c r="E2541" s="6" t="s">
        <v>7011</v>
      </c>
    </row>
    <row r="2542" spans="1:5" x14ac:dyDescent="0.35">
      <c r="A2542" s="6" t="s">
        <v>178</v>
      </c>
      <c r="B2542" s="6" t="s">
        <v>7012</v>
      </c>
      <c r="C2542" s="6" t="s">
        <v>7013</v>
      </c>
      <c r="D2542" s="48" t="s">
        <v>7014</v>
      </c>
      <c r="E2542" s="6" t="s">
        <v>7015</v>
      </c>
    </row>
    <row r="2543" spans="1:5" x14ac:dyDescent="0.35">
      <c r="A2543" s="6" t="s">
        <v>178</v>
      </c>
      <c r="B2543" s="6" t="s">
        <v>7016</v>
      </c>
      <c r="C2543" s="6" t="s">
        <v>2913</v>
      </c>
      <c r="D2543" s="48" t="s">
        <v>2914</v>
      </c>
      <c r="E2543" s="6" t="s">
        <v>7017</v>
      </c>
    </row>
    <row r="2544" spans="1:5" x14ac:dyDescent="0.35">
      <c r="A2544" s="6" t="s">
        <v>178</v>
      </c>
      <c r="B2544" s="6" t="s">
        <v>7018</v>
      </c>
      <c r="C2544" s="6" t="s">
        <v>2169</v>
      </c>
      <c r="D2544" s="48" t="s">
        <v>4447</v>
      </c>
      <c r="E2544" s="6" t="s">
        <v>7019</v>
      </c>
    </row>
    <row r="2545" spans="1:5" x14ac:dyDescent="0.35">
      <c r="A2545" s="6" t="s">
        <v>178</v>
      </c>
      <c r="B2545" s="6" t="s">
        <v>7020</v>
      </c>
      <c r="C2545" s="6" t="s">
        <v>1130</v>
      </c>
      <c r="D2545" s="48" t="s">
        <v>1131</v>
      </c>
      <c r="E2545" s="6" t="s">
        <v>7021</v>
      </c>
    </row>
    <row r="2546" spans="1:5" x14ac:dyDescent="0.35">
      <c r="A2546" s="6" t="s">
        <v>178</v>
      </c>
      <c r="B2546" s="6" t="s">
        <v>7022</v>
      </c>
      <c r="C2546" s="6" t="s">
        <v>1361</v>
      </c>
      <c r="D2546" s="48" t="s">
        <v>2945</v>
      </c>
      <c r="E2546" s="6" t="s">
        <v>7023</v>
      </c>
    </row>
    <row r="2547" spans="1:5" x14ac:dyDescent="0.35">
      <c r="A2547" s="6" t="s">
        <v>178</v>
      </c>
      <c r="B2547" s="6" t="s">
        <v>7024</v>
      </c>
      <c r="C2547" s="6" t="s">
        <v>749</v>
      </c>
      <c r="D2547" s="48" t="s">
        <v>750</v>
      </c>
      <c r="E2547" s="6" t="s">
        <v>7025</v>
      </c>
    </row>
    <row r="2548" spans="1:5" x14ac:dyDescent="0.35">
      <c r="A2548" s="6" t="s">
        <v>178</v>
      </c>
      <c r="B2548" s="6" t="s">
        <v>7026</v>
      </c>
      <c r="C2548" s="6" t="s">
        <v>794</v>
      </c>
      <c r="D2548" s="48" t="s">
        <v>795</v>
      </c>
      <c r="E2548" s="6" t="s">
        <v>7027</v>
      </c>
    </row>
    <row r="2549" spans="1:5" x14ac:dyDescent="0.35">
      <c r="A2549" s="6" t="s">
        <v>178</v>
      </c>
      <c r="B2549" s="6" t="s">
        <v>7028</v>
      </c>
      <c r="C2549" s="6" t="s">
        <v>7029</v>
      </c>
      <c r="D2549" s="48" t="s">
        <v>7030</v>
      </c>
      <c r="E2549" s="6" t="s">
        <v>7031</v>
      </c>
    </row>
    <row r="2550" spans="1:5" x14ac:dyDescent="0.35">
      <c r="A2550" s="6" t="s">
        <v>178</v>
      </c>
      <c r="B2550" s="6" t="s">
        <v>7032</v>
      </c>
      <c r="C2550" s="6" t="s">
        <v>5355</v>
      </c>
      <c r="D2550" s="48" t="s">
        <v>7033</v>
      </c>
      <c r="E2550" s="6" t="s">
        <v>7034</v>
      </c>
    </row>
    <row r="2551" spans="1:5" x14ac:dyDescent="0.35">
      <c r="A2551" s="6" t="s">
        <v>178</v>
      </c>
      <c r="B2551" s="6" t="s">
        <v>7035</v>
      </c>
      <c r="C2551" s="6" t="s">
        <v>2224</v>
      </c>
      <c r="D2551" s="48" t="s">
        <v>7036</v>
      </c>
      <c r="E2551" s="6" t="s">
        <v>7037</v>
      </c>
    </row>
    <row r="2552" spans="1:5" x14ac:dyDescent="0.35">
      <c r="A2552" s="6" t="s">
        <v>178</v>
      </c>
      <c r="B2552" s="6" t="s">
        <v>7038</v>
      </c>
      <c r="C2552" s="6" t="s">
        <v>1745</v>
      </c>
      <c r="D2552" s="48" t="s">
        <v>7039</v>
      </c>
      <c r="E2552" s="6" t="s">
        <v>7040</v>
      </c>
    </row>
    <row r="2553" spans="1:5" x14ac:dyDescent="0.35">
      <c r="A2553" s="6" t="s">
        <v>178</v>
      </c>
      <c r="B2553" s="6" t="s">
        <v>7041</v>
      </c>
      <c r="C2553" s="6" t="s">
        <v>715</v>
      </c>
      <c r="D2553" s="48" t="s">
        <v>716</v>
      </c>
      <c r="E2553" s="6" t="s">
        <v>7042</v>
      </c>
    </row>
    <row r="2554" spans="1:5" x14ac:dyDescent="0.35">
      <c r="A2554" s="6" t="s">
        <v>178</v>
      </c>
      <c r="B2554" s="6" t="s">
        <v>7043</v>
      </c>
      <c r="C2554" s="6" t="s">
        <v>651</v>
      </c>
      <c r="D2554" s="48" t="s">
        <v>652</v>
      </c>
      <c r="E2554" s="6" t="s">
        <v>7044</v>
      </c>
    </row>
    <row r="2555" spans="1:5" x14ac:dyDescent="0.35">
      <c r="A2555" s="6" t="s">
        <v>178</v>
      </c>
      <c r="B2555" s="6" t="s">
        <v>7045</v>
      </c>
      <c r="C2555" s="6" t="s">
        <v>7046</v>
      </c>
      <c r="D2555" s="48" t="s">
        <v>7047</v>
      </c>
      <c r="E2555" s="6" t="s">
        <v>7048</v>
      </c>
    </row>
    <row r="2556" spans="1:5" x14ac:dyDescent="0.35">
      <c r="A2556" s="6" t="s">
        <v>178</v>
      </c>
      <c r="B2556" s="6" t="s">
        <v>7049</v>
      </c>
      <c r="C2556" s="6" t="s">
        <v>7050</v>
      </c>
      <c r="D2556" s="48" t="s">
        <v>7051</v>
      </c>
      <c r="E2556" s="6" t="s">
        <v>7052</v>
      </c>
    </row>
    <row r="2557" spans="1:5" x14ac:dyDescent="0.35">
      <c r="A2557" s="6" t="s">
        <v>178</v>
      </c>
      <c r="B2557" s="6" t="s">
        <v>7053</v>
      </c>
      <c r="C2557" s="6" t="s">
        <v>2293</v>
      </c>
      <c r="D2557" s="48" t="s">
        <v>7054</v>
      </c>
      <c r="E2557" s="6" t="s">
        <v>7055</v>
      </c>
    </row>
    <row r="2558" spans="1:5" x14ac:dyDescent="0.35">
      <c r="A2558" s="6" t="s">
        <v>178</v>
      </c>
      <c r="B2558" s="6" t="s">
        <v>7056</v>
      </c>
      <c r="C2558" s="6" t="s">
        <v>1991</v>
      </c>
      <c r="D2558" s="48" t="s">
        <v>2728</v>
      </c>
      <c r="E2558" s="6" t="s">
        <v>7057</v>
      </c>
    </row>
    <row r="2559" spans="1:5" x14ac:dyDescent="0.35">
      <c r="A2559" s="6" t="s">
        <v>178</v>
      </c>
      <c r="B2559" s="6" t="s">
        <v>7058</v>
      </c>
      <c r="C2559" s="6" t="s">
        <v>842</v>
      </c>
      <c r="D2559" s="48" t="s">
        <v>843</v>
      </c>
      <c r="E2559" s="6" t="s">
        <v>7059</v>
      </c>
    </row>
    <row r="2560" spans="1:5" x14ac:dyDescent="0.35">
      <c r="A2560" s="6" t="s">
        <v>178</v>
      </c>
      <c r="B2560" s="6" t="s">
        <v>7060</v>
      </c>
      <c r="C2560" s="6" t="s">
        <v>1613</v>
      </c>
      <c r="D2560" s="48" t="s">
        <v>1614</v>
      </c>
      <c r="E2560" s="6" t="s">
        <v>7061</v>
      </c>
    </row>
    <row r="2561" spans="1:5" x14ac:dyDescent="0.35">
      <c r="A2561" s="6" t="s">
        <v>178</v>
      </c>
      <c r="B2561" s="6" t="s">
        <v>7062</v>
      </c>
      <c r="C2561" s="6" t="s">
        <v>1868</v>
      </c>
      <c r="D2561" s="48" t="s">
        <v>7063</v>
      </c>
      <c r="E2561" s="6" t="s">
        <v>7064</v>
      </c>
    </row>
    <row r="2562" spans="1:5" x14ac:dyDescent="0.35">
      <c r="A2562" s="6" t="s">
        <v>178</v>
      </c>
      <c r="B2562" s="6" t="s">
        <v>7065</v>
      </c>
      <c r="C2562" s="6" t="s">
        <v>1198</v>
      </c>
      <c r="D2562" s="48" t="s">
        <v>7066</v>
      </c>
      <c r="E2562" s="6" t="s">
        <v>7067</v>
      </c>
    </row>
    <row r="2563" spans="1:5" x14ac:dyDescent="0.35">
      <c r="A2563" s="6" t="s">
        <v>178</v>
      </c>
      <c r="B2563" s="6" t="s">
        <v>7068</v>
      </c>
      <c r="C2563" s="6" t="s">
        <v>3472</v>
      </c>
      <c r="D2563" s="48" t="s">
        <v>7069</v>
      </c>
      <c r="E2563" s="6" t="s">
        <v>7070</v>
      </c>
    </row>
    <row r="2564" spans="1:5" x14ac:dyDescent="0.35">
      <c r="A2564" s="6" t="s">
        <v>178</v>
      </c>
      <c r="B2564" s="6" t="s">
        <v>7071</v>
      </c>
      <c r="C2564" s="6" t="s">
        <v>1158</v>
      </c>
      <c r="D2564" s="48" t="s">
        <v>1159</v>
      </c>
      <c r="E2564" s="6" t="s">
        <v>7072</v>
      </c>
    </row>
    <row r="2565" spans="1:5" x14ac:dyDescent="0.35">
      <c r="A2565" s="6" t="s">
        <v>178</v>
      </c>
      <c r="B2565" s="6" t="s">
        <v>7073</v>
      </c>
      <c r="C2565" s="6" t="s">
        <v>2063</v>
      </c>
      <c r="D2565" s="48" t="s">
        <v>2906</v>
      </c>
      <c r="E2565" s="6" t="s">
        <v>7074</v>
      </c>
    </row>
    <row r="2566" spans="1:5" x14ac:dyDescent="0.35">
      <c r="A2566" s="6" t="s">
        <v>178</v>
      </c>
      <c r="B2566" s="6" t="s">
        <v>7075</v>
      </c>
      <c r="C2566" s="6" t="s">
        <v>2848</v>
      </c>
      <c r="D2566" s="48" t="s">
        <v>2849</v>
      </c>
      <c r="E2566" s="6" t="s">
        <v>7076</v>
      </c>
    </row>
    <row r="2567" spans="1:5" x14ac:dyDescent="0.35">
      <c r="A2567" s="6" t="s">
        <v>178</v>
      </c>
      <c r="B2567" s="6" t="s">
        <v>7077</v>
      </c>
      <c r="C2567" s="6" t="s">
        <v>737</v>
      </c>
      <c r="D2567" s="48" t="s">
        <v>890</v>
      </c>
      <c r="E2567" s="6" t="s">
        <v>7078</v>
      </c>
    </row>
    <row r="2568" spans="1:5" x14ac:dyDescent="0.35">
      <c r="A2568" s="6" t="s">
        <v>178</v>
      </c>
      <c r="B2568" s="6" t="s">
        <v>7079</v>
      </c>
      <c r="C2568" s="6" t="s">
        <v>4179</v>
      </c>
      <c r="D2568" s="48" t="s">
        <v>6916</v>
      </c>
      <c r="E2568" s="6" t="s">
        <v>7080</v>
      </c>
    </row>
    <row r="2569" spans="1:5" x14ac:dyDescent="0.35">
      <c r="A2569" s="6" t="s">
        <v>178</v>
      </c>
      <c r="B2569" s="6" t="s">
        <v>7081</v>
      </c>
      <c r="C2569" s="6" t="s">
        <v>7082</v>
      </c>
      <c r="D2569" s="48" t="s">
        <v>7083</v>
      </c>
      <c r="E2569" s="6" t="s">
        <v>7084</v>
      </c>
    </row>
    <row r="2570" spans="1:5" x14ac:dyDescent="0.35">
      <c r="A2570" s="6" t="s">
        <v>178</v>
      </c>
      <c r="B2570" s="6" t="s">
        <v>7085</v>
      </c>
      <c r="C2570" s="6" t="s">
        <v>6456</v>
      </c>
      <c r="D2570" s="48" t="s">
        <v>7086</v>
      </c>
      <c r="E2570" s="6" t="s">
        <v>7087</v>
      </c>
    </row>
    <row r="2571" spans="1:5" x14ac:dyDescent="0.35">
      <c r="A2571" s="6" t="s">
        <v>178</v>
      </c>
      <c r="B2571" s="6" t="s">
        <v>7088</v>
      </c>
      <c r="C2571" s="6" t="s">
        <v>2412</v>
      </c>
      <c r="D2571" s="48" t="s">
        <v>7089</v>
      </c>
      <c r="E2571" s="6" t="s">
        <v>7090</v>
      </c>
    </row>
    <row r="2572" spans="1:5" x14ac:dyDescent="0.35">
      <c r="A2572" s="6" t="s">
        <v>178</v>
      </c>
      <c r="B2572" s="6" t="s">
        <v>7091</v>
      </c>
      <c r="C2572" s="6" t="s">
        <v>635</v>
      </c>
      <c r="D2572" s="48" t="s">
        <v>636</v>
      </c>
      <c r="E2572" s="6" t="s">
        <v>7092</v>
      </c>
    </row>
    <row r="2573" spans="1:5" x14ac:dyDescent="0.35">
      <c r="A2573" s="6" t="s">
        <v>178</v>
      </c>
      <c r="B2573" s="6" t="s">
        <v>7093</v>
      </c>
      <c r="C2573" s="6" t="s">
        <v>1414</v>
      </c>
      <c r="D2573" s="48" t="s">
        <v>2682</v>
      </c>
      <c r="E2573" s="6" t="s">
        <v>7094</v>
      </c>
    </row>
    <row r="2574" spans="1:5" x14ac:dyDescent="0.35">
      <c r="A2574" s="6" t="s">
        <v>178</v>
      </c>
      <c r="B2574" s="6" t="s">
        <v>7095</v>
      </c>
      <c r="C2574" s="6" t="s">
        <v>872</v>
      </c>
      <c r="D2574" s="48" t="s">
        <v>873</v>
      </c>
      <c r="E2574" s="6" t="s">
        <v>7096</v>
      </c>
    </row>
    <row r="2575" spans="1:5" x14ac:dyDescent="0.35">
      <c r="A2575" s="6" t="s">
        <v>178</v>
      </c>
      <c r="B2575" s="6" t="s">
        <v>7097</v>
      </c>
      <c r="C2575" s="6" t="s">
        <v>625</v>
      </c>
      <c r="D2575" s="48" t="s">
        <v>626</v>
      </c>
      <c r="E2575" s="6" t="s">
        <v>7098</v>
      </c>
    </row>
    <row r="2576" spans="1:5" x14ac:dyDescent="0.35">
      <c r="A2576" s="6" t="s">
        <v>181</v>
      </c>
      <c r="B2576" s="6" t="s">
        <v>7099</v>
      </c>
      <c r="C2576" s="6" t="s">
        <v>1856</v>
      </c>
      <c r="D2576" s="48" t="s">
        <v>7100</v>
      </c>
      <c r="E2576" s="6" t="s">
        <v>7101</v>
      </c>
    </row>
    <row r="2577" spans="1:5" x14ac:dyDescent="0.35">
      <c r="A2577" s="6" t="s">
        <v>181</v>
      </c>
      <c r="B2577" s="6" t="s">
        <v>7102</v>
      </c>
      <c r="C2577" s="6" t="s">
        <v>1852</v>
      </c>
      <c r="D2577" s="48" t="s">
        <v>7103</v>
      </c>
      <c r="E2577" s="6" t="s">
        <v>7104</v>
      </c>
    </row>
    <row r="2578" spans="1:5" x14ac:dyDescent="0.35">
      <c r="A2578" s="6" t="s">
        <v>181</v>
      </c>
      <c r="B2578" s="6" t="s">
        <v>7105</v>
      </c>
      <c r="C2578" s="6" t="s">
        <v>2913</v>
      </c>
      <c r="D2578" s="48" t="s">
        <v>2914</v>
      </c>
      <c r="E2578" s="6" t="s">
        <v>7106</v>
      </c>
    </row>
    <row r="2579" spans="1:5" x14ac:dyDescent="0.35">
      <c r="A2579" s="6" t="s">
        <v>181</v>
      </c>
      <c r="B2579" s="6" t="s">
        <v>7107</v>
      </c>
      <c r="C2579" s="6" t="s">
        <v>2698</v>
      </c>
      <c r="D2579" s="48" t="s">
        <v>2699</v>
      </c>
      <c r="E2579" s="6" t="s">
        <v>7108</v>
      </c>
    </row>
    <row r="2580" spans="1:5" x14ac:dyDescent="0.35">
      <c r="A2580" s="6" t="s">
        <v>181</v>
      </c>
      <c r="B2580" s="6" t="s">
        <v>7109</v>
      </c>
      <c r="C2580" s="6" t="s">
        <v>631</v>
      </c>
      <c r="D2580" s="48" t="s">
        <v>1610</v>
      </c>
      <c r="E2580" s="6" t="s">
        <v>7110</v>
      </c>
    </row>
    <row r="2581" spans="1:5" x14ac:dyDescent="0.35">
      <c r="A2581" s="6" t="s">
        <v>181</v>
      </c>
      <c r="B2581" s="6" t="s">
        <v>7111</v>
      </c>
      <c r="C2581" s="6" t="s">
        <v>737</v>
      </c>
      <c r="D2581" s="48" t="s">
        <v>890</v>
      </c>
      <c r="E2581" s="6" t="s">
        <v>7112</v>
      </c>
    </row>
    <row r="2582" spans="1:5" x14ac:dyDescent="0.35">
      <c r="A2582" s="6" t="s">
        <v>181</v>
      </c>
      <c r="B2582" s="6" t="s">
        <v>7113</v>
      </c>
      <c r="C2582" s="6" t="s">
        <v>7114</v>
      </c>
      <c r="D2582" s="48" t="s">
        <v>7115</v>
      </c>
      <c r="E2582" s="6" t="s">
        <v>7116</v>
      </c>
    </row>
    <row r="2583" spans="1:5" x14ac:dyDescent="0.35">
      <c r="A2583" s="6" t="s">
        <v>181</v>
      </c>
      <c r="B2583" s="6" t="s">
        <v>7117</v>
      </c>
      <c r="C2583" s="6" t="s">
        <v>1250</v>
      </c>
      <c r="D2583" s="48" t="s">
        <v>1599</v>
      </c>
      <c r="E2583" s="6" t="s">
        <v>7118</v>
      </c>
    </row>
    <row r="2584" spans="1:5" x14ac:dyDescent="0.35">
      <c r="A2584" s="6" t="s">
        <v>181</v>
      </c>
      <c r="B2584" s="6" t="s">
        <v>7119</v>
      </c>
      <c r="C2584" s="6" t="s">
        <v>1840</v>
      </c>
      <c r="D2584" s="48" t="s">
        <v>7120</v>
      </c>
      <c r="E2584" s="6" t="s">
        <v>7121</v>
      </c>
    </row>
    <row r="2585" spans="1:5" x14ac:dyDescent="0.35">
      <c r="A2585" s="6" t="s">
        <v>181</v>
      </c>
      <c r="B2585" s="6" t="s">
        <v>7122</v>
      </c>
      <c r="C2585" s="6" t="s">
        <v>1180</v>
      </c>
      <c r="D2585" s="48" t="s">
        <v>1181</v>
      </c>
      <c r="E2585" s="6" t="s">
        <v>7123</v>
      </c>
    </row>
    <row r="2586" spans="1:5" x14ac:dyDescent="0.35">
      <c r="A2586" s="6" t="s">
        <v>181</v>
      </c>
      <c r="B2586" s="6" t="s">
        <v>7124</v>
      </c>
      <c r="C2586" s="6" t="s">
        <v>7125</v>
      </c>
      <c r="D2586" s="48" t="s">
        <v>7126</v>
      </c>
      <c r="E2586" s="6" t="s">
        <v>7127</v>
      </c>
    </row>
    <row r="2587" spans="1:5" x14ac:dyDescent="0.35">
      <c r="A2587" s="6" t="s">
        <v>181</v>
      </c>
      <c r="B2587" s="6" t="s">
        <v>7128</v>
      </c>
      <c r="C2587" s="6" t="s">
        <v>2003</v>
      </c>
      <c r="D2587" s="48" t="s">
        <v>7129</v>
      </c>
      <c r="E2587" s="6" t="s">
        <v>7130</v>
      </c>
    </row>
    <row r="2588" spans="1:5" x14ac:dyDescent="0.35">
      <c r="A2588" s="6" t="s">
        <v>181</v>
      </c>
      <c r="B2588" s="6" t="s">
        <v>7131</v>
      </c>
      <c r="C2588" s="6" t="s">
        <v>1231</v>
      </c>
      <c r="D2588" s="48" t="s">
        <v>7132</v>
      </c>
      <c r="E2588" s="6" t="s">
        <v>7133</v>
      </c>
    </row>
    <row r="2589" spans="1:5" x14ac:dyDescent="0.35">
      <c r="A2589" s="6" t="s">
        <v>181</v>
      </c>
      <c r="B2589" s="6" t="s">
        <v>7134</v>
      </c>
      <c r="C2589" s="6" t="s">
        <v>1527</v>
      </c>
      <c r="D2589" s="48" t="s">
        <v>2763</v>
      </c>
      <c r="E2589" s="6" t="s">
        <v>7135</v>
      </c>
    </row>
    <row r="2590" spans="1:5" x14ac:dyDescent="0.35">
      <c r="A2590" s="6" t="s">
        <v>181</v>
      </c>
      <c r="B2590" s="6" t="s">
        <v>7136</v>
      </c>
      <c r="C2590" s="6" t="s">
        <v>4389</v>
      </c>
      <c r="D2590" s="48" t="s">
        <v>4390</v>
      </c>
      <c r="E2590" s="6" t="s">
        <v>7137</v>
      </c>
    </row>
    <row r="2591" spans="1:5" x14ac:dyDescent="0.35">
      <c r="A2591" s="6" t="s">
        <v>181</v>
      </c>
      <c r="B2591" s="6" t="s">
        <v>7138</v>
      </c>
      <c r="C2591" s="6" t="s">
        <v>2960</v>
      </c>
      <c r="D2591" s="48" t="s">
        <v>2961</v>
      </c>
      <c r="E2591" s="6" t="s">
        <v>7139</v>
      </c>
    </row>
    <row r="2592" spans="1:5" x14ac:dyDescent="0.35">
      <c r="A2592" s="6" t="s">
        <v>181</v>
      </c>
      <c r="B2592" s="6" t="s">
        <v>7140</v>
      </c>
      <c r="C2592" s="6" t="s">
        <v>3392</v>
      </c>
      <c r="D2592" s="48" t="s">
        <v>4316</v>
      </c>
      <c r="E2592" s="6" t="s">
        <v>7141</v>
      </c>
    </row>
    <row r="2593" spans="1:5" x14ac:dyDescent="0.35">
      <c r="A2593" s="6" t="s">
        <v>181</v>
      </c>
      <c r="B2593" s="6" t="s">
        <v>7142</v>
      </c>
      <c r="C2593" s="6" t="s">
        <v>772</v>
      </c>
      <c r="D2593" s="48" t="s">
        <v>773</v>
      </c>
      <c r="E2593" s="6" t="s">
        <v>7143</v>
      </c>
    </row>
    <row r="2594" spans="1:5" x14ac:dyDescent="0.35">
      <c r="A2594" s="6" t="s">
        <v>181</v>
      </c>
      <c r="B2594" s="6" t="s">
        <v>7144</v>
      </c>
      <c r="C2594" s="6" t="s">
        <v>715</v>
      </c>
      <c r="D2594" s="48" t="s">
        <v>716</v>
      </c>
      <c r="E2594" s="6" t="s">
        <v>7145</v>
      </c>
    </row>
    <row r="2595" spans="1:5" x14ac:dyDescent="0.35">
      <c r="A2595" s="6" t="s">
        <v>181</v>
      </c>
      <c r="B2595" s="6" t="s">
        <v>7146</v>
      </c>
      <c r="C2595" s="6" t="s">
        <v>842</v>
      </c>
      <c r="D2595" s="48" t="s">
        <v>843</v>
      </c>
      <c r="E2595" s="6" t="s">
        <v>7147</v>
      </c>
    </row>
    <row r="2596" spans="1:5" x14ac:dyDescent="0.35">
      <c r="A2596" s="6" t="s">
        <v>181</v>
      </c>
      <c r="B2596" s="6" t="s">
        <v>7148</v>
      </c>
      <c r="C2596" s="6" t="s">
        <v>731</v>
      </c>
      <c r="D2596" s="48" t="s">
        <v>732</v>
      </c>
      <c r="E2596" s="6" t="s">
        <v>7149</v>
      </c>
    </row>
    <row r="2597" spans="1:5" x14ac:dyDescent="0.35">
      <c r="A2597" s="6" t="s">
        <v>181</v>
      </c>
      <c r="B2597" s="6" t="s">
        <v>7150</v>
      </c>
      <c r="C2597" s="6" t="s">
        <v>846</v>
      </c>
      <c r="D2597" s="48" t="s">
        <v>847</v>
      </c>
      <c r="E2597" s="6" t="s">
        <v>7151</v>
      </c>
    </row>
    <row r="2598" spans="1:5" x14ac:dyDescent="0.35">
      <c r="A2598" s="6" t="s">
        <v>181</v>
      </c>
      <c r="B2598" s="6" t="s">
        <v>7152</v>
      </c>
      <c r="C2598" s="6" t="s">
        <v>1795</v>
      </c>
      <c r="D2598" s="48" t="s">
        <v>7153</v>
      </c>
      <c r="E2598" s="6" t="s">
        <v>7154</v>
      </c>
    </row>
    <row r="2599" spans="1:5" x14ac:dyDescent="0.35">
      <c r="A2599" s="6" t="s">
        <v>181</v>
      </c>
      <c r="B2599" s="6" t="s">
        <v>7155</v>
      </c>
      <c r="C2599" s="6" t="s">
        <v>1130</v>
      </c>
      <c r="D2599" s="48" t="s">
        <v>1131</v>
      </c>
      <c r="E2599" s="6" t="s">
        <v>7156</v>
      </c>
    </row>
    <row r="2600" spans="1:5" x14ac:dyDescent="0.35">
      <c r="A2600" s="6" t="s">
        <v>181</v>
      </c>
      <c r="B2600" s="6" t="s">
        <v>7157</v>
      </c>
      <c r="C2600" s="6" t="s">
        <v>635</v>
      </c>
      <c r="D2600" s="48" t="s">
        <v>636</v>
      </c>
      <c r="E2600" s="6" t="s">
        <v>7158</v>
      </c>
    </row>
    <row r="2601" spans="1:5" x14ac:dyDescent="0.35">
      <c r="A2601" s="49" t="s">
        <v>188</v>
      </c>
      <c r="B2601" s="6" t="s">
        <v>7159</v>
      </c>
      <c r="C2601" s="6" t="s">
        <v>7160</v>
      </c>
      <c r="D2601" s="39" t="s">
        <v>7161</v>
      </c>
      <c r="E2601" s="6" t="s">
        <v>7162</v>
      </c>
    </row>
    <row r="2602" spans="1:5" x14ac:dyDescent="0.35">
      <c r="A2602" s="49" t="s">
        <v>188</v>
      </c>
      <c r="B2602" s="6" t="s">
        <v>7163</v>
      </c>
      <c r="C2602" s="6" t="s">
        <v>1250</v>
      </c>
      <c r="D2602" s="39" t="s">
        <v>1251</v>
      </c>
      <c r="E2602" s="6" t="s">
        <v>7164</v>
      </c>
    </row>
    <row r="2603" spans="1:5" x14ac:dyDescent="0.35">
      <c r="A2603" s="49" t="s">
        <v>188</v>
      </c>
      <c r="B2603" s="6" t="s">
        <v>7165</v>
      </c>
      <c r="C2603" s="6" t="s">
        <v>842</v>
      </c>
      <c r="D2603" s="39" t="s">
        <v>1365</v>
      </c>
      <c r="E2603" s="6" t="s">
        <v>7166</v>
      </c>
    </row>
    <row r="2604" spans="1:5" x14ac:dyDescent="0.35">
      <c r="A2604" s="49" t="s">
        <v>188</v>
      </c>
      <c r="B2604" s="6" t="s">
        <v>7167</v>
      </c>
      <c r="C2604" s="6" t="s">
        <v>737</v>
      </c>
      <c r="D2604" s="39" t="s">
        <v>738</v>
      </c>
      <c r="E2604" s="6" t="s">
        <v>7168</v>
      </c>
    </row>
    <row r="2605" spans="1:5" x14ac:dyDescent="0.35">
      <c r="A2605" s="49" t="s">
        <v>188</v>
      </c>
      <c r="B2605" s="6" t="s">
        <v>7169</v>
      </c>
      <c r="C2605" s="6" t="s">
        <v>1068</v>
      </c>
      <c r="D2605" s="39" t="s">
        <v>1324</v>
      </c>
      <c r="E2605" s="6" t="s">
        <v>7170</v>
      </c>
    </row>
    <row r="2606" spans="1:5" x14ac:dyDescent="0.35">
      <c r="A2606" s="49" t="s">
        <v>188</v>
      </c>
      <c r="B2606" s="6" t="s">
        <v>7171</v>
      </c>
      <c r="C2606" s="6" t="s">
        <v>2856</v>
      </c>
      <c r="D2606" s="39" t="s">
        <v>5075</v>
      </c>
      <c r="E2606" s="6" t="s">
        <v>7172</v>
      </c>
    </row>
    <row r="2607" spans="1:5" x14ac:dyDescent="0.35">
      <c r="A2607" s="49" t="s">
        <v>188</v>
      </c>
      <c r="B2607" s="6" t="s">
        <v>7173</v>
      </c>
      <c r="C2607" s="6" t="s">
        <v>675</v>
      </c>
      <c r="D2607" s="39" t="s">
        <v>1872</v>
      </c>
      <c r="E2607" s="6" t="s">
        <v>7174</v>
      </c>
    </row>
    <row r="2608" spans="1:5" x14ac:dyDescent="0.35">
      <c r="A2608" s="49" t="s">
        <v>188</v>
      </c>
      <c r="B2608" s="6" t="s">
        <v>7175</v>
      </c>
      <c r="C2608" s="6" t="s">
        <v>749</v>
      </c>
      <c r="D2608" s="39" t="s">
        <v>1368</v>
      </c>
      <c r="E2608" s="6" t="s">
        <v>7176</v>
      </c>
    </row>
    <row r="2609" spans="1:5" x14ac:dyDescent="0.35">
      <c r="A2609" s="49" t="s">
        <v>188</v>
      </c>
      <c r="B2609" s="6" t="s">
        <v>7177</v>
      </c>
      <c r="C2609" s="6" t="s">
        <v>3909</v>
      </c>
      <c r="D2609" s="39" t="s">
        <v>3910</v>
      </c>
      <c r="E2609" s="6" t="s">
        <v>7178</v>
      </c>
    </row>
    <row r="2610" spans="1:5" x14ac:dyDescent="0.35">
      <c r="A2610" s="49" t="s">
        <v>188</v>
      </c>
      <c r="B2610" s="6" t="s">
        <v>7179</v>
      </c>
      <c r="C2610" s="6" t="s">
        <v>749</v>
      </c>
      <c r="D2610" s="39" t="s">
        <v>1368</v>
      </c>
      <c r="E2610" s="6" t="s">
        <v>7180</v>
      </c>
    </row>
    <row r="2611" spans="1:5" x14ac:dyDescent="0.35">
      <c r="A2611" s="49" t="s">
        <v>188</v>
      </c>
      <c r="B2611" s="6" t="s">
        <v>7181</v>
      </c>
      <c r="C2611" s="6" t="s">
        <v>749</v>
      </c>
      <c r="D2611" s="39" t="s">
        <v>1368</v>
      </c>
      <c r="E2611" s="6" t="s">
        <v>7182</v>
      </c>
    </row>
    <row r="2612" spans="1:5" x14ac:dyDescent="0.35">
      <c r="A2612" s="49" t="s">
        <v>188</v>
      </c>
      <c r="B2612" s="6" t="s">
        <v>7183</v>
      </c>
      <c r="C2612" s="6" t="s">
        <v>749</v>
      </c>
      <c r="D2612" s="39" t="s">
        <v>1368</v>
      </c>
      <c r="E2612" s="6" t="s">
        <v>7184</v>
      </c>
    </row>
    <row r="2613" spans="1:5" x14ac:dyDescent="0.35">
      <c r="A2613" s="49" t="s">
        <v>188</v>
      </c>
      <c r="B2613" s="6" t="s">
        <v>7185</v>
      </c>
      <c r="C2613" s="6" t="s">
        <v>2890</v>
      </c>
      <c r="D2613" s="39" t="s">
        <v>5659</v>
      </c>
      <c r="E2613" s="6" t="s">
        <v>7186</v>
      </c>
    </row>
    <row r="2614" spans="1:5" x14ac:dyDescent="0.35">
      <c r="A2614" s="49" t="s">
        <v>188</v>
      </c>
      <c r="B2614" s="6" t="s">
        <v>7187</v>
      </c>
      <c r="C2614" s="6" t="s">
        <v>2890</v>
      </c>
      <c r="D2614" s="39" t="s">
        <v>5659</v>
      </c>
      <c r="E2614" s="6" t="s">
        <v>7188</v>
      </c>
    </row>
    <row r="2615" spans="1:5" x14ac:dyDescent="0.35">
      <c r="A2615" s="49" t="s">
        <v>188</v>
      </c>
      <c r="B2615" s="6" t="s">
        <v>7189</v>
      </c>
      <c r="C2615" s="6" t="s">
        <v>2890</v>
      </c>
      <c r="D2615" s="39" t="s">
        <v>5659</v>
      </c>
      <c r="E2615" s="6" t="s">
        <v>7190</v>
      </c>
    </row>
    <row r="2616" spans="1:5" x14ac:dyDescent="0.35">
      <c r="A2616" s="49" t="s">
        <v>188</v>
      </c>
      <c r="B2616" s="6" t="s">
        <v>7191</v>
      </c>
      <c r="C2616" s="6" t="s">
        <v>1130</v>
      </c>
      <c r="D2616" s="39" t="s">
        <v>2326</v>
      </c>
      <c r="E2616" s="6" t="s">
        <v>7192</v>
      </c>
    </row>
    <row r="2617" spans="1:5" x14ac:dyDescent="0.35">
      <c r="A2617" s="49" t="s">
        <v>188</v>
      </c>
      <c r="B2617" s="6" t="s">
        <v>7193</v>
      </c>
      <c r="C2617" s="6" t="s">
        <v>1130</v>
      </c>
      <c r="D2617" s="39" t="s">
        <v>2326</v>
      </c>
      <c r="E2617" s="6" t="s">
        <v>7194</v>
      </c>
    </row>
    <row r="2618" spans="1:5" x14ac:dyDescent="0.35">
      <c r="A2618" s="49" t="s">
        <v>188</v>
      </c>
      <c r="B2618" s="6" t="s">
        <v>7195</v>
      </c>
      <c r="C2618" s="6" t="s">
        <v>7196</v>
      </c>
      <c r="D2618" s="39" t="s">
        <v>7197</v>
      </c>
      <c r="E2618" s="6" t="s">
        <v>7198</v>
      </c>
    </row>
    <row r="2619" spans="1:5" x14ac:dyDescent="0.35">
      <c r="A2619" s="49" t="s">
        <v>188</v>
      </c>
      <c r="B2619" s="6" t="s">
        <v>7199</v>
      </c>
      <c r="C2619" s="6" t="s">
        <v>3675</v>
      </c>
      <c r="D2619" s="39" t="s">
        <v>3676</v>
      </c>
      <c r="E2619" s="6" t="s">
        <v>7200</v>
      </c>
    </row>
    <row r="2620" spans="1:5" x14ac:dyDescent="0.35">
      <c r="A2620" s="49" t="s">
        <v>188</v>
      </c>
      <c r="B2620" s="6" t="s">
        <v>7201</v>
      </c>
      <c r="C2620" s="6" t="s">
        <v>7202</v>
      </c>
      <c r="D2620" s="39" t="s">
        <v>7203</v>
      </c>
      <c r="E2620" s="6" t="s">
        <v>7204</v>
      </c>
    </row>
    <row r="2621" spans="1:5" x14ac:dyDescent="0.35">
      <c r="A2621" s="49" t="s">
        <v>188</v>
      </c>
      <c r="B2621" s="6" t="s">
        <v>7205</v>
      </c>
      <c r="C2621" s="6" t="s">
        <v>2256</v>
      </c>
      <c r="D2621" s="39" t="s">
        <v>2257</v>
      </c>
      <c r="E2621" s="6" t="s">
        <v>7206</v>
      </c>
    </row>
    <row r="2622" spans="1:5" x14ac:dyDescent="0.35">
      <c r="A2622" s="49" t="s">
        <v>188</v>
      </c>
      <c r="B2622" s="6" t="s">
        <v>7207</v>
      </c>
      <c r="C2622" s="6" t="s">
        <v>731</v>
      </c>
      <c r="D2622" s="39" t="s">
        <v>1395</v>
      </c>
      <c r="E2622" s="6" t="s">
        <v>7208</v>
      </c>
    </row>
    <row r="2623" spans="1:5" x14ac:dyDescent="0.35">
      <c r="A2623" s="49" t="s">
        <v>188</v>
      </c>
      <c r="B2623" s="5" t="s">
        <v>7209</v>
      </c>
      <c r="C2623" s="5" t="s">
        <v>7210</v>
      </c>
      <c r="D2623" s="39" t="s">
        <v>7211</v>
      </c>
      <c r="E2623" s="6" t="s">
        <v>7212</v>
      </c>
    </row>
    <row r="2624" spans="1:5" x14ac:dyDescent="0.35">
      <c r="A2624" s="49" t="s">
        <v>188</v>
      </c>
      <c r="B2624" s="6" t="s">
        <v>7213</v>
      </c>
      <c r="C2624" s="6" t="s">
        <v>5695</v>
      </c>
      <c r="D2624" s="39" t="s">
        <v>5696</v>
      </c>
      <c r="E2624" s="6" t="s">
        <v>7214</v>
      </c>
    </row>
    <row r="2625" spans="1:5" x14ac:dyDescent="0.35">
      <c r="A2625" s="6" t="s">
        <v>206</v>
      </c>
      <c r="B2625" s="6" t="s">
        <v>7215</v>
      </c>
      <c r="C2625" s="6" t="s">
        <v>1020</v>
      </c>
      <c r="D2625" s="48" t="s">
        <v>1021</v>
      </c>
      <c r="E2625" s="6" t="s">
        <v>7216</v>
      </c>
    </row>
    <row r="2626" spans="1:5" x14ac:dyDescent="0.35">
      <c r="A2626" s="6" t="s">
        <v>206</v>
      </c>
      <c r="B2626" s="6" t="s">
        <v>7217</v>
      </c>
      <c r="C2626" s="6" t="s">
        <v>749</v>
      </c>
      <c r="D2626" s="48" t="s">
        <v>750</v>
      </c>
      <c r="E2626" s="6" t="s">
        <v>7218</v>
      </c>
    </row>
    <row r="2627" spans="1:5" x14ac:dyDescent="0.35">
      <c r="A2627" s="6" t="s">
        <v>206</v>
      </c>
      <c r="B2627" s="6" t="s">
        <v>7219</v>
      </c>
      <c r="C2627" s="6" t="s">
        <v>1868</v>
      </c>
      <c r="D2627" s="48" t="s">
        <v>7063</v>
      </c>
      <c r="E2627" s="6" t="s">
        <v>7220</v>
      </c>
    </row>
    <row r="2628" spans="1:5" x14ac:dyDescent="0.35">
      <c r="A2628" s="6" t="s">
        <v>206</v>
      </c>
      <c r="B2628" s="6" t="s">
        <v>7221</v>
      </c>
      <c r="C2628" s="6" t="s">
        <v>4499</v>
      </c>
      <c r="D2628" s="48" t="s">
        <v>4500</v>
      </c>
      <c r="E2628" s="6" t="s">
        <v>7222</v>
      </c>
    </row>
    <row r="2629" spans="1:5" x14ac:dyDescent="0.35">
      <c r="A2629" s="6" t="s">
        <v>206</v>
      </c>
      <c r="B2629" s="6" t="s">
        <v>7223</v>
      </c>
      <c r="C2629" s="6" t="s">
        <v>1414</v>
      </c>
      <c r="D2629" s="48" t="s">
        <v>2682</v>
      </c>
      <c r="E2629" s="6" t="s">
        <v>7224</v>
      </c>
    </row>
    <row r="2630" spans="1:5" x14ac:dyDescent="0.35">
      <c r="A2630" s="6" t="s">
        <v>206</v>
      </c>
      <c r="B2630" s="6" t="s">
        <v>7225</v>
      </c>
      <c r="C2630" s="6" t="s">
        <v>5695</v>
      </c>
      <c r="D2630" s="48" t="s">
        <v>7226</v>
      </c>
      <c r="E2630" s="6" t="s">
        <v>7227</v>
      </c>
    </row>
    <row r="2631" spans="1:5" x14ac:dyDescent="0.35">
      <c r="A2631" s="6" t="s">
        <v>206</v>
      </c>
      <c r="B2631" s="6" t="s">
        <v>7228</v>
      </c>
      <c r="C2631" s="6" t="s">
        <v>7229</v>
      </c>
      <c r="D2631" s="48" t="s">
        <v>7230</v>
      </c>
      <c r="E2631" s="6" t="s">
        <v>7231</v>
      </c>
    </row>
    <row r="2632" spans="1:5" x14ac:dyDescent="0.35">
      <c r="A2632" s="6" t="s">
        <v>206</v>
      </c>
      <c r="B2632" s="6" t="s">
        <v>7232</v>
      </c>
      <c r="C2632" s="6" t="s">
        <v>737</v>
      </c>
      <c r="D2632" s="48" t="s">
        <v>890</v>
      </c>
      <c r="E2632" s="6" t="s">
        <v>7233</v>
      </c>
    </row>
    <row r="2633" spans="1:5" x14ac:dyDescent="0.35">
      <c r="A2633" s="6" t="s">
        <v>206</v>
      </c>
      <c r="B2633" s="6" t="s">
        <v>7234</v>
      </c>
      <c r="C2633" s="6" t="s">
        <v>731</v>
      </c>
      <c r="D2633" s="48" t="s">
        <v>732</v>
      </c>
      <c r="E2633" s="6" t="s">
        <v>7235</v>
      </c>
    </row>
    <row r="2634" spans="1:5" x14ac:dyDescent="0.35">
      <c r="A2634" s="6" t="s">
        <v>206</v>
      </c>
      <c r="B2634" s="6" t="s">
        <v>7236</v>
      </c>
      <c r="C2634" s="6" t="s">
        <v>743</v>
      </c>
      <c r="D2634" s="48" t="s">
        <v>744</v>
      </c>
      <c r="E2634" s="6" t="s">
        <v>7237</v>
      </c>
    </row>
    <row r="2635" spans="1:5" x14ac:dyDescent="0.35">
      <c r="A2635" s="6" t="s">
        <v>206</v>
      </c>
      <c r="B2635" s="6" t="s">
        <v>7238</v>
      </c>
      <c r="C2635" s="6" t="s">
        <v>701</v>
      </c>
      <c r="D2635" s="48" t="s">
        <v>4367</v>
      </c>
      <c r="E2635" s="6" t="s">
        <v>7239</v>
      </c>
    </row>
    <row r="2636" spans="1:5" x14ac:dyDescent="0.35">
      <c r="A2636" s="6" t="s">
        <v>206</v>
      </c>
      <c r="B2636" s="6" t="s">
        <v>7240</v>
      </c>
      <c r="C2636" s="6" t="s">
        <v>1533</v>
      </c>
      <c r="D2636" s="48" t="s">
        <v>1534</v>
      </c>
      <c r="E2636" s="6" t="s">
        <v>7241</v>
      </c>
    </row>
    <row r="2637" spans="1:5" x14ac:dyDescent="0.35">
      <c r="A2637" s="6" t="s">
        <v>206</v>
      </c>
      <c r="B2637" s="6" t="s">
        <v>7242</v>
      </c>
      <c r="C2637" s="6" t="s">
        <v>1446</v>
      </c>
      <c r="D2637" s="48" t="s">
        <v>2659</v>
      </c>
      <c r="E2637" s="6" t="s">
        <v>7243</v>
      </c>
    </row>
    <row r="2638" spans="1:5" x14ac:dyDescent="0.35">
      <c r="A2638" s="6" t="s">
        <v>206</v>
      </c>
      <c r="B2638" s="6" t="s">
        <v>7244</v>
      </c>
      <c r="C2638" s="6" t="s">
        <v>4940</v>
      </c>
      <c r="D2638" s="48" t="s">
        <v>7245</v>
      </c>
      <c r="E2638" s="6" t="s">
        <v>7246</v>
      </c>
    </row>
    <row r="2639" spans="1:5" x14ac:dyDescent="0.35">
      <c r="A2639" s="6" t="s">
        <v>206</v>
      </c>
      <c r="B2639" s="6" t="s">
        <v>7247</v>
      </c>
      <c r="C2639" s="6" t="s">
        <v>7248</v>
      </c>
      <c r="D2639" s="48" t="s">
        <v>7249</v>
      </c>
      <c r="E2639" s="6" t="s">
        <v>7250</v>
      </c>
    </row>
    <row r="2640" spans="1:5" x14ac:dyDescent="0.35">
      <c r="A2640" s="6" t="s">
        <v>206</v>
      </c>
      <c r="B2640" s="6" t="s">
        <v>7251</v>
      </c>
      <c r="C2640" s="6" t="s">
        <v>794</v>
      </c>
      <c r="D2640" s="48" t="s">
        <v>795</v>
      </c>
      <c r="E2640" s="6" t="s">
        <v>7252</v>
      </c>
    </row>
    <row r="2641" spans="1:5" x14ac:dyDescent="0.35">
      <c r="A2641" s="6" t="s">
        <v>206</v>
      </c>
      <c r="B2641" s="6" t="s">
        <v>7253</v>
      </c>
      <c r="C2641" s="6" t="s">
        <v>625</v>
      </c>
      <c r="D2641" s="48" t="s">
        <v>626</v>
      </c>
      <c r="E2641" s="6" t="s">
        <v>7254</v>
      </c>
    </row>
    <row r="2642" spans="1:5" x14ac:dyDescent="0.35">
      <c r="A2642" s="6" t="s">
        <v>206</v>
      </c>
      <c r="B2642" s="6" t="s">
        <v>7255</v>
      </c>
      <c r="C2642" s="6" t="s">
        <v>7256</v>
      </c>
      <c r="D2642" s="48" t="s">
        <v>7257</v>
      </c>
      <c r="E2642" s="6" t="s">
        <v>7258</v>
      </c>
    </row>
    <row r="2643" spans="1:5" x14ac:dyDescent="0.35">
      <c r="A2643" s="6" t="s">
        <v>206</v>
      </c>
      <c r="B2643" s="6" t="s">
        <v>7259</v>
      </c>
      <c r="C2643" s="6" t="s">
        <v>1745</v>
      </c>
      <c r="D2643" s="48" t="s">
        <v>7039</v>
      </c>
      <c r="E2643" s="6" t="s">
        <v>7260</v>
      </c>
    </row>
    <row r="2644" spans="1:5" x14ac:dyDescent="0.35">
      <c r="A2644" s="6" t="s">
        <v>206</v>
      </c>
      <c r="B2644" s="6" t="s">
        <v>7261</v>
      </c>
      <c r="C2644" s="6" t="s">
        <v>772</v>
      </c>
      <c r="D2644" s="48" t="s">
        <v>773</v>
      </c>
      <c r="E2644" s="6" t="s">
        <v>7262</v>
      </c>
    </row>
    <row r="2645" spans="1:5" x14ac:dyDescent="0.35">
      <c r="A2645" s="6" t="s">
        <v>206</v>
      </c>
      <c r="B2645" s="6" t="s">
        <v>7263</v>
      </c>
      <c r="C2645" s="6" t="s">
        <v>7264</v>
      </c>
      <c r="D2645" s="48" t="s">
        <v>7265</v>
      </c>
      <c r="E2645" s="6" t="s">
        <v>7266</v>
      </c>
    </row>
    <row r="2646" spans="1:5" x14ac:dyDescent="0.35">
      <c r="A2646" s="6" t="s">
        <v>206</v>
      </c>
      <c r="B2646" s="6" t="s">
        <v>7267</v>
      </c>
      <c r="C2646" s="6" t="s">
        <v>7268</v>
      </c>
      <c r="D2646" s="48" t="s">
        <v>7269</v>
      </c>
      <c r="E2646" s="6" t="s">
        <v>7270</v>
      </c>
    </row>
    <row r="2647" spans="1:5" x14ac:dyDescent="0.35">
      <c r="A2647" s="6" t="s">
        <v>206</v>
      </c>
      <c r="B2647" s="6" t="s">
        <v>7271</v>
      </c>
      <c r="C2647" s="6" t="s">
        <v>715</v>
      </c>
      <c r="D2647" s="48" t="s">
        <v>716</v>
      </c>
      <c r="E2647" s="6" t="s">
        <v>7272</v>
      </c>
    </row>
    <row r="2648" spans="1:5" x14ac:dyDescent="0.35">
      <c r="A2648" s="6" t="s">
        <v>206</v>
      </c>
      <c r="B2648" s="6" t="s">
        <v>7273</v>
      </c>
      <c r="C2648" s="6" t="s">
        <v>1661</v>
      </c>
      <c r="D2648" s="48" t="s">
        <v>7274</v>
      </c>
      <c r="E2648" s="6" t="s">
        <v>7275</v>
      </c>
    </row>
    <row r="2649" spans="1:5" x14ac:dyDescent="0.35">
      <c r="A2649" s="6" t="s">
        <v>206</v>
      </c>
      <c r="B2649" s="6" t="s">
        <v>7276</v>
      </c>
      <c r="C2649" s="6" t="s">
        <v>7277</v>
      </c>
      <c r="D2649" s="48" t="s">
        <v>7278</v>
      </c>
      <c r="E2649" s="6" t="s">
        <v>7279</v>
      </c>
    </row>
    <row r="2650" spans="1:5" x14ac:dyDescent="0.35">
      <c r="A2650" s="6" t="s">
        <v>206</v>
      </c>
      <c r="B2650" s="6" t="s">
        <v>7280</v>
      </c>
      <c r="C2650" s="6" t="s">
        <v>675</v>
      </c>
      <c r="D2650" s="48" t="s">
        <v>676</v>
      </c>
      <c r="E2650" s="6" t="s">
        <v>7281</v>
      </c>
    </row>
    <row r="2651" spans="1:5" x14ac:dyDescent="0.35">
      <c r="A2651" s="6" t="s">
        <v>206</v>
      </c>
      <c r="B2651" s="6" t="s">
        <v>7282</v>
      </c>
      <c r="C2651" s="6" t="s">
        <v>1250</v>
      </c>
      <c r="D2651" s="48" t="s">
        <v>1599</v>
      </c>
      <c r="E2651" s="6" t="s">
        <v>7283</v>
      </c>
    </row>
    <row r="2652" spans="1:5" x14ac:dyDescent="0.35">
      <c r="A2652" s="6" t="s">
        <v>206</v>
      </c>
      <c r="B2652" s="6" t="s">
        <v>7284</v>
      </c>
      <c r="C2652" s="6" t="s">
        <v>7285</v>
      </c>
      <c r="D2652" s="48" t="s">
        <v>7286</v>
      </c>
      <c r="E2652" s="6" t="s">
        <v>7287</v>
      </c>
    </row>
    <row r="2653" spans="1:5" x14ac:dyDescent="0.35">
      <c r="A2653" s="6" t="s">
        <v>206</v>
      </c>
      <c r="B2653" s="6" t="s">
        <v>7288</v>
      </c>
      <c r="C2653" s="6" t="s">
        <v>872</v>
      </c>
      <c r="D2653" s="48" t="s">
        <v>873</v>
      </c>
      <c r="E2653" s="6" t="s">
        <v>7289</v>
      </c>
    </row>
    <row r="2654" spans="1:5" x14ac:dyDescent="0.35">
      <c r="A2654" s="6" t="s">
        <v>206</v>
      </c>
      <c r="B2654" s="6" t="s">
        <v>7290</v>
      </c>
      <c r="C2654" s="6" t="s">
        <v>1076</v>
      </c>
      <c r="D2654" s="48" t="s">
        <v>1077</v>
      </c>
      <c r="E2654" s="6" t="s">
        <v>7291</v>
      </c>
    </row>
    <row r="2655" spans="1:5" x14ac:dyDescent="0.35">
      <c r="A2655" s="6" t="s">
        <v>206</v>
      </c>
      <c r="B2655" s="6" t="s">
        <v>7292</v>
      </c>
      <c r="C2655" s="6" t="s">
        <v>7293</v>
      </c>
      <c r="D2655" s="48" t="s">
        <v>7294</v>
      </c>
      <c r="E2655" s="6" t="s">
        <v>7295</v>
      </c>
    </row>
    <row r="2656" spans="1:5" x14ac:dyDescent="0.35">
      <c r="A2656" s="6" t="s">
        <v>206</v>
      </c>
      <c r="B2656" s="6" t="s">
        <v>7296</v>
      </c>
      <c r="C2656" s="6" t="s">
        <v>1064</v>
      </c>
      <c r="D2656" s="48" t="s">
        <v>1065</v>
      </c>
      <c r="E2656" s="6" t="s">
        <v>7297</v>
      </c>
    </row>
    <row r="2657" spans="1:5" x14ac:dyDescent="0.35">
      <c r="A2657" s="6" t="s">
        <v>206</v>
      </c>
      <c r="B2657" s="6" t="s">
        <v>7298</v>
      </c>
      <c r="C2657" s="6" t="s">
        <v>842</v>
      </c>
      <c r="D2657" s="48" t="s">
        <v>843</v>
      </c>
      <c r="E2657" s="6" t="s">
        <v>7299</v>
      </c>
    </row>
    <row r="2658" spans="1:5" x14ac:dyDescent="0.35">
      <c r="A2658" s="6" t="s">
        <v>206</v>
      </c>
      <c r="B2658" s="6" t="s">
        <v>7300</v>
      </c>
      <c r="C2658" s="6" t="s">
        <v>4050</v>
      </c>
      <c r="D2658" s="48" t="s">
        <v>7301</v>
      </c>
      <c r="E2658" s="6" t="s">
        <v>7302</v>
      </c>
    </row>
    <row r="2659" spans="1:5" x14ac:dyDescent="0.35">
      <c r="A2659" s="6" t="s">
        <v>214</v>
      </c>
      <c r="B2659" s="6" t="s">
        <v>7303</v>
      </c>
      <c r="C2659" s="6" t="s">
        <v>675</v>
      </c>
      <c r="D2659" s="48" t="s">
        <v>676</v>
      </c>
      <c r="E2659" s="6" t="s">
        <v>7304</v>
      </c>
    </row>
    <row r="2660" spans="1:5" x14ac:dyDescent="0.35">
      <c r="A2660" s="6" t="s">
        <v>214</v>
      </c>
      <c r="B2660" s="6" t="s">
        <v>7305</v>
      </c>
      <c r="C2660" s="6" t="s">
        <v>1300</v>
      </c>
      <c r="D2660" s="48" t="s">
        <v>1301</v>
      </c>
      <c r="E2660" s="6" t="s">
        <v>7306</v>
      </c>
    </row>
    <row r="2661" spans="1:5" x14ac:dyDescent="0.35">
      <c r="A2661" s="6" t="s">
        <v>214</v>
      </c>
      <c r="B2661" s="6" t="s">
        <v>7307</v>
      </c>
      <c r="C2661" s="6" t="s">
        <v>737</v>
      </c>
      <c r="D2661" s="48" t="s">
        <v>890</v>
      </c>
      <c r="E2661" s="6" t="s">
        <v>7308</v>
      </c>
    </row>
    <row r="2662" spans="1:5" x14ac:dyDescent="0.35">
      <c r="A2662" s="6" t="s">
        <v>214</v>
      </c>
      <c r="B2662" s="6" t="s">
        <v>7309</v>
      </c>
      <c r="C2662" s="6" t="s">
        <v>973</v>
      </c>
      <c r="D2662" s="48" t="s">
        <v>974</v>
      </c>
      <c r="E2662" s="6" t="s">
        <v>7310</v>
      </c>
    </row>
    <row r="2663" spans="1:5" x14ac:dyDescent="0.35">
      <c r="A2663" s="6" t="s">
        <v>214</v>
      </c>
      <c r="B2663" s="6" t="s">
        <v>7311</v>
      </c>
      <c r="C2663" s="6" t="s">
        <v>1176</v>
      </c>
      <c r="D2663" s="48" t="s">
        <v>1177</v>
      </c>
      <c r="E2663" s="6" t="s">
        <v>7312</v>
      </c>
    </row>
    <row r="2664" spans="1:5" x14ac:dyDescent="0.35">
      <c r="A2664" s="6" t="s">
        <v>214</v>
      </c>
      <c r="B2664" s="6" t="s">
        <v>7313</v>
      </c>
      <c r="C2664" s="6" t="s">
        <v>1020</v>
      </c>
      <c r="D2664" s="48" t="s">
        <v>1021</v>
      </c>
      <c r="E2664" s="6" t="s">
        <v>7314</v>
      </c>
    </row>
    <row r="2665" spans="1:5" x14ac:dyDescent="0.35">
      <c r="A2665" s="6" t="s">
        <v>214</v>
      </c>
      <c r="B2665" s="6" t="s">
        <v>7315</v>
      </c>
      <c r="C2665" s="6" t="s">
        <v>1490</v>
      </c>
      <c r="D2665" s="48" t="s">
        <v>2881</v>
      </c>
      <c r="E2665" s="6" t="s">
        <v>7316</v>
      </c>
    </row>
    <row r="2666" spans="1:5" x14ac:dyDescent="0.35">
      <c r="A2666" s="6" t="s">
        <v>214</v>
      </c>
      <c r="B2666" s="6" t="s">
        <v>7317</v>
      </c>
      <c r="C2666" s="6" t="s">
        <v>7318</v>
      </c>
      <c r="D2666" s="48" t="s">
        <v>7319</v>
      </c>
      <c r="E2666" s="6" t="s">
        <v>7320</v>
      </c>
    </row>
  </sheetData>
  <conditionalFormatting sqref="B833:B1362">
    <cfRule type="duplicateValues" dxfId="35" priority="10" stopIfTrue="1"/>
  </conditionalFormatting>
  <conditionalFormatting sqref="B2189:B2264">
    <cfRule type="duplicateValues" dxfId="34" priority="9" stopIfTrue="1"/>
  </conditionalFormatting>
  <conditionalFormatting sqref="B2265:B2270">
    <cfRule type="duplicateValues" dxfId="33" priority="8" stopIfTrue="1"/>
  </conditionalFormatting>
  <conditionalFormatting sqref="B2273:B2302">
    <cfRule type="duplicateValues" dxfId="32" priority="7" stopIfTrue="1"/>
  </conditionalFormatting>
  <conditionalFormatting sqref="B2303:B2335">
    <cfRule type="duplicateValues" dxfId="31" priority="6" stopIfTrue="1"/>
  </conditionalFormatting>
  <conditionalFormatting sqref="B280:B324">
    <cfRule type="duplicateValues" dxfId="30" priority="5" stopIfTrue="1"/>
  </conditionalFormatting>
  <conditionalFormatting sqref="B325:B486">
    <cfRule type="duplicateValues" dxfId="29" priority="4" stopIfTrue="1"/>
  </conditionalFormatting>
  <conditionalFormatting sqref="B487:B690">
    <cfRule type="duplicateValues" dxfId="28" priority="3" stopIfTrue="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38448F-3C81-4D61-98A7-CF64ECF872F9}">
  <dimension ref="A1:E159"/>
  <sheetViews>
    <sheetView workbookViewId="0"/>
  </sheetViews>
  <sheetFormatPr defaultRowHeight="14.5" x14ac:dyDescent="0.35"/>
  <cols>
    <col min="1" max="1" width="9.26953125" style="6" customWidth="1"/>
    <col min="2" max="2" width="14.453125" style="6" customWidth="1"/>
    <col min="3" max="3" width="17.54296875" style="6" customWidth="1"/>
    <col min="4" max="4" width="84.453125" style="39" customWidth="1"/>
    <col min="5" max="5" width="255.6328125" style="6" bestFit="1" customWidth="1"/>
    <col min="6" max="256" width="8.7265625" style="6"/>
    <col min="257" max="257" width="9.26953125" style="6" customWidth="1"/>
    <col min="258" max="258" width="14.453125" style="6" customWidth="1"/>
    <col min="259" max="259" width="17.54296875" style="6" customWidth="1"/>
    <col min="260" max="260" width="86.6328125" style="6" customWidth="1"/>
    <col min="261" max="261" width="255.6328125" style="6" bestFit="1" customWidth="1"/>
    <col min="262" max="512" width="8.7265625" style="6"/>
    <col min="513" max="513" width="9.26953125" style="6" customWidth="1"/>
    <col min="514" max="514" width="14.453125" style="6" customWidth="1"/>
    <col min="515" max="515" width="17.54296875" style="6" customWidth="1"/>
    <col min="516" max="516" width="86.6328125" style="6" customWidth="1"/>
    <col min="517" max="517" width="255.6328125" style="6" bestFit="1" customWidth="1"/>
    <col min="518" max="768" width="8.7265625" style="6"/>
    <col min="769" max="769" width="9.26953125" style="6" customWidth="1"/>
    <col min="770" max="770" width="14.453125" style="6" customWidth="1"/>
    <col min="771" max="771" width="17.54296875" style="6" customWidth="1"/>
    <col min="772" max="772" width="86.6328125" style="6" customWidth="1"/>
    <col min="773" max="773" width="255.6328125" style="6" bestFit="1" customWidth="1"/>
    <col min="774" max="1024" width="8.7265625" style="6"/>
    <col min="1025" max="1025" width="9.26953125" style="6" customWidth="1"/>
    <col min="1026" max="1026" width="14.453125" style="6" customWidth="1"/>
    <col min="1027" max="1027" width="17.54296875" style="6" customWidth="1"/>
    <col min="1028" max="1028" width="86.6328125" style="6" customWidth="1"/>
    <col min="1029" max="1029" width="255.6328125" style="6" bestFit="1" customWidth="1"/>
    <col min="1030" max="1280" width="8.7265625" style="6"/>
    <col min="1281" max="1281" width="9.26953125" style="6" customWidth="1"/>
    <col min="1282" max="1282" width="14.453125" style="6" customWidth="1"/>
    <col min="1283" max="1283" width="17.54296875" style="6" customWidth="1"/>
    <col min="1284" max="1284" width="86.6328125" style="6" customWidth="1"/>
    <col min="1285" max="1285" width="255.6328125" style="6" bestFit="1" customWidth="1"/>
    <col min="1286" max="1536" width="8.7265625" style="6"/>
    <col min="1537" max="1537" width="9.26953125" style="6" customWidth="1"/>
    <col min="1538" max="1538" width="14.453125" style="6" customWidth="1"/>
    <col min="1539" max="1539" width="17.54296875" style="6" customWidth="1"/>
    <col min="1540" max="1540" width="86.6328125" style="6" customWidth="1"/>
    <col min="1541" max="1541" width="255.6328125" style="6" bestFit="1" customWidth="1"/>
    <col min="1542" max="1792" width="8.7265625" style="6"/>
    <col min="1793" max="1793" width="9.26953125" style="6" customWidth="1"/>
    <col min="1794" max="1794" width="14.453125" style="6" customWidth="1"/>
    <col min="1795" max="1795" width="17.54296875" style="6" customWidth="1"/>
    <col min="1796" max="1796" width="86.6328125" style="6" customWidth="1"/>
    <col min="1797" max="1797" width="255.6328125" style="6" bestFit="1" customWidth="1"/>
    <col min="1798" max="2048" width="8.7265625" style="6"/>
    <col min="2049" max="2049" width="9.26953125" style="6" customWidth="1"/>
    <col min="2050" max="2050" width="14.453125" style="6" customWidth="1"/>
    <col min="2051" max="2051" width="17.54296875" style="6" customWidth="1"/>
    <col min="2052" max="2052" width="86.6328125" style="6" customWidth="1"/>
    <col min="2053" max="2053" width="255.6328125" style="6" bestFit="1" customWidth="1"/>
    <col min="2054" max="2304" width="8.7265625" style="6"/>
    <col min="2305" max="2305" width="9.26953125" style="6" customWidth="1"/>
    <col min="2306" max="2306" width="14.453125" style="6" customWidth="1"/>
    <col min="2307" max="2307" width="17.54296875" style="6" customWidth="1"/>
    <col min="2308" max="2308" width="86.6328125" style="6" customWidth="1"/>
    <col min="2309" max="2309" width="255.6328125" style="6" bestFit="1" customWidth="1"/>
    <col min="2310" max="2560" width="8.7265625" style="6"/>
    <col min="2561" max="2561" width="9.26953125" style="6" customWidth="1"/>
    <col min="2562" max="2562" width="14.453125" style="6" customWidth="1"/>
    <col min="2563" max="2563" width="17.54296875" style="6" customWidth="1"/>
    <col min="2564" max="2564" width="86.6328125" style="6" customWidth="1"/>
    <col min="2565" max="2565" width="255.6328125" style="6" bestFit="1" customWidth="1"/>
    <col min="2566" max="2816" width="8.7265625" style="6"/>
    <col min="2817" max="2817" width="9.26953125" style="6" customWidth="1"/>
    <col min="2818" max="2818" width="14.453125" style="6" customWidth="1"/>
    <col min="2819" max="2819" width="17.54296875" style="6" customWidth="1"/>
    <col min="2820" max="2820" width="86.6328125" style="6" customWidth="1"/>
    <col min="2821" max="2821" width="255.6328125" style="6" bestFit="1" customWidth="1"/>
    <col min="2822" max="3072" width="8.7265625" style="6"/>
    <col min="3073" max="3073" width="9.26953125" style="6" customWidth="1"/>
    <col min="3074" max="3074" width="14.453125" style="6" customWidth="1"/>
    <col min="3075" max="3075" width="17.54296875" style="6" customWidth="1"/>
    <col min="3076" max="3076" width="86.6328125" style="6" customWidth="1"/>
    <col min="3077" max="3077" width="255.6328125" style="6" bestFit="1" customWidth="1"/>
    <col min="3078" max="3328" width="8.7265625" style="6"/>
    <col min="3329" max="3329" width="9.26953125" style="6" customWidth="1"/>
    <col min="3330" max="3330" width="14.453125" style="6" customWidth="1"/>
    <col min="3331" max="3331" width="17.54296875" style="6" customWidth="1"/>
    <col min="3332" max="3332" width="86.6328125" style="6" customWidth="1"/>
    <col min="3333" max="3333" width="255.6328125" style="6" bestFit="1" customWidth="1"/>
    <col min="3334" max="3584" width="8.7265625" style="6"/>
    <col min="3585" max="3585" width="9.26953125" style="6" customWidth="1"/>
    <col min="3586" max="3586" width="14.453125" style="6" customWidth="1"/>
    <col min="3587" max="3587" width="17.54296875" style="6" customWidth="1"/>
    <col min="3588" max="3588" width="86.6328125" style="6" customWidth="1"/>
    <col min="3589" max="3589" width="255.6328125" style="6" bestFit="1" customWidth="1"/>
    <col min="3590" max="3840" width="8.7265625" style="6"/>
    <col min="3841" max="3841" width="9.26953125" style="6" customWidth="1"/>
    <col min="3842" max="3842" width="14.453125" style="6" customWidth="1"/>
    <col min="3843" max="3843" width="17.54296875" style="6" customWidth="1"/>
    <col min="3844" max="3844" width="86.6328125" style="6" customWidth="1"/>
    <col min="3845" max="3845" width="255.6328125" style="6" bestFit="1" customWidth="1"/>
    <col min="3846" max="4096" width="8.7265625" style="6"/>
    <col min="4097" max="4097" width="9.26953125" style="6" customWidth="1"/>
    <col min="4098" max="4098" width="14.453125" style="6" customWidth="1"/>
    <col min="4099" max="4099" width="17.54296875" style="6" customWidth="1"/>
    <col min="4100" max="4100" width="86.6328125" style="6" customWidth="1"/>
    <col min="4101" max="4101" width="255.6328125" style="6" bestFit="1" customWidth="1"/>
    <col min="4102" max="4352" width="8.7265625" style="6"/>
    <col min="4353" max="4353" width="9.26953125" style="6" customWidth="1"/>
    <col min="4354" max="4354" width="14.453125" style="6" customWidth="1"/>
    <col min="4355" max="4355" width="17.54296875" style="6" customWidth="1"/>
    <col min="4356" max="4356" width="86.6328125" style="6" customWidth="1"/>
    <col min="4357" max="4357" width="255.6328125" style="6" bestFit="1" customWidth="1"/>
    <col min="4358" max="4608" width="8.7265625" style="6"/>
    <col min="4609" max="4609" width="9.26953125" style="6" customWidth="1"/>
    <col min="4610" max="4610" width="14.453125" style="6" customWidth="1"/>
    <col min="4611" max="4611" width="17.54296875" style="6" customWidth="1"/>
    <col min="4612" max="4612" width="86.6328125" style="6" customWidth="1"/>
    <col min="4613" max="4613" width="255.6328125" style="6" bestFit="1" customWidth="1"/>
    <col min="4614" max="4864" width="8.7265625" style="6"/>
    <col min="4865" max="4865" width="9.26953125" style="6" customWidth="1"/>
    <col min="4866" max="4866" width="14.453125" style="6" customWidth="1"/>
    <col min="4867" max="4867" width="17.54296875" style="6" customWidth="1"/>
    <col min="4868" max="4868" width="86.6328125" style="6" customWidth="1"/>
    <col min="4869" max="4869" width="255.6328125" style="6" bestFit="1" customWidth="1"/>
    <col min="4870" max="5120" width="8.7265625" style="6"/>
    <col min="5121" max="5121" width="9.26953125" style="6" customWidth="1"/>
    <col min="5122" max="5122" width="14.453125" style="6" customWidth="1"/>
    <col min="5123" max="5123" width="17.54296875" style="6" customWidth="1"/>
    <col min="5124" max="5124" width="86.6328125" style="6" customWidth="1"/>
    <col min="5125" max="5125" width="255.6328125" style="6" bestFit="1" customWidth="1"/>
    <col min="5126" max="5376" width="8.7265625" style="6"/>
    <col min="5377" max="5377" width="9.26953125" style="6" customWidth="1"/>
    <col min="5378" max="5378" width="14.453125" style="6" customWidth="1"/>
    <col min="5379" max="5379" width="17.54296875" style="6" customWidth="1"/>
    <col min="5380" max="5380" width="86.6328125" style="6" customWidth="1"/>
    <col min="5381" max="5381" width="255.6328125" style="6" bestFit="1" customWidth="1"/>
    <col min="5382" max="5632" width="8.7265625" style="6"/>
    <col min="5633" max="5633" width="9.26953125" style="6" customWidth="1"/>
    <col min="5634" max="5634" width="14.453125" style="6" customWidth="1"/>
    <col min="5635" max="5635" width="17.54296875" style="6" customWidth="1"/>
    <col min="5636" max="5636" width="86.6328125" style="6" customWidth="1"/>
    <col min="5637" max="5637" width="255.6328125" style="6" bestFit="1" customWidth="1"/>
    <col min="5638" max="5888" width="8.7265625" style="6"/>
    <col min="5889" max="5889" width="9.26953125" style="6" customWidth="1"/>
    <col min="5890" max="5890" width="14.453125" style="6" customWidth="1"/>
    <col min="5891" max="5891" width="17.54296875" style="6" customWidth="1"/>
    <col min="5892" max="5892" width="86.6328125" style="6" customWidth="1"/>
    <col min="5893" max="5893" width="255.6328125" style="6" bestFit="1" customWidth="1"/>
    <col min="5894" max="6144" width="8.7265625" style="6"/>
    <col min="6145" max="6145" width="9.26953125" style="6" customWidth="1"/>
    <col min="6146" max="6146" width="14.453125" style="6" customWidth="1"/>
    <col min="6147" max="6147" width="17.54296875" style="6" customWidth="1"/>
    <col min="6148" max="6148" width="86.6328125" style="6" customWidth="1"/>
    <col min="6149" max="6149" width="255.6328125" style="6" bestFit="1" customWidth="1"/>
    <col min="6150" max="6400" width="8.7265625" style="6"/>
    <col min="6401" max="6401" width="9.26953125" style="6" customWidth="1"/>
    <col min="6402" max="6402" width="14.453125" style="6" customWidth="1"/>
    <col min="6403" max="6403" width="17.54296875" style="6" customWidth="1"/>
    <col min="6404" max="6404" width="86.6328125" style="6" customWidth="1"/>
    <col min="6405" max="6405" width="255.6328125" style="6" bestFit="1" customWidth="1"/>
    <col min="6406" max="6656" width="8.7265625" style="6"/>
    <col min="6657" max="6657" width="9.26953125" style="6" customWidth="1"/>
    <col min="6658" max="6658" width="14.453125" style="6" customWidth="1"/>
    <col min="6659" max="6659" width="17.54296875" style="6" customWidth="1"/>
    <col min="6660" max="6660" width="86.6328125" style="6" customWidth="1"/>
    <col min="6661" max="6661" width="255.6328125" style="6" bestFit="1" customWidth="1"/>
    <col min="6662" max="6912" width="8.7265625" style="6"/>
    <col min="6913" max="6913" width="9.26953125" style="6" customWidth="1"/>
    <col min="6914" max="6914" width="14.453125" style="6" customWidth="1"/>
    <col min="6915" max="6915" width="17.54296875" style="6" customWidth="1"/>
    <col min="6916" max="6916" width="86.6328125" style="6" customWidth="1"/>
    <col min="6917" max="6917" width="255.6328125" style="6" bestFit="1" customWidth="1"/>
    <col min="6918" max="7168" width="8.7265625" style="6"/>
    <col min="7169" max="7169" width="9.26953125" style="6" customWidth="1"/>
    <col min="7170" max="7170" width="14.453125" style="6" customWidth="1"/>
    <col min="7171" max="7171" width="17.54296875" style="6" customWidth="1"/>
    <col min="7172" max="7172" width="86.6328125" style="6" customWidth="1"/>
    <col min="7173" max="7173" width="255.6328125" style="6" bestFit="1" customWidth="1"/>
    <col min="7174" max="7424" width="8.7265625" style="6"/>
    <col min="7425" max="7425" width="9.26953125" style="6" customWidth="1"/>
    <col min="7426" max="7426" width="14.453125" style="6" customWidth="1"/>
    <col min="7427" max="7427" width="17.54296875" style="6" customWidth="1"/>
    <col min="7428" max="7428" width="86.6328125" style="6" customWidth="1"/>
    <col min="7429" max="7429" width="255.6328125" style="6" bestFit="1" customWidth="1"/>
    <col min="7430" max="7680" width="8.7265625" style="6"/>
    <col min="7681" max="7681" width="9.26953125" style="6" customWidth="1"/>
    <col min="7682" max="7682" width="14.453125" style="6" customWidth="1"/>
    <col min="7683" max="7683" width="17.54296875" style="6" customWidth="1"/>
    <col min="7684" max="7684" width="86.6328125" style="6" customWidth="1"/>
    <col min="7685" max="7685" width="255.6328125" style="6" bestFit="1" customWidth="1"/>
    <col min="7686" max="7936" width="8.7265625" style="6"/>
    <col min="7937" max="7937" width="9.26953125" style="6" customWidth="1"/>
    <col min="7938" max="7938" width="14.453125" style="6" customWidth="1"/>
    <col min="7939" max="7939" width="17.54296875" style="6" customWidth="1"/>
    <col min="7940" max="7940" width="86.6328125" style="6" customWidth="1"/>
    <col min="7941" max="7941" width="255.6328125" style="6" bestFit="1" customWidth="1"/>
    <col min="7942" max="8192" width="8.7265625" style="6"/>
    <col min="8193" max="8193" width="9.26953125" style="6" customWidth="1"/>
    <col min="8194" max="8194" width="14.453125" style="6" customWidth="1"/>
    <col min="8195" max="8195" width="17.54296875" style="6" customWidth="1"/>
    <col min="8196" max="8196" width="86.6328125" style="6" customWidth="1"/>
    <col min="8197" max="8197" width="255.6328125" style="6" bestFit="1" customWidth="1"/>
    <col min="8198" max="8448" width="8.7265625" style="6"/>
    <col min="8449" max="8449" width="9.26953125" style="6" customWidth="1"/>
    <col min="8450" max="8450" width="14.453125" style="6" customWidth="1"/>
    <col min="8451" max="8451" width="17.54296875" style="6" customWidth="1"/>
    <col min="8452" max="8452" width="86.6328125" style="6" customWidth="1"/>
    <col min="8453" max="8453" width="255.6328125" style="6" bestFit="1" customWidth="1"/>
    <col min="8454" max="8704" width="8.7265625" style="6"/>
    <col min="8705" max="8705" width="9.26953125" style="6" customWidth="1"/>
    <col min="8706" max="8706" width="14.453125" style="6" customWidth="1"/>
    <col min="8707" max="8707" width="17.54296875" style="6" customWidth="1"/>
    <col min="8708" max="8708" width="86.6328125" style="6" customWidth="1"/>
    <col min="8709" max="8709" width="255.6328125" style="6" bestFit="1" customWidth="1"/>
    <col min="8710" max="8960" width="8.7265625" style="6"/>
    <col min="8961" max="8961" width="9.26953125" style="6" customWidth="1"/>
    <col min="8962" max="8962" width="14.453125" style="6" customWidth="1"/>
    <col min="8963" max="8963" width="17.54296875" style="6" customWidth="1"/>
    <col min="8964" max="8964" width="86.6328125" style="6" customWidth="1"/>
    <col min="8965" max="8965" width="255.6328125" style="6" bestFit="1" customWidth="1"/>
    <col min="8966" max="9216" width="8.7265625" style="6"/>
    <col min="9217" max="9217" width="9.26953125" style="6" customWidth="1"/>
    <col min="9218" max="9218" width="14.453125" style="6" customWidth="1"/>
    <col min="9219" max="9219" width="17.54296875" style="6" customWidth="1"/>
    <col min="9220" max="9220" width="86.6328125" style="6" customWidth="1"/>
    <col min="9221" max="9221" width="255.6328125" style="6" bestFit="1" customWidth="1"/>
    <col min="9222" max="9472" width="8.7265625" style="6"/>
    <col min="9473" max="9473" width="9.26953125" style="6" customWidth="1"/>
    <col min="9474" max="9474" width="14.453125" style="6" customWidth="1"/>
    <col min="9475" max="9475" width="17.54296875" style="6" customWidth="1"/>
    <col min="9476" max="9476" width="86.6328125" style="6" customWidth="1"/>
    <col min="9477" max="9477" width="255.6328125" style="6" bestFit="1" customWidth="1"/>
    <col min="9478" max="9728" width="8.7265625" style="6"/>
    <col min="9729" max="9729" width="9.26953125" style="6" customWidth="1"/>
    <col min="9730" max="9730" width="14.453125" style="6" customWidth="1"/>
    <col min="9731" max="9731" width="17.54296875" style="6" customWidth="1"/>
    <col min="9732" max="9732" width="86.6328125" style="6" customWidth="1"/>
    <col min="9733" max="9733" width="255.6328125" style="6" bestFit="1" customWidth="1"/>
    <col min="9734" max="9984" width="8.7265625" style="6"/>
    <col min="9985" max="9985" width="9.26953125" style="6" customWidth="1"/>
    <col min="9986" max="9986" width="14.453125" style="6" customWidth="1"/>
    <col min="9987" max="9987" width="17.54296875" style="6" customWidth="1"/>
    <col min="9988" max="9988" width="86.6328125" style="6" customWidth="1"/>
    <col min="9989" max="9989" width="255.6328125" style="6" bestFit="1" customWidth="1"/>
    <col min="9990" max="10240" width="8.7265625" style="6"/>
    <col min="10241" max="10241" width="9.26953125" style="6" customWidth="1"/>
    <col min="10242" max="10242" width="14.453125" style="6" customWidth="1"/>
    <col min="10243" max="10243" width="17.54296875" style="6" customWidth="1"/>
    <col min="10244" max="10244" width="86.6328125" style="6" customWidth="1"/>
    <col min="10245" max="10245" width="255.6328125" style="6" bestFit="1" customWidth="1"/>
    <col min="10246" max="10496" width="8.7265625" style="6"/>
    <col min="10497" max="10497" width="9.26953125" style="6" customWidth="1"/>
    <col min="10498" max="10498" width="14.453125" style="6" customWidth="1"/>
    <col min="10499" max="10499" width="17.54296875" style="6" customWidth="1"/>
    <col min="10500" max="10500" width="86.6328125" style="6" customWidth="1"/>
    <col min="10501" max="10501" width="255.6328125" style="6" bestFit="1" customWidth="1"/>
    <col min="10502" max="10752" width="8.7265625" style="6"/>
    <col min="10753" max="10753" width="9.26953125" style="6" customWidth="1"/>
    <col min="10754" max="10754" width="14.453125" style="6" customWidth="1"/>
    <col min="10755" max="10755" width="17.54296875" style="6" customWidth="1"/>
    <col min="10756" max="10756" width="86.6328125" style="6" customWidth="1"/>
    <col min="10757" max="10757" width="255.6328125" style="6" bestFit="1" customWidth="1"/>
    <col min="10758" max="11008" width="8.7265625" style="6"/>
    <col min="11009" max="11009" width="9.26953125" style="6" customWidth="1"/>
    <col min="11010" max="11010" width="14.453125" style="6" customWidth="1"/>
    <col min="11011" max="11011" width="17.54296875" style="6" customWidth="1"/>
    <col min="11012" max="11012" width="86.6328125" style="6" customWidth="1"/>
    <col min="11013" max="11013" width="255.6328125" style="6" bestFit="1" customWidth="1"/>
    <col min="11014" max="11264" width="8.7265625" style="6"/>
    <col min="11265" max="11265" width="9.26953125" style="6" customWidth="1"/>
    <col min="11266" max="11266" width="14.453125" style="6" customWidth="1"/>
    <col min="11267" max="11267" width="17.54296875" style="6" customWidth="1"/>
    <col min="11268" max="11268" width="86.6328125" style="6" customWidth="1"/>
    <col min="11269" max="11269" width="255.6328125" style="6" bestFit="1" customWidth="1"/>
    <col min="11270" max="11520" width="8.7265625" style="6"/>
    <col min="11521" max="11521" width="9.26953125" style="6" customWidth="1"/>
    <col min="11522" max="11522" width="14.453125" style="6" customWidth="1"/>
    <col min="11523" max="11523" width="17.54296875" style="6" customWidth="1"/>
    <col min="11524" max="11524" width="86.6328125" style="6" customWidth="1"/>
    <col min="11525" max="11525" width="255.6328125" style="6" bestFit="1" customWidth="1"/>
    <col min="11526" max="11776" width="8.7265625" style="6"/>
    <col min="11777" max="11777" width="9.26953125" style="6" customWidth="1"/>
    <col min="11778" max="11778" width="14.453125" style="6" customWidth="1"/>
    <col min="11779" max="11779" width="17.54296875" style="6" customWidth="1"/>
    <col min="11780" max="11780" width="86.6328125" style="6" customWidth="1"/>
    <col min="11781" max="11781" width="255.6328125" style="6" bestFit="1" customWidth="1"/>
    <col min="11782" max="12032" width="8.7265625" style="6"/>
    <col min="12033" max="12033" width="9.26953125" style="6" customWidth="1"/>
    <col min="12034" max="12034" width="14.453125" style="6" customWidth="1"/>
    <col min="12035" max="12035" width="17.54296875" style="6" customWidth="1"/>
    <col min="12036" max="12036" width="86.6328125" style="6" customWidth="1"/>
    <col min="12037" max="12037" width="255.6328125" style="6" bestFit="1" customWidth="1"/>
    <col min="12038" max="12288" width="8.7265625" style="6"/>
    <col min="12289" max="12289" width="9.26953125" style="6" customWidth="1"/>
    <col min="12290" max="12290" width="14.453125" style="6" customWidth="1"/>
    <col min="12291" max="12291" width="17.54296875" style="6" customWidth="1"/>
    <col min="12292" max="12292" width="86.6328125" style="6" customWidth="1"/>
    <col min="12293" max="12293" width="255.6328125" style="6" bestFit="1" customWidth="1"/>
    <col min="12294" max="12544" width="8.7265625" style="6"/>
    <col min="12545" max="12545" width="9.26953125" style="6" customWidth="1"/>
    <col min="12546" max="12546" width="14.453125" style="6" customWidth="1"/>
    <col min="12547" max="12547" width="17.54296875" style="6" customWidth="1"/>
    <col min="12548" max="12548" width="86.6328125" style="6" customWidth="1"/>
    <col min="12549" max="12549" width="255.6328125" style="6" bestFit="1" customWidth="1"/>
    <col min="12550" max="12800" width="8.7265625" style="6"/>
    <col min="12801" max="12801" width="9.26953125" style="6" customWidth="1"/>
    <col min="12802" max="12802" width="14.453125" style="6" customWidth="1"/>
    <col min="12803" max="12803" width="17.54296875" style="6" customWidth="1"/>
    <col min="12804" max="12804" width="86.6328125" style="6" customWidth="1"/>
    <col min="12805" max="12805" width="255.6328125" style="6" bestFit="1" customWidth="1"/>
    <col min="12806" max="13056" width="8.7265625" style="6"/>
    <col min="13057" max="13057" width="9.26953125" style="6" customWidth="1"/>
    <col min="13058" max="13058" width="14.453125" style="6" customWidth="1"/>
    <col min="13059" max="13059" width="17.54296875" style="6" customWidth="1"/>
    <col min="13060" max="13060" width="86.6328125" style="6" customWidth="1"/>
    <col min="13061" max="13061" width="255.6328125" style="6" bestFit="1" customWidth="1"/>
    <col min="13062" max="13312" width="8.7265625" style="6"/>
    <col min="13313" max="13313" width="9.26953125" style="6" customWidth="1"/>
    <col min="13314" max="13314" width="14.453125" style="6" customWidth="1"/>
    <col min="13315" max="13315" width="17.54296875" style="6" customWidth="1"/>
    <col min="13316" max="13316" width="86.6328125" style="6" customWidth="1"/>
    <col min="13317" max="13317" width="255.6328125" style="6" bestFit="1" customWidth="1"/>
    <col min="13318" max="13568" width="8.7265625" style="6"/>
    <col min="13569" max="13569" width="9.26953125" style="6" customWidth="1"/>
    <col min="13570" max="13570" width="14.453125" style="6" customWidth="1"/>
    <col min="13571" max="13571" width="17.54296875" style="6" customWidth="1"/>
    <col min="13572" max="13572" width="86.6328125" style="6" customWidth="1"/>
    <col min="13573" max="13573" width="255.6328125" style="6" bestFit="1" customWidth="1"/>
    <col min="13574" max="13824" width="8.7265625" style="6"/>
    <col min="13825" max="13825" width="9.26953125" style="6" customWidth="1"/>
    <col min="13826" max="13826" width="14.453125" style="6" customWidth="1"/>
    <col min="13827" max="13827" width="17.54296875" style="6" customWidth="1"/>
    <col min="13828" max="13828" width="86.6328125" style="6" customWidth="1"/>
    <col min="13829" max="13829" width="255.6328125" style="6" bestFit="1" customWidth="1"/>
    <col min="13830" max="14080" width="8.7265625" style="6"/>
    <col min="14081" max="14081" width="9.26953125" style="6" customWidth="1"/>
    <col min="14082" max="14082" width="14.453125" style="6" customWidth="1"/>
    <col min="14083" max="14083" width="17.54296875" style="6" customWidth="1"/>
    <col min="14084" max="14084" width="86.6328125" style="6" customWidth="1"/>
    <col min="14085" max="14085" width="255.6328125" style="6" bestFit="1" customWidth="1"/>
    <col min="14086" max="14336" width="8.7265625" style="6"/>
    <col min="14337" max="14337" width="9.26953125" style="6" customWidth="1"/>
    <col min="14338" max="14338" width="14.453125" style="6" customWidth="1"/>
    <col min="14339" max="14339" width="17.54296875" style="6" customWidth="1"/>
    <col min="14340" max="14340" width="86.6328125" style="6" customWidth="1"/>
    <col min="14341" max="14341" width="255.6328125" style="6" bestFit="1" customWidth="1"/>
    <col min="14342" max="14592" width="8.7265625" style="6"/>
    <col min="14593" max="14593" width="9.26953125" style="6" customWidth="1"/>
    <col min="14594" max="14594" width="14.453125" style="6" customWidth="1"/>
    <col min="14595" max="14595" width="17.54296875" style="6" customWidth="1"/>
    <col min="14596" max="14596" width="86.6328125" style="6" customWidth="1"/>
    <col min="14597" max="14597" width="255.6328125" style="6" bestFit="1" customWidth="1"/>
    <col min="14598" max="14848" width="8.7265625" style="6"/>
    <col min="14849" max="14849" width="9.26953125" style="6" customWidth="1"/>
    <col min="14850" max="14850" width="14.453125" style="6" customWidth="1"/>
    <col min="14851" max="14851" width="17.54296875" style="6" customWidth="1"/>
    <col min="14852" max="14852" width="86.6328125" style="6" customWidth="1"/>
    <col min="14853" max="14853" width="255.6328125" style="6" bestFit="1" customWidth="1"/>
    <col min="14854" max="15104" width="8.7265625" style="6"/>
    <col min="15105" max="15105" width="9.26953125" style="6" customWidth="1"/>
    <col min="15106" max="15106" width="14.453125" style="6" customWidth="1"/>
    <col min="15107" max="15107" width="17.54296875" style="6" customWidth="1"/>
    <col min="15108" max="15108" width="86.6328125" style="6" customWidth="1"/>
    <col min="15109" max="15109" width="255.6328125" style="6" bestFit="1" customWidth="1"/>
    <col min="15110" max="15360" width="8.7265625" style="6"/>
    <col min="15361" max="15361" width="9.26953125" style="6" customWidth="1"/>
    <col min="15362" max="15362" width="14.453125" style="6" customWidth="1"/>
    <col min="15363" max="15363" width="17.54296875" style="6" customWidth="1"/>
    <col min="15364" max="15364" width="86.6328125" style="6" customWidth="1"/>
    <col min="15365" max="15365" width="255.6328125" style="6" bestFit="1" customWidth="1"/>
    <col min="15366" max="15616" width="8.7265625" style="6"/>
    <col min="15617" max="15617" width="9.26953125" style="6" customWidth="1"/>
    <col min="15618" max="15618" width="14.453125" style="6" customWidth="1"/>
    <col min="15619" max="15619" width="17.54296875" style="6" customWidth="1"/>
    <col min="15620" max="15620" width="86.6328125" style="6" customWidth="1"/>
    <col min="15621" max="15621" width="255.6328125" style="6" bestFit="1" customWidth="1"/>
    <col min="15622" max="15872" width="8.7265625" style="6"/>
    <col min="15873" max="15873" width="9.26953125" style="6" customWidth="1"/>
    <col min="15874" max="15874" width="14.453125" style="6" customWidth="1"/>
    <col min="15875" max="15875" width="17.54296875" style="6" customWidth="1"/>
    <col min="15876" max="15876" width="86.6328125" style="6" customWidth="1"/>
    <col min="15877" max="15877" width="255.6328125" style="6" bestFit="1" customWidth="1"/>
    <col min="15878" max="16128" width="8.7265625" style="6"/>
    <col min="16129" max="16129" width="9.26953125" style="6" customWidth="1"/>
    <col min="16130" max="16130" width="14.453125" style="6" customWidth="1"/>
    <col min="16131" max="16131" width="17.54296875" style="6" customWidth="1"/>
    <col min="16132" max="16132" width="86.6328125" style="6" customWidth="1"/>
    <col min="16133" max="16133" width="255.6328125" style="6" bestFit="1" customWidth="1"/>
    <col min="16134" max="16384" width="8.7265625" style="6"/>
  </cols>
  <sheetData>
    <row r="1" spans="1:5" s="51" customFormat="1" x14ac:dyDescent="0.35">
      <c r="A1" s="51" t="s">
        <v>8483</v>
      </c>
      <c r="D1" s="130"/>
    </row>
    <row r="2" spans="1:5" s="36" customFormat="1" x14ac:dyDescent="0.35">
      <c r="A2" s="36" t="s">
        <v>317</v>
      </c>
      <c r="B2" s="37" t="s">
        <v>604</v>
      </c>
      <c r="C2" s="37" t="s">
        <v>605</v>
      </c>
      <c r="D2" s="38" t="s">
        <v>606</v>
      </c>
      <c r="E2" s="36" t="s">
        <v>607</v>
      </c>
    </row>
    <row r="3" spans="1:5" x14ac:dyDescent="0.35">
      <c r="A3" s="6" t="s">
        <v>106</v>
      </c>
      <c r="B3" s="6" t="s">
        <v>630</v>
      </c>
      <c r="C3" s="6" t="s">
        <v>631</v>
      </c>
      <c r="D3" s="39" t="s">
        <v>632</v>
      </c>
      <c r="E3" s="6" t="s">
        <v>633</v>
      </c>
    </row>
    <row r="4" spans="1:5" x14ac:dyDescent="0.35">
      <c r="A4" s="6" t="s">
        <v>106</v>
      </c>
      <c r="B4" s="6" t="s">
        <v>734</v>
      </c>
      <c r="C4" s="6" t="s">
        <v>643</v>
      </c>
      <c r="D4" s="39" t="s">
        <v>644</v>
      </c>
      <c r="E4" s="6" t="s">
        <v>735</v>
      </c>
    </row>
    <row r="5" spans="1:5" x14ac:dyDescent="0.35">
      <c r="A5" s="6" t="s">
        <v>106</v>
      </c>
      <c r="B5" s="6" t="s">
        <v>815</v>
      </c>
      <c r="C5" s="6" t="s">
        <v>816</v>
      </c>
      <c r="D5" s="39" t="s">
        <v>817</v>
      </c>
      <c r="E5" s="6" t="s">
        <v>818</v>
      </c>
    </row>
    <row r="6" spans="1:5" x14ac:dyDescent="0.35">
      <c r="A6" s="6" t="s">
        <v>106</v>
      </c>
      <c r="B6" s="6" t="s">
        <v>849</v>
      </c>
      <c r="C6" s="6" t="s">
        <v>850</v>
      </c>
      <c r="D6" s="39" t="s">
        <v>851</v>
      </c>
      <c r="E6" s="6" t="s">
        <v>852</v>
      </c>
    </row>
    <row r="7" spans="1:5" x14ac:dyDescent="0.35">
      <c r="A7" s="6" t="s">
        <v>106</v>
      </c>
      <c r="B7" s="6" t="s">
        <v>863</v>
      </c>
      <c r="C7" s="6" t="s">
        <v>864</v>
      </c>
      <c r="D7" s="39" t="s">
        <v>865</v>
      </c>
      <c r="E7" s="6" t="s">
        <v>866</v>
      </c>
    </row>
    <row r="8" spans="1:5" x14ac:dyDescent="0.35">
      <c r="A8" s="6" t="s">
        <v>106</v>
      </c>
      <c r="B8" s="6" t="s">
        <v>1105</v>
      </c>
      <c r="C8" s="6" t="s">
        <v>759</v>
      </c>
      <c r="D8" s="39" t="s">
        <v>760</v>
      </c>
      <c r="E8" s="6" t="s">
        <v>1106</v>
      </c>
    </row>
    <row r="9" spans="1:5" x14ac:dyDescent="0.35">
      <c r="A9" s="6" t="s">
        <v>103</v>
      </c>
      <c r="B9" s="6" t="s">
        <v>1157</v>
      </c>
      <c r="C9" s="6" t="s">
        <v>1158</v>
      </c>
      <c r="D9" s="39" t="s">
        <v>1159</v>
      </c>
      <c r="E9" s="6" t="s">
        <v>1160</v>
      </c>
    </row>
    <row r="10" spans="1:5" x14ac:dyDescent="0.35">
      <c r="A10" s="43" t="s">
        <v>97</v>
      </c>
      <c r="B10" s="44" t="s">
        <v>1275</v>
      </c>
      <c r="C10" s="6" t="s">
        <v>1276</v>
      </c>
      <c r="D10" s="46" t="s">
        <v>1277</v>
      </c>
      <c r="E10" s="6" t="s">
        <v>1278</v>
      </c>
    </row>
    <row r="11" spans="1:5" x14ac:dyDescent="0.35">
      <c r="A11" s="43" t="s">
        <v>97</v>
      </c>
      <c r="B11" s="44" t="s">
        <v>1283</v>
      </c>
      <c r="C11" s="6" t="s">
        <v>948</v>
      </c>
      <c r="D11" s="45" t="s">
        <v>949</v>
      </c>
      <c r="E11" s="6" t="s">
        <v>1284</v>
      </c>
    </row>
    <row r="12" spans="1:5" x14ac:dyDescent="0.35">
      <c r="A12" s="6" t="s">
        <v>88</v>
      </c>
      <c r="B12" s="39" t="s">
        <v>1394</v>
      </c>
      <c r="C12" s="6" t="s">
        <v>731</v>
      </c>
      <c r="D12" s="39" t="s">
        <v>1395</v>
      </c>
      <c r="E12" s="6" t="s">
        <v>1396</v>
      </c>
    </row>
    <row r="13" spans="1:5" x14ac:dyDescent="0.35">
      <c r="A13" s="6" t="s">
        <v>88</v>
      </c>
      <c r="B13" s="39" t="s">
        <v>1397</v>
      </c>
      <c r="C13" s="6" t="s">
        <v>631</v>
      </c>
      <c r="D13" s="39" t="s">
        <v>632</v>
      </c>
      <c r="E13" s="6" t="s">
        <v>1398</v>
      </c>
    </row>
    <row r="14" spans="1:5" x14ac:dyDescent="0.35">
      <c r="A14" s="6" t="s">
        <v>88</v>
      </c>
      <c r="B14" s="39" t="s">
        <v>1426</v>
      </c>
      <c r="C14" s="6" t="s">
        <v>1427</v>
      </c>
      <c r="D14" s="39" t="s">
        <v>1428</v>
      </c>
      <c r="E14" s="6" t="s">
        <v>1429</v>
      </c>
    </row>
    <row r="15" spans="1:5" x14ac:dyDescent="0.35">
      <c r="A15" s="6" t="s">
        <v>71</v>
      </c>
      <c r="B15" s="6" t="s">
        <v>1495</v>
      </c>
      <c r="C15" s="6" t="s">
        <v>701</v>
      </c>
      <c r="D15" s="39" t="s">
        <v>702</v>
      </c>
      <c r="E15" s="6" t="s">
        <v>1496</v>
      </c>
    </row>
    <row r="16" spans="1:5" x14ac:dyDescent="0.35">
      <c r="A16" s="6" t="s">
        <v>74</v>
      </c>
      <c r="B16" s="6" t="s">
        <v>1546</v>
      </c>
      <c r="C16" s="6" t="s">
        <v>625</v>
      </c>
      <c r="D16" s="39" t="s">
        <v>626</v>
      </c>
      <c r="E16" s="6" t="s">
        <v>1547</v>
      </c>
    </row>
    <row r="17" spans="1:5" x14ac:dyDescent="0.35">
      <c r="A17" s="6" t="s">
        <v>71</v>
      </c>
      <c r="B17" s="6" t="s">
        <v>1702</v>
      </c>
      <c r="C17" s="6" t="s">
        <v>1703</v>
      </c>
      <c r="D17" s="39" t="s">
        <v>1704</v>
      </c>
      <c r="E17" s="6" t="s">
        <v>1705</v>
      </c>
    </row>
    <row r="18" spans="1:5" x14ac:dyDescent="0.35">
      <c r="A18" s="6" t="s">
        <v>71</v>
      </c>
      <c r="B18" s="6" t="s">
        <v>1748</v>
      </c>
      <c r="C18" s="6" t="s">
        <v>1745</v>
      </c>
      <c r="D18" s="39" t="s">
        <v>1746</v>
      </c>
      <c r="E18" s="6" t="s">
        <v>1749</v>
      </c>
    </row>
    <row r="19" spans="1:5" x14ac:dyDescent="0.35">
      <c r="A19" s="6" t="s">
        <v>71</v>
      </c>
      <c r="B19" s="6" t="s">
        <v>1752</v>
      </c>
      <c r="C19" s="6" t="s">
        <v>1745</v>
      </c>
      <c r="D19" s="39" t="s">
        <v>1746</v>
      </c>
      <c r="E19" s="6" t="s">
        <v>1753</v>
      </c>
    </row>
    <row r="20" spans="1:5" x14ac:dyDescent="0.35">
      <c r="A20" s="6" t="s">
        <v>71</v>
      </c>
      <c r="B20" s="6" t="s">
        <v>1825</v>
      </c>
      <c r="C20" s="6" t="s">
        <v>1414</v>
      </c>
      <c r="D20" s="39" t="s">
        <v>1415</v>
      </c>
      <c r="E20" s="6" t="s">
        <v>1826</v>
      </c>
    </row>
    <row r="21" spans="1:5" x14ac:dyDescent="0.35">
      <c r="A21" s="6" t="s">
        <v>71</v>
      </c>
      <c r="B21" s="6" t="s">
        <v>1937</v>
      </c>
      <c r="C21" s="6" t="s">
        <v>737</v>
      </c>
      <c r="D21" s="39" t="s">
        <v>738</v>
      </c>
      <c r="E21" s="6" t="s">
        <v>1938</v>
      </c>
    </row>
    <row r="22" spans="1:5" x14ac:dyDescent="0.35">
      <c r="A22" s="6" t="s">
        <v>71</v>
      </c>
      <c r="B22" s="6" t="s">
        <v>1812</v>
      </c>
      <c r="C22" s="6" t="s">
        <v>842</v>
      </c>
      <c r="D22" s="39" t="s">
        <v>1365</v>
      </c>
      <c r="E22" s="6" t="s">
        <v>1813</v>
      </c>
    </row>
    <row r="23" spans="1:5" x14ac:dyDescent="0.35">
      <c r="A23" s="6" t="s">
        <v>67</v>
      </c>
      <c r="B23" s="6" t="s">
        <v>2097</v>
      </c>
      <c r="C23" s="6" t="s">
        <v>2098</v>
      </c>
      <c r="D23" s="39" t="s">
        <v>2099</v>
      </c>
      <c r="E23" s="6" t="s">
        <v>2100</v>
      </c>
    </row>
    <row r="24" spans="1:5" x14ac:dyDescent="0.35">
      <c r="A24" s="6" t="s">
        <v>67</v>
      </c>
      <c r="B24" s="6" t="s">
        <v>2245</v>
      </c>
      <c r="C24" s="6" t="s">
        <v>1214</v>
      </c>
      <c r="D24" s="39" t="s">
        <v>1215</v>
      </c>
      <c r="E24" s="6" t="s">
        <v>2246</v>
      </c>
    </row>
    <row r="25" spans="1:5" x14ac:dyDescent="0.35">
      <c r="A25" s="6" t="s">
        <v>67</v>
      </c>
      <c r="B25" s="6" t="s">
        <v>2292</v>
      </c>
      <c r="C25" s="6" t="s">
        <v>2293</v>
      </c>
      <c r="D25" s="39" t="s">
        <v>2294</v>
      </c>
      <c r="E25" s="6" t="s">
        <v>2295</v>
      </c>
    </row>
    <row r="26" spans="1:5" x14ac:dyDescent="0.35">
      <c r="A26" s="6" t="s">
        <v>67</v>
      </c>
      <c r="B26" s="6" t="s">
        <v>2341</v>
      </c>
      <c r="C26" s="6" t="s">
        <v>1250</v>
      </c>
      <c r="D26" s="39" t="s">
        <v>1251</v>
      </c>
      <c r="E26" s="6" t="s">
        <v>2342</v>
      </c>
    </row>
    <row r="27" spans="1:5" x14ac:dyDescent="0.35">
      <c r="A27" s="6" t="s">
        <v>67</v>
      </c>
      <c r="B27" s="6" t="s">
        <v>2458</v>
      </c>
      <c r="C27" s="6" t="s">
        <v>2459</v>
      </c>
      <c r="D27" s="39" t="s">
        <v>2460</v>
      </c>
      <c r="E27" s="6" t="s">
        <v>2461</v>
      </c>
    </row>
    <row r="28" spans="1:5" x14ac:dyDescent="0.35">
      <c r="A28" s="6" t="s">
        <v>67</v>
      </c>
      <c r="B28" s="6" t="s">
        <v>2494</v>
      </c>
      <c r="C28" s="6" t="s">
        <v>1300</v>
      </c>
      <c r="D28" s="39" t="s">
        <v>1435</v>
      </c>
      <c r="E28" s="6" t="s">
        <v>2495</v>
      </c>
    </row>
    <row r="29" spans="1:5" x14ac:dyDescent="0.35">
      <c r="A29" s="6" t="s">
        <v>61</v>
      </c>
      <c r="B29" s="6" t="s">
        <v>2569</v>
      </c>
      <c r="C29" s="6" t="s">
        <v>631</v>
      </c>
      <c r="D29" s="39" t="s">
        <v>1610</v>
      </c>
      <c r="E29" s="6" t="s">
        <v>2570</v>
      </c>
    </row>
    <row r="30" spans="1:5" x14ac:dyDescent="0.35">
      <c r="A30" s="6" t="s">
        <v>46</v>
      </c>
      <c r="B30" s="39" t="s">
        <v>2625</v>
      </c>
      <c r="C30" s="6" t="s">
        <v>2142</v>
      </c>
      <c r="D30" s="39" t="s">
        <v>2626</v>
      </c>
      <c r="E30" s="6" t="s">
        <v>2627</v>
      </c>
    </row>
    <row r="31" spans="1:5" x14ac:dyDescent="0.35">
      <c r="A31" s="6" t="s">
        <v>46</v>
      </c>
      <c r="B31" s="39" t="s">
        <v>2704</v>
      </c>
      <c r="C31" s="6" t="s">
        <v>973</v>
      </c>
      <c r="D31" s="39" t="s">
        <v>974</v>
      </c>
      <c r="E31" s="6" t="s">
        <v>2705</v>
      </c>
    </row>
    <row r="32" spans="1:5" x14ac:dyDescent="0.35">
      <c r="A32" s="6" t="s">
        <v>46</v>
      </c>
      <c r="B32" s="39" t="s">
        <v>2785</v>
      </c>
      <c r="C32" s="6" t="s">
        <v>679</v>
      </c>
      <c r="D32" s="39" t="s">
        <v>2786</v>
      </c>
      <c r="E32" s="6" t="s">
        <v>2787</v>
      </c>
    </row>
    <row r="33" spans="1:5" x14ac:dyDescent="0.35">
      <c r="A33" s="6" t="s">
        <v>46</v>
      </c>
      <c r="B33" s="39" t="s">
        <v>2903</v>
      </c>
      <c r="C33" s="6" t="s">
        <v>1250</v>
      </c>
      <c r="D33" s="39" t="s">
        <v>1599</v>
      </c>
      <c r="E33" s="6" t="s">
        <v>2904</v>
      </c>
    </row>
    <row r="34" spans="1:5" x14ac:dyDescent="0.35">
      <c r="A34" s="6" t="s">
        <v>46</v>
      </c>
      <c r="B34" s="39" t="s">
        <v>2916</v>
      </c>
      <c r="C34" s="6" t="s">
        <v>2917</v>
      </c>
      <c r="D34" s="39" t="s">
        <v>2918</v>
      </c>
      <c r="E34" s="6" t="s">
        <v>2919</v>
      </c>
    </row>
    <row r="35" spans="1:5" x14ac:dyDescent="0.35">
      <c r="A35" s="6" t="s">
        <v>43</v>
      </c>
      <c r="B35" s="48" t="s">
        <v>2965</v>
      </c>
      <c r="C35" s="6" t="s">
        <v>1257</v>
      </c>
      <c r="D35" s="39" t="s">
        <v>2966</v>
      </c>
      <c r="E35" s="6" t="s">
        <v>2967</v>
      </c>
    </row>
    <row r="36" spans="1:5" x14ac:dyDescent="0.35">
      <c r="A36" s="6" t="s">
        <v>28</v>
      </c>
      <c r="B36" s="6" t="s">
        <v>2997</v>
      </c>
      <c r="C36" s="6" t="s">
        <v>973</v>
      </c>
      <c r="D36" s="39" t="s">
        <v>1265</v>
      </c>
      <c r="E36" s="6" t="s">
        <v>2998</v>
      </c>
    </row>
    <row r="37" spans="1:5" x14ac:dyDescent="0.35">
      <c r="A37" s="6" t="s">
        <v>28</v>
      </c>
      <c r="B37" s="6" t="s">
        <v>3001</v>
      </c>
      <c r="C37" s="6" t="s">
        <v>872</v>
      </c>
      <c r="D37" s="39" t="s">
        <v>1415</v>
      </c>
      <c r="E37" s="6" t="s">
        <v>3002</v>
      </c>
    </row>
    <row r="38" spans="1:5" x14ac:dyDescent="0.35">
      <c r="A38" s="6" t="s">
        <v>28</v>
      </c>
      <c r="B38" s="6" t="s">
        <v>3043</v>
      </c>
      <c r="C38" s="6" t="s">
        <v>2459</v>
      </c>
      <c r="D38" s="39" t="s">
        <v>2460</v>
      </c>
      <c r="E38" s="6" t="s">
        <v>3044</v>
      </c>
    </row>
    <row r="39" spans="1:5" x14ac:dyDescent="0.35">
      <c r="A39" s="6" t="s">
        <v>28</v>
      </c>
      <c r="B39" s="6" t="s">
        <v>3110</v>
      </c>
      <c r="C39" s="6" t="s">
        <v>1755</v>
      </c>
      <c r="D39" s="39" t="s">
        <v>1756</v>
      </c>
      <c r="E39" s="6" t="s">
        <v>3111</v>
      </c>
    </row>
    <row r="40" spans="1:5" x14ac:dyDescent="0.35">
      <c r="A40" s="6" t="s">
        <v>28</v>
      </c>
      <c r="B40" s="6" t="s">
        <v>3169</v>
      </c>
      <c r="C40" s="6" t="s">
        <v>639</v>
      </c>
      <c r="D40" s="39" t="s">
        <v>640</v>
      </c>
      <c r="E40" s="6" t="s">
        <v>3170</v>
      </c>
    </row>
    <row r="41" spans="1:5" x14ac:dyDescent="0.35">
      <c r="A41" s="6" t="s">
        <v>28</v>
      </c>
      <c r="B41" s="6" t="s">
        <v>3183</v>
      </c>
      <c r="C41" s="6" t="s">
        <v>3184</v>
      </c>
      <c r="D41" s="39" t="s">
        <v>3185</v>
      </c>
      <c r="E41" s="6" t="s">
        <v>3186</v>
      </c>
    </row>
    <row r="42" spans="1:5" x14ac:dyDescent="0.35">
      <c r="A42" s="6" t="s">
        <v>28</v>
      </c>
      <c r="B42" s="6" t="s">
        <v>3217</v>
      </c>
      <c r="C42" s="6" t="s">
        <v>3218</v>
      </c>
      <c r="D42" s="39" t="s">
        <v>3219</v>
      </c>
      <c r="E42" s="6" t="s">
        <v>3220</v>
      </c>
    </row>
    <row r="43" spans="1:5" x14ac:dyDescent="0.35">
      <c r="A43" s="6" t="s">
        <v>28</v>
      </c>
      <c r="B43" s="6" t="s">
        <v>3231</v>
      </c>
      <c r="C43" s="6" t="s">
        <v>2505</v>
      </c>
      <c r="D43" s="39" t="s">
        <v>2506</v>
      </c>
      <c r="E43" s="6" t="s">
        <v>3232</v>
      </c>
    </row>
    <row r="44" spans="1:5" x14ac:dyDescent="0.35">
      <c r="A44" s="6" t="s">
        <v>28</v>
      </c>
      <c r="B44" s="6" t="s">
        <v>3254</v>
      </c>
      <c r="C44" s="6" t="s">
        <v>3255</v>
      </c>
      <c r="D44" s="39" t="s">
        <v>3256</v>
      </c>
      <c r="E44" s="6" t="s">
        <v>3257</v>
      </c>
    </row>
    <row r="45" spans="1:5" x14ac:dyDescent="0.35">
      <c r="A45" s="6" t="s">
        <v>28</v>
      </c>
      <c r="B45" s="6" t="s">
        <v>3347</v>
      </c>
      <c r="C45" s="6" t="s">
        <v>3348</v>
      </c>
      <c r="D45" s="39" t="s">
        <v>3349</v>
      </c>
      <c r="E45" s="6" t="s">
        <v>3350</v>
      </c>
    </row>
    <row r="46" spans="1:5" x14ac:dyDescent="0.35">
      <c r="A46" s="6" t="s">
        <v>28</v>
      </c>
      <c r="B46" s="6" t="s">
        <v>3406</v>
      </c>
      <c r="C46" s="6" t="s">
        <v>3407</v>
      </c>
      <c r="D46" s="39" t="s">
        <v>3408</v>
      </c>
      <c r="E46" s="6" t="s">
        <v>3409</v>
      </c>
    </row>
    <row r="47" spans="1:5" x14ac:dyDescent="0.35">
      <c r="A47" s="6" t="s">
        <v>28</v>
      </c>
      <c r="B47" s="6" t="s">
        <v>3449</v>
      </c>
      <c r="C47" s="6" t="s">
        <v>1414</v>
      </c>
      <c r="D47" s="39" t="s">
        <v>1415</v>
      </c>
      <c r="E47" s="6" t="s">
        <v>3450</v>
      </c>
    </row>
    <row r="48" spans="1:5" x14ac:dyDescent="0.35">
      <c r="A48" s="6" t="s">
        <v>28</v>
      </c>
      <c r="B48" s="6" t="s">
        <v>3475</v>
      </c>
      <c r="C48" s="6" t="s">
        <v>973</v>
      </c>
      <c r="D48" s="39" t="s">
        <v>1265</v>
      </c>
      <c r="E48" s="6" t="s">
        <v>3476</v>
      </c>
    </row>
    <row r="49" spans="1:5" x14ac:dyDescent="0.35">
      <c r="A49" s="6" t="s">
        <v>28</v>
      </c>
      <c r="B49" s="6" t="s">
        <v>3510</v>
      </c>
      <c r="C49" s="6" t="s">
        <v>715</v>
      </c>
      <c r="D49" s="39" t="s">
        <v>1374</v>
      </c>
      <c r="E49" s="6" t="s">
        <v>3511</v>
      </c>
    </row>
    <row r="50" spans="1:5" x14ac:dyDescent="0.35">
      <c r="A50" s="6" t="s">
        <v>28</v>
      </c>
      <c r="B50" s="6" t="s">
        <v>3540</v>
      </c>
      <c r="C50" s="6" t="s">
        <v>731</v>
      </c>
      <c r="D50" s="39" t="s">
        <v>1395</v>
      </c>
      <c r="E50" s="6" t="s">
        <v>3541</v>
      </c>
    </row>
    <row r="51" spans="1:5" x14ac:dyDescent="0.35">
      <c r="A51" s="6" t="s">
        <v>28</v>
      </c>
      <c r="B51" s="6" t="s">
        <v>3546</v>
      </c>
      <c r="C51" s="6" t="s">
        <v>737</v>
      </c>
      <c r="D51" s="39" t="s">
        <v>738</v>
      </c>
      <c r="E51" s="6" t="s">
        <v>3547</v>
      </c>
    </row>
    <row r="52" spans="1:5" x14ac:dyDescent="0.35">
      <c r="A52" s="6" t="s">
        <v>28</v>
      </c>
      <c r="B52" s="6" t="s">
        <v>3568</v>
      </c>
      <c r="C52" s="6" t="s">
        <v>743</v>
      </c>
      <c r="D52" s="39" t="s">
        <v>1390</v>
      </c>
      <c r="E52" s="6" t="s">
        <v>3569</v>
      </c>
    </row>
    <row r="53" spans="1:5" x14ac:dyDescent="0.35">
      <c r="A53" s="6" t="s">
        <v>28</v>
      </c>
      <c r="B53" s="6" t="s">
        <v>3596</v>
      </c>
      <c r="C53" s="6" t="s">
        <v>1533</v>
      </c>
      <c r="D53" s="39" t="s">
        <v>2432</v>
      </c>
      <c r="E53" s="6" t="s">
        <v>3597</v>
      </c>
    </row>
    <row r="54" spans="1:5" x14ac:dyDescent="0.35">
      <c r="A54" s="6" t="s">
        <v>28</v>
      </c>
      <c r="B54" s="6" t="s">
        <v>3665</v>
      </c>
      <c r="C54" s="6" t="s">
        <v>1162</v>
      </c>
      <c r="D54" s="39" t="s">
        <v>3666</v>
      </c>
      <c r="E54" s="6" t="s">
        <v>3667</v>
      </c>
    </row>
    <row r="55" spans="1:5" x14ac:dyDescent="0.35">
      <c r="A55" s="6" t="s">
        <v>28</v>
      </c>
      <c r="B55" s="6" t="s">
        <v>3684</v>
      </c>
      <c r="C55" s="6" t="s">
        <v>749</v>
      </c>
      <c r="D55" s="39" t="s">
        <v>1368</v>
      </c>
      <c r="E55" s="6" t="s">
        <v>3685</v>
      </c>
    </row>
    <row r="56" spans="1:5" x14ac:dyDescent="0.35">
      <c r="A56" s="6" t="s">
        <v>28</v>
      </c>
      <c r="B56" s="6" t="s">
        <v>3710</v>
      </c>
      <c r="C56" s="6" t="s">
        <v>743</v>
      </c>
      <c r="D56" s="39" t="s">
        <v>1390</v>
      </c>
      <c r="E56" s="6" t="s">
        <v>3711</v>
      </c>
    </row>
    <row r="57" spans="1:5" x14ac:dyDescent="0.35">
      <c r="A57" s="6" t="s">
        <v>28</v>
      </c>
      <c r="B57" s="6" t="s">
        <v>3741</v>
      </c>
      <c r="C57" s="6" t="s">
        <v>1225</v>
      </c>
      <c r="D57" s="39" t="s">
        <v>1226</v>
      </c>
      <c r="E57" s="6" t="s">
        <v>3742</v>
      </c>
    </row>
    <row r="58" spans="1:5" x14ac:dyDescent="0.35">
      <c r="A58" s="6" t="s">
        <v>28</v>
      </c>
      <c r="B58" s="6" t="s">
        <v>3831</v>
      </c>
      <c r="C58" s="6" t="s">
        <v>917</v>
      </c>
      <c r="D58" s="39" t="s">
        <v>918</v>
      </c>
      <c r="E58" s="6" t="s">
        <v>3832</v>
      </c>
    </row>
    <row r="59" spans="1:5" x14ac:dyDescent="0.35">
      <c r="A59" s="6" t="s">
        <v>28</v>
      </c>
      <c r="B59" s="6" t="s">
        <v>3934</v>
      </c>
      <c r="C59" s="6" t="s">
        <v>743</v>
      </c>
      <c r="D59" s="39" t="s">
        <v>1390</v>
      </c>
      <c r="E59" s="6" t="s">
        <v>3935</v>
      </c>
    </row>
    <row r="60" spans="1:5" x14ac:dyDescent="0.35">
      <c r="A60" s="6" t="s">
        <v>28</v>
      </c>
      <c r="B60" s="6" t="s">
        <v>3944</v>
      </c>
      <c r="C60" s="6" t="s">
        <v>1158</v>
      </c>
      <c r="D60" s="39" t="s">
        <v>2337</v>
      </c>
      <c r="E60" s="6" t="s">
        <v>3945</v>
      </c>
    </row>
    <row r="61" spans="1:5" x14ac:dyDescent="0.35">
      <c r="A61" s="6" t="s">
        <v>28</v>
      </c>
      <c r="B61" s="6" t="s">
        <v>4039</v>
      </c>
      <c r="C61" s="6" t="s">
        <v>1957</v>
      </c>
      <c r="D61" s="39" t="s">
        <v>1958</v>
      </c>
      <c r="E61" s="6" t="s">
        <v>4040</v>
      </c>
    </row>
    <row r="62" spans="1:5" x14ac:dyDescent="0.35">
      <c r="A62" s="6" t="s">
        <v>28</v>
      </c>
      <c r="B62" s="6" t="s">
        <v>4045</v>
      </c>
      <c r="C62" s="6" t="s">
        <v>1080</v>
      </c>
      <c r="D62" s="39" t="s">
        <v>1411</v>
      </c>
      <c r="E62" s="6" t="s">
        <v>4046</v>
      </c>
    </row>
    <row r="63" spans="1:5" x14ac:dyDescent="0.35">
      <c r="A63" s="6" t="s">
        <v>28</v>
      </c>
      <c r="B63" s="6" t="s">
        <v>4136</v>
      </c>
      <c r="C63" s="6" t="s">
        <v>743</v>
      </c>
      <c r="D63" s="39" t="s">
        <v>1390</v>
      </c>
      <c r="E63" s="6" t="s">
        <v>4137</v>
      </c>
    </row>
    <row r="64" spans="1:5" x14ac:dyDescent="0.35">
      <c r="A64" s="6" t="s">
        <v>28</v>
      </c>
      <c r="B64" s="6" t="s">
        <v>4138</v>
      </c>
      <c r="C64" s="6" t="s">
        <v>731</v>
      </c>
      <c r="D64" s="39" t="s">
        <v>1395</v>
      </c>
      <c r="E64" s="6" t="s">
        <v>4139</v>
      </c>
    </row>
    <row r="65" spans="1:5" x14ac:dyDescent="0.35">
      <c r="A65" s="6" t="s">
        <v>28</v>
      </c>
      <c r="B65" s="6" t="s">
        <v>4144</v>
      </c>
      <c r="C65" s="6" t="s">
        <v>1557</v>
      </c>
      <c r="D65" s="39" t="s">
        <v>2446</v>
      </c>
      <c r="E65" s="6" t="s">
        <v>4145</v>
      </c>
    </row>
    <row r="66" spans="1:5" x14ac:dyDescent="0.35">
      <c r="A66" s="6" t="s">
        <v>28</v>
      </c>
      <c r="B66" s="6" t="s">
        <v>4170</v>
      </c>
      <c r="C66" s="6" t="s">
        <v>973</v>
      </c>
      <c r="D66" s="39" t="s">
        <v>1265</v>
      </c>
      <c r="E66" s="6" t="s">
        <v>4171</v>
      </c>
    </row>
    <row r="67" spans="1:5" x14ac:dyDescent="0.35">
      <c r="A67" s="6" t="s">
        <v>28</v>
      </c>
      <c r="B67" s="6" t="s">
        <v>4185</v>
      </c>
      <c r="C67" s="6" t="s">
        <v>731</v>
      </c>
      <c r="D67" s="39" t="s">
        <v>1395</v>
      </c>
      <c r="E67" s="6" t="s">
        <v>4186</v>
      </c>
    </row>
    <row r="68" spans="1:5" x14ac:dyDescent="0.35">
      <c r="A68" s="6" t="s">
        <v>28</v>
      </c>
      <c r="B68" s="6" t="s">
        <v>4201</v>
      </c>
      <c r="C68" s="6" t="s">
        <v>1158</v>
      </c>
      <c r="D68" s="39" t="s">
        <v>2337</v>
      </c>
      <c r="E68" s="6" t="s">
        <v>4202</v>
      </c>
    </row>
    <row r="69" spans="1:5" x14ac:dyDescent="0.35">
      <c r="A69" s="6" t="s">
        <v>28</v>
      </c>
      <c r="B69" s="6" t="s">
        <v>4243</v>
      </c>
      <c r="C69" s="6" t="s">
        <v>816</v>
      </c>
      <c r="D69" s="39" t="s">
        <v>1900</v>
      </c>
      <c r="E69" s="6" t="s">
        <v>4244</v>
      </c>
    </row>
    <row r="70" spans="1:5" x14ac:dyDescent="0.35">
      <c r="A70" s="6" t="s">
        <v>28</v>
      </c>
      <c r="B70" s="6" t="s">
        <v>4245</v>
      </c>
      <c r="C70" s="6" t="s">
        <v>1080</v>
      </c>
      <c r="D70" s="39" t="s">
        <v>1411</v>
      </c>
      <c r="E70" s="6" t="s">
        <v>4246</v>
      </c>
    </row>
    <row r="71" spans="1:5" x14ac:dyDescent="0.35">
      <c r="A71" s="6" t="s">
        <v>28</v>
      </c>
      <c r="B71" s="6" t="s">
        <v>3696</v>
      </c>
      <c r="C71" s="6" t="s">
        <v>743</v>
      </c>
      <c r="D71" s="39" t="s">
        <v>1390</v>
      </c>
      <c r="E71" s="6" t="s">
        <v>3697</v>
      </c>
    </row>
    <row r="72" spans="1:5" x14ac:dyDescent="0.35">
      <c r="A72" s="6" t="s">
        <v>28</v>
      </c>
      <c r="B72" s="6" t="s">
        <v>3888</v>
      </c>
      <c r="C72" s="6" t="s">
        <v>743</v>
      </c>
      <c r="D72" s="39" t="s">
        <v>1390</v>
      </c>
      <c r="E72" s="6" t="s">
        <v>3889</v>
      </c>
    </row>
    <row r="73" spans="1:5" x14ac:dyDescent="0.35">
      <c r="A73" s="6" t="s">
        <v>28</v>
      </c>
      <c r="B73" s="6" t="s">
        <v>4255</v>
      </c>
      <c r="C73" s="6" t="s">
        <v>842</v>
      </c>
      <c r="D73" s="39" t="s">
        <v>1365</v>
      </c>
      <c r="E73" s="6" t="s">
        <v>4256</v>
      </c>
    </row>
    <row r="74" spans="1:5" x14ac:dyDescent="0.35">
      <c r="A74" s="6" t="s">
        <v>6</v>
      </c>
      <c r="B74" s="6" t="s">
        <v>4304</v>
      </c>
      <c r="C74" s="6" t="s">
        <v>1472</v>
      </c>
      <c r="D74" s="48" t="s">
        <v>4305</v>
      </c>
      <c r="E74" s="6" t="s">
        <v>4306</v>
      </c>
    </row>
    <row r="75" spans="1:5" x14ac:dyDescent="0.35">
      <c r="A75" s="6" t="s">
        <v>6</v>
      </c>
      <c r="B75" s="6" t="s">
        <v>4384</v>
      </c>
      <c r="C75" s="6" t="s">
        <v>1557</v>
      </c>
      <c r="D75" s="48" t="s">
        <v>1558</v>
      </c>
      <c r="E75" s="6" t="s">
        <v>4385</v>
      </c>
    </row>
    <row r="76" spans="1:5" x14ac:dyDescent="0.35">
      <c r="A76" s="6" t="s">
        <v>6</v>
      </c>
      <c r="B76" s="6" t="s">
        <v>4430</v>
      </c>
      <c r="C76" s="6" t="s">
        <v>842</v>
      </c>
      <c r="D76" s="48" t="s">
        <v>843</v>
      </c>
      <c r="E76" s="6" t="s">
        <v>4431</v>
      </c>
    </row>
    <row r="77" spans="1:5" x14ac:dyDescent="0.35">
      <c r="A77" s="6" t="s">
        <v>5</v>
      </c>
      <c r="B77" s="6" t="s">
        <v>4444</v>
      </c>
      <c r="C77" s="6" t="s">
        <v>1533</v>
      </c>
      <c r="D77" s="48" t="s">
        <v>1534</v>
      </c>
      <c r="E77" s="6" t="s">
        <v>4445</v>
      </c>
    </row>
    <row r="78" spans="1:5" x14ac:dyDescent="0.35">
      <c r="A78" s="6" t="s">
        <v>4</v>
      </c>
      <c r="B78" s="6" t="s">
        <v>4471</v>
      </c>
      <c r="C78" s="6" t="s">
        <v>695</v>
      </c>
      <c r="D78" s="48" t="s">
        <v>696</v>
      </c>
      <c r="E78" s="6" t="s">
        <v>4472</v>
      </c>
    </row>
    <row r="79" spans="1:5" x14ac:dyDescent="0.35">
      <c r="A79" s="6" t="s">
        <v>4</v>
      </c>
      <c r="B79" s="6" t="s">
        <v>4486</v>
      </c>
      <c r="C79" s="6" t="s">
        <v>4487</v>
      </c>
      <c r="D79" s="48" t="s">
        <v>4488</v>
      </c>
      <c r="E79" s="6" t="s">
        <v>4489</v>
      </c>
    </row>
    <row r="80" spans="1:5" x14ac:dyDescent="0.35">
      <c r="A80" s="6" t="s">
        <v>4</v>
      </c>
      <c r="B80" s="5" t="s">
        <v>4535</v>
      </c>
      <c r="C80" s="5" t="s">
        <v>679</v>
      </c>
      <c r="D80" s="48" t="s">
        <v>2786</v>
      </c>
      <c r="E80" s="6" t="s">
        <v>4536</v>
      </c>
    </row>
    <row r="81" spans="1:5" x14ac:dyDescent="0.35">
      <c r="A81" s="6" t="s">
        <v>0</v>
      </c>
      <c r="B81" s="6" t="s">
        <v>4551</v>
      </c>
      <c r="C81" s="6" t="s">
        <v>4552</v>
      </c>
      <c r="D81" s="48" t="s">
        <v>4553</v>
      </c>
      <c r="E81" s="6" t="s">
        <v>4554</v>
      </c>
    </row>
    <row r="82" spans="1:5" x14ac:dyDescent="0.35">
      <c r="A82" s="6" t="s">
        <v>0</v>
      </c>
      <c r="B82" s="6" t="s">
        <v>4557</v>
      </c>
      <c r="C82" s="6" t="s">
        <v>4558</v>
      </c>
      <c r="D82" s="48" t="s">
        <v>4559</v>
      </c>
      <c r="E82" s="6" t="s">
        <v>4560</v>
      </c>
    </row>
    <row r="83" spans="1:5" x14ac:dyDescent="0.35">
      <c r="A83" s="6" t="s">
        <v>0</v>
      </c>
      <c r="B83" s="6" t="s">
        <v>4586</v>
      </c>
      <c r="C83" s="6" t="s">
        <v>749</v>
      </c>
      <c r="D83" s="48" t="s">
        <v>750</v>
      </c>
      <c r="E83" s="6" t="s">
        <v>4587</v>
      </c>
    </row>
    <row r="84" spans="1:5" x14ac:dyDescent="0.35">
      <c r="A84" s="6" t="s">
        <v>0</v>
      </c>
      <c r="B84" s="6" t="s">
        <v>4596</v>
      </c>
      <c r="C84" s="6" t="s">
        <v>4597</v>
      </c>
      <c r="D84" s="48" t="s">
        <v>4598</v>
      </c>
      <c r="E84" s="6" t="s">
        <v>4599</v>
      </c>
    </row>
    <row r="85" spans="1:5" x14ac:dyDescent="0.35">
      <c r="A85" s="6" t="s">
        <v>0</v>
      </c>
      <c r="B85" s="6" t="s">
        <v>4613</v>
      </c>
      <c r="C85" s="6" t="s">
        <v>1225</v>
      </c>
      <c r="D85" s="48" t="s">
        <v>4614</v>
      </c>
      <c r="E85" s="6" t="s">
        <v>4615</v>
      </c>
    </row>
    <row r="86" spans="1:5" x14ac:dyDescent="0.35">
      <c r="A86" s="6" t="s">
        <v>0</v>
      </c>
      <c r="B86" s="6" t="s">
        <v>4624</v>
      </c>
      <c r="C86" s="6" t="s">
        <v>625</v>
      </c>
      <c r="D86" s="48" t="s">
        <v>626</v>
      </c>
      <c r="E86" s="6" t="s">
        <v>4625</v>
      </c>
    </row>
    <row r="87" spans="1:5" x14ac:dyDescent="0.35">
      <c r="A87" s="6" t="s">
        <v>0</v>
      </c>
      <c r="B87" s="6" t="s">
        <v>4632</v>
      </c>
      <c r="C87" s="6" t="s">
        <v>3152</v>
      </c>
      <c r="D87" s="48" t="s">
        <v>4633</v>
      </c>
      <c r="E87" s="6" t="s">
        <v>4634</v>
      </c>
    </row>
    <row r="88" spans="1:5" x14ac:dyDescent="0.35">
      <c r="A88" s="6" t="s">
        <v>0</v>
      </c>
      <c r="B88" s="6" t="s">
        <v>4716</v>
      </c>
      <c r="C88" s="6" t="s">
        <v>675</v>
      </c>
      <c r="D88" s="48" t="s">
        <v>676</v>
      </c>
      <c r="E88" s="6" t="s">
        <v>4717</v>
      </c>
    </row>
    <row r="89" spans="1:5" x14ac:dyDescent="0.35">
      <c r="A89" s="6" t="s">
        <v>120</v>
      </c>
      <c r="B89" s="6" t="s">
        <v>4831</v>
      </c>
      <c r="C89" s="6" t="s">
        <v>731</v>
      </c>
      <c r="D89" s="39" t="s">
        <v>1395</v>
      </c>
      <c r="E89" s="6" t="s">
        <v>4832</v>
      </c>
    </row>
    <row r="90" spans="1:5" x14ac:dyDescent="0.35">
      <c r="A90" s="6" t="s">
        <v>123</v>
      </c>
      <c r="B90" s="6" t="s">
        <v>4937</v>
      </c>
      <c r="C90" s="6" t="s">
        <v>3162</v>
      </c>
      <c r="D90" s="39" t="s">
        <v>3163</v>
      </c>
      <c r="E90" s="6" t="s">
        <v>4938</v>
      </c>
    </row>
    <row r="91" spans="1:5" x14ac:dyDescent="0.35">
      <c r="A91" s="6" t="s">
        <v>123</v>
      </c>
      <c r="B91" s="6" t="s">
        <v>4967</v>
      </c>
      <c r="C91" s="6" t="s">
        <v>1080</v>
      </c>
      <c r="D91" s="39" t="s">
        <v>1411</v>
      </c>
      <c r="E91" s="6" t="s">
        <v>4968</v>
      </c>
    </row>
    <row r="92" spans="1:5" x14ac:dyDescent="0.35">
      <c r="A92" s="6" t="s">
        <v>123</v>
      </c>
      <c r="B92" s="6" t="s">
        <v>5003</v>
      </c>
      <c r="C92" s="6" t="s">
        <v>749</v>
      </c>
      <c r="D92" s="39" t="s">
        <v>1368</v>
      </c>
      <c r="E92" s="6" t="s">
        <v>5004</v>
      </c>
    </row>
    <row r="93" spans="1:5" x14ac:dyDescent="0.35">
      <c r="A93" s="6" t="s">
        <v>123</v>
      </c>
      <c r="B93" s="6" t="s">
        <v>5042</v>
      </c>
      <c r="C93" s="6" t="s">
        <v>842</v>
      </c>
      <c r="D93" s="39" t="s">
        <v>1365</v>
      </c>
      <c r="E93" s="6" t="s">
        <v>5043</v>
      </c>
    </row>
    <row r="94" spans="1:5" x14ac:dyDescent="0.35">
      <c r="A94" s="6" t="s">
        <v>123</v>
      </c>
      <c r="B94" s="6" t="s">
        <v>5056</v>
      </c>
      <c r="C94" s="6" t="s">
        <v>842</v>
      </c>
      <c r="D94" s="39" t="s">
        <v>1365</v>
      </c>
      <c r="E94" s="6" t="s">
        <v>5057</v>
      </c>
    </row>
    <row r="95" spans="1:5" x14ac:dyDescent="0.35">
      <c r="A95" s="6" t="s">
        <v>123</v>
      </c>
      <c r="B95" s="6" t="s">
        <v>5067</v>
      </c>
      <c r="C95" s="6" t="s">
        <v>1250</v>
      </c>
      <c r="D95" s="39" t="s">
        <v>1251</v>
      </c>
      <c r="E95" s="6" t="s">
        <v>5068</v>
      </c>
    </row>
    <row r="96" spans="1:5" x14ac:dyDescent="0.35">
      <c r="A96" s="6" t="s">
        <v>123</v>
      </c>
      <c r="B96" s="6" t="s">
        <v>5206</v>
      </c>
      <c r="C96" s="6" t="s">
        <v>4109</v>
      </c>
      <c r="D96" s="39" t="s">
        <v>4110</v>
      </c>
      <c r="E96" s="6" t="s">
        <v>5207</v>
      </c>
    </row>
    <row r="97" spans="1:5" x14ac:dyDescent="0.35">
      <c r="A97" s="6" t="s">
        <v>123</v>
      </c>
      <c r="B97" s="6" t="s">
        <v>5328</v>
      </c>
      <c r="C97" s="6" t="s">
        <v>5329</v>
      </c>
      <c r="D97" s="39" t="s">
        <v>5330</v>
      </c>
      <c r="E97" s="6" t="s">
        <v>5331</v>
      </c>
    </row>
    <row r="98" spans="1:5" x14ac:dyDescent="0.35">
      <c r="A98" s="6" t="s">
        <v>123</v>
      </c>
      <c r="B98" s="6" t="s">
        <v>5423</v>
      </c>
      <c r="C98" s="6" t="s">
        <v>719</v>
      </c>
      <c r="D98" s="39" t="s">
        <v>3080</v>
      </c>
      <c r="E98" s="6" t="s">
        <v>5424</v>
      </c>
    </row>
    <row r="99" spans="1:5" x14ac:dyDescent="0.35">
      <c r="A99" s="6" t="s">
        <v>123</v>
      </c>
      <c r="B99" s="6" t="s">
        <v>5427</v>
      </c>
      <c r="C99" s="6" t="s">
        <v>5428</v>
      </c>
      <c r="D99" s="39" t="s">
        <v>5429</v>
      </c>
      <c r="E99" s="6" t="s">
        <v>5430</v>
      </c>
    </row>
    <row r="100" spans="1:5" x14ac:dyDescent="0.35">
      <c r="A100" s="6" t="s">
        <v>123</v>
      </c>
      <c r="B100" s="6" t="s">
        <v>5436</v>
      </c>
      <c r="C100" s="6" t="s">
        <v>1004</v>
      </c>
      <c r="D100" s="39" t="s">
        <v>1402</v>
      </c>
      <c r="E100" s="6" t="s">
        <v>5437</v>
      </c>
    </row>
    <row r="101" spans="1:5" x14ac:dyDescent="0.35">
      <c r="A101" s="6" t="s">
        <v>123</v>
      </c>
      <c r="B101" s="6" t="s">
        <v>5488</v>
      </c>
      <c r="C101" s="6" t="s">
        <v>772</v>
      </c>
      <c r="D101" s="39" t="s">
        <v>1711</v>
      </c>
      <c r="E101" s="6" t="s">
        <v>5489</v>
      </c>
    </row>
    <row r="102" spans="1:5" x14ac:dyDescent="0.35">
      <c r="A102" s="6" t="s">
        <v>123</v>
      </c>
      <c r="B102" s="6" t="s">
        <v>5573</v>
      </c>
      <c r="C102" s="6" t="s">
        <v>973</v>
      </c>
      <c r="D102" s="39" t="s">
        <v>1265</v>
      </c>
      <c r="E102" s="6" t="s">
        <v>5574</v>
      </c>
    </row>
    <row r="103" spans="1:5" x14ac:dyDescent="0.35">
      <c r="A103" s="6" t="s">
        <v>123</v>
      </c>
      <c r="B103" s="6" t="s">
        <v>5614</v>
      </c>
      <c r="C103" s="6" t="s">
        <v>1537</v>
      </c>
      <c r="D103" s="39" t="s">
        <v>5615</v>
      </c>
      <c r="E103" s="6" t="s">
        <v>5616</v>
      </c>
    </row>
    <row r="104" spans="1:5" x14ac:dyDescent="0.35">
      <c r="A104" s="6" t="s">
        <v>123</v>
      </c>
      <c r="B104" s="6" t="s">
        <v>5621</v>
      </c>
      <c r="C104" s="6" t="s">
        <v>973</v>
      </c>
      <c r="D104" s="39" t="s">
        <v>1265</v>
      </c>
      <c r="E104" s="6" t="s">
        <v>5622</v>
      </c>
    </row>
    <row r="105" spans="1:5" x14ac:dyDescent="0.35">
      <c r="A105" s="6" t="s">
        <v>123</v>
      </c>
      <c r="B105" s="6" t="s">
        <v>5669</v>
      </c>
      <c r="C105" s="6" t="s">
        <v>2655</v>
      </c>
      <c r="D105" s="39" t="s">
        <v>3599</v>
      </c>
      <c r="E105" s="6" t="s">
        <v>5670</v>
      </c>
    </row>
    <row r="106" spans="1:5" x14ac:dyDescent="0.35">
      <c r="A106" s="6" t="s">
        <v>123</v>
      </c>
      <c r="B106" s="6" t="s">
        <v>5673</v>
      </c>
      <c r="C106" s="6" t="s">
        <v>1703</v>
      </c>
      <c r="D106" s="39" t="s">
        <v>1704</v>
      </c>
      <c r="E106" s="6" t="s">
        <v>5674</v>
      </c>
    </row>
    <row r="107" spans="1:5" x14ac:dyDescent="0.35">
      <c r="A107" s="6" t="s">
        <v>123</v>
      </c>
      <c r="B107" s="6" t="s">
        <v>5720</v>
      </c>
      <c r="C107" s="6" t="s">
        <v>715</v>
      </c>
      <c r="D107" s="39" t="s">
        <v>1374</v>
      </c>
      <c r="E107" s="6" t="s">
        <v>5721</v>
      </c>
    </row>
    <row r="108" spans="1:5" x14ac:dyDescent="0.35">
      <c r="A108" s="6" t="s">
        <v>123</v>
      </c>
      <c r="B108" s="6" t="s">
        <v>5767</v>
      </c>
      <c r="C108" s="6" t="s">
        <v>5768</v>
      </c>
      <c r="D108" s="39" t="s">
        <v>5769</v>
      </c>
      <c r="E108" s="6" t="s">
        <v>5770</v>
      </c>
    </row>
    <row r="109" spans="1:5" x14ac:dyDescent="0.35">
      <c r="A109" s="6" t="s">
        <v>123</v>
      </c>
      <c r="B109" s="6" t="s">
        <v>5777</v>
      </c>
      <c r="C109" s="6" t="s">
        <v>1414</v>
      </c>
      <c r="D109" s="39" t="s">
        <v>1415</v>
      </c>
      <c r="E109" s="6" t="s">
        <v>5778</v>
      </c>
    </row>
    <row r="110" spans="1:5" x14ac:dyDescent="0.35">
      <c r="A110" s="6" t="s">
        <v>123</v>
      </c>
      <c r="B110" s="6" t="s">
        <v>5799</v>
      </c>
      <c r="C110" s="6" t="s">
        <v>737</v>
      </c>
      <c r="D110" s="39" t="s">
        <v>738</v>
      </c>
      <c r="E110" s="6" t="s">
        <v>5800</v>
      </c>
    </row>
    <row r="111" spans="1:5" x14ac:dyDescent="0.35">
      <c r="A111" s="6" t="s">
        <v>123</v>
      </c>
      <c r="B111" s="6" t="s">
        <v>5805</v>
      </c>
      <c r="C111" s="6" t="s">
        <v>1533</v>
      </c>
      <c r="D111" s="39" t="s">
        <v>2432</v>
      </c>
      <c r="E111" s="6" t="s">
        <v>5806</v>
      </c>
    </row>
    <row r="112" spans="1:5" x14ac:dyDescent="0.35">
      <c r="A112" s="6" t="s">
        <v>123</v>
      </c>
      <c r="B112" s="6" t="s">
        <v>5922</v>
      </c>
      <c r="C112" s="6" t="s">
        <v>731</v>
      </c>
      <c r="D112" s="39" t="s">
        <v>1395</v>
      </c>
      <c r="E112" s="6" t="s">
        <v>5923</v>
      </c>
    </row>
    <row r="113" spans="1:5" x14ac:dyDescent="0.35">
      <c r="A113" s="6" t="s">
        <v>123</v>
      </c>
      <c r="B113" s="6" t="s">
        <v>5924</v>
      </c>
      <c r="C113" s="6" t="s">
        <v>1868</v>
      </c>
      <c r="D113" s="39" t="s">
        <v>1869</v>
      </c>
      <c r="E113" s="6" t="s">
        <v>5925</v>
      </c>
    </row>
    <row r="114" spans="1:5" x14ac:dyDescent="0.35">
      <c r="A114" s="6" t="s">
        <v>123</v>
      </c>
      <c r="B114" s="6" t="s">
        <v>5966</v>
      </c>
      <c r="C114" s="6" t="s">
        <v>1257</v>
      </c>
      <c r="D114" s="39" t="s">
        <v>1258</v>
      </c>
      <c r="E114" s="6" t="s">
        <v>5967</v>
      </c>
    </row>
    <row r="115" spans="1:5" x14ac:dyDescent="0.35">
      <c r="A115" s="6" t="s">
        <v>123</v>
      </c>
      <c r="B115" s="6" t="s">
        <v>5974</v>
      </c>
      <c r="C115" s="6" t="s">
        <v>1026</v>
      </c>
      <c r="D115" s="39" t="s">
        <v>1027</v>
      </c>
      <c r="E115" s="6" t="s">
        <v>5975</v>
      </c>
    </row>
    <row r="116" spans="1:5" x14ac:dyDescent="0.35">
      <c r="A116" s="6" t="s">
        <v>123</v>
      </c>
      <c r="B116" s="6" t="s">
        <v>5980</v>
      </c>
      <c r="C116" s="6" t="s">
        <v>940</v>
      </c>
      <c r="D116" s="39" t="s">
        <v>1500</v>
      </c>
      <c r="E116" s="6" t="s">
        <v>5981</v>
      </c>
    </row>
    <row r="117" spans="1:5" x14ac:dyDescent="0.35">
      <c r="A117" s="6" t="s">
        <v>123</v>
      </c>
      <c r="B117" s="6" t="s">
        <v>6054</v>
      </c>
      <c r="C117" s="6" t="s">
        <v>2285</v>
      </c>
      <c r="D117" s="39" t="s">
        <v>2286</v>
      </c>
      <c r="E117" s="6" t="s">
        <v>6055</v>
      </c>
    </row>
    <row r="118" spans="1:5" x14ac:dyDescent="0.35">
      <c r="A118" s="6" t="s">
        <v>123</v>
      </c>
      <c r="B118" s="6" t="s">
        <v>5779</v>
      </c>
      <c r="C118" s="6" t="s">
        <v>842</v>
      </c>
      <c r="D118" s="39" t="s">
        <v>1365</v>
      </c>
      <c r="E118" s="6" t="s">
        <v>5780</v>
      </c>
    </row>
    <row r="119" spans="1:5" x14ac:dyDescent="0.35">
      <c r="A119" s="6" t="s">
        <v>128</v>
      </c>
      <c r="B119" s="6" t="s">
        <v>6085</v>
      </c>
      <c r="C119" s="6" t="s">
        <v>1250</v>
      </c>
      <c r="D119" s="39" t="s">
        <v>1251</v>
      </c>
      <c r="E119" s="6" t="s">
        <v>6086</v>
      </c>
    </row>
    <row r="120" spans="1:5" x14ac:dyDescent="0.35">
      <c r="A120" s="6" t="s">
        <v>128</v>
      </c>
      <c r="B120" s="6" t="s">
        <v>6107</v>
      </c>
      <c r="C120" s="6" t="s">
        <v>731</v>
      </c>
      <c r="D120" s="39" t="s">
        <v>1395</v>
      </c>
      <c r="E120" s="6" t="s">
        <v>6108</v>
      </c>
    </row>
    <row r="121" spans="1:5" x14ac:dyDescent="0.35">
      <c r="A121" s="6" t="s">
        <v>126</v>
      </c>
      <c r="B121" s="6" t="s">
        <v>6141</v>
      </c>
      <c r="C121" s="6" t="s">
        <v>973</v>
      </c>
      <c r="D121" s="39" t="s">
        <v>1265</v>
      </c>
      <c r="E121" s="6" t="s">
        <v>6142</v>
      </c>
    </row>
    <row r="122" spans="1:5" x14ac:dyDescent="0.35">
      <c r="A122" s="6" t="s">
        <v>126</v>
      </c>
      <c r="B122" s="6" t="s">
        <v>6152</v>
      </c>
      <c r="C122" s="6" t="s">
        <v>1140</v>
      </c>
      <c r="D122" s="39" t="s">
        <v>1218</v>
      </c>
      <c r="E122" s="6" t="s">
        <v>6153</v>
      </c>
    </row>
    <row r="123" spans="1:5" x14ac:dyDescent="0.35">
      <c r="A123" s="6" t="s">
        <v>126</v>
      </c>
      <c r="B123" s="6" t="s">
        <v>6188</v>
      </c>
      <c r="C123" s="6" t="s">
        <v>1934</v>
      </c>
      <c r="D123" s="39" t="s">
        <v>1935</v>
      </c>
      <c r="E123" s="6" t="s">
        <v>6189</v>
      </c>
    </row>
    <row r="124" spans="1:5" x14ac:dyDescent="0.35">
      <c r="A124" s="6" t="s">
        <v>126</v>
      </c>
      <c r="B124" s="6" t="s">
        <v>6192</v>
      </c>
      <c r="C124" s="6" t="s">
        <v>731</v>
      </c>
      <c r="D124" s="39" t="s">
        <v>1395</v>
      </c>
      <c r="E124" s="6" t="s">
        <v>6193</v>
      </c>
    </row>
    <row r="125" spans="1:5" x14ac:dyDescent="0.35">
      <c r="A125" s="6" t="s">
        <v>126</v>
      </c>
      <c r="B125" s="6" t="s">
        <v>6200</v>
      </c>
      <c r="C125" s="6" t="s">
        <v>631</v>
      </c>
      <c r="D125" s="39" t="s">
        <v>632</v>
      </c>
      <c r="E125" s="6" t="s">
        <v>6201</v>
      </c>
    </row>
    <row r="126" spans="1:5" x14ac:dyDescent="0.35">
      <c r="A126" s="6" t="s">
        <v>126</v>
      </c>
      <c r="B126" s="5" t="s">
        <v>6204</v>
      </c>
      <c r="C126" s="5" t="s">
        <v>3374</v>
      </c>
      <c r="D126" s="39" t="s">
        <v>3375</v>
      </c>
      <c r="E126" s="6" t="s">
        <v>6205</v>
      </c>
    </row>
    <row r="127" spans="1:5" x14ac:dyDescent="0.35">
      <c r="A127" s="6" t="s">
        <v>133</v>
      </c>
      <c r="B127" s="6" t="s">
        <v>6218</v>
      </c>
      <c r="C127" s="6" t="s">
        <v>4487</v>
      </c>
      <c r="D127" s="39" t="s">
        <v>6219</v>
      </c>
      <c r="E127" s="6" t="s">
        <v>6220</v>
      </c>
    </row>
    <row r="128" spans="1:5" x14ac:dyDescent="0.35">
      <c r="A128" s="6" t="s">
        <v>133</v>
      </c>
      <c r="B128" s="6" t="s">
        <v>6223</v>
      </c>
      <c r="C128" s="6" t="s">
        <v>4487</v>
      </c>
      <c r="D128" s="39" t="s">
        <v>6219</v>
      </c>
      <c r="E128" s="6" t="s">
        <v>6224</v>
      </c>
    </row>
    <row r="129" spans="1:5" x14ac:dyDescent="0.35">
      <c r="A129" s="6" t="s">
        <v>133</v>
      </c>
      <c r="B129" s="6" t="s">
        <v>6255</v>
      </c>
      <c r="C129" s="6" t="s">
        <v>2848</v>
      </c>
      <c r="D129" s="39" t="s">
        <v>6256</v>
      </c>
      <c r="E129" s="6" t="s">
        <v>6257</v>
      </c>
    </row>
    <row r="130" spans="1:5" x14ac:dyDescent="0.35">
      <c r="A130" s="6" t="s">
        <v>133</v>
      </c>
      <c r="B130" s="6" t="s">
        <v>6269</v>
      </c>
      <c r="C130" s="6" t="s">
        <v>1860</v>
      </c>
      <c r="D130" s="39" t="s">
        <v>1861</v>
      </c>
      <c r="E130" s="6" t="s">
        <v>6270</v>
      </c>
    </row>
    <row r="131" spans="1:5" x14ac:dyDescent="0.35">
      <c r="A131" s="6" t="s">
        <v>133</v>
      </c>
      <c r="B131" s="6" t="s">
        <v>6305</v>
      </c>
      <c r="C131" s="6" t="s">
        <v>973</v>
      </c>
      <c r="D131" s="39" t="s">
        <v>1265</v>
      </c>
      <c r="E131" s="6" t="s">
        <v>6306</v>
      </c>
    </row>
    <row r="132" spans="1:5" x14ac:dyDescent="0.35">
      <c r="A132" s="6" t="s">
        <v>133</v>
      </c>
      <c r="B132" s="6" t="s">
        <v>6319</v>
      </c>
      <c r="C132" s="6" t="s">
        <v>743</v>
      </c>
      <c r="D132" s="39" t="s">
        <v>1390</v>
      </c>
      <c r="E132" s="6" t="s">
        <v>6320</v>
      </c>
    </row>
    <row r="133" spans="1:5" x14ac:dyDescent="0.35">
      <c r="A133" s="6" t="s">
        <v>133</v>
      </c>
      <c r="B133" s="6" t="s">
        <v>6353</v>
      </c>
      <c r="C133" s="6" t="s">
        <v>2138</v>
      </c>
      <c r="D133" s="39" t="s">
        <v>2139</v>
      </c>
      <c r="E133" s="6" t="s">
        <v>6354</v>
      </c>
    </row>
    <row r="134" spans="1:5" x14ac:dyDescent="0.35">
      <c r="A134" s="6" t="s">
        <v>133</v>
      </c>
      <c r="B134" s="6" t="s">
        <v>6363</v>
      </c>
      <c r="C134" s="6" t="s">
        <v>842</v>
      </c>
      <c r="D134" s="39" t="s">
        <v>1365</v>
      </c>
      <c r="E134" s="6" t="s">
        <v>6364</v>
      </c>
    </row>
    <row r="135" spans="1:5" x14ac:dyDescent="0.35">
      <c r="A135" s="49" t="s">
        <v>157</v>
      </c>
      <c r="B135" s="6" t="s">
        <v>6443</v>
      </c>
      <c r="C135" s="6" t="s">
        <v>6444</v>
      </c>
      <c r="D135" s="39" t="s">
        <v>6445</v>
      </c>
      <c r="E135" s="6" t="s">
        <v>6446</v>
      </c>
    </row>
    <row r="136" spans="1:5" x14ac:dyDescent="0.35">
      <c r="A136" s="49" t="s">
        <v>151</v>
      </c>
      <c r="B136" s="6" t="s">
        <v>6491</v>
      </c>
      <c r="C136" s="6" t="s">
        <v>731</v>
      </c>
      <c r="D136" s="39" t="s">
        <v>1395</v>
      </c>
      <c r="E136" s="6" t="s">
        <v>6492</v>
      </c>
    </row>
    <row r="137" spans="1:5" x14ac:dyDescent="0.35">
      <c r="A137" s="49" t="s">
        <v>151</v>
      </c>
      <c r="B137" s="6" t="s">
        <v>6493</v>
      </c>
      <c r="C137" s="6" t="s">
        <v>731</v>
      </c>
      <c r="D137" s="39" t="s">
        <v>1395</v>
      </c>
      <c r="E137" s="6" t="s">
        <v>6494</v>
      </c>
    </row>
    <row r="138" spans="1:5" x14ac:dyDescent="0.35">
      <c r="A138" s="49" t="s">
        <v>151</v>
      </c>
      <c r="B138" s="6" t="s">
        <v>6521</v>
      </c>
      <c r="C138" s="6" t="s">
        <v>1339</v>
      </c>
      <c r="D138" s="39" t="s">
        <v>1340</v>
      </c>
      <c r="E138" s="6" t="s">
        <v>6522</v>
      </c>
    </row>
    <row r="139" spans="1:5" x14ac:dyDescent="0.35">
      <c r="A139" s="49" t="s">
        <v>160</v>
      </c>
      <c r="B139" s="6" t="s">
        <v>6545</v>
      </c>
      <c r="C139" s="6" t="s">
        <v>731</v>
      </c>
      <c r="D139" s="39" t="s">
        <v>1395</v>
      </c>
      <c r="E139" s="6" t="s">
        <v>6546</v>
      </c>
    </row>
    <row r="140" spans="1:5" x14ac:dyDescent="0.35">
      <c r="A140" s="49" t="s">
        <v>160</v>
      </c>
      <c r="B140" s="6" t="s">
        <v>6547</v>
      </c>
      <c r="C140" s="6" t="s">
        <v>749</v>
      </c>
      <c r="D140" s="39" t="s">
        <v>1368</v>
      </c>
      <c r="E140" s="6" t="s">
        <v>6548</v>
      </c>
    </row>
    <row r="141" spans="1:5" x14ac:dyDescent="0.35">
      <c r="A141" s="49" t="s">
        <v>163</v>
      </c>
      <c r="B141" s="6" t="s">
        <v>6618</v>
      </c>
      <c r="C141" s="6" t="s">
        <v>1465</v>
      </c>
      <c r="D141" s="39" t="s">
        <v>1415</v>
      </c>
      <c r="E141" s="6" t="s">
        <v>6619</v>
      </c>
    </row>
    <row r="142" spans="1:5" x14ac:dyDescent="0.35">
      <c r="A142" s="49" t="s">
        <v>163</v>
      </c>
      <c r="B142" s="6" t="s">
        <v>6640</v>
      </c>
      <c r="C142" s="6" t="s">
        <v>917</v>
      </c>
      <c r="D142" s="39" t="s">
        <v>918</v>
      </c>
      <c r="E142" s="6" t="s">
        <v>6641</v>
      </c>
    </row>
    <row r="143" spans="1:5" x14ac:dyDescent="0.35">
      <c r="A143" s="49" t="s">
        <v>163</v>
      </c>
      <c r="B143" s="5" t="s">
        <v>6650</v>
      </c>
      <c r="C143" s="5" t="s">
        <v>3374</v>
      </c>
      <c r="D143" s="39" t="s">
        <v>3375</v>
      </c>
      <c r="E143" s="6" t="s">
        <v>6651</v>
      </c>
    </row>
    <row r="144" spans="1:5" x14ac:dyDescent="0.35">
      <c r="A144" s="49" t="s">
        <v>163</v>
      </c>
      <c r="B144" s="6" t="s">
        <v>6698</v>
      </c>
      <c r="C144" s="6" t="s">
        <v>695</v>
      </c>
      <c r="D144" s="39" t="s">
        <v>5413</v>
      </c>
      <c r="E144" s="6" t="s">
        <v>6699</v>
      </c>
    </row>
    <row r="145" spans="1:5" x14ac:dyDescent="0.35">
      <c r="A145" s="49" t="s">
        <v>163</v>
      </c>
      <c r="B145" s="6" t="s">
        <v>6732</v>
      </c>
      <c r="C145" s="6" t="s">
        <v>737</v>
      </c>
      <c r="D145" s="39" t="s">
        <v>738</v>
      </c>
      <c r="E145" s="6" t="s">
        <v>6733</v>
      </c>
    </row>
    <row r="146" spans="1:5" x14ac:dyDescent="0.35">
      <c r="A146" s="49" t="s">
        <v>163</v>
      </c>
      <c r="B146" s="6" t="s">
        <v>6754</v>
      </c>
      <c r="C146" s="6" t="s">
        <v>1868</v>
      </c>
      <c r="D146" s="39" t="s">
        <v>1869</v>
      </c>
      <c r="E146" s="6" t="s">
        <v>6755</v>
      </c>
    </row>
    <row r="147" spans="1:5" x14ac:dyDescent="0.35">
      <c r="A147" s="49" t="s">
        <v>163</v>
      </c>
      <c r="B147" s="6" t="s">
        <v>6806</v>
      </c>
      <c r="C147" s="6" t="s">
        <v>6807</v>
      </c>
      <c r="D147" s="39" t="s">
        <v>6808</v>
      </c>
      <c r="E147" s="6" t="s">
        <v>6809</v>
      </c>
    </row>
    <row r="148" spans="1:5" x14ac:dyDescent="0.35">
      <c r="A148" s="49" t="s">
        <v>163</v>
      </c>
      <c r="B148" s="6" t="s">
        <v>6833</v>
      </c>
      <c r="C148" s="6" t="s">
        <v>6834</v>
      </c>
      <c r="D148" s="39" t="s">
        <v>1415</v>
      </c>
      <c r="E148" s="6" t="s">
        <v>6835</v>
      </c>
    </row>
    <row r="149" spans="1:5" x14ac:dyDescent="0.35">
      <c r="A149" s="6" t="s">
        <v>169</v>
      </c>
      <c r="B149" s="6" t="s">
        <v>6922</v>
      </c>
      <c r="C149" s="6" t="s">
        <v>749</v>
      </c>
      <c r="D149" s="48" t="s">
        <v>750</v>
      </c>
      <c r="E149" s="6" t="s">
        <v>6923</v>
      </c>
    </row>
    <row r="150" spans="1:5" x14ac:dyDescent="0.35">
      <c r="A150" s="6" t="s">
        <v>169</v>
      </c>
      <c r="B150" s="6" t="s">
        <v>6958</v>
      </c>
      <c r="C150" s="6" t="s">
        <v>917</v>
      </c>
      <c r="D150" s="48" t="s">
        <v>921</v>
      </c>
      <c r="E150" s="6" t="s">
        <v>6959</v>
      </c>
    </row>
    <row r="151" spans="1:5" x14ac:dyDescent="0.35">
      <c r="A151" s="6" t="s">
        <v>178</v>
      </c>
      <c r="B151" s="6" t="s">
        <v>7024</v>
      </c>
      <c r="C151" s="6" t="s">
        <v>749</v>
      </c>
      <c r="D151" s="48" t="s">
        <v>750</v>
      </c>
      <c r="E151" s="6" t="s">
        <v>7025</v>
      </c>
    </row>
    <row r="152" spans="1:5" x14ac:dyDescent="0.35">
      <c r="A152" s="6" t="s">
        <v>178</v>
      </c>
      <c r="B152" s="6" t="s">
        <v>7093</v>
      </c>
      <c r="C152" s="6" t="s">
        <v>1414</v>
      </c>
      <c r="D152" s="48" t="s">
        <v>2682</v>
      </c>
      <c r="E152" s="6" t="s">
        <v>7094</v>
      </c>
    </row>
    <row r="153" spans="1:5" x14ac:dyDescent="0.35">
      <c r="A153" s="6" t="s">
        <v>181</v>
      </c>
      <c r="B153" s="6" t="s">
        <v>7107</v>
      </c>
      <c r="C153" s="6" t="s">
        <v>2698</v>
      </c>
      <c r="D153" s="48" t="s">
        <v>2699</v>
      </c>
      <c r="E153" s="6" t="s">
        <v>7108</v>
      </c>
    </row>
    <row r="154" spans="1:5" x14ac:dyDescent="0.35">
      <c r="A154" s="6" t="s">
        <v>181</v>
      </c>
      <c r="B154" s="6" t="s">
        <v>7146</v>
      </c>
      <c r="C154" s="6" t="s">
        <v>842</v>
      </c>
      <c r="D154" s="48" t="s">
        <v>843</v>
      </c>
      <c r="E154" s="6" t="s">
        <v>7147</v>
      </c>
    </row>
    <row r="155" spans="1:5" x14ac:dyDescent="0.35">
      <c r="A155" s="49" t="s">
        <v>188</v>
      </c>
      <c r="B155" s="6" t="s">
        <v>7165</v>
      </c>
      <c r="C155" s="6" t="s">
        <v>842</v>
      </c>
      <c r="D155" s="39" t="s">
        <v>1365</v>
      </c>
      <c r="E155" s="6" t="s">
        <v>7166</v>
      </c>
    </row>
    <row r="156" spans="1:5" x14ac:dyDescent="0.35">
      <c r="A156" s="49" t="s">
        <v>188</v>
      </c>
      <c r="B156" s="6" t="s">
        <v>7181</v>
      </c>
      <c r="C156" s="6" t="s">
        <v>749</v>
      </c>
      <c r="D156" s="39" t="s">
        <v>1368</v>
      </c>
      <c r="E156" s="6" t="s">
        <v>7182</v>
      </c>
    </row>
    <row r="157" spans="1:5" x14ac:dyDescent="0.35">
      <c r="A157" s="49" t="s">
        <v>188</v>
      </c>
      <c r="B157" s="5" t="s">
        <v>7209</v>
      </c>
      <c r="C157" s="5" t="s">
        <v>7210</v>
      </c>
      <c r="D157" s="39" t="s">
        <v>7211</v>
      </c>
      <c r="E157" s="6" t="s">
        <v>7212</v>
      </c>
    </row>
    <row r="158" spans="1:5" x14ac:dyDescent="0.35">
      <c r="A158" s="6" t="s">
        <v>206</v>
      </c>
      <c r="B158" s="6" t="s">
        <v>7259</v>
      </c>
      <c r="C158" s="6" t="s">
        <v>1745</v>
      </c>
      <c r="D158" s="48" t="s">
        <v>7039</v>
      </c>
      <c r="E158" s="6" t="s">
        <v>7260</v>
      </c>
    </row>
    <row r="159" spans="1:5" x14ac:dyDescent="0.35">
      <c r="A159" s="6" t="s">
        <v>206</v>
      </c>
      <c r="B159" s="6" t="s">
        <v>7298</v>
      </c>
      <c r="C159" s="6" t="s">
        <v>842</v>
      </c>
      <c r="D159" s="48" t="s">
        <v>843</v>
      </c>
      <c r="E159" s="6" t="s">
        <v>7299</v>
      </c>
    </row>
  </sheetData>
  <conditionalFormatting sqref="B136:B138">
    <cfRule type="duplicateValues" dxfId="27" priority="5" stopIfTrue="1"/>
  </conditionalFormatting>
  <conditionalFormatting sqref="B135">
    <cfRule type="duplicateValues" dxfId="26" priority="6" stopIfTrue="1"/>
  </conditionalFormatting>
  <conditionalFormatting sqref="B127:B134">
    <cfRule type="duplicateValues" dxfId="25" priority="7" stopIfTrue="1"/>
  </conditionalFormatting>
  <conditionalFormatting sqref="B36:B70">
    <cfRule type="duplicateValues" dxfId="24" priority="8" stopIfTrue="1"/>
  </conditionalFormatting>
  <conditionalFormatting sqref="B23:B28">
    <cfRule type="duplicateValues" dxfId="23" priority="9" stopIfTrue="1"/>
  </conditionalFormatting>
  <conditionalFormatting sqref="B17:B21">
    <cfRule type="duplicateValues" dxfId="22" priority="10" stopIfTrue="1"/>
  </conditionalFormatting>
  <conditionalFormatting sqref="B15:B16">
    <cfRule type="duplicateValues" dxfId="21" priority="11" stopIfTrue="1"/>
  </conditionalFormatting>
  <conditionalFormatting sqref="B22">
    <cfRule type="duplicateValues" dxfId="20" priority="4" stopIfTrue="1"/>
  </conditionalFormatting>
  <conditionalFormatting sqref="B71">
    <cfRule type="duplicateValues" dxfId="19" priority="3" stopIfTrue="1"/>
  </conditionalFormatting>
  <conditionalFormatting sqref="B72">
    <cfRule type="duplicateValues" dxfId="18" priority="2" stopIfTrue="1"/>
  </conditionalFormatting>
  <conditionalFormatting sqref="B73">
    <cfRule type="duplicateValues" dxfId="17" priority="1" stopIfTrue="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7B899E-F1DC-4863-9562-D70BCB69B863}">
  <dimension ref="A1:P431"/>
  <sheetViews>
    <sheetView zoomScale="80" zoomScaleNormal="80" workbookViewId="0">
      <selection sqref="A1:XFD1"/>
    </sheetView>
  </sheetViews>
  <sheetFormatPr defaultRowHeight="14.5" x14ac:dyDescent="0.35"/>
  <cols>
    <col min="1" max="2" width="14.6328125" style="1" customWidth="1"/>
    <col min="3" max="3" width="47.1796875" style="3" customWidth="1"/>
    <col min="4" max="4" width="92.26953125" style="6" customWidth="1"/>
    <col min="5" max="5" width="22.26953125" style="6" customWidth="1"/>
    <col min="6" max="8" width="14.6328125" style="4" customWidth="1"/>
    <col min="9" max="9" width="22.453125" style="6" customWidth="1"/>
    <col min="10" max="10" width="14.6328125" style="4" customWidth="1"/>
    <col min="11" max="12" width="14.6328125" style="6" customWidth="1"/>
    <col min="13" max="13" width="17.90625" style="6" customWidth="1"/>
    <col min="14" max="14" width="14.6328125" style="4" customWidth="1"/>
    <col min="15" max="16" width="14.6328125" style="6" customWidth="1"/>
    <col min="17" max="258" width="8.7265625" style="6"/>
    <col min="259" max="260" width="14.6328125" style="6" customWidth="1"/>
    <col min="261" max="261" width="22.26953125" style="6" customWidth="1"/>
    <col min="262" max="264" width="14.6328125" style="6" customWidth="1"/>
    <col min="265" max="265" width="22.453125" style="6" customWidth="1"/>
    <col min="266" max="268" width="14.6328125" style="6" customWidth="1"/>
    <col min="269" max="269" width="17.90625" style="6" customWidth="1"/>
    <col min="270" max="272" width="14.6328125" style="6" customWidth="1"/>
    <col min="273" max="514" width="8.7265625" style="6"/>
    <col min="515" max="516" width="14.6328125" style="6" customWidth="1"/>
    <col min="517" max="517" width="22.26953125" style="6" customWidth="1"/>
    <col min="518" max="520" width="14.6328125" style="6" customWidth="1"/>
    <col min="521" max="521" width="22.453125" style="6" customWidth="1"/>
    <col min="522" max="524" width="14.6328125" style="6" customWidth="1"/>
    <col min="525" max="525" width="17.90625" style="6" customWidth="1"/>
    <col min="526" max="528" width="14.6328125" style="6" customWidth="1"/>
    <col min="529" max="770" width="8.7265625" style="6"/>
    <col min="771" max="772" width="14.6328125" style="6" customWidth="1"/>
    <col min="773" max="773" width="22.26953125" style="6" customWidth="1"/>
    <col min="774" max="776" width="14.6328125" style="6" customWidth="1"/>
    <col min="777" max="777" width="22.453125" style="6" customWidth="1"/>
    <col min="778" max="780" width="14.6328125" style="6" customWidth="1"/>
    <col min="781" max="781" width="17.90625" style="6" customWidth="1"/>
    <col min="782" max="784" width="14.6328125" style="6" customWidth="1"/>
    <col min="785" max="1026" width="8.7265625" style="6"/>
    <col min="1027" max="1028" width="14.6328125" style="6" customWidth="1"/>
    <col min="1029" max="1029" width="22.26953125" style="6" customWidth="1"/>
    <col min="1030" max="1032" width="14.6328125" style="6" customWidth="1"/>
    <col min="1033" max="1033" width="22.453125" style="6" customWidth="1"/>
    <col min="1034" max="1036" width="14.6328125" style="6" customWidth="1"/>
    <col min="1037" max="1037" width="17.90625" style="6" customWidth="1"/>
    <col min="1038" max="1040" width="14.6328125" style="6" customWidth="1"/>
    <col min="1041" max="1282" width="8.7265625" style="6"/>
    <col min="1283" max="1284" width="14.6328125" style="6" customWidth="1"/>
    <col min="1285" max="1285" width="22.26953125" style="6" customWidth="1"/>
    <col min="1286" max="1288" width="14.6328125" style="6" customWidth="1"/>
    <col min="1289" max="1289" width="22.453125" style="6" customWidth="1"/>
    <col min="1290" max="1292" width="14.6328125" style="6" customWidth="1"/>
    <col min="1293" max="1293" width="17.90625" style="6" customWidth="1"/>
    <col min="1294" max="1296" width="14.6328125" style="6" customWidth="1"/>
    <col min="1297" max="1538" width="8.7265625" style="6"/>
    <col min="1539" max="1540" width="14.6328125" style="6" customWidth="1"/>
    <col min="1541" max="1541" width="22.26953125" style="6" customWidth="1"/>
    <col min="1542" max="1544" width="14.6328125" style="6" customWidth="1"/>
    <col min="1545" max="1545" width="22.453125" style="6" customWidth="1"/>
    <col min="1546" max="1548" width="14.6328125" style="6" customWidth="1"/>
    <col min="1549" max="1549" width="17.90625" style="6" customWidth="1"/>
    <col min="1550" max="1552" width="14.6328125" style="6" customWidth="1"/>
    <col min="1553" max="1794" width="8.7265625" style="6"/>
    <col min="1795" max="1796" width="14.6328125" style="6" customWidth="1"/>
    <col min="1797" max="1797" width="22.26953125" style="6" customWidth="1"/>
    <col min="1798" max="1800" width="14.6328125" style="6" customWidth="1"/>
    <col min="1801" max="1801" width="22.453125" style="6" customWidth="1"/>
    <col min="1802" max="1804" width="14.6328125" style="6" customWidth="1"/>
    <col min="1805" max="1805" width="17.90625" style="6" customWidth="1"/>
    <col min="1806" max="1808" width="14.6328125" style="6" customWidth="1"/>
    <col min="1809" max="2050" width="8.7265625" style="6"/>
    <col min="2051" max="2052" width="14.6328125" style="6" customWidth="1"/>
    <col min="2053" max="2053" width="22.26953125" style="6" customWidth="1"/>
    <col min="2054" max="2056" width="14.6328125" style="6" customWidth="1"/>
    <col min="2057" max="2057" width="22.453125" style="6" customWidth="1"/>
    <col min="2058" max="2060" width="14.6328125" style="6" customWidth="1"/>
    <col min="2061" max="2061" width="17.90625" style="6" customWidth="1"/>
    <col min="2062" max="2064" width="14.6328125" style="6" customWidth="1"/>
    <col min="2065" max="2306" width="8.7265625" style="6"/>
    <col min="2307" max="2308" width="14.6328125" style="6" customWidth="1"/>
    <col min="2309" max="2309" width="22.26953125" style="6" customWidth="1"/>
    <col min="2310" max="2312" width="14.6328125" style="6" customWidth="1"/>
    <col min="2313" max="2313" width="22.453125" style="6" customWidth="1"/>
    <col min="2314" max="2316" width="14.6328125" style="6" customWidth="1"/>
    <col min="2317" max="2317" width="17.90625" style="6" customWidth="1"/>
    <col min="2318" max="2320" width="14.6328125" style="6" customWidth="1"/>
    <col min="2321" max="2562" width="8.7265625" style="6"/>
    <col min="2563" max="2564" width="14.6328125" style="6" customWidth="1"/>
    <col min="2565" max="2565" width="22.26953125" style="6" customWidth="1"/>
    <col min="2566" max="2568" width="14.6328125" style="6" customWidth="1"/>
    <col min="2569" max="2569" width="22.453125" style="6" customWidth="1"/>
    <col min="2570" max="2572" width="14.6328125" style="6" customWidth="1"/>
    <col min="2573" max="2573" width="17.90625" style="6" customWidth="1"/>
    <col min="2574" max="2576" width="14.6328125" style="6" customWidth="1"/>
    <col min="2577" max="2818" width="8.7265625" style="6"/>
    <col min="2819" max="2820" width="14.6328125" style="6" customWidth="1"/>
    <col min="2821" max="2821" width="22.26953125" style="6" customWidth="1"/>
    <col min="2822" max="2824" width="14.6328125" style="6" customWidth="1"/>
    <col min="2825" max="2825" width="22.453125" style="6" customWidth="1"/>
    <col min="2826" max="2828" width="14.6328125" style="6" customWidth="1"/>
    <col min="2829" max="2829" width="17.90625" style="6" customWidth="1"/>
    <col min="2830" max="2832" width="14.6328125" style="6" customWidth="1"/>
    <col min="2833" max="3074" width="8.7265625" style="6"/>
    <col min="3075" max="3076" width="14.6328125" style="6" customWidth="1"/>
    <col min="3077" max="3077" width="22.26953125" style="6" customWidth="1"/>
    <col min="3078" max="3080" width="14.6328125" style="6" customWidth="1"/>
    <col min="3081" max="3081" width="22.453125" style="6" customWidth="1"/>
    <col min="3082" max="3084" width="14.6328125" style="6" customWidth="1"/>
    <col min="3085" max="3085" width="17.90625" style="6" customWidth="1"/>
    <col min="3086" max="3088" width="14.6328125" style="6" customWidth="1"/>
    <col min="3089" max="3330" width="8.7265625" style="6"/>
    <col min="3331" max="3332" width="14.6328125" style="6" customWidth="1"/>
    <col min="3333" max="3333" width="22.26953125" style="6" customWidth="1"/>
    <col min="3334" max="3336" width="14.6328125" style="6" customWidth="1"/>
    <col min="3337" max="3337" width="22.453125" style="6" customWidth="1"/>
    <col min="3338" max="3340" width="14.6328125" style="6" customWidth="1"/>
    <col min="3341" max="3341" width="17.90625" style="6" customWidth="1"/>
    <col min="3342" max="3344" width="14.6328125" style="6" customWidth="1"/>
    <col min="3345" max="3586" width="8.7265625" style="6"/>
    <col min="3587" max="3588" width="14.6328125" style="6" customWidth="1"/>
    <col min="3589" max="3589" width="22.26953125" style="6" customWidth="1"/>
    <col min="3590" max="3592" width="14.6328125" style="6" customWidth="1"/>
    <col min="3593" max="3593" width="22.453125" style="6" customWidth="1"/>
    <col min="3594" max="3596" width="14.6328125" style="6" customWidth="1"/>
    <col min="3597" max="3597" width="17.90625" style="6" customWidth="1"/>
    <col min="3598" max="3600" width="14.6328125" style="6" customWidth="1"/>
    <col min="3601" max="3842" width="8.7265625" style="6"/>
    <col min="3843" max="3844" width="14.6328125" style="6" customWidth="1"/>
    <col min="3845" max="3845" width="22.26953125" style="6" customWidth="1"/>
    <col min="3846" max="3848" width="14.6328125" style="6" customWidth="1"/>
    <col min="3849" max="3849" width="22.453125" style="6" customWidth="1"/>
    <col min="3850" max="3852" width="14.6328125" style="6" customWidth="1"/>
    <col min="3853" max="3853" width="17.90625" style="6" customWidth="1"/>
    <col min="3854" max="3856" width="14.6328125" style="6" customWidth="1"/>
    <col min="3857" max="4098" width="8.7265625" style="6"/>
    <col min="4099" max="4100" width="14.6328125" style="6" customWidth="1"/>
    <col min="4101" max="4101" width="22.26953125" style="6" customWidth="1"/>
    <col min="4102" max="4104" width="14.6328125" style="6" customWidth="1"/>
    <col min="4105" max="4105" width="22.453125" style="6" customWidth="1"/>
    <col min="4106" max="4108" width="14.6328125" style="6" customWidth="1"/>
    <col min="4109" max="4109" width="17.90625" style="6" customWidth="1"/>
    <col min="4110" max="4112" width="14.6328125" style="6" customWidth="1"/>
    <col min="4113" max="4354" width="8.7265625" style="6"/>
    <col min="4355" max="4356" width="14.6328125" style="6" customWidth="1"/>
    <col min="4357" max="4357" width="22.26953125" style="6" customWidth="1"/>
    <col min="4358" max="4360" width="14.6328125" style="6" customWidth="1"/>
    <col min="4361" max="4361" width="22.453125" style="6" customWidth="1"/>
    <col min="4362" max="4364" width="14.6328125" style="6" customWidth="1"/>
    <col min="4365" max="4365" width="17.90625" style="6" customWidth="1"/>
    <col min="4366" max="4368" width="14.6328125" style="6" customWidth="1"/>
    <col min="4369" max="4610" width="8.7265625" style="6"/>
    <col min="4611" max="4612" width="14.6328125" style="6" customWidth="1"/>
    <col min="4613" max="4613" width="22.26953125" style="6" customWidth="1"/>
    <col min="4614" max="4616" width="14.6328125" style="6" customWidth="1"/>
    <col min="4617" max="4617" width="22.453125" style="6" customWidth="1"/>
    <col min="4618" max="4620" width="14.6328125" style="6" customWidth="1"/>
    <col min="4621" max="4621" width="17.90625" style="6" customWidth="1"/>
    <col min="4622" max="4624" width="14.6328125" style="6" customWidth="1"/>
    <col min="4625" max="4866" width="8.7265625" style="6"/>
    <col min="4867" max="4868" width="14.6328125" style="6" customWidth="1"/>
    <col min="4869" max="4869" width="22.26953125" style="6" customWidth="1"/>
    <col min="4870" max="4872" width="14.6328125" style="6" customWidth="1"/>
    <col min="4873" max="4873" width="22.453125" style="6" customWidth="1"/>
    <col min="4874" max="4876" width="14.6328125" style="6" customWidth="1"/>
    <col min="4877" max="4877" width="17.90625" style="6" customWidth="1"/>
    <col min="4878" max="4880" width="14.6328125" style="6" customWidth="1"/>
    <col min="4881" max="5122" width="8.7265625" style="6"/>
    <col min="5123" max="5124" width="14.6328125" style="6" customWidth="1"/>
    <col min="5125" max="5125" width="22.26953125" style="6" customWidth="1"/>
    <col min="5126" max="5128" width="14.6328125" style="6" customWidth="1"/>
    <col min="5129" max="5129" width="22.453125" style="6" customWidth="1"/>
    <col min="5130" max="5132" width="14.6328125" style="6" customWidth="1"/>
    <col min="5133" max="5133" width="17.90625" style="6" customWidth="1"/>
    <col min="5134" max="5136" width="14.6328125" style="6" customWidth="1"/>
    <col min="5137" max="5378" width="8.7265625" style="6"/>
    <col min="5379" max="5380" width="14.6328125" style="6" customWidth="1"/>
    <col min="5381" max="5381" width="22.26953125" style="6" customWidth="1"/>
    <col min="5382" max="5384" width="14.6328125" style="6" customWidth="1"/>
    <col min="5385" max="5385" width="22.453125" style="6" customWidth="1"/>
    <col min="5386" max="5388" width="14.6328125" style="6" customWidth="1"/>
    <col min="5389" max="5389" width="17.90625" style="6" customWidth="1"/>
    <col min="5390" max="5392" width="14.6328125" style="6" customWidth="1"/>
    <col min="5393" max="5634" width="8.7265625" style="6"/>
    <col min="5635" max="5636" width="14.6328125" style="6" customWidth="1"/>
    <col min="5637" max="5637" width="22.26953125" style="6" customWidth="1"/>
    <col min="5638" max="5640" width="14.6328125" style="6" customWidth="1"/>
    <col min="5641" max="5641" width="22.453125" style="6" customWidth="1"/>
    <col min="5642" max="5644" width="14.6328125" style="6" customWidth="1"/>
    <col min="5645" max="5645" width="17.90625" style="6" customWidth="1"/>
    <col min="5646" max="5648" width="14.6328125" style="6" customWidth="1"/>
    <col min="5649" max="5890" width="8.7265625" style="6"/>
    <col min="5891" max="5892" width="14.6328125" style="6" customWidth="1"/>
    <col min="5893" max="5893" width="22.26953125" style="6" customWidth="1"/>
    <col min="5894" max="5896" width="14.6328125" style="6" customWidth="1"/>
    <col min="5897" max="5897" width="22.453125" style="6" customWidth="1"/>
    <col min="5898" max="5900" width="14.6328125" style="6" customWidth="1"/>
    <col min="5901" max="5901" width="17.90625" style="6" customWidth="1"/>
    <col min="5902" max="5904" width="14.6328125" style="6" customWidth="1"/>
    <col min="5905" max="6146" width="8.7265625" style="6"/>
    <col min="6147" max="6148" width="14.6328125" style="6" customWidth="1"/>
    <col min="6149" max="6149" width="22.26953125" style="6" customWidth="1"/>
    <col min="6150" max="6152" width="14.6328125" style="6" customWidth="1"/>
    <col min="6153" max="6153" width="22.453125" style="6" customWidth="1"/>
    <col min="6154" max="6156" width="14.6328125" style="6" customWidth="1"/>
    <col min="6157" max="6157" width="17.90625" style="6" customWidth="1"/>
    <col min="6158" max="6160" width="14.6328125" style="6" customWidth="1"/>
    <col min="6161" max="6402" width="8.7265625" style="6"/>
    <col min="6403" max="6404" width="14.6328125" style="6" customWidth="1"/>
    <col min="6405" max="6405" width="22.26953125" style="6" customWidth="1"/>
    <col min="6406" max="6408" width="14.6328125" style="6" customWidth="1"/>
    <col min="6409" max="6409" width="22.453125" style="6" customWidth="1"/>
    <col min="6410" max="6412" width="14.6328125" style="6" customWidth="1"/>
    <col min="6413" max="6413" width="17.90625" style="6" customWidth="1"/>
    <col min="6414" max="6416" width="14.6328125" style="6" customWidth="1"/>
    <col min="6417" max="6658" width="8.7265625" style="6"/>
    <col min="6659" max="6660" width="14.6328125" style="6" customWidth="1"/>
    <col min="6661" max="6661" width="22.26953125" style="6" customWidth="1"/>
    <col min="6662" max="6664" width="14.6328125" style="6" customWidth="1"/>
    <col min="6665" max="6665" width="22.453125" style="6" customWidth="1"/>
    <col min="6666" max="6668" width="14.6328125" style="6" customWidth="1"/>
    <col min="6669" max="6669" width="17.90625" style="6" customWidth="1"/>
    <col min="6670" max="6672" width="14.6328125" style="6" customWidth="1"/>
    <col min="6673" max="6914" width="8.7265625" style="6"/>
    <col min="6915" max="6916" width="14.6328125" style="6" customWidth="1"/>
    <col min="6917" max="6917" width="22.26953125" style="6" customWidth="1"/>
    <col min="6918" max="6920" width="14.6328125" style="6" customWidth="1"/>
    <col min="6921" max="6921" width="22.453125" style="6" customWidth="1"/>
    <col min="6922" max="6924" width="14.6328125" style="6" customWidth="1"/>
    <col min="6925" max="6925" width="17.90625" style="6" customWidth="1"/>
    <col min="6926" max="6928" width="14.6328125" style="6" customWidth="1"/>
    <col min="6929" max="7170" width="8.7265625" style="6"/>
    <col min="7171" max="7172" width="14.6328125" style="6" customWidth="1"/>
    <col min="7173" max="7173" width="22.26953125" style="6" customWidth="1"/>
    <col min="7174" max="7176" width="14.6328125" style="6" customWidth="1"/>
    <col min="7177" max="7177" width="22.453125" style="6" customWidth="1"/>
    <col min="7178" max="7180" width="14.6328125" style="6" customWidth="1"/>
    <col min="7181" max="7181" width="17.90625" style="6" customWidth="1"/>
    <col min="7182" max="7184" width="14.6328125" style="6" customWidth="1"/>
    <col min="7185" max="7426" width="8.7265625" style="6"/>
    <col min="7427" max="7428" width="14.6328125" style="6" customWidth="1"/>
    <col min="7429" max="7429" width="22.26953125" style="6" customWidth="1"/>
    <col min="7430" max="7432" width="14.6328125" style="6" customWidth="1"/>
    <col min="7433" max="7433" width="22.453125" style="6" customWidth="1"/>
    <col min="7434" max="7436" width="14.6328125" style="6" customWidth="1"/>
    <col min="7437" max="7437" width="17.90625" style="6" customWidth="1"/>
    <col min="7438" max="7440" width="14.6328125" style="6" customWidth="1"/>
    <col min="7441" max="7682" width="8.7265625" style="6"/>
    <col min="7683" max="7684" width="14.6328125" style="6" customWidth="1"/>
    <col min="7685" max="7685" width="22.26953125" style="6" customWidth="1"/>
    <col min="7686" max="7688" width="14.6328125" style="6" customWidth="1"/>
    <col min="7689" max="7689" width="22.453125" style="6" customWidth="1"/>
    <col min="7690" max="7692" width="14.6328125" style="6" customWidth="1"/>
    <col min="7693" max="7693" width="17.90625" style="6" customWidth="1"/>
    <col min="7694" max="7696" width="14.6328125" style="6" customWidth="1"/>
    <col min="7697" max="7938" width="8.7265625" style="6"/>
    <col min="7939" max="7940" width="14.6328125" style="6" customWidth="1"/>
    <col min="7941" max="7941" width="22.26953125" style="6" customWidth="1"/>
    <col min="7942" max="7944" width="14.6328125" style="6" customWidth="1"/>
    <col min="7945" max="7945" width="22.453125" style="6" customWidth="1"/>
    <col min="7946" max="7948" width="14.6328125" style="6" customWidth="1"/>
    <col min="7949" max="7949" width="17.90625" style="6" customWidth="1"/>
    <col min="7950" max="7952" width="14.6328125" style="6" customWidth="1"/>
    <col min="7953" max="8194" width="8.7265625" style="6"/>
    <col min="8195" max="8196" width="14.6328125" style="6" customWidth="1"/>
    <col min="8197" max="8197" width="22.26953125" style="6" customWidth="1"/>
    <col min="8198" max="8200" width="14.6328125" style="6" customWidth="1"/>
    <col min="8201" max="8201" width="22.453125" style="6" customWidth="1"/>
    <col min="8202" max="8204" width="14.6328125" style="6" customWidth="1"/>
    <col min="8205" max="8205" width="17.90625" style="6" customWidth="1"/>
    <col min="8206" max="8208" width="14.6328125" style="6" customWidth="1"/>
    <col min="8209" max="8450" width="8.7265625" style="6"/>
    <col min="8451" max="8452" width="14.6328125" style="6" customWidth="1"/>
    <col min="8453" max="8453" width="22.26953125" style="6" customWidth="1"/>
    <col min="8454" max="8456" width="14.6328125" style="6" customWidth="1"/>
    <col min="8457" max="8457" width="22.453125" style="6" customWidth="1"/>
    <col min="8458" max="8460" width="14.6328125" style="6" customWidth="1"/>
    <col min="8461" max="8461" width="17.90625" style="6" customWidth="1"/>
    <col min="8462" max="8464" width="14.6328125" style="6" customWidth="1"/>
    <col min="8465" max="8706" width="8.7265625" style="6"/>
    <col min="8707" max="8708" width="14.6328125" style="6" customWidth="1"/>
    <col min="8709" max="8709" width="22.26953125" style="6" customWidth="1"/>
    <col min="8710" max="8712" width="14.6328125" style="6" customWidth="1"/>
    <col min="8713" max="8713" width="22.453125" style="6" customWidth="1"/>
    <col min="8714" max="8716" width="14.6328125" style="6" customWidth="1"/>
    <col min="8717" max="8717" width="17.90625" style="6" customWidth="1"/>
    <col min="8718" max="8720" width="14.6328125" style="6" customWidth="1"/>
    <col min="8721" max="8962" width="8.7265625" style="6"/>
    <col min="8963" max="8964" width="14.6328125" style="6" customWidth="1"/>
    <col min="8965" max="8965" width="22.26953125" style="6" customWidth="1"/>
    <col min="8966" max="8968" width="14.6328125" style="6" customWidth="1"/>
    <col min="8969" max="8969" width="22.453125" style="6" customWidth="1"/>
    <col min="8970" max="8972" width="14.6328125" style="6" customWidth="1"/>
    <col min="8973" max="8973" width="17.90625" style="6" customWidth="1"/>
    <col min="8974" max="8976" width="14.6328125" style="6" customWidth="1"/>
    <col min="8977" max="9218" width="8.7265625" style="6"/>
    <col min="9219" max="9220" width="14.6328125" style="6" customWidth="1"/>
    <col min="9221" max="9221" width="22.26953125" style="6" customWidth="1"/>
    <col min="9222" max="9224" width="14.6328125" style="6" customWidth="1"/>
    <col min="9225" max="9225" width="22.453125" style="6" customWidth="1"/>
    <col min="9226" max="9228" width="14.6328125" style="6" customWidth="1"/>
    <col min="9229" max="9229" width="17.90625" style="6" customWidth="1"/>
    <col min="9230" max="9232" width="14.6328125" style="6" customWidth="1"/>
    <col min="9233" max="9474" width="8.7265625" style="6"/>
    <col min="9475" max="9476" width="14.6328125" style="6" customWidth="1"/>
    <col min="9477" max="9477" width="22.26953125" style="6" customWidth="1"/>
    <col min="9478" max="9480" width="14.6328125" style="6" customWidth="1"/>
    <col min="9481" max="9481" width="22.453125" style="6" customWidth="1"/>
    <col min="9482" max="9484" width="14.6328125" style="6" customWidth="1"/>
    <col min="9485" max="9485" width="17.90625" style="6" customWidth="1"/>
    <col min="9486" max="9488" width="14.6328125" style="6" customWidth="1"/>
    <col min="9489" max="9730" width="8.7265625" style="6"/>
    <col min="9731" max="9732" width="14.6328125" style="6" customWidth="1"/>
    <col min="9733" max="9733" width="22.26953125" style="6" customWidth="1"/>
    <col min="9734" max="9736" width="14.6328125" style="6" customWidth="1"/>
    <col min="9737" max="9737" width="22.453125" style="6" customWidth="1"/>
    <col min="9738" max="9740" width="14.6328125" style="6" customWidth="1"/>
    <col min="9741" max="9741" width="17.90625" style="6" customWidth="1"/>
    <col min="9742" max="9744" width="14.6328125" style="6" customWidth="1"/>
    <col min="9745" max="9986" width="8.7265625" style="6"/>
    <col min="9987" max="9988" width="14.6328125" style="6" customWidth="1"/>
    <col min="9989" max="9989" width="22.26953125" style="6" customWidth="1"/>
    <col min="9990" max="9992" width="14.6328125" style="6" customWidth="1"/>
    <col min="9993" max="9993" width="22.453125" style="6" customWidth="1"/>
    <col min="9994" max="9996" width="14.6328125" style="6" customWidth="1"/>
    <col min="9997" max="9997" width="17.90625" style="6" customWidth="1"/>
    <col min="9998" max="10000" width="14.6328125" style="6" customWidth="1"/>
    <col min="10001" max="10242" width="8.7265625" style="6"/>
    <col min="10243" max="10244" width="14.6328125" style="6" customWidth="1"/>
    <col min="10245" max="10245" width="22.26953125" style="6" customWidth="1"/>
    <col min="10246" max="10248" width="14.6328125" style="6" customWidth="1"/>
    <col min="10249" max="10249" width="22.453125" style="6" customWidth="1"/>
    <col min="10250" max="10252" width="14.6328125" style="6" customWidth="1"/>
    <col min="10253" max="10253" width="17.90625" style="6" customWidth="1"/>
    <col min="10254" max="10256" width="14.6328125" style="6" customWidth="1"/>
    <col min="10257" max="10498" width="8.7265625" style="6"/>
    <col min="10499" max="10500" width="14.6328125" style="6" customWidth="1"/>
    <col min="10501" max="10501" width="22.26953125" style="6" customWidth="1"/>
    <col min="10502" max="10504" width="14.6328125" style="6" customWidth="1"/>
    <col min="10505" max="10505" width="22.453125" style="6" customWidth="1"/>
    <col min="10506" max="10508" width="14.6328125" style="6" customWidth="1"/>
    <col min="10509" max="10509" width="17.90625" style="6" customWidth="1"/>
    <col min="10510" max="10512" width="14.6328125" style="6" customWidth="1"/>
    <col min="10513" max="10754" width="8.7265625" style="6"/>
    <col min="10755" max="10756" width="14.6328125" style="6" customWidth="1"/>
    <col min="10757" max="10757" width="22.26953125" style="6" customWidth="1"/>
    <col min="10758" max="10760" width="14.6328125" style="6" customWidth="1"/>
    <col min="10761" max="10761" width="22.453125" style="6" customWidth="1"/>
    <col min="10762" max="10764" width="14.6328125" style="6" customWidth="1"/>
    <col min="10765" max="10765" width="17.90625" style="6" customWidth="1"/>
    <col min="10766" max="10768" width="14.6328125" style="6" customWidth="1"/>
    <col min="10769" max="11010" width="8.7265625" style="6"/>
    <col min="11011" max="11012" width="14.6328125" style="6" customWidth="1"/>
    <col min="11013" max="11013" width="22.26953125" style="6" customWidth="1"/>
    <col min="11014" max="11016" width="14.6328125" style="6" customWidth="1"/>
    <col min="11017" max="11017" width="22.453125" style="6" customWidth="1"/>
    <col min="11018" max="11020" width="14.6328125" style="6" customWidth="1"/>
    <col min="11021" max="11021" width="17.90625" style="6" customWidth="1"/>
    <col min="11022" max="11024" width="14.6328125" style="6" customWidth="1"/>
    <col min="11025" max="11266" width="8.7265625" style="6"/>
    <col min="11267" max="11268" width="14.6328125" style="6" customWidth="1"/>
    <col min="11269" max="11269" width="22.26953125" style="6" customWidth="1"/>
    <col min="11270" max="11272" width="14.6328125" style="6" customWidth="1"/>
    <col min="11273" max="11273" width="22.453125" style="6" customWidth="1"/>
    <col min="11274" max="11276" width="14.6328125" style="6" customWidth="1"/>
    <col min="11277" max="11277" width="17.90625" style="6" customWidth="1"/>
    <col min="11278" max="11280" width="14.6328125" style="6" customWidth="1"/>
    <col min="11281" max="11522" width="8.7265625" style="6"/>
    <col min="11523" max="11524" width="14.6328125" style="6" customWidth="1"/>
    <col min="11525" max="11525" width="22.26953125" style="6" customWidth="1"/>
    <col min="11526" max="11528" width="14.6328125" style="6" customWidth="1"/>
    <col min="11529" max="11529" width="22.453125" style="6" customWidth="1"/>
    <col min="11530" max="11532" width="14.6328125" style="6" customWidth="1"/>
    <col min="11533" max="11533" width="17.90625" style="6" customWidth="1"/>
    <col min="11534" max="11536" width="14.6328125" style="6" customWidth="1"/>
    <col min="11537" max="11778" width="8.7265625" style="6"/>
    <col min="11779" max="11780" width="14.6328125" style="6" customWidth="1"/>
    <col min="11781" max="11781" width="22.26953125" style="6" customWidth="1"/>
    <col min="11782" max="11784" width="14.6328125" style="6" customWidth="1"/>
    <col min="11785" max="11785" width="22.453125" style="6" customWidth="1"/>
    <col min="11786" max="11788" width="14.6328125" style="6" customWidth="1"/>
    <col min="11789" max="11789" width="17.90625" style="6" customWidth="1"/>
    <col min="11790" max="11792" width="14.6328125" style="6" customWidth="1"/>
    <col min="11793" max="12034" width="8.7265625" style="6"/>
    <col min="12035" max="12036" width="14.6328125" style="6" customWidth="1"/>
    <col min="12037" max="12037" width="22.26953125" style="6" customWidth="1"/>
    <col min="12038" max="12040" width="14.6328125" style="6" customWidth="1"/>
    <col min="12041" max="12041" width="22.453125" style="6" customWidth="1"/>
    <col min="12042" max="12044" width="14.6328125" style="6" customWidth="1"/>
    <col min="12045" max="12045" width="17.90625" style="6" customWidth="1"/>
    <col min="12046" max="12048" width="14.6328125" style="6" customWidth="1"/>
    <col min="12049" max="12290" width="8.7265625" style="6"/>
    <col min="12291" max="12292" width="14.6328125" style="6" customWidth="1"/>
    <col min="12293" max="12293" width="22.26953125" style="6" customWidth="1"/>
    <col min="12294" max="12296" width="14.6328125" style="6" customWidth="1"/>
    <col min="12297" max="12297" width="22.453125" style="6" customWidth="1"/>
    <col min="12298" max="12300" width="14.6328125" style="6" customWidth="1"/>
    <col min="12301" max="12301" width="17.90625" style="6" customWidth="1"/>
    <col min="12302" max="12304" width="14.6328125" style="6" customWidth="1"/>
    <col min="12305" max="12546" width="8.7265625" style="6"/>
    <col min="12547" max="12548" width="14.6328125" style="6" customWidth="1"/>
    <col min="12549" max="12549" width="22.26953125" style="6" customWidth="1"/>
    <col min="12550" max="12552" width="14.6328125" style="6" customWidth="1"/>
    <col min="12553" max="12553" width="22.453125" style="6" customWidth="1"/>
    <col min="12554" max="12556" width="14.6328125" style="6" customWidth="1"/>
    <col min="12557" max="12557" width="17.90625" style="6" customWidth="1"/>
    <col min="12558" max="12560" width="14.6328125" style="6" customWidth="1"/>
    <col min="12561" max="12802" width="8.7265625" style="6"/>
    <col min="12803" max="12804" width="14.6328125" style="6" customWidth="1"/>
    <col min="12805" max="12805" width="22.26953125" style="6" customWidth="1"/>
    <col min="12806" max="12808" width="14.6328125" style="6" customWidth="1"/>
    <col min="12809" max="12809" width="22.453125" style="6" customWidth="1"/>
    <col min="12810" max="12812" width="14.6328125" style="6" customWidth="1"/>
    <col min="12813" max="12813" width="17.90625" style="6" customWidth="1"/>
    <col min="12814" max="12816" width="14.6328125" style="6" customWidth="1"/>
    <col min="12817" max="13058" width="8.7265625" style="6"/>
    <col min="13059" max="13060" width="14.6328125" style="6" customWidth="1"/>
    <col min="13061" max="13061" width="22.26953125" style="6" customWidth="1"/>
    <col min="13062" max="13064" width="14.6328125" style="6" customWidth="1"/>
    <col min="13065" max="13065" width="22.453125" style="6" customWidth="1"/>
    <col min="13066" max="13068" width="14.6328125" style="6" customWidth="1"/>
    <col min="13069" max="13069" width="17.90625" style="6" customWidth="1"/>
    <col min="13070" max="13072" width="14.6328125" style="6" customWidth="1"/>
    <col min="13073" max="13314" width="8.7265625" style="6"/>
    <col min="13315" max="13316" width="14.6328125" style="6" customWidth="1"/>
    <col min="13317" max="13317" width="22.26953125" style="6" customWidth="1"/>
    <col min="13318" max="13320" width="14.6328125" style="6" customWidth="1"/>
    <col min="13321" max="13321" width="22.453125" style="6" customWidth="1"/>
    <col min="13322" max="13324" width="14.6328125" style="6" customWidth="1"/>
    <col min="13325" max="13325" width="17.90625" style="6" customWidth="1"/>
    <col min="13326" max="13328" width="14.6328125" style="6" customWidth="1"/>
    <col min="13329" max="13570" width="8.7265625" style="6"/>
    <col min="13571" max="13572" width="14.6328125" style="6" customWidth="1"/>
    <col min="13573" max="13573" width="22.26953125" style="6" customWidth="1"/>
    <col min="13574" max="13576" width="14.6328125" style="6" customWidth="1"/>
    <col min="13577" max="13577" width="22.453125" style="6" customWidth="1"/>
    <col min="13578" max="13580" width="14.6328125" style="6" customWidth="1"/>
    <col min="13581" max="13581" width="17.90625" style="6" customWidth="1"/>
    <col min="13582" max="13584" width="14.6328125" style="6" customWidth="1"/>
    <col min="13585" max="13826" width="8.7265625" style="6"/>
    <col min="13827" max="13828" width="14.6328125" style="6" customWidth="1"/>
    <col min="13829" max="13829" width="22.26953125" style="6" customWidth="1"/>
    <col min="13830" max="13832" width="14.6328125" style="6" customWidth="1"/>
    <col min="13833" max="13833" width="22.453125" style="6" customWidth="1"/>
    <col min="13834" max="13836" width="14.6328125" style="6" customWidth="1"/>
    <col min="13837" max="13837" width="17.90625" style="6" customWidth="1"/>
    <col min="13838" max="13840" width="14.6328125" style="6" customWidth="1"/>
    <col min="13841" max="14082" width="8.7265625" style="6"/>
    <col min="14083" max="14084" width="14.6328125" style="6" customWidth="1"/>
    <col min="14085" max="14085" width="22.26953125" style="6" customWidth="1"/>
    <col min="14086" max="14088" width="14.6328125" style="6" customWidth="1"/>
    <col min="14089" max="14089" width="22.453125" style="6" customWidth="1"/>
    <col min="14090" max="14092" width="14.6328125" style="6" customWidth="1"/>
    <col min="14093" max="14093" width="17.90625" style="6" customWidth="1"/>
    <col min="14094" max="14096" width="14.6328125" style="6" customWidth="1"/>
    <col min="14097" max="14338" width="8.7265625" style="6"/>
    <col min="14339" max="14340" width="14.6328125" style="6" customWidth="1"/>
    <col min="14341" max="14341" width="22.26953125" style="6" customWidth="1"/>
    <col min="14342" max="14344" width="14.6328125" style="6" customWidth="1"/>
    <col min="14345" max="14345" width="22.453125" style="6" customWidth="1"/>
    <col min="14346" max="14348" width="14.6328125" style="6" customWidth="1"/>
    <col min="14349" max="14349" width="17.90625" style="6" customWidth="1"/>
    <col min="14350" max="14352" width="14.6328125" style="6" customWidth="1"/>
    <col min="14353" max="14594" width="8.7265625" style="6"/>
    <col min="14595" max="14596" width="14.6328125" style="6" customWidth="1"/>
    <col min="14597" max="14597" width="22.26953125" style="6" customWidth="1"/>
    <col min="14598" max="14600" width="14.6328125" style="6" customWidth="1"/>
    <col min="14601" max="14601" width="22.453125" style="6" customWidth="1"/>
    <col min="14602" max="14604" width="14.6328125" style="6" customWidth="1"/>
    <col min="14605" max="14605" width="17.90625" style="6" customWidth="1"/>
    <col min="14606" max="14608" width="14.6328125" style="6" customWidth="1"/>
    <col min="14609" max="14850" width="8.7265625" style="6"/>
    <col min="14851" max="14852" width="14.6328125" style="6" customWidth="1"/>
    <col min="14853" max="14853" width="22.26953125" style="6" customWidth="1"/>
    <col min="14854" max="14856" width="14.6328125" style="6" customWidth="1"/>
    <col min="14857" max="14857" width="22.453125" style="6" customWidth="1"/>
    <col min="14858" max="14860" width="14.6328125" style="6" customWidth="1"/>
    <col min="14861" max="14861" width="17.90625" style="6" customWidth="1"/>
    <col min="14862" max="14864" width="14.6328125" style="6" customWidth="1"/>
    <col min="14865" max="15106" width="8.7265625" style="6"/>
    <col min="15107" max="15108" width="14.6328125" style="6" customWidth="1"/>
    <col min="15109" max="15109" width="22.26953125" style="6" customWidth="1"/>
    <col min="15110" max="15112" width="14.6328125" style="6" customWidth="1"/>
    <col min="15113" max="15113" width="22.453125" style="6" customWidth="1"/>
    <col min="15114" max="15116" width="14.6328125" style="6" customWidth="1"/>
    <col min="15117" max="15117" width="17.90625" style="6" customWidth="1"/>
    <col min="15118" max="15120" width="14.6328125" style="6" customWidth="1"/>
    <col min="15121" max="15362" width="8.7265625" style="6"/>
    <col min="15363" max="15364" width="14.6328125" style="6" customWidth="1"/>
    <col min="15365" max="15365" width="22.26953125" style="6" customWidth="1"/>
    <col min="15366" max="15368" width="14.6328125" style="6" customWidth="1"/>
    <col min="15369" max="15369" width="22.453125" style="6" customWidth="1"/>
    <col min="15370" max="15372" width="14.6328125" style="6" customWidth="1"/>
    <col min="15373" max="15373" width="17.90625" style="6" customWidth="1"/>
    <col min="15374" max="15376" width="14.6328125" style="6" customWidth="1"/>
    <col min="15377" max="15618" width="8.7265625" style="6"/>
    <col min="15619" max="15620" width="14.6328125" style="6" customWidth="1"/>
    <col min="15621" max="15621" width="22.26953125" style="6" customWidth="1"/>
    <col min="15622" max="15624" width="14.6328125" style="6" customWidth="1"/>
    <col min="15625" max="15625" width="22.453125" style="6" customWidth="1"/>
    <col min="15626" max="15628" width="14.6328125" style="6" customWidth="1"/>
    <col min="15629" max="15629" width="17.90625" style="6" customWidth="1"/>
    <col min="15630" max="15632" width="14.6328125" style="6" customWidth="1"/>
    <col min="15633" max="15874" width="8.7265625" style="6"/>
    <col min="15875" max="15876" width="14.6328125" style="6" customWidth="1"/>
    <col min="15877" max="15877" width="22.26953125" style="6" customWidth="1"/>
    <col min="15878" max="15880" width="14.6328125" style="6" customWidth="1"/>
    <col min="15881" max="15881" width="22.453125" style="6" customWidth="1"/>
    <col min="15882" max="15884" width="14.6328125" style="6" customWidth="1"/>
    <col min="15885" max="15885" width="17.90625" style="6" customWidth="1"/>
    <col min="15886" max="15888" width="14.6328125" style="6" customWidth="1"/>
    <col min="15889" max="16130" width="8.7265625" style="6"/>
    <col min="16131" max="16132" width="14.6328125" style="6" customWidth="1"/>
    <col min="16133" max="16133" width="22.26953125" style="6" customWidth="1"/>
    <col min="16134" max="16136" width="14.6328125" style="6" customWidth="1"/>
    <col min="16137" max="16137" width="22.453125" style="6" customWidth="1"/>
    <col min="16138" max="16140" width="14.6328125" style="6" customWidth="1"/>
    <col min="16141" max="16141" width="17.90625" style="6" customWidth="1"/>
    <col min="16142" max="16144" width="14.6328125" style="6" customWidth="1"/>
    <col min="16145" max="16384" width="8.7265625" style="6"/>
  </cols>
  <sheetData>
    <row r="1" spans="1:16" s="51" customFormat="1" x14ac:dyDescent="0.35">
      <c r="A1" s="13" t="s">
        <v>8484</v>
      </c>
      <c r="B1" s="13"/>
      <c r="C1" s="131"/>
      <c r="F1" s="126"/>
      <c r="G1" s="126"/>
      <c r="H1" s="126"/>
      <c r="J1" s="126"/>
      <c r="N1" s="126"/>
    </row>
    <row r="2" spans="1:16" x14ac:dyDescent="0.35">
      <c r="A2" s="100" t="s">
        <v>8093</v>
      </c>
      <c r="B2" s="99" t="s">
        <v>604</v>
      </c>
      <c r="C2" s="107" t="s">
        <v>606</v>
      </c>
      <c r="D2" s="36" t="s">
        <v>607</v>
      </c>
      <c r="E2" s="75" t="s">
        <v>8094</v>
      </c>
      <c r="F2" s="75" t="s">
        <v>8095</v>
      </c>
      <c r="G2" s="75" t="s">
        <v>8096</v>
      </c>
      <c r="H2" s="75" t="s">
        <v>8097</v>
      </c>
      <c r="I2" s="75" t="s">
        <v>8098</v>
      </c>
      <c r="J2" s="75" t="s">
        <v>8099</v>
      </c>
      <c r="K2" s="75" t="s">
        <v>8100</v>
      </c>
      <c r="L2" s="75" t="s">
        <v>8101</v>
      </c>
      <c r="M2" s="75" t="s">
        <v>8102</v>
      </c>
      <c r="N2" s="75" t="s">
        <v>8103</v>
      </c>
      <c r="O2" s="75" t="s">
        <v>8104</v>
      </c>
      <c r="P2" s="75" t="s">
        <v>8105</v>
      </c>
    </row>
    <row r="3" spans="1:16" x14ac:dyDescent="0.35">
      <c r="A3" s="100" t="s">
        <v>106</v>
      </c>
      <c r="B3" s="100" t="s">
        <v>630</v>
      </c>
      <c r="C3" s="108" t="s">
        <v>632</v>
      </c>
      <c r="D3" s="137" t="s">
        <v>8445</v>
      </c>
      <c r="E3" s="74" t="s">
        <v>7326</v>
      </c>
      <c r="F3" s="76" t="s">
        <v>8106</v>
      </c>
      <c r="G3" s="77">
        <v>89.0411</v>
      </c>
      <c r="H3" s="77">
        <v>89.0411</v>
      </c>
      <c r="I3" s="74" t="s">
        <v>7323</v>
      </c>
      <c r="J3" s="76">
        <v>8</v>
      </c>
      <c r="K3" s="77">
        <v>87.866900000000001</v>
      </c>
      <c r="L3" s="77">
        <v>88.039199999999994</v>
      </c>
      <c r="M3" s="74" t="s">
        <v>7322</v>
      </c>
      <c r="N3" s="76" t="s">
        <v>8107</v>
      </c>
      <c r="O3" s="77">
        <v>83.366</v>
      </c>
      <c r="P3" s="77">
        <v>88.381699999999995</v>
      </c>
    </row>
    <row r="4" spans="1:16" x14ac:dyDescent="0.35">
      <c r="A4" s="100"/>
      <c r="B4" s="100"/>
      <c r="C4" s="97"/>
      <c r="D4" s="139"/>
      <c r="E4" s="74" t="s">
        <v>7325</v>
      </c>
      <c r="F4" s="76" t="s">
        <v>8108</v>
      </c>
      <c r="G4" s="77">
        <v>91.976500000000001</v>
      </c>
      <c r="H4" s="77">
        <v>91.976500000000001</v>
      </c>
      <c r="I4" s="78"/>
      <c r="J4" s="76"/>
      <c r="K4" s="77"/>
      <c r="L4" s="77"/>
      <c r="M4" s="74"/>
      <c r="N4" s="76"/>
      <c r="O4" s="79"/>
      <c r="P4" s="77"/>
    </row>
    <row r="5" spans="1:16" x14ac:dyDescent="0.35">
      <c r="A5" s="100"/>
      <c r="B5" s="100"/>
      <c r="C5" s="97"/>
      <c r="D5" s="139"/>
      <c r="E5" s="74" t="s">
        <v>7321</v>
      </c>
      <c r="F5" s="76" t="s">
        <v>8109</v>
      </c>
      <c r="G5" s="77">
        <v>91.585099999999997</v>
      </c>
      <c r="H5" s="77">
        <v>91.585099999999997</v>
      </c>
      <c r="I5" s="78"/>
      <c r="J5" s="76"/>
      <c r="K5" s="77"/>
      <c r="L5" s="77"/>
      <c r="M5" s="74"/>
      <c r="N5" s="76"/>
      <c r="O5" s="79"/>
      <c r="P5" s="77"/>
    </row>
    <row r="6" spans="1:16" x14ac:dyDescent="0.35">
      <c r="A6" s="100"/>
      <c r="B6" s="100"/>
      <c r="C6" s="97"/>
      <c r="D6" s="138"/>
      <c r="E6" s="74" t="s">
        <v>7324</v>
      </c>
      <c r="F6" s="76" t="s">
        <v>8110</v>
      </c>
      <c r="G6" s="77">
        <v>88.845399999999998</v>
      </c>
      <c r="H6" s="77">
        <v>80.353999999999999</v>
      </c>
      <c r="I6" s="78"/>
      <c r="J6" s="76"/>
      <c r="K6" s="77"/>
      <c r="L6" s="77"/>
      <c r="M6" s="74"/>
      <c r="N6" s="76"/>
      <c r="O6" s="79"/>
      <c r="P6" s="77"/>
    </row>
    <row r="7" spans="1:16" s="2" customFormat="1" ht="29" x14ac:dyDescent="0.35">
      <c r="A7" s="101" t="s">
        <v>106</v>
      </c>
      <c r="B7" s="101" t="s">
        <v>734</v>
      </c>
      <c r="C7" s="109" t="s">
        <v>644</v>
      </c>
      <c r="D7" s="89" t="s">
        <v>8271</v>
      </c>
      <c r="E7" s="88"/>
      <c r="F7" s="90"/>
      <c r="G7" s="91"/>
      <c r="H7" s="91"/>
      <c r="I7" s="88"/>
      <c r="J7" s="90"/>
      <c r="K7" s="91"/>
      <c r="L7" s="91"/>
      <c r="M7" s="88"/>
      <c r="N7" s="90"/>
      <c r="O7" s="91"/>
      <c r="P7" s="91"/>
    </row>
    <row r="8" spans="1:16" x14ac:dyDescent="0.35">
      <c r="A8" s="100" t="s">
        <v>106</v>
      </c>
      <c r="B8" s="100" t="s">
        <v>815</v>
      </c>
      <c r="C8" s="108" t="s">
        <v>817</v>
      </c>
      <c r="D8" s="137" t="s">
        <v>8443</v>
      </c>
      <c r="E8" s="74" t="s">
        <v>7331</v>
      </c>
      <c r="F8" s="76" t="s">
        <v>8111</v>
      </c>
      <c r="G8" s="77">
        <v>79.847300000000004</v>
      </c>
      <c r="H8" s="77">
        <v>76.911799999999999</v>
      </c>
      <c r="I8" s="74" t="s">
        <v>7327</v>
      </c>
      <c r="J8" s="76">
        <v>10</v>
      </c>
      <c r="K8" s="77">
        <v>74.656499999999994</v>
      </c>
      <c r="L8" s="77">
        <v>71.700900000000004</v>
      </c>
      <c r="M8" s="74" t="s">
        <v>7329</v>
      </c>
      <c r="N8" s="76" t="s">
        <v>8112</v>
      </c>
      <c r="O8" s="77">
        <v>79.084000000000003</v>
      </c>
      <c r="P8" s="77">
        <v>68.609300000000005</v>
      </c>
    </row>
    <row r="9" spans="1:16" x14ac:dyDescent="0.35">
      <c r="A9" s="100"/>
      <c r="B9" s="100"/>
      <c r="C9" s="97"/>
      <c r="D9" s="139"/>
      <c r="E9" s="74" t="s">
        <v>7328</v>
      </c>
      <c r="F9" s="76" t="s">
        <v>8113</v>
      </c>
      <c r="G9" s="77">
        <v>79.694699999999997</v>
      </c>
      <c r="H9" s="77">
        <v>76.652000000000001</v>
      </c>
      <c r="I9" s="78"/>
      <c r="J9" s="76"/>
      <c r="K9" s="77"/>
      <c r="L9" s="77"/>
      <c r="M9" s="74"/>
      <c r="N9" s="76"/>
      <c r="O9" s="77"/>
      <c r="P9" s="77"/>
    </row>
    <row r="10" spans="1:16" x14ac:dyDescent="0.35">
      <c r="A10" s="100"/>
      <c r="B10" s="100"/>
      <c r="C10" s="97"/>
      <c r="D10" s="138"/>
      <c r="E10" s="74" t="s">
        <v>7330</v>
      </c>
      <c r="F10" s="76" t="s">
        <v>8114</v>
      </c>
      <c r="G10" s="77">
        <v>78.931299999999993</v>
      </c>
      <c r="H10" s="77">
        <v>75.9178</v>
      </c>
      <c r="I10" s="78"/>
      <c r="J10" s="76"/>
      <c r="K10" s="77"/>
      <c r="L10" s="77"/>
      <c r="M10" s="74"/>
      <c r="N10" s="76"/>
      <c r="O10" s="77"/>
      <c r="P10" s="77"/>
    </row>
    <row r="11" spans="1:16" ht="29" customHeight="1" x14ac:dyDescent="0.35">
      <c r="A11" s="100" t="s">
        <v>106</v>
      </c>
      <c r="B11" s="100" t="s">
        <v>849</v>
      </c>
      <c r="C11" s="108" t="s">
        <v>851</v>
      </c>
      <c r="D11" s="137" t="s">
        <v>8278</v>
      </c>
      <c r="E11" s="74" t="s">
        <v>7333</v>
      </c>
      <c r="F11" s="76" t="s">
        <v>8109</v>
      </c>
      <c r="G11" s="77">
        <v>92.470600000000005</v>
      </c>
      <c r="H11" s="77">
        <v>92.470600000000005</v>
      </c>
      <c r="I11" s="74" t="s">
        <v>7335</v>
      </c>
      <c r="J11" s="76">
        <v>8</v>
      </c>
      <c r="K11" s="77">
        <v>87.2941</v>
      </c>
      <c r="L11" s="77">
        <v>87.706900000000005</v>
      </c>
      <c r="M11" s="74" t="s">
        <v>7334</v>
      </c>
      <c r="N11" s="76" t="s">
        <v>8107</v>
      </c>
      <c r="O11" s="77">
        <v>91.529399999999995</v>
      </c>
      <c r="P11" s="77">
        <v>81.380799999999994</v>
      </c>
    </row>
    <row r="12" spans="1:16" x14ac:dyDescent="0.35">
      <c r="A12" s="100"/>
      <c r="B12" s="100"/>
      <c r="C12" s="97"/>
      <c r="D12" s="139"/>
      <c r="E12" s="74" t="s">
        <v>7337</v>
      </c>
      <c r="F12" s="76" t="s">
        <v>8115</v>
      </c>
      <c r="G12" s="77">
        <v>92.470600000000005</v>
      </c>
      <c r="H12" s="77">
        <v>92.470600000000005</v>
      </c>
      <c r="I12" s="74" t="s">
        <v>7332</v>
      </c>
      <c r="J12" s="76">
        <v>3</v>
      </c>
      <c r="K12" s="77">
        <v>81.411799999999999</v>
      </c>
      <c r="L12" s="77">
        <v>74.891800000000003</v>
      </c>
      <c r="M12" s="74"/>
      <c r="N12" s="76"/>
      <c r="O12" s="77"/>
      <c r="P12" s="77"/>
    </row>
    <row r="13" spans="1:16" x14ac:dyDescent="0.35">
      <c r="A13" s="100"/>
      <c r="B13" s="100"/>
      <c r="C13" s="97"/>
      <c r="D13" s="138"/>
      <c r="E13" s="74" t="s">
        <v>7336</v>
      </c>
      <c r="F13" s="76" t="s">
        <v>8108</v>
      </c>
      <c r="G13" s="77">
        <v>92.7059</v>
      </c>
      <c r="H13" s="77">
        <v>92.7059</v>
      </c>
      <c r="I13" s="74"/>
      <c r="J13" s="76"/>
      <c r="K13" s="79"/>
      <c r="L13" s="77"/>
      <c r="M13" s="74"/>
      <c r="N13" s="76"/>
      <c r="O13" s="77"/>
      <c r="P13" s="77"/>
    </row>
    <row r="14" spans="1:16" x14ac:dyDescent="0.35">
      <c r="A14" s="100" t="s">
        <v>106</v>
      </c>
      <c r="B14" s="100" t="s">
        <v>863</v>
      </c>
      <c r="C14" s="108" t="s">
        <v>865</v>
      </c>
      <c r="D14" s="137" t="s">
        <v>8269</v>
      </c>
      <c r="E14" s="74" t="s">
        <v>7339</v>
      </c>
      <c r="F14" s="76" t="s">
        <v>8109</v>
      </c>
      <c r="G14" s="77">
        <v>88.790899999999993</v>
      </c>
      <c r="H14" s="77">
        <v>75</v>
      </c>
      <c r="I14" s="74" t="s">
        <v>7338</v>
      </c>
      <c r="J14" s="76">
        <v>8</v>
      </c>
      <c r="K14" s="77">
        <v>88.035300000000007</v>
      </c>
      <c r="L14" s="77">
        <v>73.270399999999995</v>
      </c>
      <c r="M14" s="74" t="s">
        <v>7340</v>
      </c>
      <c r="N14" s="76" t="s">
        <v>8107</v>
      </c>
      <c r="O14" s="77">
        <v>87.909300000000002</v>
      </c>
      <c r="P14" s="77">
        <v>76.787700000000001</v>
      </c>
    </row>
    <row r="15" spans="1:16" x14ac:dyDescent="0.35">
      <c r="A15" s="100"/>
      <c r="B15" s="100"/>
      <c r="C15" s="97"/>
      <c r="D15" s="139"/>
      <c r="E15" s="74" t="s">
        <v>7342</v>
      </c>
      <c r="F15" s="76" t="s">
        <v>8115</v>
      </c>
      <c r="G15" s="77">
        <v>88.790899999999993</v>
      </c>
      <c r="H15" s="77">
        <v>73.667699999999996</v>
      </c>
      <c r="I15" s="74"/>
      <c r="J15" s="76"/>
      <c r="K15" s="79"/>
      <c r="L15" s="77"/>
      <c r="M15" s="74"/>
      <c r="N15" s="76"/>
      <c r="O15" s="77"/>
      <c r="P15" s="77"/>
    </row>
    <row r="16" spans="1:16" x14ac:dyDescent="0.35">
      <c r="A16" s="100"/>
      <c r="B16" s="100"/>
      <c r="C16" s="97"/>
      <c r="D16" s="138"/>
      <c r="E16" s="74" t="s">
        <v>7341</v>
      </c>
      <c r="F16" s="76" t="s">
        <v>8108</v>
      </c>
      <c r="G16" s="77">
        <v>89.168800000000005</v>
      </c>
      <c r="H16" s="77">
        <v>75.159199999999998</v>
      </c>
      <c r="I16" s="74"/>
      <c r="J16" s="76"/>
      <c r="K16" s="79"/>
      <c r="L16" s="77"/>
      <c r="M16" s="74"/>
      <c r="N16" s="76"/>
      <c r="O16" s="77"/>
      <c r="P16" s="77"/>
    </row>
    <row r="17" spans="1:16" x14ac:dyDescent="0.35">
      <c r="A17" s="101" t="s">
        <v>106</v>
      </c>
      <c r="B17" s="101" t="s">
        <v>1105</v>
      </c>
      <c r="C17" s="109" t="s">
        <v>760</v>
      </c>
      <c r="D17" s="50" t="s">
        <v>1106</v>
      </c>
      <c r="E17" s="80"/>
      <c r="F17" s="81"/>
      <c r="G17" s="82"/>
      <c r="H17" s="82"/>
      <c r="I17" s="80"/>
      <c r="J17" s="81"/>
      <c r="K17" s="82"/>
      <c r="L17" s="82"/>
      <c r="M17" s="80"/>
      <c r="N17" s="81"/>
      <c r="O17" s="82"/>
      <c r="P17" s="82"/>
    </row>
    <row r="18" spans="1:16" x14ac:dyDescent="0.35">
      <c r="A18" s="100" t="s">
        <v>103</v>
      </c>
      <c r="B18" s="100" t="s">
        <v>1157</v>
      </c>
      <c r="C18" s="108" t="s">
        <v>1159</v>
      </c>
      <c r="D18" s="134" t="s">
        <v>1160</v>
      </c>
      <c r="E18" s="74" t="s">
        <v>7346</v>
      </c>
      <c r="F18" s="76" t="s">
        <v>8115</v>
      </c>
      <c r="G18" s="77">
        <v>79.735699999999994</v>
      </c>
      <c r="H18" s="77">
        <v>82.2727</v>
      </c>
      <c r="I18" s="74"/>
      <c r="J18" s="76"/>
      <c r="K18" s="79"/>
      <c r="L18" s="77"/>
      <c r="M18" s="74" t="s">
        <v>7344</v>
      </c>
      <c r="N18" s="76" t="s">
        <v>8107</v>
      </c>
      <c r="O18" s="77">
        <v>70.9251</v>
      </c>
      <c r="P18" s="77">
        <v>60.9848</v>
      </c>
    </row>
    <row r="19" spans="1:16" x14ac:dyDescent="0.35">
      <c r="A19" s="100"/>
      <c r="B19" s="100"/>
      <c r="C19" s="97"/>
      <c r="D19" s="135"/>
      <c r="E19" s="74" t="s">
        <v>7345</v>
      </c>
      <c r="F19" s="76" t="s">
        <v>8108</v>
      </c>
      <c r="G19" s="77">
        <v>80.176199999999994</v>
      </c>
      <c r="H19" s="77">
        <v>82.7273</v>
      </c>
      <c r="I19" s="74"/>
      <c r="J19" s="76"/>
      <c r="K19" s="79"/>
      <c r="L19" s="77"/>
      <c r="M19" s="74"/>
      <c r="N19" s="76"/>
      <c r="O19" s="77"/>
      <c r="P19" s="77"/>
    </row>
    <row r="20" spans="1:16" x14ac:dyDescent="0.35">
      <c r="A20" s="100"/>
      <c r="B20" s="100"/>
      <c r="C20" s="97"/>
      <c r="D20" s="136"/>
      <c r="E20" s="74" t="s">
        <v>7343</v>
      </c>
      <c r="F20" s="76" t="s">
        <v>8109</v>
      </c>
      <c r="G20" s="77">
        <v>80.176199999999994</v>
      </c>
      <c r="H20" s="77">
        <v>82.7273</v>
      </c>
      <c r="I20" s="74"/>
      <c r="J20" s="76"/>
      <c r="K20" s="79"/>
      <c r="L20" s="77"/>
      <c r="M20" s="74"/>
      <c r="N20" s="76"/>
      <c r="O20" s="77"/>
      <c r="P20" s="77"/>
    </row>
    <row r="21" spans="1:16" x14ac:dyDescent="0.35">
      <c r="A21" s="114" t="s">
        <v>97</v>
      </c>
      <c r="B21" s="100" t="s">
        <v>1275</v>
      </c>
      <c r="C21" s="102" t="s">
        <v>1277</v>
      </c>
      <c r="D21" s="134" t="s">
        <v>1278</v>
      </c>
      <c r="E21" s="74" t="s">
        <v>7347</v>
      </c>
      <c r="F21" s="76" t="s">
        <v>8116</v>
      </c>
      <c r="G21" s="77">
        <v>73.975899999999996</v>
      </c>
      <c r="H21" s="77">
        <v>56.537799999999997</v>
      </c>
      <c r="I21" s="74" t="s">
        <v>8117</v>
      </c>
      <c r="J21" s="76">
        <v>4</v>
      </c>
      <c r="K21" s="77">
        <v>73.012</v>
      </c>
      <c r="L21" s="77">
        <v>57.277900000000002</v>
      </c>
      <c r="M21" s="74" t="s">
        <v>8118</v>
      </c>
      <c r="N21" s="76" t="s">
        <v>8119</v>
      </c>
      <c r="O21" s="77">
        <v>73.494</v>
      </c>
      <c r="P21" s="77">
        <v>57.009300000000003</v>
      </c>
    </row>
    <row r="22" spans="1:16" x14ac:dyDescent="0.35">
      <c r="A22" s="100"/>
      <c r="B22" s="100"/>
      <c r="C22" s="97"/>
      <c r="D22" s="135"/>
      <c r="E22" s="74" t="s">
        <v>7348</v>
      </c>
      <c r="F22" s="76" t="s">
        <v>8120</v>
      </c>
      <c r="G22" s="77">
        <v>73.975899999999996</v>
      </c>
      <c r="H22" s="77">
        <v>56.642099999999999</v>
      </c>
      <c r="I22" s="74" t="s">
        <v>8121</v>
      </c>
      <c r="J22" s="76">
        <v>3</v>
      </c>
      <c r="K22" s="77">
        <v>17.1084</v>
      </c>
      <c r="L22" s="77">
        <v>85.542199999999994</v>
      </c>
      <c r="M22" s="74"/>
      <c r="N22" s="76"/>
      <c r="O22" s="77"/>
      <c r="P22" s="77"/>
    </row>
    <row r="23" spans="1:16" x14ac:dyDescent="0.35">
      <c r="A23" s="100"/>
      <c r="B23" s="100"/>
      <c r="C23" s="97"/>
      <c r="D23" s="136"/>
      <c r="E23" s="74" t="s">
        <v>7349</v>
      </c>
      <c r="F23" s="76" t="s">
        <v>8122</v>
      </c>
      <c r="G23" s="77">
        <v>69.879499999999993</v>
      </c>
      <c r="H23" s="77">
        <v>56.974499999999999</v>
      </c>
      <c r="I23" s="74" t="s">
        <v>8123</v>
      </c>
      <c r="J23" s="76">
        <v>9</v>
      </c>
      <c r="K23" s="77">
        <v>39.518099999999997</v>
      </c>
      <c r="L23" s="77">
        <v>64.566900000000004</v>
      </c>
      <c r="M23" s="74"/>
      <c r="N23" s="76"/>
      <c r="O23" s="77"/>
      <c r="P23" s="77"/>
    </row>
    <row r="24" spans="1:16" x14ac:dyDescent="0.35">
      <c r="A24" s="114" t="s">
        <v>97</v>
      </c>
      <c r="B24" s="100" t="s">
        <v>1283</v>
      </c>
      <c r="C24" s="102" t="s">
        <v>949</v>
      </c>
      <c r="D24" s="134" t="s">
        <v>1284</v>
      </c>
      <c r="E24" s="74" t="s">
        <v>7352</v>
      </c>
      <c r="F24" s="76" t="s">
        <v>8120</v>
      </c>
      <c r="G24" s="77">
        <v>65.217399999999998</v>
      </c>
      <c r="H24" s="77">
        <v>66.780799999999999</v>
      </c>
      <c r="I24" s="74" t="s">
        <v>8124</v>
      </c>
      <c r="J24" s="76">
        <v>4</v>
      </c>
      <c r="K24" s="77">
        <v>61.538499999999999</v>
      </c>
      <c r="L24" s="77">
        <v>57.680300000000003</v>
      </c>
      <c r="M24" s="74" t="s">
        <v>7351</v>
      </c>
      <c r="N24" s="76" t="s">
        <v>8119</v>
      </c>
      <c r="O24" s="77">
        <v>65.886300000000006</v>
      </c>
      <c r="P24" s="77">
        <v>67.235500000000002</v>
      </c>
    </row>
    <row r="25" spans="1:16" x14ac:dyDescent="0.35">
      <c r="A25" s="100"/>
      <c r="B25" s="100"/>
      <c r="C25" s="97"/>
      <c r="D25" s="135"/>
      <c r="E25" s="74" t="s">
        <v>7350</v>
      </c>
      <c r="F25" s="76" t="s">
        <v>8116</v>
      </c>
      <c r="G25" s="77">
        <v>65.5518</v>
      </c>
      <c r="H25" s="77">
        <v>66.894199999999998</v>
      </c>
      <c r="I25" s="74"/>
      <c r="J25" s="76"/>
      <c r="K25" s="77"/>
      <c r="L25" s="79"/>
      <c r="M25" s="74"/>
      <c r="N25" s="76"/>
      <c r="O25" s="77"/>
      <c r="P25" s="77"/>
    </row>
    <row r="26" spans="1:16" x14ac:dyDescent="0.35">
      <c r="A26" s="100"/>
      <c r="B26" s="100"/>
      <c r="C26" s="110"/>
      <c r="D26" s="136"/>
      <c r="E26" s="74" t="s">
        <v>7353</v>
      </c>
      <c r="F26" s="76" t="s">
        <v>8122</v>
      </c>
      <c r="G26" s="77">
        <v>65.5518</v>
      </c>
      <c r="H26" s="77">
        <v>66.894199999999998</v>
      </c>
      <c r="I26" s="74"/>
      <c r="J26" s="76"/>
      <c r="K26" s="77"/>
      <c r="L26" s="79"/>
      <c r="M26" s="74"/>
      <c r="N26" s="76"/>
      <c r="O26" s="77"/>
      <c r="P26" s="77"/>
    </row>
    <row r="27" spans="1:16" x14ac:dyDescent="0.35">
      <c r="A27" s="100" t="s">
        <v>88</v>
      </c>
      <c r="B27" s="100" t="s">
        <v>1394</v>
      </c>
      <c r="C27" s="108" t="s">
        <v>1395</v>
      </c>
      <c r="D27" s="137" t="s">
        <v>8272</v>
      </c>
      <c r="E27" s="74" t="s">
        <v>7355</v>
      </c>
      <c r="F27" s="76" t="s">
        <v>8116</v>
      </c>
      <c r="G27" s="77">
        <v>82.438999999999993</v>
      </c>
      <c r="H27" s="77">
        <v>81.642499999999998</v>
      </c>
      <c r="I27" s="74" t="s">
        <v>7354</v>
      </c>
      <c r="J27" s="76">
        <v>5</v>
      </c>
      <c r="K27" s="77">
        <v>81.9512</v>
      </c>
      <c r="L27" s="77">
        <v>78.873199999999997</v>
      </c>
      <c r="M27" s="74" t="s">
        <v>7356</v>
      </c>
      <c r="N27" s="76" t="s">
        <v>8119</v>
      </c>
      <c r="O27" s="77">
        <v>82.9268</v>
      </c>
      <c r="P27" s="77">
        <v>82.524299999999997</v>
      </c>
    </row>
    <row r="28" spans="1:16" x14ac:dyDescent="0.35">
      <c r="A28" s="100"/>
      <c r="B28" s="100"/>
      <c r="C28" s="97"/>
      <c r="D28" s="138"/>
      <c r="E28" s="74" t="s">
        <v>7357</v>
      </c>
      <c r="F28" s="76" t="s">
        <v>8120</v>
      </c>
      <c r="G28" s="77">
        <v>82.438999999999993</v>
      </c>
      <c r="H28" s="77">
        <v>81.642499999999998</v>
      </c>
      <c r="I28" s="74"/>
      <c r="J28" s="76"/>
      <c r="K28" s="79"/>
      <c r="L28" s="77"/>
      <c r="M28" s="74"/>
      <c r="N28" s="76"/>
      <c r="O28" s="77"/>
      <c r="P28" s="77"/>
    </row>
    <row r="29" spans="1:16" s="95" customFormat="1" ht="29" x14ac:dyDescent="0.35">
      <c r="A29" s="101" t="s">
        <v>88</v>
      </c>
      <c r="B29" s="101" t="s">
        <v>1397</v>
      </c>
      <c r="C29" s="109" t="s">
        <v>632</v>
      </c>
      <c r="D29" s="89" t="s">
        <v>8273</v>
      </c>
      <c r="E29" s="93"/>
      <c r="F29" s="90"/>
      <c r="G29" s="91"/>
      <c r="H29" s="91"/>
      <c r="I29" s="88"/>
      <c r="J29" s="90"/>
      <c r="K29" s="94"/>
      <c r="L29" s="91"/>
      <c r="M29" s="88"/>
      <c r="N29" s="90"/>
      <c r="O29" s="91"/>
      <c r="P29" s="91"/>
    </row>
    <row r="30" spans="1:16" s="41" customFormat="1" x14ac:dyDescent="0.35">
      <c r="A30" s="101" t="s">
        <v>88</v>
      </c>
      <c r="B30" s="101" t="s">
        <v>1426</v>
      </c>
      <c r="C30" s="109" t="s">
        <v>1428</v>
      </c>
      <c r="D30" s="50" t="s">
        <v>8274</v>
      </c>
      <c r="E30" s="80"/>
      <c r="F30" s="81"/>
      <c r="G30" s="82"/>
      <c r="H30" s="82"/>
      <c r="I30" s="80"/>
      <c r="J30" s="81"/>
      <c r="K30" s="82"/>
      <c r="L30" s="82"/>
      <c r="M30" s="80"/>
      <c r="N30" s="81"/>
      <c r="O30" s="82"/>
      <c r="P30" s="82"/>
    </row>
    <row r="31" spans="1:16" x14ac:dyDescent="0.35">
      <c r="A31" s="100" t="s">
        <v>74</v>
      </c>
      <c r="B31" s="100" t="s">
        <v>1546</v>
      </c>
      <c r="C31" s="108" t="s">
        <v>626</v>
      </c>
      <c r="D31" s="137" t="s">
        <v>8279</v>
      </c>
      <c r="E31" s="74" t="s">
        <v>8131</v>
      </c>
      <c r="F31" s="76" t="s">
        <v>8126</v>
      </c>
      <c r="G31" s="77">
        <v>86.624200000000002</v>
      </c>
      <c r="H31" s="77">
        <v>87.179500000000004</v>
      </c>
      <c r="I31" s="74" t="s">
        <v>8132</v>
      </c>
      <c r="J31" s="76">
        <v>9</v>
      </c>
      <c r="K31" s="77">
        <v>87.579599999999999</v>
      </c>
      <c r="L31" s="77">
        <v>86.477999999999994</v>
      </c>
      <c r="M31" s="74" t="s">
        <v>8133</v>
      </c>
      <c r="N31" s="76" t="s">
        <v>8134</v>
      </c>
      <c r="O31" s="77">
        <v>85.987300000000005</v>
      </c>
      <c r="P31" s="77">
        <v>85.714299999999994</v>
      </c>
    </row>
    <row r="32" spans="1:16" x14ac:dyDescent="0.35">
      <c r="A32" s="100"/>
      <c r="B32" s="100"/>
      <c r="C32" s="97"/>
      <c r="D32" s="139"/>
      <c r="E32" s="74" t="s">
        <v>8135</v>
      </c>
      <c r="F32" s="76" t="s">
        <v>8106</v>
      </c>
      <c r="G32" s="77">
        <v>85.987300000000005</v>
      </c>
      <c r="H32" s="77">
        <v>86.816699999999997</v>
      </c>
      <c r="I32" s="74" t="s">
        <v>8136</v>
      </c>
      <c r="J32" s="76">
        <v>1</v>
      </c>
      <c r="K32" s="77">
        <v>87.261099999999999</v>
      </c>
      <c r="L32" s="77">
        <v>88.387100000000004</v>
      </c>
      <c r="M32" s="74"/>
      <c r="N32" s="76"/>
      <c r="O32" s="77"/>
      <c r="P32" s="77"/>
    </row>
    <row r="33" spans="1:16" x14ac:dyDescent="0.35">
      <c r="A33" s="100"/>
      <c r="B33" s="100"/>
      <c r="C33" s="97"/>
      <c r="D33" s="138"/>
      <c r="E33" s="74" t="s">
        <v>8137</v>
      </c>
      <c r="F33" s="76" t="s">
        <v>8129</v>
      </c>
      <c r="G33" s="77">
        <v>86.624200000000002</v>
      </c>
      <c r="H33" s="77">
        <v>87.179500000000004</v>
      </c>
      <c r="I33" s="74"/>
      <c r="J33" s="76"/>
      <c r="K33" s="79"/>
      <c r="L33" s="77"/>
      <c r="M33" s="74"/>
      <c r="N33" s="76"/>
      <c r="O33" s="77"/>
      <c r="P33" s="77"/>
    </row>
    <row r="34" spans="1:16" x14ac:dyDescent="0.35">
      <c r="A34" s="100" t="s">
        <v>71</v>
      </c>
      <c r="B34" s="100" t="s">
        <v>1702</v>
      </c>
      <c r="C34" s="108" t="s">
        <v>1704</v>
      </c>
      <c r="D34" s="137" t="s">
        <v>8280</v>
      </c>
      <c r="E34" s="74" t="s">
        <v>8138</v>
      </c>
      <c r="F34" s="76" t="s">
        <v>8126</v>
      </c>
      <c r="G34" s="77">
        <v>88.587000000000003</v>
      </c>
      <c r="H34" s="77">
        <v>88.587000000000003</v>
      </c>
      <c r="I34" s="74" t="s">
        <v>8139</v>
      </c>
      <c r="J34" s="76">
        <v>1</v>
      </c>
      <c r="K34" s="77">
        <v>88.949299999999994</v>
      </c>
      <c r="L34" s="77">
        <v>89.110699999999994</v>
      </c>
      <c r="M34" s="74" t="s">
        <v>8140</v>
      </c>
      <c r="N34" s="76" t="s">
        <v>8134</v>
      </c>
      <c r="O34" s="77">
        <v>88.405799999999999</v>
      </c>
      <c r="P34" s="77">
        <v>88.7273</v>
      </c>
    </row>
    <row r="35" spans="1:16" x14ac:dyDescent="0.35">
      <c r="A35" s="100"/>
      <c r="B35" s="100"/>
      <c r="C35" s="97"/>
      <c r="D35" s="139"/>
      <c r="E35" s="74" t="s">
        <v>8141</v>
      </c>
      <c r="F35" s="76" t="s">
        <v>8129</v>
      </c>
      <c r="G35" s="77">
        <v>88.405799999999999</v>
      </c>
      <c r="H35" s="77">
        <v>88.405799999999999</v>
      </c>
      <c r="I35" s="74"/>
      <c r="J35" s="76"/>
      <c r="K35" s="79"/>
      <c r="L35" s="77"/>
      <c r="M35" s="74"/>
      <c r="N35" s="76"/>
      <c r="O35" s="77"/>
      <c r="P35" s="77"/>
    </row>
    <row r="36" spans="1:16" x14ac:dyDescent="0.35">
      <c r="A36" s="100"/>
      <c r="B36" s="100"/>
      <c r="C36" s="97"/>
      <c r="D36" s="138"/>
      <c r="E36" s="74" t="s">
        <v>8142</v>
      </c>
      <c r="F36" s="76" t="s">
        <v>8106</v>
      </c>
      <c r="G36" s="77">
        <v>88.405799999999999</v>
      </c>
      <c r="H36" s="77">
        <v>88.566199999999995</v>
      </c>
      <c r="I36" s="74"/>
      <c r="J36" s="76"/>
      <c r="K36" s="79"/>
      <c r="L36" s="77"/>
      <c r="M36" s="74"/>
      <c r="N36" s="76"/>
      <c r="O36" s="77"/>
      <c r="P36" s="77"/>
    </row>
    <row r="37" spans="1:16" x14ac:dyDescent="0.35">
      <c r="A37" s="100" t="s">
        <v>71</v>
      </c>
      <c r="B37" s="100" t="s">
        <v>1748</v>
      </c>
      <c r="C37" s="108" t="s">
        <v>1746</v>
      </c>
      <c r="D37" s="137" t="s">
        <v>1749</v>
      </c>
      <c r="E37" s="74" t="s">
        <v>8143</v>
      </c>
      <c r="F37" s="76" t="s">
        <v>8126</v>
      </c>
      <c r="G37" s="77">
        <v>88.444400000000002</v>
      </c>
      <c r="H37" s="77">
        <v>89.237700000000004</v>
      </c>
      <c r="I37" s="74" t="s">
        <v>8144</v>
      </c>
      <c r="J37" s="76">
        <v>9</v>
      </c>
      <c r="K37" s="77">
        <v>84.444400000000002</v>
      </c>
      <c r="L37" s="77">
        <v>74.218800000000002</v>
      </c>
      <c r="M37" s="74" t="s">
        <v>8145</v>
      </c>
      <c r="N37" s="76" t="s">
        <v>8134</v>
      </c>
      <c r="O37" s="77">
        <v>89.333299999999994</v>
      </c>
      <c r="P37" s="77">
        <v>90.134500000000003</v>
      </c>
    </row>
    <row r="38" spans="1:16" x14ac:dyDescent="0.35">
      <c r="A38" s="100"/>
      <c r="B38" s="100"/>
      <c r="C38" s="97"/>
      <c r="D38" s="139"/>
      <c r="E38" s="74" t="s">
        <v>8146</v>
      </c>
      <c r="F38" s="76" t="s">
        <v>8129</v>
      </c>
      <c r="G38" s="77">
        <v>88.888900000000007</v>
      </c>
      <c r="H38" s="77">
        <v>89.686099999999996</v>
      </c>
      <c r="I38" s="74" t="s">
        <v>8147</v>
      </c>
      <c r="J38" s="76">
        <v>1</v>
      </c>
      <c r="K38" s="77">
        <v>82.666700000000006</v>
      </c>
      <c r="L38" s="77">
        <v>82.666700000000006</v>
      </c>
      <c r="M38" s="74"/>
      <c r="N38" s="76"/>
      <c r="O38" s="77"/>
      <c r="P38" s="77"/>
    </row>
    <row r="39" spans="1:16" x14ac:dyDescent="0.35">
      <c r="A39" s="100"/>
      <c r="B39" s="100"/>
      <c r="C39" s="97"/>
      <c r="D39" s="138"/>
      <c r="E39" s="74" t="s">
        <v>8148</v>
      </c>
      <c r="F39" s="76" t="s">
        <v>8106</v>
      </c>
      <c r="G39" s="77">
        <v>88.888900000000007</v>
      </c>
      <c r="H39" s="77">
        <v>89.686099999999996</v>
      </c>
      <c r="I39" s="74"/>
      <c r="J39" s="76"/>
      <c r="K39" s="79"/>
      <c r="L39" s="77"/>
      <c r="M39" s="74"/>
      <c r="N39" s="76"/>
      <c r="O39" s="77"/>
      <c r="P39" s="77"/>
    </row>
    <row r="40" spans="1:16" x14ac:dyDescent="0.35">
      <c r="A40" s="101" t="s">
        <v>71</v>
      </c>
      <c r="B40" s="101" t="s">
        <v>1752</v>
      </c>
      <c r="C40" s="109" t="s">
        <v>1746</v>
      </c>
      <c r="D40" s="50" t="s">
        <v>1753</v>
      </c>
      <c r="E40" s="80"/>
      <c r="F40" s="81"/>
      <c r="G40" s="82"/>
      <c r="H40" s="82"/>
      <c r="I40" s="80"/>
      <c r="J40" s="81"/>
      <c r="K40" s="82"/>
      <c r="L40" s="82"/>
      <c r="M40" s="80"/>
      <c r="N40" s="81"/>
      <c r="O40" s="82"/>
      <c r="P40" s="82"/>
    </row>
    <row r="41" spans="1:16" x14ac:dyDescent="0.35">
      <c r="A41" s="100" t="s">
        <v>71</v>
      </c>
      <c r="B41" s="100" t="s">
        <v>1812</v>
      </c>
      <c r="C41" s="108" t="s">
        <v>1415</v>
      </c>
      <c r="D41" s="137" t="s">
        <v>1826</v>
      </c>
      <c r="E41" s="74" t="s">
        <v>7782</v>
      </c>
      <c r="F41" s="76" t="s">
        <v>8129</v>
      </c>
      <c r="G41" s="77">
        <v>76.833299999999994</v>
      </c>
      <c r="H41" s="77">
        <v>75.822400000000002</v>
      </c>
      <c r="I41" s="74" t="s">
        <v>7777</v>
      </c>
      <c r="J41" s="76">
        <v>1</v>
      </c>
      <c r="K41" s="77">
        <v>76.666700000000006</v>
      </c>
      <c r="L41" s="77">
        <v>75.163399999999996</v>
      </c>
      <c r="M41" s="74" t="s">
        <v>7781</v>
      </c>
      <c r="N41" s="76" t="s">
        <v>8134</v>
      </c>
      <c r="O41" s="77">
        <v>77.666700000000006</v>
      </c>
      <c r="P41" s="77">
        <v>76.771000000000001</v>
      </c>
    </row>
    <row r="42" spans="1:16" x14ac:dyDescent="0.35">
      <c r="A42" s="100"/>
      <c r="B42" s="100"/>
      <c r="C42" s="97"/>
      <c r="D42" s="139"/>
      <c r="E42" s="74" t="s">
        <v>7780</v>
      </c>
      <c r="F42" s="76" t="s">
        <v>8106</v>
      </c>
      <c r="G42" s="77">
        <v>76.666700000000006</v>
      </c>
      <c r="H42" s="77">
        <v>75.2864</v>
      </c>
      <c r="I42" s="74"/>
      <c r="J42" s="76"/>
      <c r="K42" s="79"/>
      <c r="L42" s="77"/>
      <c r="M42" s="74" t="s">
        <v>7779</v>
      </c>
      <c r="N42" s="76" t="s">
        <v>8119</v>
      </c>
      <c r="O42" s="77">
        <v>74.333299999999994</v>
      </c>
      <c r="P42" s="77">
        <v>75.593199999999996</v>
      </c>
    </row>
    <row r="43" spans="1:16" x14ac:dyDescent="0.35">
      <c r="A43" s="100"/>
      <c r="B43" s="100"/>
      <c r="C43" s="97"/>
      <c r="D43" s="139"/>
      <c r="E43" s="74" t="s">
        <v>7784</v>
      </c>
      <c r="F43" s="76" t="s">
        <v>8126</v>
      </c>
      <c r="G43" s="77">
        <v>77.166700000000006</v>
      </c>
      <c r="H43" s="77">
        <v>76.026300000000006</v>
      </c>
      <c r="I43" s="74"/>
      <c r="J43" s="76"/>
      <c r="K43" s="79"/>
      <c r="L43" s="77"/>
      <c r="M43" s="74"/>
      <c r="N43" s="76"/>
      <c r="O43" s="77"/>
      <c r="P43" s="77"/>
    </row>
    <row r="44" spans="1:16" x14ac:dyDescent="0.35">
      <c r="A44" s="100"/>
      <c r="B44" s="100"/>
      <c r="C44" s="97"/>
      <c r="D44" s="139"/>
      <c r="E44" s="74" t="s">
        <v>7778</v>
      </c>
      <c r="F44" s="76" t="s">
        <v>8116</v>
      </c>
      <c r="G44" s="77">
        <v>74.333299999999994</v>
      </c>
      <c r="H44" s="77">
        <v>74.581900000000005</v>
      </c>
      <c r="I44" s="74"/>
      <c r="J44" s="76"/>
      <c r="K44" s="79"/>
      <c r="L44" s="77"/>
      <c r="M44" s="74"/>
      <c r="N44" s="76"/>
      <c r="O44" s="77"/>
      <c r="P44" s="77"/>
    </row>
    <row r="45" spans="1:16" x14ac:dyDescent="0.35">
      <c r="A45" s="100"/>
      <c r="B45" s="100"/>
      <c r="C45" s="97"/>
      <c r="D45" s="139"/>
      <c r="E45" s="74" t="s">
        <v>7785</v>
      </c>
      <c r="F45" s="76" t="s">
        <v>8122</v>
      </c>
      <c r="G45" s="77">
        <v>74.833299999999994</v>
      </c>
      <c r="H45" s="77">
        <v>76.101699999999994</v>
      </c>
      <c r="I45" s="74"/>
      <c r="J45" s="76"/>
      <c r="K45" s="79"/>
      <c r="L45" s="77"/>
      <c r="M45" s="74"/>
      <c r="N45" s="76"/>
      <c r="O45" s="77"/>
      <c r="P45" s="77"/>
    </row>
    <row r="46" spans="1:16" x14ac:dyDescent="0.35">
      <c r="A46" s="100"/>
      <c r="B46" s="100"/>
      <c r="C46" s="97"/>
      <c r="D46" s="138"/>
      <c r="E46" s="74" t="s">
        <v>7783</v>
      </c>
      <c r="F46" s="76" t="s">
        <v>8120</v>
      </c>
      <c r="G46" s="77">
        <v>75</v>
      </c>
      <c r="H46" s="77">
        <v>75.250799999999998</v>
      </c>
      <c r="I46" s="74"/>
      <c r="J46" s="76"/>
      <c r="K46" s="79"/>
      <c r="L46" s="77"/>
      <c r="M46" s="74"/>
      <c r="N46" s="76"/>
      <c r="O46" s="77"/>
      <c r="P46" s="77"/>
    </row>
    <row r="47" spans="1:16" x14ac:dyDescent="0.35">
      <c r="A47" s="100" t="s">
        <v>71</v>
      </c>
      <c r="B47" s="100" t="s">
        <v>1825</v>
      </c>
      <c r="C47" s="108" t="s">
        <v>738</v>
      </c>
      <c r="D47" s="140" t="s">
        <v>8444</v>
      </c>
      <c r="E47" s="74" t="s">
        <v>8149</v>
      </c>
      <c r="F47" s="76" t="s">
        <v>8115</v>
      </c>
      <c r="G47" s="77">
        <v>61.1006</v>
      </c>
      <c r="H47" s="77">
        <v>65.714299999999994</v>
      </c>
      <c r="I47" s="74" t="s">
        <v>8150</v>
      </c>
      <c r="J47" s="76">
        <v>1</v>
      </c>
      <c r="K47" s="77">
        <v>63.757100000000001</v>
      </c>
      <c r="L47" s="77">
        <v>64.864900000000006</v>
      </c>
      <c r="M47" s="74" t="s">
        <v>8151</v>
      </c>
      <c r="N47" s="76" t="s">
        <v>8107</v>
      </c>
      <c r="O47" s="77">
        <v>63.187899999999999</v>
      </c>
      <c r="P47" s="77">
        <v>65.940600000000003</v>
      </c>
    </row>
    <row r="48" spans="1:16" x14ac:dyDescent="0.35">
      <c r="A48" s="100"/>
      <c r="B48" s="100"/>
      <c r="C48" s="97"/>
      <c r="D48" s="141"/>
      <c r="E48" s="74" t="s">
        <v>8152</v>
      </c>
      <c r="F48" s="76" t="s">
        <v>8106</v>
      </c>
      <c r="G48" s="77">
        <v>66.982900000000001</v>
      </c>
      <c r="H48" s="77">
        <v>69.351699999999994</v>
      </c>
      <c r="I48" s="74"/>
      <c r="J48" s="76"/>
      <c r="K48" s="79"/>
      <c r="L48" s="77"/>
      <c r="M48" s="74" t="s">
        <v>8153</v>
      </c>
      <c r="N48" s="76" t="s">
        <v>8134</v>
      </c>
      <c r="O48" s="77">
        <v>64.895600000000002</v>
      </c>
      <c r="P48" s="77">
        <v>67.058800000000005</v>
      </c>
    </row>
    <row r="49" spans="1:16" x14ac:dyDescent="0.35">
      <c r="A49" s="100"/>
      <c r="B49" s="100"/>
      <c r="C49" s="97"/>
      <c r="D49" s="141"/>
      <c r="E49" s="74" t="s">
        <v>8154</v>
      </c>
      <c r="F49" s="76" t="s">
        <v>8109</v>
      </c>
      <c r="G49" s="77">
        <v>63.567399999999999</v>
      </c>
      <c r="H49" s="77">
        <v>65.686300000000003</v>
      </c>
      <c r="I49" s="74"/>
      <c r="J49" s="76"/>
      <c r="K49" s="79"/>
      <c r="L49" s="77"/>
      <c r="M49" s="74" t="s">
        <v>8155</v>
      </c>
      <c r="N49" s="76" t="s">
        <v>8107</v>
      </c>
      <c r="O49" s="77">
        <v>63.946899999999999</v>
      </c>
      <c r="P49" s="77">
        <v>62.523200000000003</v>
      </c>
    </row>
    <row r="50" spans="1:16" x14ac:dyDescent="0.35">
      <c r="A50" s="100"/>
      <c r="B50" s="100"/>
      <c r="C50" s="97"/>
      <c r="D50" s="141"/>
      <c r="E50" s="74" t="s">
        <v>8156</v>
      </c>
      <c r="F50" s="76" t="s">
        <v>8126</v>
      </c>
      <c r="G50" s="77">
        <v>66.034199999999998</v>
      </c>
      <c r="H50" s="77">
        <v>68.639099999999999</v>
      </c>
      <c r="I50" s="74"/>
      <c r="J50" s="76"/>
      <c r="K50" s="79"/>
      <c r="L50" s="77"/>
      <c r="M50" s="74" t="s">
        <v>8157</v>
      </c>
      <c r="N50" s="76" t="s">
        <v>8107</v>
      </c>
      <c r="O50" s="77">
        <v>63.187899999999999</v>
      </c>
      <c r="P50" s="77">
        <v>65.940600000000003</v>
      </c>
    </row>
    <row r="51" spans="1:16" x14ac:dyDescent="0.35">
      <c r="A51" s="100"/>
      <c r="B51" s="100"/>
      <c r="C51" s="97"/>
      <c r="D51" s="141"/>
      <c r="E51" s="74" t="s">
        <v>8158</v>
      </c>
      <c r="F51" s="76" t="s">
        <v>8129</v>
      </c>
      <c r="G51" s="77">
        <v>66.603399999999993</v>
      </c>
      <c r="H51" s="77">
        <v>69.230800000000002</v>
      </c>
      <c r="I51" s="74"/>
      <c r="J51" s="76"/>
      <c r="K51" s="79"/>
      <c r="L51" s="77"/>
      <c r="M51" s="74"/>
      <c r="N51" s="76"/>
      <c r="O51" s="77"/>
      <c r="P51" s="77"/>
    </row>
    <row r="52" spans="1:16" x14ac:dyDescent="0.35">
      <c r="A52" s="100"/>
      <c r="B52" s="100"/>
      <c r="C52" s="97"/>
      <c r="D52" s="141"/>
      <c r="E52" s="74" t="s">
        <v>8159</v>
      </c>
      <c r="F52" s="76" t="s">
        <v>8109</v>
      </c>
      <c r="G52" s="77">
        <v>64.516099999999994</v>
      </c>
      <c r="H52" s="77">
        <v>66.406199999999998</v>
      </c>
      <c r="I52" s="74"/>
      <c r="J52" s="76"/>
      <c r="K52" s="79"/>
      <c r="L52" s="77"/>
      <c r="M52" s="74"/>
      <c r="N52" s="76"/>
      <c r="O52" s="77"/>
      <c r="P52" s="77"/>
    </row>
    <row r="53" spans="1:16" x14ac:dyDescent="0.35">
      <c r="A53" s="100"/>
      <c r="B53" s="100"/>
      <c r="C53" s="97"/>
      <c r="D53" s="141"/>
      <c r="E53" s="74" t="s">
        <v>8160</v>
      </c>
      <c r="F53" s="76" t="s">
        <v>8108</v>
      </c>
      <c r="G53" s="77">
        <v>63.567399999999999</v>
      </c>
      <c r="H53" s="77">
        <v>65.429699999999997</v>
      </c>
      <c r="I53" s="74"/>
      <c r="J53" s="76"/>
      <c r="K53" s="79"/>
      <c r="L53" s="77"/>
      <c r="M53" s="74"/>
      <c r="N53" s="76"/>
      <c r="O53" s="77"/>
      <c r="P53" s="77"/>
    </row>
    <row r="54" spans="1:16" x14ac:dyDescent="0.35">
      <c r="A54" s="100"/>
      <c r="B54" s="100"/>
      <c r="C54" s="97"/>
      <c r="D54" s="141"/>
      <c r="E54" s="74" t="s">
        <v>8161</v>
      </c>
      <c r="F54" s="76" t="s">
        <v>8108</v>
      </c>
      <c r="G54" s="77">
        <v>62.998100000000001</v>
      </c>
      <c r="H54" s="77">
        <v>64.465999999999994</v>
      </c>
      <c r="I54" s="74"/>
      <c r="J54" s="76"/>
      <c r="K54" s="79"/>
      <c r="L54" s="77"/>
      <c r="M54" s="74"/>
      <c r="N54" s="76"/>
      <c r="O54" s="77"/>
      <c r="P54" s="77"/>
    </row>
    <row r="55" spans="1:16" x14ac:dyDescent="0.35">
      <c r="A55" s="100"/>
      <c r="B55" s="100"/>
      <c r="C55" s="97"/>
      <c r="D55" s="141"/>
      <c r="E55" s="74" t="s">
        <v>8162</v>
      </c>
      <c r="F55" s="76" t="s">
        <v>8108</v>
      </c>
      <c r="G55" s="77">
        <v>61.1006</v>
      </c>
      <c r="H55" s="77">
        <v>65.314400000000006</v>
      </c>
      <c r="I55" s="74"/>
      <c r="J55" s="76"/>
      <c r="K55" s="79"/>
      <c r="L55" s="77"/>
      <c r="M55" s="74"/>
      <c r="N55" s="76"/>
      <c r="O55" s="77"/>
      <c r="P55" s="77"/>
    </row>
    <row r="56" spans="1:16" x14ac:dyDescent="0.35">
      <c r="A56" s="100"/>
      <c r="B56" s="100"/>
      <c r="C56" s="97"/>
      <c r="D56" s="141"/>
      <c r="E56" s="74" t="s">
        <v>8163</v>
      </c>
      <c r="F56" s="76" t="s">
        <v>8115</v>
      </c>
      <c r="G56" s="77">
        <v>59.582500000000003</v>
      </c>
      <c r="H56" s="77">
        <v>65.966399999999993</v>
      </c>
      <c r="I56" s="74"/>
      <c r="J56" s="76"/>
      <c r="K56" s="79"/>
      <c r="L56" s="77"/>
      <c r="M56" s="74"/>
      <c r="N56" s="76"/>
      <c r="O56" s="77"/>
      <c r="P56" s="77"/>
    </row>
    <row r="57" spans="1:16" x14ac:dyDescent="0.35">
      <c r="A57" s="100"/>
      <c r="B57" s="100"/>
      <c r="C57" s="97"/>
      <c r="D57" s="141"/>
      <c r="E57" s="74" t="s">
        <v>8164</v>
      </c>
      <c r="F57" s="76" t="s">
        <v>8126</v>
      </c>
      <c r="G57" s="77">
        <v>65.4649</v>
      </c>
      <c r="H57" s="77">
        <v>67.913399999999996</v>
      </c>
      <c r="I57" s="74"/>
      <c r="J57" s="76"/>
      <c r="K57" s="79"/>
      <c r="L57" s="77"/>
      <c r="M57" s="74"/>
      <c r="N57" s="76"/>
      <c r="O57" s="77"/>
      <c r="P57" s="77"/>
    </row>
    <row r="58" spans="1:16" x14ac:dyDescent="0.35">
      <c r="A58" s="100"/>
      <c r="B58" s="100"/>
      <c r="C58" s="97"/>
      <c r="D58" s="142"/>
      <c r="E58" s="74" t="s">
        <v>8165</v>
      </c>
      <c r="F58" s="76" t="s">
        <v>8108</v>
      </c>
      <c r="G58" s="77">
        <v>64.7059</v>
      </c>
      <c r="H58" s="77">
        <v>66.342399999999998</v>
      </c>
      <c r="I58" s="74"/>
      <c r="J58" s="76"/>
      <c r="K58" s="79"/>
      <c r="L58" s="77"/>
      <c r="M58" s="74"/>
      <c r="N58" s="76"/>
      <c r="O58" s="77"/>
      <c r="P58" s="77"/>
    </row>
    <row r="59" spans="1:16" x14ac:dyDescent="0.35">
      <c r="A59" s="100" t="s">
        <v>71</v>
      </c>
      <c r="B59" s="100" t="s">
        <v>1937</v>
      </c>
      <c r="C59" s="108" t="s">
        <v>1365</v>
      </c>
      <c r="D59" s="137" t="s">
        <v>1813</v>
      </c>
      <c r="E59" s="74" t="s">
        <v>8166</v>
      </c>
      <c r="F59" s="76" t="s">
        <v>8106</v>
      </c>
      <c r="G59" s="77">
        <v>89.808899999999994</v>
      </c>
      <c r="H59" s="77">
        <v>89.808899999999994</v>
      </c>
      <c r="I59" s="74" t="s">
        <v>8167</v>
      </c>
      <c r="J59" s="76">
        <v>1</v>
      </c>
      <c r="K59" s="77">
        <v>53.5032</v>
      </c>
      <c r="L59" s="77">
        <v>77.777799999999999</v>
      </c>
      <c r="M59" s="74" t="s">
        <v>8168</v>
      </c>
      <c r="N59" s="76" t="s">
        <v>8134</v>
      </c>
      <c r="O59" s="77">
        <v>88.534999999999997</v>
      </c>
      <c r="P59" s="77">
        <v>88.534999999999997</v>
      </c>
    </row>
    <row r="60" spans="1:16" x14ac:dyDescent="0.35">
      <c r="A60" s="100"/>
      <c r="B60" s="100"/>
      <c r="C60" s="97"/>
      <c r="D60" s="139"/>
      <c r="E60" s="74" t="s">
        <v>8169</v>
      </c>
      <c r="F60" s="76" t="s">
        <v>8126</v>
      </c>
      <c r="G60" s="77">
        <v>88.534999999999997</v>
      </c>
      <c r="H60" s="77">
        <v>88.534999999999997</v>
      </c>
      <c r="I60" s="74" t="s">
        <v>8170</v>
      </c>
      <c r="J60" s="76">
        <v>7</v>
      </c>
      <c r="K60" s="77">
        <v>75.796199999999999</v>
      </c>
      <c r="L60" s="77">
        <v>74.375</v>
      </c>
      <c r="M60" s="74"/>
      <c r="N60" s="76"/>
      <c r="O60" s="77"/>
      <c r="P60" s="77"/>
    </row>
    <row r="61" spans="1:16" x14ac:dyDescent="0.35">
      <c r="A61" s="100"/>
      <c r="B61" s="100"/>
      <c r="C61" s="97"/>
      <c r="D61" s="139"/>
      <c r="E61" s="74" t="s">
        <v>8171</v>
      </c>
      <c r="F61" s="76" t="s">
        <v>8110</v>
      </c>
      <c r="G61" s="77">
        <v>89.808899999999994</v>
      </c>
      <c r="H61" s="77">
        <v>89.808899999999994</v>
      </c>
      <c r="I61" s="74" t="s">
        <v>8172</v>
      </c>
      <c r="J61" s="76">
        <v>1</v>
      </c>
      <c r="K61" s="77">
        <v>57.961799999999997</v>
      </c>
      <c r="L61" s="77">
        <v>73.387100000000004</v>
      </c>
      <c r="M61" s="74"/>
      <c r="N61" s="76"/>
      <c r="O61" s="77"/>
      <c r="P61" s="77"/>
    </row>
    <row r="62" spans="1:16" x14ac:dyDescent="0.35">
      <c r="A62" s="100"/>
      <c r="B62" s="100"/>
      <c r="C62" s="97"/>
      <c r="D62" s="139"/>
      <c r="E62" s="74"/>
      <c r="F62" s="76"/>
      <c r="G62" s="77"/>
      <c r="H62" s="77"/>
      <c r="I62" s="74" t="s">
        <v>8173</v>
      </c>
      <c r="J62" s="76">
        <v>9</v>
      </c>
      <c r="K62" s="77">
        <v>71.337599999999995</v>
      </c>
      <c r="L62" s="77">
        <v>62.921300000000002</v>
      </c>
      <c r="M62" s="74"/>
      <c r="N62" s="76"/>
      <c r="O62" s="77"/>
      <c r="P62" s="77"/>
    </row>
    <row r="63" spans="1:16" x14ac:dyDescent="0.35">
      <c r="A63" s="100"/>
      <c r="B63" s="100"/>
      <c r="C63" s="97"/>
      <c r="D63" s="138"/>
      <c r="E63" s="78"/>
      <c r="F63" s="76"/>
      <c r="G63" s="77"/>
      <c r="H63" s="77"/>
      <c r="I63" s="74" t="s">
        <v>8174</v>
      </c>
      <c r="J63" s="76">
        <v>1</v>
      </c>
      <c r="K63" s="77">
        <v>83.439499999999995</v>
      </c>
      <c r="L63" s="77">
        <v>82.9114</v>
      </c>
      <c r="M63" s="74"/>
      <c r="N63" s="76"/>
      <c r="O63" s="77"/>
      <c r="P63" s="77"/>
    </row>
    <row r="64" spans="1:16" x14ac:dyDescent="0.35">
      <c r="A64" s="100" t="s">
        <v>71</v>
      </c>
      <c r="B64" s="100" t="s">
        <v>1495</v>
      </c>
      <c r="C64" s="108" t="s">
        <v>702</v>
      </c>
      <c r="D64" s="137" t="s">
        <v>8275</v>
      </c>
      <c r="E64" s="74" t="s">
        <v>8125</v>
      </c>
      <c r="F64" s="76" t="s">
        <v>8126</v>
      </c>
      <c r="G64" s="77">
        <v>76.470600000000005</v>
      </c>
      <c r="H64" s="77">
        <v>78.078100000000006</v>
      </c>
      <c r="I64" s="74" t="s">
        <v>8127</v>
      </c>
      <c r="J64" s="76">
        <v>1</v>
      </c>
      <c r="K64" s="77">
        <v>83.529399999999995</v>
      </c>
      <c r="L64" s="77">
        <v>81.609200000000001</v>
      </c>
      <c r="M64" s="74"/>
      <c r="N64" s="76"/>
      <c r="O64" s="77"/>
      <c r="P64" s="77"/>
    </row>
    <row r="65" spans="1:16" x14ac:dyDescent="0.35">
      <c r="A65" s="100"/>
      <c r="B65" s="100"/>
      <c r="C65" s="97"/>
      <c r="D65" s="139"/>
      <c r="E65" s="74" t="s">
        <v>8128</v>
      </c>
      <c r="F65" s="76" t="s">
        <v>8129</v>
      </c>
      <c r="G65" s="77">
        <v>77.058800000000005</v>
      </c>
      <c r="H65" s="77">
        <v>78.209000000000003</v>
      </c>
      <c r="I65" s="74"/>
      <c r="J65" s="76"/>
      <c r="K65" s="79"/>
      <c r="L65" s="77"/>
      <c r="M65" s="74"/>
      <c r="N65" s="76"/>
      <c r="O65" s="77"/>
      <c r="P65" s="77"/>
    </row>
    <row r="66" spans="1:16" x14ac:dyDescent="0.35">
      <c r="A66" s="100"/>
      <c r="B66" s="100"/>
      <c r="C66" s="97"/>
      <c r="D66" s="138"/>
      <c r="E66" s="74" t="s">
        <v>8130</v>
      </c>
      <c r="F66" s="76" t="s">
        <v>8106</v>
      </c>
      <c r="G66" s="77">
        <v>77.352900000000005</v>
      </c>
      <c r="H66" s="77">
        <v>78.978999999999999</v>
      </c>
      <c r="I66" s="74"/>
      <c r="J66" s="76"/>
      <c r="K66" s="79"/>
      <c r="L66" s="77"/>
      <c r="M66" s="74"/>
      <c r="N66" s="76"/>
      <c r="O66" s="77"/>
      <c r="P66" s="77"/>
    </row>
    <row r="67" spans="1:16" x14ac:dyDescent="0.35">
      <c r="A67" s="100" t="s">
        <v>67</v>
      </c>
      <c r="B67" s="100" t="s">
        <v>2097</v>
      </c>
      <c r="C67" s="108" t="s">
        <v>2099</v>
      </c>
      <c r="D67" s="137" t="s">
        <v>2100</v>
      </c>
      <c r="E67" s="74" t="s">
        <v>8175</v>
      </c>
      <c r="F67" s="76" t="s">
        <v>8106</v>
      </c>
      <c r="G67" s="77">
        <v>92.424199999999999</v>
      </c>
      <c r="H67" s="77">
        <v>92.424199999999999</v>
      </c>
      <c r="I67" s="74" t="s">
        <v>8176</v>
      </c>
      <c r="J67" s="76">
        <v>1</v>
      </c>
      <c r="K67" s="77">
        <v>96.464600000000004</v>
      </c>
      <c r="L67" s="77">
        <v>96.464600000000004</v>
      </c>
      <c r="M67" s="74" t="s">
        <v>8177</v>
      </c>
      <c r="N67" s="76" t="s">
        <v>8134</v>
      </c>
      <c r="O67" s="77">
        <v>91.919200000000004</v>
      </c>
      <c r="P67" s="77">
        <v>77.118600000000001</v>
      </c>
    </row>
    <row r="68" spans="1:16" x14ac:dyDescent="0.35">
      <c r="A68" s="100"/>
      <c r="B68" s="100"/>
      <c r="C68" s="97"/>
      <c r="D68" s="139"/>
      <c r="E68" s="74" t="s">
        <v>8178</v>
      </c>
      <c r="F68" s="76" t="s">
        <v>8110</v>
      </c>
      <c r="G68" s="77">
        <v>92.424199999999999</v>
      </c>
      <c r="H68" s="77">
        <v>92.424199999999999</v>
      </c>
      <c r="I68" s="74"/>
      <c r="J68" s="76"/>
      <c r="K68" s="79"/>
      <c r="L68" s="77"/>
      <c r="M68" s="74"/>
      <c r="N68" s="76"/>
      <c r="O68" s="77"/>
      <c r="P68" s="77"/>
    </row>
    <row r="69" spans="1:16" x14ac:dyDescent="0.35">
      <c r="A69" s="100"/>
      <c r="B69" s="100"/>
      <c r="C69" s="97"/>
      <c r="D69" s="138"/>
      <c r="E69" s="74" t="s">
        <v>8179</v>
      </c>
      <c r="F69" s="76" t="s">
        <v>8126</v>
      </c>
      <c r="G69" s="77">
        <v>92.929299999999998</v>
      </c>
      <c r="H69" s="77">
        <v>71.042500000000004</v>
      </c>
      <c r="I69" s="74"/>
      <c r="J69" s="76"/>
      <c r="K69" s="79"/>
      <c r="L69" s="77"/>
      <c r="M69" s="74"/>
      <c r="N69" s="76"/>
      <c r="O69" s="77"/>
      <c r="P69" s="77"/>
    </row>
    <row r="70" spans="1:16" ht="29" customHeight="1" x14ac:dyDescent="0.35">
      <c r="A70" s="100" t="s">
        <v>67</v>
      </c>
      <c r="B70" s="100" t="s">
        <v>2245</v>
      </c>
      <c r="C70" s="108" t="s">
        <v>1215</v>
      </c>
      <c r="D70" s="137" t="s">
        <v>8281</v>
      </c>
      <c r="E70" s="74" t="s">
        <v>8180</v>
      </c>
      <c r="F70" s="76" t="s">
        <v>8126</v>
      </c>
      <c r="G70" s="77">
        <v>81.890500000000003</v>
      </c>
      <c r="H70" s="77">
        <v>81.646799999999999</v>
      </c>
      <c r="I70" s="74" t="s">
        <v>8181</v>
      </c>
      <c r="J70" s="76">
        <v>9</v>
      </c>
      <c r="K70" s="77">
        <v>77.810900000000004</v>
      </c>
      <c r="L70" s="77">
        <v>77.733599999999996</v>
      </c>
      <c r="M70" s="74" t="s">
        <v>8182</v>
      </c>
      <c r="N70" s="76" t="s">
        <v>8134</v>
      </c>
      <c r="O70" s="77">
        <v>82.4876</v>
      </c>
      <c r="P70" s="77">
        <v>79.103099999999998</v>
      </c>
    </row>
    <row r="71" spans="1:16" x14ac:dyDescent="0.35">
      <c r="A71" s="100"/>
      <c r="B71" s="100"/>
      <c r="C71" s="97"/>
      <c r="D71" s="139"/>
      <c r="E71" s="74" t="s">
        <v>8183</v>
      </c>
      <c r="F71" s="76" t="s">
        <v>8106</v>
      </c>
      <c r="G71" s="77">
        <v>82.089600000000004</v>
      </c>
      <c r="H71" s="77">
        <v>81.845200000000006</v>
      </c>
      <c r="I71" s="74"/>
      <c r="J71" s="76"/>
      <c r="K71" s="79"/>
      <c r="L71" s="77"/>
      <c r="M71" s="74"/>
      <c r="N71" s="76"/>
      <c r="O71" s="77"/>
      <c r="P71" s="77"/>
    </row>
    <row r="72" spans="1:16" x14ac:dyDescent="0.35">
      <c r="A72" s="100"/>
      <c r="B72" s="100"/>
      <c r="C72" s="97"/>
      <c r="D72" s="138"/>
      <c r="E72" s="74" t="s">
        <v>8184</v>
      </c>
      <c r="F72" s="76" t="s">
        <v>8110</v>
      </c>
      <c r="G72" s="77">
        <v>81.990099999999998</v>
      </c>
      <c r="H72" s="77">
        <v>81.745999999999995</v>
      </c>
      <c r="I72" s="74"/>
      <c r="J72" s="76"/>
      <c r="K72" s="79"/>
      <c r="L72" s="77"/>
      <c r="M72" s="74"/>
      <c r="N72" s="76"/>
      <c r="O72" s="77"/>
      <c r="P72" s="77"/>
    </row>
    <row r="73" spans="1:16" ht="29" x14ac:dyDescent="0.35">
      <c r="A73" s="101" t="s">
        <v>67</v>
      </c>
      <c r="B73" s="101" t="s">
        <v>2292</v>
      </c>
      <c r="C73" s="109" t="s">
        <v>2294</v>
      </c>
      <c r="D73" s="50" t="s">
        <v>8276</v>
      </c>
      <c r="E73" s="80"/>
      <c r="F73" s="81"/>
      <c r="G73" s="82"/>
      <c r="H73" s="82"/>
      <c r="I73" s="80"/>
      <c r="J73" s="81"/>
      <c r="K73" s="84"/>
      <c r="L73" s="82"/>
      <c r="M73" s="80"/>
      <c r="N73" s="81"/>
      <c r="O73" s="82"/>
      <c r="P73" s="82"/>
    </row>
    <row r="74" spans="1:16" x14ac:dyDescent="0.35">
      <c r="A74" s="100" t="s">
        <v>67</v>
      </c>
      <c r="B74" s="100" t="s">
        <v>2341</v>
      </c>
      <c r="C74" s="108" t="s">
        <v>1251</v>
      </c>
      <c r="D74" s="137" t="s">
        <v>8282</v>
      </c>
      <c r="E74" s="74" t="s">
        <v>8185</v>
      </c>
      <c r="F74" s="76" t="s">
        <v>8126</v>
      </c>
      <c r="G74" s="77">
        <v>84.531599999999997</v>
      </c>
      <c r="H74" s="77">
        <v>84.073700000000002</v>
      </c>
      <c r="I74" s="74" t="s">
        <v>8186</v>
      </c>
      <c r="J74" s="76">
        <v>1</v>
      </c>
      <c r="K74" s="77">
        <v>86.383399999999995</v>
      </c>
      <c r="L74" s="77">
        <v>83.473699999999994</v>
      </c>
      <c r="M74" s="74" t="s">
        <v>8187</v>
      </c>
      <c r="N74" s="76" t="s">
        <v>8134</v>
      </c>
      <c r="O74" s="77">
        <v>84.313699999999997</v>
      </c>
      <c r="P74" s="77">
        <v>84.497799999999998</v>
      </c>
    </row>
    <row r="75" spans="1:16" x14ac:dyDescent="0.35">
      <c r="A75" s="100"/>
      <c r="B75" s="100"/>
      <c r="C75" s="97"/>
      <c r="D75" s="139"/>
      <c r="E75" s="74" t="s">
        <v>8188</v>
      </c>
      <c r="F75" s="76" t="s">
        <v>8110</v>
      </c>
      <c r="G75" s="77">
        <v>84.640500000000003</v>
      </c>
      <c r="H75" s="77">
        <v>84.182000000000002</v>
      </c>
      <c r="I75" s="74"/>
      <c r="J75" s="76"/>
      <c r="K75" s="77"/>
      <c r="L75" s="77"/>
      <c r="M75" s="74"/>
      <c r="N75" s="76"/>
      <c r="O75" s="77"/>
      <c r="P75" s="77"/>
    </row>
    <row r="76" spans="1:16" x14ac:dyDescent="0.35">
      <c r="A76" s="100"/>
      <c r="B76" s="100"/>
      <c r="C76" s="97"/>
      <c r="D76" s="138"/>
      <c r="E76" s="74" t="s">
        <v>8189</v>
      </c>
      <c r="F76" s="76" t="s">
        <v>8106</v>
      </c>
      <c r="G76" s="77">
        <v>84.531599999999997</v>
      </c>
      <c r="H76" s="77">
        <v>84.164900000000003</v>
      </c>
      <c r="I76" s="74"/>
      <c r="J76" s="76"/>
      <c r="K76" s="77"/>
      <c r="L76" s="77"/>
      <c r="M76" s="74"/>
      <c r="N76" s="76"/>
      <c r="O76" s="77"/>
      <c r="P76" s="77"/>
    </row>
    <row r="77" spans="1:16" x14ac:dyDescent="0.35">
      <c r="A77" s="100" t="s">
        <v>67</v>
      </c>
      <c r="B77" s="100" t="s">
        <v>2458</v>
      </c>
      <c r="C77" s="108" t="s">
        <v>2460</v>
      </c>
      <c r="D77" s="137" t="s">
        <v>8283</v>
      </c>
      <c r="E77" s="74" t="s">
        <v>8190</v>
      </c>
      <c r="F77" s="76" t="s">
        <v>8110</v>
      </c>
      <c r="G77" s="77">
        <v>69.121799999999993</v>
      </c>
      <c r="H77" s="77">
        <v>68.732399999999998</v>
      </c>
      <c r="I77" s="74" t="s">
        <v>8191</v>
      </c>
      <c r="J77" s="76">
        <v>9</v>
      </c>
      <c r="K77" s="77">
        <v>62.322899999999997</v>
      </c>
      <c r="L77" s="77">
        <v>57.8947</v>
      </c>
      <c r="M77" s="74" t="s">
        <v>8192</v>
      </c>
      <c r="N77" s="76" t="s">
        <v>8134</v>
      </c>
      <c r="O77" s="77">
        <v>69.121799999999993</v>
      </c>
      <c r="P77" s="77">
        <v>68.347300000000004</v>
      </c>
    </row>
    <row r="78" spans="1:16" x14ac:dyDescent="0.35">
      <c r="A78" s="100"/>
      <c r="B78" s="100"/>
      <c r="C78" s="97"/>
      <c r="D78" s="139"/>
      <c r="E78" s="74" t="s">
        <v>8193</v>
      </c>
      <c r="F78" s="76" t="s">
        <v>8106</v>
      </c>
      <c r="G78" s="77">
        <v>67.705399999999997</v>
      </c>
      <c r="H78" s="77">
        <v>67.323899999999995</v>
      </c>
      <c r="I78" s="74" t="s">
        <v>8194</v>
      </c>
      <c r="J78" s="76">
        <v>1</v>
      </c>
      <c r="K78" s="77">
        <v>62.039700000000003</v>
      </c>
      <c r="L78" s="77">
        <v>60.497199999999999</v>
      </c>
      <c r="M78" s="74"/>
      <c r="N78" s="76"/>
      <c r="O78" s="77"/>
      <c r="P78" s="77"/>
    </row>
    <row r="79" spans="1:16" x14ac:dyDescent="0.35">
      <c r="A79" s="100"/>
      <c r="B79" s="100"/>
      <c r="C79" s="97"/>
      <c r="D79" s="138"/>
      <c r="E79" s="74" t="s">
        <v>8195</v>
      </c>
      <c r="F79" s="76" t="s">
        <v>8126</v>
      </c>
      <c r="G79" s="77">
        <v>69.121799999999993</v>
      </c>
      <c r="H79" s="77">
        <v>68.732399999999998</v>
      </c>
      <c r="I79" s="74"/>
      <c r="J79" s="76"/>
      <c r="K79" s="79"/>
      <c r="L79" s="77"/>
      <c r="M79" s="74"/>
      <c r="N79" s="76"/>
      <c r="O79" s="77"/>
      <c r="P79" s="77"/>
    </row>
    <row r="80" spans="1:16" x14ac:dyDescent="0.35">
      <c r="A80" s="100" t="s">
        <v>67</v>
      </c>
      <c r="B80" s="100" t="s">
        <v>2494</v>
      </c>
      <c r="C80" s="108" t="s">
        <v>1435</v>
      </c>
      <c r="D80" s="137" t="s">
        <v>8284</v>
      </c>
      <c r="E80" s="74" t="s">
        <v>8196</v>
      </c>
      <c r="F80" s="76" t="s">
        <v>8110</v>
      </c>
      <c r="G80" s="77">
        <v>60.875700000000002</v>
      </c>
      <c r="H80" s="77">
        <v>63.663200000000003</v>
      </c>
      <c r="I80" s="74"/>
      <c r="J80" s="76"/>
      <c r="K80" s="77"/>
      <c r="L80" s="77"/>
      <c r="M80" s="74"/>
      <c r="N80" s="76"/>
      <c r="O80" s="77"/>
      <c r="P80" s="77"/>
    </row>
    <row r="81" spans="1:16" x14ac:dyDescent="0.35">
      <c r="A81" s="100"/>
      <c r="B81" s="100"/>
      <c r="C81" s="97"/>
      <c r="D81" s="138"/>
      <c r="E81" s="74" t="s">
        <v>8197</v>
      </c>
      <c r="F81" s="76" t="s">
        <v>8126</v>
      </c>
      <c r="G81" s="77">
        <v>61.723199999999999</v>
      </c>
      <c r="H81" s="77">
        <v>63.8889</v>
      </c>
      <c r="I81" s="74"/>
      <c r="J81" s="76"/>
      <c r="K81" s="79"/>
      <c r="L81" s="77"/>
      <c r="M81" s="74"/>
      <c r="N81" s="76"/>
      <c r="O81" s="77"/>
      <c r="P81" s="77"/>
    </row>
    <row r="82" spans="1:16" x14ac:dyDescent="0.35">
      <c r="A82" s="100" t="s">
        <v>61</v>
      </c>
      <c r="B82" s="100" t="s">
        <v>2569</v>
      </c>
      <c r="C82" s="108" t="s">
        <v>1610</v>
      </c>
      <c r="D82" s="137" t="s">
        <v>2570</v>
      </c>
      <c r="E82" s="74" t="s">
        <v>8198</v>
      </c>
      <c r="F82" s="76" t="s">
        <v>8110</v>
      </c>
      <c r="G82" s="77">
        <v>73.7864</v>
      </c>
      <c r="H82" s="77">
        <v>75.580100000000002</v>
      </c>
      <c r="I82" s="74" t="s">
        <v>8199</v>
      </c>
      <c r="J82" s="76">
        <v>9</v>
      </c>
      <c r="K82" s="77">
        <v>71.521000000000001</v>
      </c>
      <c r="L82" s="77">
        <v>74.078199999999995</v>
      </c>
      <c r="M82" s="74" t="s">
        <v>8200</v>
      </c>
      <c r="N82" s="76" t="s">
        <v>8134</v>
      </c>
      <c r="O82" s="77">
        <v>72.8155</v>
      </c>
      <c r="P82" s="77">
        <v>64.4084</v>
      </c>
    </row>
    <row r="83" spans="1:16" x14ac:dyDescent="0.35">
      <c r="A83" s="100"/>
      <c r="B83" s="100"/>
      <c r="C83" s="97"/>
      <c r="D83" s="139"/>
      <c r="E83" s="74" t="s">
        <v>8201</v>
      </c>
      <c r="F83" s="76" t="s">
        <v>8106</v>
      </c>
      <c r="G83" s="77">
        <v>74.002200000000002</v>
      </c>
      <c r="H83" s="77">
        <v>76.137600000000006</v>
      </c>
      <c r="I83" s="74"/>
      <c r="J83" s="76"/>
      <c r="K83" s="79"/>
      <c r="L83" s="77"/>
      <c r="M83" s="74"/>
      <c r="N83" s="76"/>
      <c r="O83" s="77"/>
      <c r="P83" s="77"/>
    </row>
    <row r="84" spans="1:16" x14ac:dyDescent="0.35">
      <c r="A84" s="100"/>
      <c r="B84" s="100"/>
      <c r="C84" s="97"/>
      <c r="D84" s="138"/>
      <c r="E84" s="74" t="s">
        <v>8202</v>
      </c>
      <c r="F84" s="76" t="s">
        <v>8126</v>
      </c>
      <c r="G84" s="77">
        <v>73.354900000000001</v>
      </c>
      <c r="H84" s="77">
        <v>75.471699999999998</v>
      </c>
      <c r="I84" s="74"/>
      <c r="J84" s="76"/>
      <c r="K84" s="79"/>
      <c r="L84" s="77"/>
      <c r="M84" s="74"/>
      <c r="N84" s="76"/>
      <c r="O84" s="77"/>
      <c r="P84" s="77"/>
    </row>
    <row r="85" spans="1:16" x14ac:dyDescent="0.35">
      <c r="A85" s="100" t="s">
        <v>46</v>
      </c>
      <c r="B85" s="100" t="s">
        <v>2625</v>
      </c>
      <c r="C85" s="108" t="s">
        <v>2626</v>
      </c>
      <c r="D85" s="137" t="s">
        <v>8285</v>
      </c>
      <c r="E85" s="74" t="s">
        <v>8203</v>
      </c>
      <c r="F85" s="76" t="s">
        <v>8204</v>
      </c>
      <c r="G85" s="77">
        <v>84.351100000000002</v>
      </c>
      <c r="H85" s="77">
        <v>82.309100000000001</v>
      </c>
      <c r="I85" s="9" t="s">
        <v>8205</v>
      </c>
      <c r="J85" s="76">
        <v>9</v>
      </c>
      <c r="K85" s="77">
        <v>82.824399999999997</v>
      </c>
      <c r="L85" s="77">
        <v>80.970100000000002</v>
      </c>
      <c r="M85" s="9" t="s">
        <v>8206</v>
      </c>
      <c r="N85" s="76" t="s">
        <v>8207</v>
      </c>
      <c r="O85" s="77">
        <v>84.351100000000002</v>
      </c>
      <c r="P85" s="77">
        <v>80.217799999999997</v>
      </c>
    </row>
    <row r="86" spans="1:16" x14ac:dyDescent="0.35">
      <c r="A86" s="100"/>
      <c r="B86" s="100"/>
      <c r="C86" s="97"/>
      <c r="D86" s="139"/>
      <c r="E86" s="74" t="s">
        <v>8208</v>
      </c>
      <c r="F86" s="76" t="s">
        <v>8110</v>
      </c>
      <c r="G86" s="77">
        <v>84.160300000000007</v>
      </c>
      <c r="H86" s="77">
        <v>81.818200000000004</v>
      </c>
      <c r="I86" s="74"/>
      <c r="J86" s="76"/>
      <c r="K86" s="77"/>
      <c r="L86" s="77"/>
      <c r="M86" s="74"/>
      <c r="N86" s="76"/>
      <c r="O86" s="77"/>
      <c r="P86" s="77"/>
    </row>
    <row r="87" spans="1:16" x14ac:dyDescent="0.35">
      <c r="A87" s="100"/>
      <c r="B87" s="100"/>
      <c r="C87" s="97"/>
      <c r="D87" s="138"/>
      <c r="E87" s="74" t="s">
        <v>8209</v>
      </c>
      <c r="F87" s="76" t="s">
        <v>8210</v>
      </c>
      <c r="G87" s="77">
        <v>84.732799999999997</v>
      </c>
      <c r="H87" s="77">
        <v>82.681600000000003</v>
      </c>
      <c r="I87" s="74"/>
      <c r="J87" s="76"/>
      <c r="K87" s="77"/>
      <c r="L87" s="77"/>
      <c r="M87" s="74"/>
      <c r="N87" s="76"/>
      <c r="O87" s="77"/>
      <c r="P87" s="77"/>
    </row>
    <row r="88" spans="1:16" x14ac:dyDescent="0.35">
      <c r="A88" s="100" t="s">
        <v>46</v>
      </c>
      <c r="B88" s="100" t="s">
        <v>2704</v>
      </c>
      <c r="C88" s="108" t="s">
        <v>974</v>
      </c>
      <c r="D88" s="137" t="s">
        <v>8286</v>
      </c>
      <c r="E88" s="74" t="s">
        <v>8211</v>
      </c>
      <c r="F88" s="76" t="s">
        <v>8114</v>
      </c>
      <c r="G88" s="77">
        <v>55.133099999999999</v>
      </c>
      <c r="H88" s="77">
        <v>34.606200000000001</v>
      </c>
      <c r="I88" s="9" t="s">
        <v>8212</v>
      </c>
      <c r="J88" s="76">
        <v>5</v>
      </c>
      <c r="K88" s="77">
        <v>24.7148</v>
      </c>
      <c r="L88" s="77">
        <v>22.8873</v>
      </c>
      <c r="M88" s="74"/>
      <c r="N88" s="76"/>
      <c r="O88" s="77"/>
      <c r="P88" s="77"/>
    </row>
    <row r="89" spans="1:16" x14ac:dyDescent="0.35">
      <c r="A89" s="100"/>
      <c r="B89" s="100"/>
      <c r="C89" s="97"/>
      <c r="D89" s="139"/>
      <c r="E89" s="74" t="s">
        <v>8213</v>
      </c>
      <c r="F89" s="76" t="s">
        <v>8113</v>
      </c>
      <c r="G89" s="77">
        <v>51.710999999999999</v>
      </c>
      <c r="H89" s="77">
        <v>33.497500000000002</v>
      </c>
      <c r="I89" s="74"/>
      <c r="J89" s="76"/>
      <c r="K89" s="79"/>
      <c r="L89" s="77"/>
      <c r="M89" s="74"/>
      <c r="N89" s="76"/>
      <c r="O89" s="77"/>
      <c r="P89" s="77"/>
    </row>
    <row r="90" spans="1:16" x14ac:dyDescent="0.35">
      <c r="A90" s="100"/>
      <c r="B90" s="100"/>
      <c r="C90" s="110"/>
      <c r="D90" s="138"/>
      <c r="E90" s="74" t="s">
        <v>8214</v>
      </c>
      <c r="F90" s="76" t="s">
        <v>8111</v>
      </c>
      <c r="G90" s="77">
        <v>51.710999999999999</v>
      </c>
      <c r="H90" s="77">
        <v>33.170699999999997</v>
      </c>
      <c r="I90" s="74"/>
      <c r="J90" s="76"/>
      <c r="K90" s="79"/>
      <c r="L90" s="77"/>
      <c r="M90" s="74"/>
      <c r="N90" s="76"/>
      <c r="O90" s="77"/>
      <c r="P90" s="77"/>
    </row>
    <row r="91" spans="1:16" x14ac:dyDescent="0.35">
      <c r="A91" s="100" t="s">
        <v>46</v>
      </c>
      <c r="B91" s="100" t="s">
        <v>2785</v>
      </c>
      <c r="C91" s="108" t="s">
        <v>2786</v>
      </c>
      <c r="D91" s="137" t="s">
        <v>8287</v>
      </c>
      <c r="E91" s="74" t="s">
        <v>7361</v>
      </c>
      <c r="F91" s="76" t="s">
        <v>8111</v>
      </c>
      <c r="G91" s="77">
        <v>63.839300000000001</v>
      </c>
      <c r="H91" s="77">
        <v>61.904800000000002</v>
      </c>
      <c r="I91" s="9" t="s">
        <v>7358</v>
      </c>
      <c r="J91" s="76">
        <v>2</v>
      </c>
      <c r="K91" s="77">
        <v>70.089299999999994</v>
      </c>
      <c r="L91" s="77">
        <v>67.672399999999996</v>
      </c>
      <c r="M91" s="9"/>
      <c r="N91" s="76"/>
      <c r="O91" s="77"/>
      <c r="P91" s="77"/>
    </row>
    <row r="92" spans="1:16" x14ac:dyDescent="0.35">
      <c r="A92" s="100"/>
      <c r="B92" s="100"/>
      <c r="C92" s="110"/>
      <c r="D92" s="139"/>
      <c r="E92" s="74" t="s">
        <v>7359</v>
      </c>
      <c r="F92" s="76" t="s">
        <v>8113</v>
      </c>
      <c r="G92" s="77">
        <v>63.392899999999997</v>
      </c>
      <c r="H92" s="77">
        <v>61.471899999999998</v>
      </c>
      <c r="I92" s="9"/>
      <c r="J92" s="76"/>
      <c r="K92" s="77"/>
      <c r="L92" s="77"/>
      <c r="M92" s="74"/>
      <c r="N92" s="76"/>
      <c r="O92" s="77"/>
      <c r="P92" s="77"/>
    </row>
    <row r="93" spans="1:16" x14ac:dyDescent="0.35">
      <c r="A93" s="100"/>
      <c r="B93" s="100"/>
      <c r="C93" s="110"/>
      <c r="D93" s="138"/>
      <c r="E93" s="74" t="s">
        <v>7360</v>
      </c>
      <c r="F93" s="76" t="s">
        <v>8114</v>
      </c>
      <c r="G93" s="77">
        <v>63.392899999999997</v>
      </c>
      <c r="H93" s="77">
        <v>61.471899999999998</v>
      </c>
      <c r="I93" s="74"/>
      <c r="J93" s="76"/>
      <c r="K93" s="79"/>
      <c r="L93" s="77"/>
      <c r="M93" s="74"/>
      <c r="N93" s="76"/>
      <c r="O93" s="77"/>
      <c r="P93" s="77"/>
    </row>
    <row r="94" spans="1:16" x14ac:dyDescent="0.35">
      <c r="A94" s="100" t="s">
        <v>46</v>
      </c>
      <c r="B94" s="100" t="s">
        <v>2903</v>
      </c>
      <c r="C94" s="108" t="s">
        <v>1599</v>
      </c>
      <c r="D94" s="137" t="s">
        <v>8288</v>
      </c>
      <c r="E94" s="74" t="s">
        <v>8215</v>
      </c>
      <c r="F94" s="76" t="s">
        <v>8113</v>
      </c>
      <c r="G94" s="77">
        <v>58.270699999999998</v>
      </c>
      <c r="H94" s="77">
        <v>51.666699999999999</v>
      </c>
      <c r="I94" s="74"/>
      <c r="J94" s="76"/>
      <c r="K94" s="79"/>
      <c r="L94" s="77"/>
      <c r="M94" s="9"/>
      <c r="N94" s="76"/>
      <c r="O94" s="77"/>
      <c r="P94" s="77"/>
    </row>
    <row r="95" spans="1:16" x14ac:dyDescent="0.35">
      <c r="A95" s="100"/>
      <c r="B95" s="100"/>
      <c r="C95" s="97"/>
      <c r="D95" s="138"/>
      <c r="E95" s="74" t="s">
        <v>8216</v>
      </c>
      <c r="F95" s="76" t="s">
        <v>8114</v>
      </c>
      <c r="G95" s="77">
        <v>28.571400000000001</v>
      </c>
      <c r="H95" s="77">
        <v>29.803899999999999</v>
      </c>
      <c r="I95" s="74"/>
      <c r="J95" s="76"/>
      <c r="K95" s="79"/>
      <c r="L95" s="77"/>
      <c r="M95" s="74"/>
      <c r="N95" s="76"/>
      <c r="O95" s="77"/>
      <c r="P95" s="77"/>
    </row>
    <row r="96" spans="1:16" x14ac:dyDescent="0.35">
      <c r="A96" s="100" t="s">
        <v>46</v>
      </c>
      <c r="B96" s="100" t="s">
        <v>2916</v>
      </c>
      <c r="C96" s="108" t="s">
        <v>2918</v>
      </c>
      <c r="D96" s="137" t="s">
        <v>8289</v>
      </c>
      <c r="E96" s="9" t="s">
        <v>7366</v>
      </c>
      <c r="F96" s="76" t="s">
        <v>8111</v>
      </c>
      <c r="G96" s="77">
        <v>78.030299999999997</v>
      </c>
      <c r="H96" s="77">
        <v>79.639200000000002</v>
      </c>
      <c r="I96" s="9" t="s">
        <v>7362</v>
      </c>
      <c r="J96" s="76">
        <v>2</v>
      </c>
      <c r="K96" s="77">
        <v>81.944400000000002</v>
      </c>
      <c r="L96" s="77">
        <v>83.098600000000005</v>
      </c>
      <c r="M96" s="9" t="s">
        <v>7364</v>
      </c>
      <c r="N96" s="76" t="s">
        <v>8112</v>
      </c>
      <c r="O96" s="77">
        <v>77.903999999999996</v>
      </c>
      <c r="P96" s="77">
        <v>79.612899999999996</v>
      </c>
    </row>
    <row r="97" spans="1:16" x14ac:dyDescent="0.35">
      <c r="A97" s="100"/>
      <c r="B97" s="100"/>
      <c r="C97" s="97"/>
      <c r="D97" s="139"/>
      <c r="E97" s="9" t="s">
        <v>7365</v>
      </c>
      <c r="F97" s="76" t="s">
        <v>8114</v>
      </c>
      <c r="G97" s="77">
        <v>77.777799999999999</v>
      </c>
      <c r="H97" s="77">
        <v>80.208299999999994</v>
      </c>
      <c r="I97" s="74"/>
      <c r="J97" s="76"/>
      <c r="K97" s="79"/>
      <c r="L97" s="77"/>
      <c r="M97" s="74"/>
      <c r="N97" s="76"/>
      <c r="O97" s="77"/>
      <c r="P97" s="77"/>
    </row>
    <row r="98" spans="1:16" x14ac:dyDescent="0.35">
      <c r="A98" s="100"/>
      <c r="B98" s="100"/>
      <c r="C98" s="97"/>
      <c r="D98" s="139"/>
      <c r="E98" s="9" t="s">
        <v>7367</v>
      </c>
      <c r="F98" s="76" t="s">
        <v>8110</v>
      </c>
      <c r="G98" s="77">
        <v>77.146500000000003</v>
      </c>
      <c r="H98" s="77">
        <v>78.534700000000001</v>
      </c>
      <c r="I98" s="74"/>
      <c r="J98" s="76"/>
      <c r="K98" s="79"/>
      <c r="L98" s="77"/>
      <c r="M98" s="74"/>
      <c r="N98" s="76"/>
      <c r="O98" s="77"/>
      <c r="P98" s="77"/>
    </row>
    <row r="99" spans="1:16" x14ac:dyDescent="0.35">
      <c r="A99" s="100"/>
      <c r="B99" s="100"/>
      <c r="C99" s="97"/>
      <c r="D99" s="139"/>
      <c r="E99" s="9" t="s">
        <v>7368</v>
      </c>
      <c r="F99" s="76" t="s">
        <v>8126</v>
      </c>
      <c r="G99" s="77">
        <v>77.525300000000001</v>
      </c>
      <c r="H99" s="77">
        <v>78.920299999999997</v>
      </c>
      <c r="I99" s="74"/>
      <c r="J99" s="76"/>
      <c r="K99" s="79"/>
      <c r="L99" s="77"/>
      <c r="M99" s="74"/>
      <c r="N99" s="76"/>
      <c r="O99" s="77"/>
      <c r="P99" s="77"/>
    </row>
    <row r="100" spans="1:16" x14ac:dyDescent="0.35">
      <c r="A100" s="100"/>
      <c r="B100" s="100"/>
      <c r="C100" s="97"/>
      <c r="D100" s="139"/>
      <c r="E100" s="9" t="s">
        <v>7369</v>
      </c>
      <c r="F100" s="76" t="s">
        <v>8106</v>
      </c>
      <c r="G100" s="77">
        <v>77.020200000000003</v>
      </c>
      <c r="H100" s="77">
        <v>78.406199999999998</v>
      </c>
      <c r="I100" s="74"/>
      <c r="J100" s="76"/>
      <c r="K100" s="79"/>
      <c r="L100" s="77"/>
      <c r="M100" s="74"/>
      <c r="N100" s="76"/>
      <c r="O100" s="77"/>
      <c r="P100" s="77"/>
    </row>
    <row r="101" spans="1:16" x14ac:dyDescent="0.35">
      <c r="A101" s="100"/>
      <c r="B101" s="100"/>
      <c r="C101" s="97"/>
      <c r="D101" s="138"/>
      <c r="E101" s="9" t="s">
        <v>7363</v>
      </c>
      <c r="F101" s="76" t="s">
        <v>8113</v>
      </c>
      <c r="G101" s="77">
        <v>78.030299999999997</v>
      </c>
      <c r="H101" s="77">
        <v>80.0518</v>
      </c>
      <c r="I101" s="74"/>
      <c r="J101" s="76"/>
      <c r="K101" s="79"/>
      <c r="L101" s="77"/>
      <c r="M101" s="74"/>
      <c r="N101" s="76"/>
      <c r="O101" s="77"/>
      <c r="P101" s="77"/>
    </row>
    <row r="102" spans="1:16" x14ac:dyDescent="0.35">
      <c r="A102" s="100" t="s">
        <v>43</v>
      </c>
      <c r="B102" s="100" t="s">
        <v>2965</v>
      </c>
      <c r="C102" s="108" t="s">
        <v>2966</v>
      </c>
      <c r="D102" s="137" t="s">
        <v>8290</v>
      </c>
      <c r="E102" s="9" t="s">
        <v>7371</v>
      </c>
      <c r="F102" s="76" t="s">
        <v>8113</v>
      </c>
      <c r="G102" s="77">
        <v>93.593299999999999</v>
      </c>
      <c r="H102" s="77">
        <v>94.117599999999996</v>
      </c>
      <c r="I102" s="9" t="s">
        <v>7370</v>
      </c>
      <c r="J102" s="76">
        <v>2</v>
      </c>
      <c r="K102" s="77">
        <v>94.150400000000005</v>
      </c>
      <c r="L102" s="77">
        <v>94.943799999999996</v>
      </c>
      <c r="M102" s="9" t="s">
        <v>7372</v>
      </c>
      <c r="N102" s="76" t="s">
        <v>8112</v>
      </c>
      <c r="O102" s="77">
        <v>93.314800000000005</v>
      </c>
      <c r="P102" s="77">
        <v>93.837500000000006</v>
      </c>
    </row>
    <row r="103" spans="1:16" x14ac:dyDescent="0.35">
      <c r="A103" s="100"/>
      <c r="B103" s="100"/>
      <c r="C103" s="97"/>
      <c r="D103" s="139"/>
      <c r="E103" s="9" t="s">
        <v>7374</v>
      </c>
      <c r="F103" s="76" t="s">
        <v>8111</v>
      </c>
      <c r="G103" s="77">
        <v>93.593299999999999</v>
      </c>
      <c r="H103" s="77">
        <v>94.117599999999996</v>
      </c>
      <c r="I103" s="74"/>
      <c r="J103" s="76"/>
      <c r="K103" s="79"/>
      <c r="L103" s="77"/>
      <c r="M103" s="74"/>
      <c r="N103" s="76"/>
      <c r="O103" s="77"/>
      <c r="P103" s="77"/>
    </row>
    <row r="104" spans="1:16" x14ac:dyDescent="0.35">
      <c r="A104" s="100"/>
      <c r="B104" s="100"/>
      <c r="C104" s="97"/>
      <c r="D104" s="138"/>
      <c r="E104" s="74" t="s">
        <v>7373</v>
      </c>
      <c r="F104" s="76" t="s">
        <v>8114</v>
      </c>
      <c r="G104" s="77">
        <v>93.593299999999999</v>
      </c>
      <c r="H104" s="77">
        <v>94.117599999999996</v>
      </c>
      <c r="I104" s="74"/>
      <c r="J104" s="76"/>
      <c r="K104" s="79"/>
      <c r="L104" s="77"/>
      <c r="M104" s="74"/>
      <c r="N104" s="76"/>
      <c r="O104" s="77"/>
      <c r="P104" s="77"/>
    </row>
    <row r="105" spans="1:16" x14ac:dyDescent="0.35">
      <c r="A105" s="100" t="s">
        <v>28</v>
      </c>
      <c r="B105" s="96" t="s">
        <v>2997</v>
      </c>
      <c r="C105" s="108" t="s">
        <v>1265</v>
      </c>
      <c r="D105" s="137" t="s">
        <v>8291</v>
      </c>
      <c r="E105" s="9" t="s">
        <v>7376</v>
      </c>
      <c r="F105" s="76" t="s">
        <v>8217</v>
      </c>
      <c r="G105" s="77">
        <v>92.74</v>
      </c>
      <c r="H105" s="77">
        <v>92.093000000000004</v>
      </c>
      <c r="I105" s="9" t="s">
        <v>7375</v>
      </c>
      <c r="J105" s="76">
        <v>8</v>
      </c>
      <c r="K105" s="77">
        <v>88.758799999999994</v>
      </c>
      <c r="L105" s="77">
        <v>88.967100000000002</v>
      </c>
      <c r="M105" s="9" t="s">
        <v>7377</v>
      </c>
      <c r="N105" s="76" t="s">
        <v>8218</v>
      </c>
      <c r="O105" s="77">
        <v>92.74</v>
      </c>
      <c r="P105" s="77">
        <v>92.307699999999997</v>
      </c>
    </row>
    <row r="106" spans="1:16" x14ac:dyDescent="0.35">
      <c r="A106" s="100"/>
      <c r="B106" s="100"/>
      <c r="C106" s="97"/>
      <c r="D106" s="139"/>
      <c r="E106" s="9" t="s">
        <v>7380</v>
      </c>
      <c r="F106" s="76" t="s">
        <v>8219</v>
      </c>
      <c r="G106" s="77">
        <v>92.974199999999996</v>
      </c>
      <c r="H106" s="77">
        <v>92.540800000000004</v>
      </c>
      <c r="I106" s="9" t="s">
        <v>7378</v>
      </c>
      <c r="J106" s="76">
        <v>10</v>
      </c>
      <c r="K106" s="77">
        <v>90.632300000000001</v>
      </c>
      <c r="L106" s="77">
        <v>90</v>
      </c>
      <c r="M106" s="78"/>
      <c r="N106" s="76"/>
      <c r="O106" s="77"/>
      <c r="P106" s="77"/>
    </row>
    <row r="107" spans="1:16" x14ac:dyDescent="0.35">
      <c r="A107" s="100"/>
      <c r="B107" s="100"/>
      <c r="C107" s="97"/>
      <c r="D107" s="138"/>
      <c r="E107" s="9" t="s">
        <v>7379</v>
      </c>
      <c r="F107" s="76" t="s">
        <v>8220</v>
      </c>
      <c r="G107" s="77">
        <v>93.208399999999997</v>
      </c>
      <c r="H107" s="77">
        <v>92.343400000000003</v>
      </c>
      <c r="I107" s="78"/>
      <c r="J107" s="76"/>
      <c r="K107" s="77"/>
      <c r="L107" s="77"/>
      <c r="M107" s="74"/>
      <c r="N107" s="76"/>
      <c r="O107" s="77"/>
      <c r="P107" s="77"/>
    </row>
    <row r="108" spans="1:16" x14ac:dyDescent="0.35">
      <c r="A108" s="100" t="s">
        <v>28</v>
      </c>
      <c r="B108" s="96" t="s">
        <v>3001</v>
      </c>
      <c r="C108" s="108" t="s">
        <v>1415</v>
      </c>
      <c r="D108" s="134" t="s">
        <v>3002</v>
      </c>
      <c r="E108" s="9" t="s">
        <v>7385</v>
      </c>
      <c r="F108" s="76" t="s">
        <v>8219</v>
      </c>
      <c r="G108" s="77">
        <v>65.205500000000001</v>
      </c>
      <c r="H108" s="77">
        <v>68.587900000000005</v>
      </c>
      <c r="I108" s="9" t="s">
        <v>7381</v>
      </c>
      <c r="J108" s="76">
        <v>2</v>
      </c>
      <c r="K108" s="77">
        <v>67.1233</v>
      </c>
      <c r="L108" s="77">
        <v>68.4358</v>
      </c>
      <c r="M108" s="9" t="s">
        <v>7383</v>
      </c>
      <c r="N108" s="76" t="s">
        <v>8218</v>
      </c>
      <c r="O108" s="77">
        <v>66.301400000000001</v>
      </c>
      <c r="P108" s="77">
        <v>60.651600000000002</v>
      </c>
    </row>
    <row r="109" spans="1:16" x14ac:dyDescent="0.35">
      <c r="A109" s="100"/>
      <c r="B109" s="100"/>
      <c r="C109" s="97"/>
      <c r="D109" s="135"/>
      <c r="E109" s="9" t="s">
        <v>7384</v>
      </c>
      <c r="F109" s="76" t="s">
        <v>8220</v>
      </c>
      <c r="G109" s="77">
        <v>65.753399999999999</v>
      </c>
      <c r="H109" s="77">
        <v>68.965500000000006</v>
      </c>
      <c r="I109" s="74"/>
      <c r="J109" s="76"/>
      <c r="K109" s="79"/>
      <c r="L109" s="77"/>
      <c r="M109" s="74"/>
      <c r="N109" s="76"/>
      <c r="O109" s="77"/>
      <c r="P109" s="77"/>
    </row>
    <row r="110" spans="1:16" x14ac:dyDescent="0.35">
      <c r="A110" s="100"/>
      <c r="B110" s="100"/>
      <c r="C110" s="97"/>
      <c r="D110" s="136"/>
      <c r="E110" s="9" t="s">
        <v>7382</v>
      </c>
      <c r="F110" s="76" t="s">
        <v>8217</v>
      </c>
      <c r="G110" s="77">
        <v>66.575299999999999</v>
      </c>
      <c r="H110" s="77">
        <v>70.028800000000004</v>
      </c>
      <c r="I110" s="74"/>
      <c r="J110" s="76"/>
      <c r="K110" s="79"/>
      <c r="L110" s="77"/>
      <c r="M110" s="74"/>
      <c r="N110" s="76"/>
      <c r="O110" s="77"/>
      <c r="P110" s="77"/>
    </row>
    <row r="111" spans="1:16" x14ac:dyDescent="0.35">
      <c r="A111" s="100" t="s">
        <v>28</v>
      </c>
      <c r="B111" s="96" t="s">
        <v>3043</v>
      </c>
      <c r="C111" s="108" t="s">
        <v>2460</v>
      </c>
      <c r="D111" s="137" t="s">
        <v>8292</v>
      </c>
      <c r="E111" s="9" t="s">
        <v>7387</v>
      </c>
      <c r="F111" s="76" t="s">
        <v>8217</v>
      </c>
      <c r="G111" s="77">
        <v>82.383399999999995</v>
      </c>
      <c r="H111" s="77">
        <v>84.350099999999998</v>
      </c>
      <c r="I111" s="9" t="s">
        <v>7386</v>
      </c>
      <c r="J111" s="76">
        <v>3</v>
      </c>
      <c r="K111" s="77">
        <v>85.233199999999997</v>
      </c>
      <c r="L111" s="77">
        <v>87.9679</v>
      </c>
      <c r="M111" s="9" t="s">
        <v>7388</v>
      </c>
      <c r="N111" s="76" t="s">
        <v>8218</v>
      </c>
      <c r="O111" s="77">
        <v>81.865300000000005</v>
      </c>
      <c r="P111" s="77">
        <v>69.757199999999997</v>
      </c>
    </row>
    <row r="112" spans="1:16" x14ac:dyDescent="0.35">
      <c r="A112" s="100"/>
      <c r="B112" s="100"/>
      <c r="C112" s="97"/>
      <c r="D112" s="139"/>
      <c r="E112" s="9" t="s">
        <v>7389</v>
      </c>
      <c r="F112" s="76" t="s">
        <v>8220</v>
      </c>
      <c r="G112" s="77">
        <v>80.0518</v>
      </c>
      <c r="H112" s="77">
        <v>75.365899999999996</v>
      </c>
      <c r="I112" s="74"/>
      <c r="J112" s="76"/>
      <c r="K112" s="79"/>
      <c r="L112" s="77"/>
      <c r="M112" s="9" t="s">
        <v>7390</v>
      </c>
      <c r="N112" s="76" t="s">
        <v>8119</v>
      </c>
      <c r="O112" s="77">
        <v>54.9223</v>
      </c>
      <c r="P112" s="77">
        <v>74.647900000000007</v>
      </c>
    </row>
    <row r="113" spans="1:16" x14ac:dyDescent="0.35">
      <c r="A113" s="100"/>
      <c r="B113" s="100"/>
      <c r="C113" s="97"/>
      <c r="D113" s="138"/>
      <c r="E113" s="9" t="s">
        <v>7391</v>
      </c>
      <c r="F113" s="76" t="s">
        <v>8219</v>
      </c>
      <c r="G113" s="77">
        <v>83.160600000000002</v>
      </c>
      <c r="H113" s="77">
        <v>84.920599999999993</v>
      </c>
      <c r="I113" s="74"/>
      <c r="J113" s="76"/>
      <c r="K113" s="79"/>
      <c r="L113" s="77"/>
      <c r="M113" s="74"/>
      <c r="N113" s="76"/>
      <c r="O113" s="77"/>
      <c r="P113" s="77"/>
    </row>
    <row r="114" spans="1:16" ht="29" x14ac:dyDescent="0.35">
      <c r="A114" s="100" t="s">
        <v>28</v>
      </c>
      <c r="B114" s="96" t="s">
        <v>3110</v>
      </c>
      <c r="C114" s="108" t="s">
        <v>1756</v>
      </c>
      <c r="D114" s="137" t="s">
        <v>8293</v>
      </c>
      <c r="E114" s="9" t="s">
        <v>7393</v>
      </c>
      <c r="F114" s="76" t="s">
        <v>8217</v>
      </c>
      <c r="G114" s="77">
        <v>90.119200000000006</v>
      </c>
      <c r="H114" s="77">
        <v>89.358099999999993</v>
      </c>
      <c r="I114" s="9" t="s">
        <v>7392</v>
      </c>
      <c r="J114" s="76">
        <v>8</v>
      </c>
      <c r="K114" s="77">
        <v>90.289599999999993</v>
      </c>
      <c r="L114" s="77">
        <v>89.830500000000001</v>
      </c>
      <c r="M114" s="9" t="s">
        <v>7394</v>
      </c>
      <c r="N114" s="76" t="s">
        <v>8218</v>
      </c>
      <c r="O114" s="77">
        <v>87.223200000000006</v>
      </c>
      <c r="P114" s="77">
        <v>79.750799999999998</v>
      </c>
    </row>
    <row r="115" spans="1:16" x14ac:dyDescent="0.35">
      <c r="A115" s="100"/>
      <c r="B115" s="100"/>
      <c r="C115" s="97"/>
      <c r="D115" s="139"/>
      <c r="E115" s="9" t="s">
        <v>7395</v>
      </c>
      <c r="F115" s="76" t="s">
        <v>8220</v>
      </c>
      <c r="G115" s="77">
        <v>89.437799999999996</v>
      </c>
      <c r="H115" s="77">
        <v>89.134100000000004</v>
      </c>
      <c r="I115" s="74"/>
      <c r="J115" s="76"/>
      <c r="K115" s="79"/>
      <c r="L115" s="77"/>
      <c r="M115" s="74"/>
      <c r="N115" s="76"/>
      <c r="O115" s="77"/>
      <c r="P115" s="77"/>
    </row>
    <row r="116" spans="1:16" x14ac:dyDescent="0.35">
      <c r="A116" s="100"/>
      <c r="B116" s="100"/>
      <c r="C116" s="97"/>
      <c r="D116" s="138"/>
      <c r="E116" s="9" t="s">
        <v>7396</v>
      </c>
      <c r="F116" s="76" t="s">
        <v>8219</v>
      </c>
      <c r="G116" s="77">
        <v>90.119200000000006</v>
      </c>
      <c r="H116" s="77">
        <v>88.166700000000006</v>
      </c>
      <c r="I116" s="74"/>
      <c r="J116" s="76"/>
      <c r="K116" s="79"/>
      <c r="L116" s="77"/>
      <c r="M116" s="74"/>
      <c r="N116" s="76"/>
      <c r="O116" s="77"/>
      <c r="P116" s="77"/>
    </row>
    <row r="117" spans="1:16" x14ac:dyDescent="0.35">
      <c r="A117" s="100" t="s">
        <v>28</v>
      </c>
      <c r="B117" s="96" t="s">
        <v>3169</v>
      </c>
      <c r="C117" s="108" t="s">
        <v>640</v>
      </c>
      <c r="D117" s="137" t="s">
        <v>8294</v>
      </c>
      <c r="E117" s="9" t="s">
        <v>7398</v>
      </c>
      <c r="F117" s="76" t="s">
        <v>8217</v>
      </c>
      <c r="G117" s="77">
        <v>86.691100000000006</v>
      </c>
      <c r="H117" s="77">
        <v>88.089299999999994</v>
      </c>
      <c r="I117" s="9" t="s">
        <v>7400</v>
      </c>
      <c r="J117" s="76">
        <v>8</v>
      </c>
      <c r="K117" s="77">
        <v>85.347999999999999</v>
      </c>
      <c r="L117" s="77">
        <v>87.703900000000004</v>
      </c>
      <c r="M117" s="9" t="s">
        <v>7399</v>
      </c>
      <c r="N117" s="76" t="s">
        <v>8218</v>
      </c>
      <c r="O117" s="77">
        <v>65.567800000000005</v>
      </c>
      <c r="P117" s="77">
        <v>60.067100000000003</v>
      </c>
    </row>
    <row r="118" spans="1:16" x14ac:dyDescent="0.35">
      <c r="A118" s="100"/>
      <c r="B118" s="100"/>
      <c r="C118" s="97"/>
      <c r="D118" s="139"/>
      <c r="E118" s="9" t="s">
        <v>7401</v>
      </c>
      <c r="F118" s="76" t="s">
        <v>8220</v>
      </c>
      <c r="G118" s="77">
        <v>86.691100000000006</v>
      </c>
      <c r="H118" s="77">
        <v>87.980199999999996</v>
      </c>
      <c r="I118" s="9" t="s">
        <v>7397</v>
      </c>
      <c r="J118" s="76">
        <v>6</v>
      </c>
      <c r="K118" s="77">
        <v>86.691100000000006</v>
      </c>
      <c r="L118" s="77">
        <v>88.308499999999995</v>
      </c>
      <c r="M118" s="9"/>
      <c r="N118" s="8"/>
      <c r="O118" s="9"/>
      <c r="P118" s="9"/>
    </row>
    <row r="119" spans="1:16" x14ac:dyDescent="0.35">
      <c r="A119" s="100"/>
      <c r="B119" s="100"/>
      <c r="C119" s="97"/>
      <c r="D119" s="138"/>
      <c r="E119" s="9" t="s">
        <v>7402</v>
      </c>
      <c r="F119" s="76" t="s">
        <v>8219</v>
      </c>
      <c r="G119" s="77">
        <v>86.446899999999999</v>
      </c>
      <c r="H119" s="77">
        <v>87.732299999999995</v>
      </c>
      <c r="I119" s="74"/>
      <c r="J119" s="76"/>
      <c r="K119" s="77"/>
      <c r="L119" s="77"/>
      <c r="M119" s="74"/>
      <c r="N119" s="76"/>
      <c r="O119" s="77"/>
      <c r="P119" s="77"/>
    </row>
    <row r="120" spans="1:16" x14ac:dyDescent="0.35">
      <c r="A120" s="100" t="s">
        <v>28</v>
      </c>
      <c r="B120" s="96" t="s">
        <v>3183</v>
      </c>
      <c r="C120" s="108" t="s">
        <v>3185</v>
      </c>
      <c r="D120" s="137" t="s">
        <v>8295</v>
      </c>
      <c r="E120" s="9" t="s">
        <v>7406</v>
      </c>
      <c r="F120" s="76" t="s">
        <v>8220</v>
      </c>
      <c r="G120" s="77">
        <v>88.030900000000003</v>
      </c>
      <c r="H120" s="77">
        <v>71.473399999999998</v>
      </c>
      <c r="I120" s="9" t="s">
        <v>7403</v>
      </c>
      <c r="J120" s="76">
        <v>6</v>
      </c>
      <c r="K120" s="77">
        <v>84.942099999999996</v>
      </c>
      <c r="L120" s="77">
        <v>69.952299999999994</v>
      </c>
      <c r="M120" s="9" t="s">
        <v>7405</v>
      </c>
      <c r="N120" s="76" t="s">
        <v>8218</v>
      </c>
      <c r="O120" s="77">
        <v>87.451700000000002</v>
      </c>
      <c r="P120" s="77">
        <v>71.003100000000003</v>
      </c>
    </row>
    <row r="121" spans="1:16" x14ac:dyDescent="0.35">
      <c r="A121" s="100"/>
      <c r="B121" s="100"/>
      <c r="C121" s="97"/>
      <c r="D121" s="139"/>
      <c r="E121" s="9" t="s">
        <v>7407</v>
      </c>
      <c r="F121" s="76" t="s">
        <v>8219</v>
      </c>
      <c r="G121" s="77">
        <v>88.2239</v>
      </c>
      <c r="H121" s="77">
        <v>71.518000000000001</v>
      </c>
      <c r="I121" s="74"/>
      <c r="J121" s="76"/>
      <c r="K121" s="79"/>
      <c r="L121" s="77"/>
      <c r="M121" s="74"/>
      <c r="N121" s="76"/>
      <c r="O121" s="77"/>
      <c r="P121" s="77"/>
    </row>
    <row r="122" spans="1:16" x14ac:dyDescent="0.35">
      <c r="A122" s="100"/>
      <c r="B122" s="100"/>
      <c r="C122" s="97"/>
      <c r="D122" s="138"/>
      <c r="E122" s="9" t="s">
        <v>7404</v>
      </c>
      <c r="F122" s="76" t="s">
        <v>8217</v>
      </c>
      <c r="G122" s="77">
        <v>87.837800000000001</v>
      </c>
      <c r="H122" s="77">
        <v>71.316599999999994</v>
      </c>
      <c r="I122" s="74"/>
      <c r="J122" s="76"/>
      <c r="K122" s="79"/>
      <c r="L122" s="77"/>
      <c r="M122" s="74"/>
      <c r="N122" s="76"/>
      <c r="O122" s="77"/>
      <c r="P122" s="77"/>
    </row>
    <row r="123" spans="1:16" x14ac:dyDescent="0.35">
      <c r="A123" s="100" t="s">
        <v>28</v>
      </c>
      <c r="B123" s="96" t="s">
        <v>3217</v>
      </c>
      <c r="C123" s="108" t="s">
        <v>3219</v>
      </c>
      <c r="D123" s="137" t="s">
        <v>8296</v>
      </c>
      <c r="E123" s="9" t="s">
        <v>7409</v>
      </c>
      <c r="F123" s="76" t="s">
        <v>8217</v>
      </c>
      <c r="G123" s="77">
        <v>84.025999999999996</v>
      </c>
      <c r="H123" s="77">
        <v>83.483900000000006</v>
      </c>
      <c r="I123" s="9" t="s">
        <v>7408</v>
      </c>
      <c r="J123" s="76">
        <v>6</v>
      </c>
      <c r="K123" s="77">
        <v>85.064899999999994</v>
      </c>
      <c r="L123" s="77">
        <v>85.620900000000006</v>
      </c>
      <c r="M123" s="9" t="s">
        <v>7410</v>
      </c>
      <c r="N123" s="76" t="s">
        <v>8218</v>
      </c>
      <c r="O123" s="77">
        <v>83.896100000000004</v>
      </c>
      <c r="P123" s="77">
        <v>84.665800000000004</v>
      </c>
    </row>
    <row r="124" spans="1:16" x14ac:dyDescent="0.35">
      <c r="A124" s="100"/>
      <c r="B124" s="100"/>
      <c r="C124" s="97"/>
      <c r="D124" s="139"/>
      <c r="E124" s="9" t="s">
        <v>7411</v>
      </c>
      <c r="F124" s="76" t="s">
        <v>8220</v>
      </c>
      <c r="G124" s="77">
        <v>84.155799999999999</v>
      </c>
      <c r="H124" s="77">
        <v>84.816800000000001</v>
      </c>
      <c r="I124" s="74"/>
      <c r="J124" s="76"/>
      <c r="K124" s="79"/>
      <c r="L124" s="77"/>
      <c r="M124" s="74"/>
      <c r="N124" s="76"/>
      <c r="O124" s="77"/>
      <c r="P124" s="77"/>
    </row>
    <row r="125" spans="1:16" x14ac:dyDescent="0.35">
      <c r="A125" s="100"/>
      <c r="B125" s="100"/>
      <c r="C125" s="97"/>
      <c r="D125" s="138"/>
      <c r="E125" s="9" t="s">
        <v>7412</v>
      </c>
      <c r="F125" s="76" t="s">
        <v>8219</v>
      </c>
      <c r="G125" s="77">
        <v>84.025999999999996</v>
      </c>
      <c r="H125" s="77">
        <v>84.575199999999995</v>
      </c>
      <c r="I125" s="74"/>
      <c r="J125" s="76"/>
      <c r="K125" s="79"/>
      <c r="L125" s="77"/>
      <c r="M125" s="74"/>
      <c r="N125" s="76"/>
      <c r="O125" s="77"/>
      <c r="P125" s="77"/>
    </row>
    <row r="126" spans="1:16" x14ac:dyDescent="0.35">
      <c r="A126" s="101" t="s">
        <v>28</v>
      </c>
      <c r="B126" s="103" t="s">
        <v>3231</v>
      </c>
      <c r="C126" s="109" t="s">
        <v>2506</v>
      </c>
      <c r="D126" s="50" t="s">
        <v>8297</v>
      </c>
      <c r="E126" s="85"/>
      <c r="F126" s="81"/>
      <c r="G126" s="82"/>
      <c r="H126" s="82"/>
      <c r="I126" s="80"/>
      <c r="J126" s="81"/>
      <c r="K126" s="84"/>
      <c r="L126" s="82"/>
      <c r="M126" s="80"/>
      <c r="N126" s="81"/>
      <c r="O126" s="82"/>
      <c r="P126" s="82"/>
    </row>
    <row r="127" spans="1:16" x14ac:dyDescent="0.35">
      <c r="A127" s="100" t="s">
        <v>28</v>
      </c>
      <c r="B127" s="96" t="s">
        <v>3254</v>
      </c>
      <c r="C127" s="108" t="s">
        <v>3256</v>
      </c>
      <c r="D127" s="137" t="s">
        <v>3257</v>
      </c>
      <c r="E127" s="9" t="s">
        <v>7416</v>
      </c>
      <c r="F127" s="76" t="s">
        <v>8221</v>
      </c>
      <c r="G127" s="77">
        <v>70.940200000000004</v>
      </c>
      <c r="H127" s="77">
        <v>73.451300000000003</v>
      </c>
      <c r="I127" s="9" t="s">
        <v>7413</v>
      </c>
      <c r="J127" s="76">
        <v>2</v>
      </c>
      <c r="K127" s="77">
        <v>78.632499999999993</v>
      </c>
      <c r="L127" s="77">
        <v>82.882900000000006</v>
      </c>
      <c r="M127" s="9" t="s">
        <v>7417</v>
      </c>
      <c r="N127" s="76" t="s">
        <v>8207</v>
      </c>
      <c r="O127" s="77">
        <v>76.068399999999997</v>
      </c>
      <c r="P127" s="77">
        <v>78.0702</v>
      </c>
    </row>
    <row r="128" spans="1:16" x14ac:dyDescent="0.35">
      <c r="A128" s="100"/>
      <c r="B128" s="100"/>
      <c r="C128" s="97"/>
      <c r="D128" s="139"/>
      <c r="E128" s="9" t="s">
        <v>7418</v>
      </c>
      <c r="F128" s="76" t="s">
        <v>8204</v>
      </c>
      <c r="G128" s="77">
        <v>71.794899999999998</v>
      </c>
      <c r="H128" s="77">
        <v>74.336299999999994</v>
      </c>
      <c r="I128" s="78"/>
      <c r="J128" s="76"/>
      <c r="K128" s="77"/>
      <c r="L128" s="77"/>
      <c r="M128" s="9" t="s">
        <v>7415</v>
      </c>
      <c r="N128" s="76" t="s">
        <v>8112</v>
      </c>
      <c r="O128" s="77">
        <v>69.230800000000002</v>
      </c>
      <c r="P128" s="77">
        <v>61.363599999999998</v>
      </c>
    </row>
    <row r="129" spans="1:16" x14ac:dyDescent="0.35">
      <c r="A129" s="100"/>
      <c r="B129" s="100"/>
      <c r="C129" s="97"/>
      <c r="D129" s="138"/>
      <c r="E129" s="9" t="s">
        <v>7414</v>
      </c>
      <c r="F129" s="76" t="s">
        <v>8210</v>
      </c>
      <c r="G129" s="77">
        <v>72.649600000000007</v>
      </c>
      <c r="H129" s="77">
        <v>60.283700000000003</v>
      </c>
      <c r="I129" s="74"/>
      <c r="J129" s="76"/>
      <c r="K129" s="79"/>
      <c r="L129" s="77"/>
      <c r="M129" s="74"/>
      <c r="N129" s="76"/>
      <c r="O129" s="77"/>
      <c r="P129" s="77"/>
    </row>
    <row r="130" spans="1:16" x14ac:dyDescent="0.35">
      <c r="A130" s="100" t="s">
        <v>28</v>
      </c>
      <c r="B130" s="96" t="s">
        <v>3347</v>
      </c>
      <c r="C130" s="108" t="s">
        <v>3349</v>
      </c>
      <c r="D130" s="137" t="s">
        <v>8298</v>
      </c>
      <c r="E130" s="9" t="s">
        <v>7423</v>
      </c>
      <c r="F130" s="76" t="s">
        <v>8220</v>
      </c>
      <c r="G130" s="77">
        <v>68.480699999999999</v>
      </c>
      <c r="H130" s="77">
        <v>69.907399999999996</v>
      </c>
      <c r="I130" s="9" t="s">
        <v>7419</v>
      </c>
      <c r="J130" s="76">
        <v>3</v>
      </c>
      <c r="K130" s="77">
        <v>65.306100000000001</v>
      </c>
      <c r="L130" s="77">
        <v>67.924499999999995</v>
      </c>
      <c r="M130" s="9" t="s">
        <v>7421</v>
      </c>
      <c r="N130" s="76" t="s">
        <v>8218</v>
      </c>
      <c r="O130" s="77">
        <v>68.707499999999996</v>
      </c>
      <c r="P130" s="77">
        <v>68.863600000000005</v>
      </c>
    </row>
    <row r="131" spans="1:16" x14ac:dyDescent="0.35">
      <c r="A131" s="100"/>
      <c r="B131" s="100"/>
      <c r="C131" s="97"/>
      <c r="D131" s="139"/>
      <c r="E131" s="9" t="s">
        <v>7425</v>
      </c>
      <c r="F131" s="76" t="s">
        <v>8219</v>
      </c>
      <c r="G131" s="77">
        <v>69.614500000000007</v>
      </c>
      <c r="H131" s="77">
        <v>71.064800000000005</v>
      </c>
      <c r="I131" s="9" t="s">
        <v>7422</v>
      </c>
      <c r="J131" s="76">
        <v>6</v>
      </c>
      <c r="K131" s="77">
        <v>69.387799999999999</v>
      </c>
      <c r="L131" s="77">
        <v>69.230800000000002</v>
      </c>
      <c r="M131" s="9" t="s">
        <v>7424</v>
      </c>
      <c r="N131" s="76" t="s">
        <v>8218</v>
      </c>
      <c r="O131" s="77">
        <v>68.480699999999999</v>
      </c>
      <c r="P131" s="77">
        <v>69.107600000000005</v>
      </c>
    </row>
    <row r="132" spans="1:16" x14ac:dyDescent="0.35">
      <c r="A132" s="100"/>
      <c r="B132" s="100"/>
      <c r="C132" s="97"/>
      <c r="D132" s="138"/>
      <c r="E132" s="9" t="s">
        <v>7420</v>
      </c>
      <c r="F132" s="76" t="s">
        <v>8217</v>
      </c>
      <c r="G132" s="77">
        <v>68.480699999999999</v>
      </c>
      <c r="H132" s="77">
        <v>69.907399999999996</v>
      </c>
      <c r="I132" s="74"/>
      <c r="J132" s="76"/>
      <c r="K132" s="79"/>
      <c r="L132" s="77"/>
      <c r="M132" s="74"/>
      <c r="N132" s="76"/>
      <c r="O132" s="77"/>
      <c r="P132" s="77"/>
    </row>
    <row r="133" spans="1:16" x14ac:dyDescent="0.35">
      <c r="A133" s="100" t="s">
        <v>28</v>
      </c>
      <c r="B133" s="96" t="s">
        <v>3406</v>
      </c>
      <c r="C133" s="108" t="s">
        <v>3408</v>
      </c>
      <c r="D133" s="137" t="s">
        <v>8299</v>
      </c>
      <c r="E133" s="9" t="s">
        <v>7431</v>
      </c>
      <c r="F133" s="76" t="s">
        <v>8219</v>
      </c>
      <c r="G133" s="77">
        <v>81.979299999999995</v>
      </c>
      <c r="H133" s="77">
        <v>72.359800000000007</v>
      </c>
      <c r="I133" s="9" t="s">
        <v>7426</v>
      </c>
      <c r="J133" s="76">
        <v>3</v>
      </c>
      <c r="K133" s="77">
        <v>61.595300000000002</v>
      </c>
      <c r="L133" s="77">
        <v>76.937299999999993</v>
      </c>
      <c r="M133" s="9" t="s">
        <v>7428</v>
      </c>
      <c r="N133" s="76" t="s">
        <v>8218</v>
      </c>
      <c r="O133" s="77">
        <v>82.7179</v>
      </c>
      <c r="P133" s="77">
        <v>71.428600000000003</v>
      </c>
    </row>
    <row r="134" spans="1:16" x14ac:dyDescent="0.35">
      <c r="A134" s="100"/>
      <c r="B134" s="100"/>
      <c r="C134" s="97"/>
      <c r="D134" s="139"/>
      <c r="E134" s="9" t="s">
        <v>7427</v>
      </c>
      <c r="F134" s="76" t="s">
        <v>8217</v>
      </c>
      <c r="G134" s="77">
        <v>81.831599999999995</v>
      </c>
      <c r="H134" s="77">
        <v>72.041600000000003</v>
      </c>
      <c r="I134" s="9" t="s">
        <v>7429</v>
      </c>
      <c r="J134" s="76">
        <v>8</v>
      </c>
      <c r="K134" s="77">
        <v>80.354500000000002</v>
      </c>
      <c r="L134" s="77">
        <v>80.832099999999997</v>
      </c>
      <c r="M134" s="74"/>
      <c r="N134" s="76"/>
      <c r="O134" s="79"/>
      <c r="P134" s="77"/>
    </row>
    <row r="135" spans="1:16" x14ac:dyDescent="0.35">
      <c r="A135" s="100"/>
      <c r="B135" s="100"/>
      <c r="C135" s="97"/>
      <c r="D135" s="138"/>
      <c r="E135" s="9" t="s">
        <v>7430</v>
      </c>
      <c r="F135" s="76" t="s">
        <v>8220</v>
      </c>
      <c r="G135" s="77">
        <v>81.831599999999995</v>
      </c>
      <c r="H135" s="77">
        <v>73.572400000000002</v>
      </c>
      <c r="I135" s="9"/>
      <c r="J135" s="76"/>
      <c r="K135" s="77"/>
      <c r="L135" s="77"/>
      <c r="M135" s="74"/>
      <c r="N135" s="76"/>
      <c r="O135" s="79"/>
      <c r="P135" s="77"/>
    </row>
    <row r="136" spans="1:16" x14ac:dyDescent="0.35">
      <c r="A136" s="100" t="s">
        <v>28</v>
      </c>
      <c r="B136" s="96" t="s">
        <v>3449</v>
      </c>
      <c r="C136" s="108" t="s">
        <v>1415</v>
      </c>
      <c r="D136" s="137" t="s">
        <v>3450</v>
      </c>
      <c r="E136" s="9" t="s">
        <v>7436</v>
      </c>
      <c r="F136" s="76" t="s">
        <v>8219</v>
      </c>
      <c r="G136" s="77">
        <v>71.203199999999995</v>
      </c>
      <c r="H136" s="77">
        <v>69.2898</v>
      </c>
      <c r="I136" s="9" t="s">
        <v>7432</v>
      </c>
      <c r="J136" s="76">
        <v>6</v>
      </c>
      <c r="K136" s="77">
        <v>68.836299999999994</v>
      </c>
      <c r="L136" s="77">
        <v>66.349800000000002</v>
      </c>
      <c r="M136" s="9" t="s">
        <v>7434</v>
      </c>
      <c r="N136" s="76" t="s">
        <v>8218</v>
      </c>
      <c r="O136" s="77">
        <v>71.794899999999998</v>
      </c>
      <c r="P136" s="77">
        <v>69.731800000000007</v>
      </c>
    </row>
    <row r="137" spans="1:16" x14ac:dyDescent="0.35">
      <c r="A137" s="100"/>
      <c r="B137" s="100"/>
      <c r="C137" s="97"/>
      <c r="D137" s="139"/>
      <c r="E137" s="9" t="s">
        <v>7435</v>
      </c>
      <c r="F137" s="76" t="s">
        <v>8220</v>
      </c>
      <c r="G137" s="77">
        <v>71.794899999999998</v>
      </c>
      <c r="H137" s="77">
        <v>69.865600000000001</v>
      </c>
      <c r="I137" s="74"/>
      <c r="J137" s="76"/>
      <c r="K137" s="79"/>
      <c r="L137" s="77"/>
      <c r="M137" s="74"/>
      <c r="N137" s="76"/>
      <c r="O137" s="77"/>
      <c r="P137" s="77"/>
    </row>
    <row r="138" spans="1:16" x14ac:dyDescent="0.35">
      <c r="A138" s="100"/>
      <c r="B138" s="100"/>
      <c r="C138" s="97"/>
      <c r="D138" s="138"/>
      <c r="E138" s="9" t="s">
        <v>7433</v>
      </c>
      <c r="F138" s="76" t="s">
        <v>8217</v>
      </c>
      <c r="G138" s="77">
        <v>71.203199999999995</v>
      </c>
      <c r="H138" s="77">
        <v>69.2898</v>
      </c>
      <c r="I138" s="74"/>
      <c r="J138" s="76"/>
      <c r="K138" s="79"/>
      <c r="L138" s="77"/>
      <c r="M138" s="74"/>
      <c r="N138" s="76"/>
      <c r="O138" s="77"/>
      <c r="P138" s="77"/>
    </row>
    <row r="139" spans="1:16" x14ac:dyDescent="0.35">
      <c r="A139" s="101" t="s">
        <v>28</v>
      </c>
      <c r="B139" s="103" t="s">
        <v>3475</v>
      </c>
      <c r="C139" s="109" t="s">
        <v>1265</v>
      </c>
      <c r="D139" s="50" t="s">
        <v>3476</v>
      </c>
      <c r="E139" s="85"/>
      <c r="F139" s="81"/>
      <c r="G139" s="82"/>
      <c r="H139" s="82"/>
      <c r="I139" s="80"/>
      <c r="J139" s="81"/>
      <c r="K139" s="82"/>
      <c r="L139" s="82"/>
      <c r="M139" s="80"/>
      <c r="N139" s="81"/>
      <c r="O139" s="82"/>
      <c r="P139" s="82"/>
    </row>
    <row r="140" spans="1:16" x14ac:dyDescent="0.35">
      <c r="A140" s="100" t="s">
        <v>28</v>
      </c>
      <c r="B140" s="96" t="s">
        <v>3510</v>
      </c>
      <c r="C140" s="108" t="s">
        <v>1374</v>
      </c>
      <c r="D140" s="137" t="s">
        <v>8300</v>
      </c>
      <c r="E140" s="9" t="s">
        <v>7441</v>
      </c>
      <c r="F140" s="76" t="s">
        <v>8220</v>
      </c>
      <c r="G140" s="77">
        <v>78.510599999999997</v>
      </c>
      <c r="H140" s="77">
        <v>81.277500000000003</v>
      </c>
      <c r="I140" s="9" t="s">
        <v>7437</v>
      </c>
      <c r="J140" s="76">
        <v>6</v>
      </c>
      <c r="K140" s="77">
        <v>74.680899999999994</v>
      </c>
      <c r="L140" s="77">
        <v>75.974000000000004</v>
      </c>
      <c r="M140" s="9" t="s">
        <v>7439</v>
      </c>
      <c r="N140" s="76" t="s">
        <v>8218</v>
      </c>
      <c r="O140" s="77">
        <v>78.297899999999998</v>
      </c>
      <c r="P140" s="77">
        <v>69.8292</v>
      </c>
    </row>
    <row r="141" spans="1:16" x14ac:dyDescent="0.35">
      <c r="A141" s="100"/>
      <c r="B141" s="100"/>
      <c r="C141" s="97"/>
      <c r="D141" s="139"/>
      <c r="E141" s="9" t="s">
        <v>7442</v>
      </c>
      <c r="F141" s="76" t="s">
        <v>8219</v>
      </c>
      <c r="G141" s="77">
        <v>78.723399999999998</v>
      </c>
      <c r="H141" s="77">
        <v>81.497799999999998</v>
      </c>
      <c r="I141" s="9" t="s">
        <v>7440</v>
      </c>
      <c r="J141" s="76">
        <v>8</v>
      </c>
      <c r="K141" s="77">
        <v>73.404300000000006</v>
      </c>
      <c r="L141" s="77">
        <v>71.428600000000003</v>
      </c>
      <c r="M141" s="74"/>
      <c r="N141" s="76"/>
      <c r="O141" s="79"/>
      <c r="P141" s="77"/>
    </row>
    <row r="142" spans="1:16" x14ac:dyDescent="0.35">
      <c r="A142" s="100"/>
      <c r="B142" s="100"/>
      <c r="C142" s="97"/>
      <c r="D142" s="138"/>
      <c r="E142" s="9" t="s">
        <v>7438</v>
      </c>
      <c r="F142" s="76" t="s">
        <v>8217</v>
      </c>
      <c r="G142" s="77">
        <v>78.085099999999997</v>
      </c>
      <c r="H142" s="77">
        <v>80.837000000000003</v>
      </c>
      <c r="I142" s="74"/>
      <c r="J142" s="76"/>
      <c r="K142" s="77"/>
      <c r="L142" s="77"/>
      <c r="M142" s="74"/>
      <c r="N142" s="76"/>
      <c r="O142" s="77"/>
      <c r="P142" s="77"/>
    </row>
    <row r="143" spans="1:16" ht="29" x14ac:dyDescent="0.35">
      <c r="A143" s="100" t="s">
        <v>28</v>
      </c>
      <c r="B143" s="96" t="s">
        <v>3540</v>
      </c>
      <c r="C143" s="108" t="s">
        <v>1395</v>
      </c>
      <c r="D143" s="97" t="s">
        <v>8301</v>
      </c>
      <c r="E143" s="78"/>
      <c r="F143" s="76"/>
      <c r="G143" s="77"/>
      <c r="H143" s="77"/>
      <c r="I143" s="9" t="s">
        <v>7443</v>
      </c>
      <c r="J143" s="76">
        <v>6</v>
      </c>
      <c r="K143" s="77">
        <v>76.865700000000004</v>
      </c>
      <c r="L143" s="77">
        <v>78.626000000000005</v>
      </c>
      <c r="M143" s="74"/>
      <c r="N143" s="76"/>
      <c r="O143" s="77"/>
      <c r="P143" s="77"/>
    </row>
    <row r="144" spans="1:16" x14ac:dyDescent="0.35">
      <c r="A144" s="100" t="s">
        <v>28</v>
      </c>
      <c r="B144" s="96" t="s">
        <v>3546</v>
      </c>
      <c r="C144" s="108" t="s">
        <v>738</v>
      </c>
      <c r="D144" s="9" t="s">
        <v>3547</v>
      </c>
      <c r="E144" s="78"/>
      <c r="F144" s="76"/>
      <c r="G144" s="77"/>
      <c r="H144" s="77"/>
      <c r="I144" s="9" t="s">
        <v>7444</v>
      </c>
      <c r="J144" s="76">
        <v>6</v>
      </c>
      <c r="K144" s="77">
        <v>84.702600000000004</v>
      </c>
      <c r="L144" s="77">
        <v>78.684200000000004</v>
      </c>
      <c r="M144" s="74"/>
      <c r="N144" s="76"/>
      <c r="O144" s="77"/>
      <c r="P144" s="77"/>
    </row>
    <row r="145" spans="1:16" x14ac:dyDescent="0.35">
      <c r="A145" s="100" t="s">
        <v>28</v>
      </c>
      <c r="B145" s="96" t="s">
        <v>3568</v>
      </c>
      <c r="C145" s="108" t="s">
        <v>1390</v>
      </c>
      <c r="D145" s="137" t="s">
        <v>8302</v>
      </c>
      <c r="E145" s="9" t="s">
        <v>7445</v>
      </c>
      <c r="F145" s="76" t="s">
        <v>8217</v>
      </c>
      <c r="G145" s="77">
        <v>75.781199999999998</v>
      </c>
      <c r="H145" s="77">
        <v>75.388599999999997</v>
      </c>
      <c r="I145" s="74"/>
      <c r="J145" s="76"/>
      <c r="K145" s="79"/>
      <c r="L145" s="77"/>
      <c r="M145" s="9" t="s">
        <v>7446</v>
      </c>
      <c r="N145" s="76" t="s">
        <v>8218</v>
      </c>
      <c r="O145" s="77">
        <v>79.166700000000006</v>
      </c>
      <c r="P145" s="77">
        <v>73.965900000000005</v>
      </c>
    </row>
    <row r="146" spans="1:16" x14ac:dyDescent="0.35">
      <c r="A146" s="100"/>
      <c r="B146" s="100"/>
      <c r="C146" s="97"/>
      <c r="D146" s="139"/>
      <c r="E146" s="9" t="s">
        <v>7447</v>
      </c>
      <c r="F146" s="76" t="s">
        <v>8220</v>
      </c>
      <c r="G146" s="77">
        <v>78.906199999999998</v>
      </c>
      <c r="H146" s="77">
        <v>78.497399999999999</v>
      </c>
      <c r="I146" s="74"/>
      <c r="J146" s="76"/>
      <c r="K146" s="79"/>
      <c r="L146" s="77"/>
      <c r="M146" s="74"/>
      <c r="N146" s="76"/>
      <c r="O146" s="77"/>
      <c r="P146" s="77"/>
    </row>
    <row r="147" spans="1:16" x14ac:dyDescent="0.35">
      <c r="A147" s="100"/>
      <c r="B147" s="100"/>
      <c r="C147" s="97"/>
      <c r="D147" s="138"/>
      <c r="E147" s="9" t="s">
        <v>7448</v>
      </c>
      <c r="F147" s="76" t="s">
        <v>8219</v>
      </c>
      <c r="G147" s="77">
        <v>79.166700000000006</v>
      </c>
      <c r="H147" s="77">
        <v>78.756500000000003</v>
      </c>
      <c r="I147" s="74"/>
      <c r="J147" s="76"/>
      <c r="K147" s="79"/>
      <c r="L147" s="77"/>
      <c r="M147" s="74"/>
      <c r="N147" s="76"/>
      <c r="O147" s="77"/>
      <c r="P147" s="77"/>
    </row>
    <row r="148" spans="1:16" ht="29" x14ac:dyDescent="0.35">
      <c r="A148" s="100" t="s">
        <v>28</v>
      </c>
      <c r="B148" s="96" t="s">
        <v>3596</v>
      </c>
      <c r="C148" s="108" t="s">
        <v>2432</v>
      </c>
      <c r="D148" s="137" t="s">
        <v>8303</v>
      </c>
      <c r="E148" s="9" t="s">
        <v>7450</v>
      </c>
      <c r="F148" s="76" t="s">
        <v>8217</v>
      </c>
      <c r="G148" s="77">
        <v>78.308800000000005</v>
      </c>
      <c r="H148" s="77">
        <v>79.182199999999995</v>
      </c>
      <c r="I148" s="9" t="s">
        <v>7449</v>
      </c>
      <c r="J148" s="76">
        <v>6</v>
      </c>
      <c r="K148" s="77">
        <v>70.588200000000001</v>
      </c>
      <c r="L148" s="77">
        <v>67.132900000000006</v>
      </c>
      <c r="M148" s="9" t="s">
        <v>8222</v>
      </c>
      <c r="N148" s="76" t="s">
        <v>8218</v>
      </c>
      <c r="O148" s="77">
        <v>77.941199999999995</v>
      </c>
      <c r="P148" s="77">
        <v>65.030699999999996</v>
      </c>
    </row>
    <row r="149" spans="1:16" x14ac:dyDescent="0.35">
      <c r="A149" s="100"/>
      <c r="B149" s="100"/>
      <c r="C149" s="97"/>
      <c r="D149" s="139"/>
      <c r="E149" s="9" t="s">
        <v>7452</v>
      </c>
      <c r="F149" s="76" t="s">
        <v>8219</v>
      </c>
      <c r="G149" s="77">
        <v>78.676500000000004</v>
      </c>
      <c r="H149" s="77">
        <v>79.553899999999999</v>
      </c>
      <c r="I149" s="74"/>
      <c r="J149" s="76"/>
      <c r="K149" s="79"/>
      <c r="L149" s="77"/>
      <c r="M149" s="74"/>
      <c r="N149" s="76"/>
      <c r="O149" s="77"/>
      <c r="P149" s="77"/>
    </row>
    <row r="150" spans="1:16" x14ac:dyDescent="0.35">
      <c r="A150" s="100"/>
      <c r="B150" s="100"/>
      <c r="C150" s="97"/>
      <c r="D150" s="138"/>
      <c r="E150" s="9" t="s">
        <v>7451</v>
      </c>
      <c r="F150" s="76" t="s">
        <v>8220</v>
      </c>
      <c r="G150" s="77">
        <v>78.308800000000005</v>
      </c>
      <c r="H150" s="77">
        <v>79.182199999999995</v>
      </c>
      <c r="I150" s="74"/>
      <c r="J150" s="76"/>
      <c r="K150" s="79"/>
      <c r="L150" s="77"/>
      <c r="M150" s="74"/>
      <c r="N150" s="76"/>
      <c r="O150" s="77"/>
      <c r="P150" s="77"/>
    </row>
    <row r="151" spans="1:16" x14ac:dyDescent="0.35">
      <c r="A151" s="100" t="s">
        <v>28</v>
      </c>
      <c r="B151" s="96" t="s">
        <v>3665</v>
      </c>
      <c r="C151" s="108" t="s">
        <v>3666</v>
      </c>
      <c r="D151" s="9" t="s">
        <v>8277</v>
      </c>
      <c r="E151" s="9" t="s">
        <v>7454</v>
      </c>
      <c r="F151" s="76" t="s">
        <v>8217</v>
      </c>
      <c r="G151" s="77">
        <v>88.995199999999997</v>
      </c>
      <c r="H151" s="77">
        <v>90.731700000000004</v>
      </c>
      <c r="I151" s="9" t="s">
        <v>7453</v>
      </c>
      <c r="J151" s="76">
        <v>6</v>
      </c>
      <c r="K151" s="77">
        <v>77.033500000000004</v>
      </c>
      <c r="L151" s="77">
        <v>81.725899999999996</v>
      </c>
      <c r="M151" s="9" t="s">
        <v>7457</v>
      </c>
      <c r="N151" s="76" t="s">
        <v>8218</v>
      </c>
      <c r="O151" s="77">
        <v>88.038300000000007</v>
      </c>
      <c r="P151" s="77">
        <v>63.230200000000004</v>
      </c>
    </row>
    <row r="152" spans="1:16" x14ac:dyDescent="0.35">
      <c r="A152" s="100"/>
      <c r="B152" s="100"/>
      <c r="C152" s="97"/>
      <c r="D152" s="9"/>
      <c r="E152" s="9" t="s">
        <v>7456</v>
      </c>
      <c r="F152" s="76" t="s">
        <v>8220</v>
      </c>
      <c r="G152" s="77">
        <v>88.038300000000007</v>
      </c>
      <c r="H152" s="77">
        <v>89.756100000000004</v>
      </c>
      <c r="I152" s="9" t="s">
        <v>7455</v>
      </c>
      <c r="J152" s="76">
        <v>8</v>
      </c>
      <c r="K152" s="77">
        <v>76.076599999999999</v>
      </c>
      <c r="L152" s="77">
        <v>80.710700000000003</v>
      </c>
      <c r="M152" s="9"/>
      <c r="N152" s="8"/>
      <c r="O152" s="9"/>
      <c r="P152" s="9"/>
    </row>
    <row r="153" spans="1:16" x14ac:dyDescent="0.35">
      <c r="A153" s="100"/>
      <c r="B153" s="100"/>
      <c r="C153" s="97"/>
      <c r="D153" s="7"/>
      <c r="E153" s="9" t="s">
        <v>7458</v>
      </c>
      <c r="F153" s="76" t="s">
        <v>8219</v>
      </c>
      <c r="G153" s="77">
        <v>88.5167</v>
      </c>
      <c r="H153" s="77">
        <v>90.243899999999996</v>
      </c>
      <c r="I153" s="74"/>
      <c r="J153" s="76"/>
      <c r="K153" s="79"/>
      <c r="L153" s="77"/>
      <c r="M153" s="74"/>
      <c r="N153" s="76"/>
      <c r="O153" s="77"/>
      <c r="P153" s="77"/>
    </row>
    <row r="154" spans="1:16" x14ac:dyDescent="0.35">
      <c r="A154" s="101" t="s">
        <v>28</v>
      </c>
      <c r="B154" s="103" t="s">
        <v>3684</v>
      </c>
      <c r="C154" s="109" t="s">
        <v>1368</v>
      </c>
      <c r="D154" s="50" t="s">
        <v>3685</v>
      </c>
      <c r="E154" s="50"/>
      <c r="F154" s="81"/>
      <c r="G154" s="82"/>
      <c r="H154" s="82"/>
      <c r="I154" s="80"/>
      <c r="J154" s="81"/>
      <c r="K154" s="84"/>
      <c r="L154" s="82"/>
      <c r="M154" s="50"/>
      <c r="N154" s="81"/>
      <c r="O154" s="82"/>
      <c r="P154" s="82"/>
    </row>
    <row r="155" spans="1:16" x14ac:dyDescent="0.35">
      <c r="A155" s="100" t="s">
        <v>28</v>
      </c>
      <c r="B155" s="96" t="s">
        <v>3696</v>
      </c>
      <c r="C155" s="108" t="s">
        <v>1390</v>
      </c>
      <c r="D155" s="9" t="s">
        <v>3697</v>
      </c>
      <c r="E155" s="74"/>
      <c r="F155" s="76"/>
      <c r="G155" s="77"/>
      <c r="H155" s="77"/>
      <c r="I155" s="9" t="s">
        <v>7786</v>
      </c>
      <c r="J155" s="76">
        <v>6</v>
      </c>
      <c r="K155" s="77">
        <v>71.543400000000005</v>
      </c>
      <c r="L155" s="77">
        <v>69.968599999999995</v>
      </c>
      <c r="M155" s="74"/>
      <c r="N155" s="76"/>
      <c r="O155" s="77"/>
      <c r="P155" s="77"/>
    </row>
    <row r="156" spans="1:16" x14ac:dyDescent="0.35">
      <c r="A156" s="100" t="s">
        <v>28</v>
      </c>
      <c r="B156" s="96" t="s">
        <v>3710</v>
      </c>
      <c r="C156" s="108" t="s">
        <v>1390</v>
      </c>
      <c r="D156" s="137" t="s">
        <v>3889</v>
      </c>
      <c r="E156" s="9" t="s">
        <v>7463</v>
      </c>
      <c r="F156" s="76" t="s">
        <v>8219</v>
      </c>
      <c r="G156" s="77">
        <v>87.428600000000003</v>
      </c>
      <c r="H156" s="77">
        <v>88.824399999999997</v>
      </c>
      <c r="I156" s="9" t="s">
        <v>7459</v>
      </c>
      <c r="J156" s="76">
        <v>8</v>
      </c>
      <c r="K156" s="77">
        <v>90.285700000000006</v>
      </c>
      <c r="L156" s="77">
        <v>91.594200000000001</v>
      </c>
      <c r="M156" s="9" t="s">
        <v>7461</v>
      </c>
      <c r="N156" s="76" t="s">
        <v>8218</v>
      </c>
      <c r="O156" s="77">
        <v>87.571399999999997</v>
      </c>
      <c r="P156" s="77">
        <v>88.969499999999996</v>
      </c>
    </row>
    <row r="157" spans="1:16" x14ac:dyDescent="0.35">
      <c r="A157" s="100"/>
      <c r="B157" s="100"/>
      <c r="C157" s="97"/>
      <c r="D157" s="139"/>
      <c r="E157" s="9" t="s">
        <v>7460</v>
      </c>
      <c r="F157" s="76" t="s">
        <v>8217</v>
      </c>
      <c r="G157" s="77">
        <v>87.428600000000003</v>
      </c>
      <c r="H157" s="77">
        <v>88.824399999999997</v>
      </c>
      <c r="I157" s="74"/>
      <c r="J157" s="76"/>
      <c r="K157" s="79"/>
      <c r="L157" s="77"/>
      <c r="M157" s="74"/>
      <c r="N157" s="76"/>
      <c r="O157" s="77"/>
      <c r="P157" s="77"/>
    </row>
    <row r="158" spans="1:16" x14ac:dyDescent="0.35">
      <c r="A158" s="100"/>
      <c r="B158" s="100"/>
      <c r="C158" s="97"/>
      <c r="D158" s="138"/>
      <c r="E158" s="9" t="s">
        <v>7462</v>
      </c>
      <c r="F158" s="76" t="s">
        <v>8220</v>
      </c>
      <c r="G158" s="77">
        <v>87.285700000000006</v>
      </c>
      <c r="H158" s="77">
        <v>88.679199999999994</v>
      </c>
      <c r="I158" s="74"/>
      <c r="J158" s="76"/>
      <c r="K158" s="79"/>
      <c r="L158" s="77"/>
      <c r="M158" s="74"/>
      <c r="N158" s="76"/>
      <c r="O158" s="77"/>
      <c r="P158" s="77"/>
    </row>
    <row r="159" spans="1:16" ht="29" customHeight="1" x14ac:dyDescent="0.35">
      <c r="A159" s="100" t="s">
        <v>28</v>
      </c>
      <c r="B159" s="96" t="s">
        <v>3741</v>
      </c>
      <c r="C159" s="108" t="s">
        <v>1226</v>
      </c>
      <c r="D159" s="137" t="s">
        <v>8304</v>
      </c>
      <c r="E159" s="78"/>
      <c r="F159" s="76"/>
      <c r="G159" s="77"/>
      <c r="H159" s="77"/>
      <c r="I159" s="9" t="s">
        <v>7464</v>
      </c>
      <c r="J159" s="76">
        <v>6</v>
      </c>
      <c r="K159" s="77">
        <v>82.879400000000004</v>
      </c>
      <c r="L159" s="77">
        <v>84.189700000000002</v>
      </c>
      <c r="M159" s="74"/>
      <c r="N159" s="76"/>
      <c r="O159" s="77"/>
      <c r="P159" s="77"/>
    </row>
    <row r="160" spans="1:16" x14ac:dyDescent="0.35">
      <c r="A160" s="100"/>
      <c r="B160" s="100"/>
      <c r="C160" s="110"/>
      <c r="D160" s="138"/>
      <c r="E160" s="78"/>
      <c r="F160" s="76"/>
      <c r="G160" s="77"/>
      <c r="H160" s="77"/>
      <c r="I160" s="9" t="s">
        <v>7465</v>
      </c>
      <c r="J160" s="76">
        <v>8</v>
      </c>
      <c r="K160" s="77">
        <v>76.653700000000001</v>
      </c>
      <c r="L160" s="77">
        <v>65.016499999999994</v>
      </c>
      <c r="M160" s="74"/>
      <c r="N160" s="76"/>
      <c r="O160" s="77"/>
      <c r="P160" s="77"/>
    </row>
    <row r="161" spans="1:16" ht="29" x14ac:dyDescent="0.35">
      <c r="A161" s="100" t="s">
        <v>28</v>
      </c>
      <c r="B161" s="96" t="s">
        <v>3831</v>
      </c>
      <c r="C161" s="108" t="s">
        <v>918</v>
      </c>
      <c r="D161" s="97" t="s">
        <v>8305</v>
      </c>
      <c r="E161" s="74"/>
      <c r="F161" s="76"/>
      <c r="G161" s="77"/>
      <c r="H161" s="77"/>
      <c r="I161" s="9" t="s">
        <v>7466</v>
      </c>
      <c r="J161" s="76">
        <v>4</v>
      </c>
      <c r="K161" s="77">
        <v>60.942799999999998</v>
      </c>
      <c r="L161" s="77">
        <v>60.132899999999999</v>
      </c>
      <c r="M161" s="74"/>
      <c r="N161" s="76"/>
      <c r="O161" s="77"/>
      <c r="P161" s="77"/>
    </row>
    <row r="162" spans="1:16" x14ac:dyDescent="0.35">
      <c r="A162" s="101" t="s">
        <v>28</v>
      </c>
      <c r="B162" s="103" t="s">
        <v>3888</v>
      </c>
      <c r="C162" s="109" t="s">
        <v>1390</v>
      </c>
      <c r="D162" s="87" t="s">
        <v>3889</v>
      </c>
      <c r="E162" s="80"/>
      <c r="F162" s="81"/>
      <c r="G162" s="82"/>
      <c r="H162" s="82"/>
      <c r="I162" s="80"/>
      <c r="J162" s="81"/>
      <c r="K162" s="82"/>
      <c r="L162" s="82"/>
      <c r="M162" s="80"/>
      <c r="N162" s="81"/>
      <c r="O162" s="82"/>
      <c r="P162" s="82"/>
    </row>
    <row r="163" spans="1:16" x14ac:dyDescent="0.35">
      <c r="A163" s="100" t="s">
        <v>28</v>
      </c>
      <c r="B163" s="96" t="s">
        <v>3934</v>
      </c>
      <c r="C163" s="108" t="s">
        <v>1390</v>
      </c>
      <c r="D163" s="92" t="s">
        <v>8306</v>
      </c>
      <c r="E163" s="74"/>
      <c r="F163" s="76"/>
      <c r="G163" s="77"/>
      <c r="H163" s="77"/>
      <c r="I163" s="9" t="s">
        <v>7467</v>
      </c>
      <c r="J163" s="76">
        <v>8</v>
      </c>
      <c r="K163" s="77">
        <v>84.683499999999995</v>
      </c>
      <c r="L163" s="77">
        <v>84.045199999999994</v>
      </c>
      <c r="M163" s="74"/>
      <c r="N163" s="76"/>
      <c r="O163" s="77"/>
      <c r="P163" s="77"/>
    </row>
    <row r="164" spans="1:16" x14ac:dyDescent="0.35">
      <c r="A164" s="100" t="s">
        <v>28</v>
      </c>
      <c r="B164" s="96" t="s">
        <v>3944</v>
      </c>
      <c r="C164" s="108" t="s">
        <v>2337</v>
      </c>
      <c r="D164" s="137" t="s">
        <v>3945</v>
      </c>
      <c r="E164" s="9" t="s">
        <v>7469</v>
      </c>
      <c r="F164" s="76" t="s">
        <v>8217</v>
      </c>
      <c r="G164" s="77">
        <v>82.805400000000006</v>
      </c>
      <c r="H164" s="77">
        <v>71.764700000000005</v>
      </c>
      <c r="I164" s="9" t="s">
        <v>7468</v>
      </c>
      <c r="J164" s="76">
        <v>7</v>
      </c>
      <c r="K164" s="77">
        <v>77.375600000000006</v>
      </c>
      <c r="L164" s="77">
        <v>74.025999999999996</v>
      </c>
      <c r="M164" s="9" t="s">
        <v>8223</v>
      </c>
      <c r="N164" s="76" t="s">
        <v>8218</v>
      </c>
      <c r="O164" s="77">
        <v>83.710400000000007</v>
      </c>
      <c r="P164" s="77">
        <v>55.2239</v>
      </c>
    </row>
    <row r="165" spans="1:16" x14ac:dyDescent="0.35">
      <c r="A165" s="100"/>
      <c r="B165" s="100"/>
      <c r="C165" s="110"/>
      <c r="D165" s="139"/>
      <c r="E165" s="9" t="s">
        <v>7471</v>
      </c>
      <c r="F165" s="76" t="s">
        <v>8219</v>
      </c>
      <c r="G165" s="77">
        <v>83.710400000000007</v>
      </c>
      <c r="H165" s="77">
        <v>82.589299999999994</v>
      </c>
      <c r="I165" s="74"/>
      <c r="J165" s="76"/>
      <c r="K165" s="79"/>
      <c r="L165" s="77"/>
      <c r="M165" s="74"/>
      <c r="N165" s="76"/>
      <c r="O165" s="77"/>
      <c r="P165" s="77"/>
    </row>
    <row r="166" spans="1:16" x14ac:dyDescent="0.35">
      <c r="A166" s="100"/>
      <c r="B166" s="100"/>
      <c r="C166" s="110"/>
      <c r="D166" s="138"/>
      <c r="E166" s="9" t="s">
        <v>7470</v>
      </c>
      <c r="F166" s="76" t="s">
        <v>8220</v>
      </c>
      <c r="G166" s="77">
        <v>83.257900000000006</v>
      </c>
      <c r="H166" s="77">
        <v>81.415899999999993</v>
      </c>
      <c r="I166" s="74"/>
      <c r="J166" s="76"/>
      <c r="K166" s="79"/>
      <c r="L166" s="77"/>
      <c r="M166" s="74"/>
      <c r="N166" s="76"/>
      <c r="O166" s="77"/>
      <c r="P166" s="77"/>
    </row>
    <row r="167" spans="1:16" x14ac:dyDescent="0.35">
      <c r="A167" s="100" t="s">
        <v>28</v>
      </c>
      <c r="B167" s="96" t="s">
        <v>4039</v>
      </c>
      <c r="C167" s="108" t="s">
        <v>1958</v>
      </c>
      <c r="D167" s="137" t="s">
        <v>8307</v>
      </c>
      <c r="E167" s="9" t="s">
        <v>7473</v>
      </c>
      <c r="F167" s="76" t="s">
        <v>8217</v>
      </c>
      <c r="G167" s="77">
        <v>65.499499999999998</v>
      </c>
      <c r="H167" s="77">
        <v>70.198700000000002</v>
      </c>
      <c r="I167" s="9" t="s">
        <v>7475</v>
      </c>
      <c r="J167" s="76">
        <v>7</v>
      </c>
      <c r="K167" s="77">
        <v>46.344000000000001</v>
      </c>
      <c r="L167" s="77">
        <v>76.661000000000001</v>
      </c>
      <c r="M167" s="9" t="s">
        <v>7474</v>
      </c>
      <c r="N167" s="76" t="s">
        <v>8218</v>
      </c>
      <c r="O167" s="77">
        <v>70.5458</v>
      </c>
      <c r="P167" s="77">
        <v>66.055899999999994</v>
      </c>
    </row>
    <row r="168" spans="1:16" x14ac:dyDescent="0.35">
      <c r="A168" s="100"/>
      <c r="B168" s="100"/>
      <c r="C168" s="97"/>
      <c r="D168" s="139"/>
      <c r="E168" s="9" t="s">
        <v>7477</v>
      </c>
      <c r="F168" s="76" t="s">
        <v>8219</v>
      </c>
      <c r="G168" s="77">
        <v>66.941299999999998</v>
      </c>
      <c r="H168" s="77">
        <v>65.195599999999999</v>
      </c>
      <c r="I168" s="9" t="s">
        <v>7472</v>
      </c>
      <c r="J168" s="76">
        <v>6</v>
      </c>
      <c r="K168" s="77">
        <v>64.057699999999997</v>
      </c>
      <c r="L168" s="77">
        <v>64.589799999999997</v>
      </c>
      <c r="M168" s="74"/>
      <c r="N168" s="76"/>
      <c r="O168" s="77"/>
      <c r="P168" s="77"/>
    </row>
    <row r="169" spans="1:16" x14ac:dyDescent="0.35">
      <c r="A169" s="100"/>
      <c r="B169" s="100"/>
      <c r="C169" s="97"/>
      <c r="D169" s="138"/>
      <c r="E169" s="9" t="s">
        <v>7476</v>
      </c>
      <c r="F169" s="76" t="s">
        <v>8220</v>
      </c>
      <c r="G169" s="77">
        <v>69.721900000000005</v>
      </c>
      <c r="H169" s="77">
        <v>66.242699999999999</v>
      </c>
      <c r="I169" s="74"/>
      <c r="J169" s="76"/>
      <c r="K169" s="79"/>
      <c r="L169" s="77"/>
      <c r="M169" s="74"/>
      <c r="N169" s="76"/>
      <c r="O169" s="77"/>
      <c r="P169" s="77"/>
    </row>
    <row r="170" spans="1:16" x14ac:dyDescent="0.35">
      <c r="A170" s="100" t="s">
        <v>28</v>
      </c>
      <c r="B170" s="96" t="s">
        <v>4045</v>
      </c>
      <c r="C170" s="108" t="s">
        <v>1411</v>
      </c>
      <c r="D170" s="137" t="s">
        <v>4046</v>
      </c>
      <c r="E170" s="9" t="s">
        <v>7481</v>
      </c>
      <c r="F170" s="76" t="s">
        <v>8220</v>
      </c>
      <c r="G170" s="77">
        <v>92.592600000000004</v>
      </c>
      <c r="H170" s="77">
        <v>61.953400000000002</v>
      </c>
      <c r="I170" s="9" t="s">
        <v>7478</v>
      </c>
      <c r="J170" s="76">
        <v>1</v>
      </c>
      <c r="K170" s="77">
        <v>93.028300000000002</v>
      </c>
      <c r="L170" s="77">
        <v>62.518299999999996</v>
      </c>
      <c r="M170" s="9" t="s">
        <v>8224</v>
      </c>
      <c r="N170" s="76" t="s">
        <v>8218</v>
      </c>
      <c r="O170" s="77">
        <v>91.285399999999996</v>
      </c>
      <c r="P170" s="77">
        <v>53.7179</v>
      </c>
    </row>
    <row r="171" spans="1:16" x14ac:dyDescent="0.35">
      <c r="A171" s="100"/>
      <c r="B171" s="100"/>
      <c r="C171" s="97"/>
      <c r="D171" s="139"/>
      <c r="E171" s="9" t="s">
        <v>7479</v>
      </c>
      <c r="F171" s="76" t="s">
        <v>8217</v>
      </c>
      <c r="G171" s="77">
        <v>92.374700000000004</v>
      </c>
      <c r="H171" s="77">
        <v>61.988300000000002</v>
      </c>
      <c r="I171" s="9" t="s">
        <v>7480</v>
      </c>
      <c r="J171" s="76">
        <v>5</v>
      </c>
      <c r="K171" s="77">
        <v>92.810500000000005</v>
      </c>
      <c r="L171" s="77">
        <v>62.371899999999997</v>
      </c>
      <c r="M171" s="74"/>
      <c r="N171" s="76"/>
      <c r="O171" s="79"/>
      <c r="P171" s="77"/>
    </row>
    <row r="172" spans="1:16" x14ac:dyDescent="0.35">
      <c r="A172" s="100"/>
      <c r="B172" s="100"/>
      <c r="C172" s="97"/>
      <c r="D172" s="138"/>
      <c r="E172" s="9" t="s">
        <v>7482</v>
      </c>
      <c r="F172" s="76" t="s">
        <v>8219</v>
      </c>
      <c r="G172" s="77">
        <v>93.028300000000002</v>
      </c>
      <c r="H172" s="77">
        <v>62.61</v>
      </c>
      <c r="I172" s="74"/>
      <c r="J172" s="76"/>
      <c r="K172" s="79"/>
      <c r="L172" s="77"/>
      <c r="M172" s="74"/>
      <c r="N172" s="76"/>
      <c r="O172" s="77"/>
      <c r="P172" s="77"/>
    </row>
    <row r="173" spans="1:16" x14ac:dyDescent="0.35">
      <c r="A173" s="100" t="s">
        <v>28</v>
      </c>
      <c r="B173" s="96" t="s">
        <v>4136</v>
      </c>
      <c r="C173" s="108" t="s">
        <v>1390</v>
      </c>
      <c r="D173" s="137" t="s">
        <v>8308</v>
      </c>
      <c r="E173" s="9" t="s">
        <v>7486</v>
      </c>
      <c r="F173" s="76" t="s">
        <v>8220</v>
      </c>
      <c r="G173" s="77">
        <v>87.694999999999993</v>
      </c>
      <c r="H173" s="77">
        <v>87.694999999999993</v>
      </c>
      <c r="I173" s="9" t="s">
        <v>7483</v>
      </c>
      <c r="J173" s="76">
        <v>10</v>
      </c>
      <c r="K173" s="77">
        <v>88.388199999999998</v>
      </c>
      <c r="L173" s="77">
        <v>89.005200000000002</v>
      </c>
      <c r="M173" s="9" t="s">
        <v>7485</v>
      </c>
      <c r="N173" s="76" t="s">
        <v>8225</v>
      </c>
      <c r="O173" s="77">
        <v>88.041600000000003</v>
      </c>
      <c r="P173" s="77">
        <v>88.041600000000003</v>
      </c>
    </row>
    <row r="174" spans="1:16" x14ac:dyDescent="0.35">
      <c r="A174" s="100"/>
      <c r="B174" s="100"/>
      <c r="C174" s="97"/>
      <c r="D174" s="139"/>
      <c r="E174" s="9" t="s">
        <v>7487</v>
      </c>
      <c r="F174" s="76" t="s">
        <v>8219</v>
      </c>
      <c r="G174" s="77">
        <v>87.694999999999993</v>
      </c>
      <c r="H174" s="77">
        <v>87.694999999999993</v>
      </c>
      <c r="I174" s="74"/>
      <c r="J174" s="76"/>
      <c r="K174" s="79"/>
      <c r="L174" s="77"/>
      <c r="M174" s="74"/>
      <c r="N174" s="76"/>
      <c r="O174" s="77"/>
      <c r="P174" s="77"/>
    </row>
    <row r="175" spans="1:16" x14ac:dyDescent="0.35">
      <c r="A175" s="100"/>
      <c r="B175" s="100"/>
      <c r="C175" s="97"/>
      <c r="D175" s="138"/>
      <c r="E175" s="9" t="s">
        <v>7484</v>
      </c>
      <c r="F175" s="76" t="s">
        <v>8217</v>
      </c>
      <c r="G175" s="77">
        <v>88.041600000000003</v>
      </c>
      <c r="H175" s="77">
        <v>88.041600000000003</v>
      </c>
      <c r="I175" s="74"/>
      <c r="J175" s="76"/>
      <c r="K175" s="79"/>
      <c r="L175" s="77"/>
      <c r="M175" s="74"/>
      <c r="N175" s="76"/>
      <c r="O175" s="77"/>
      <c r="P175" s="77"/>
    </row>
    <row r="176" spans="1:16" ht="29" x14ac:dyDescent="0.35">
      <c r="A176" s="101" t="s">
        <v>28</v>
      </c>
      <c r="B176" s="103" t="s">
        <v>4138</v>
      </c>
      <c r="C176" s="109" t="s">
        <v>1395</v>
      </c>
      <c r="D176" s="105" t="s">
        <v>4139</v>
      </c>
      <c r="E176" s="50"/>
      <c r="F176" s="81"/>
      <c r="G176" s="82"/>
      <c r="H176" s="82"/>
      <c r="I176" s="50"/>
      <c r="J176" s="81"/>
      <c r="K176" s="82"/>
      <c r="L176" s="82"/>
      <c r="M176" s="80"/>
      <c r="N176" s="81"/>
      <c r="O176" s="82"/>
      <c r="P176" s="82"/>
    </row>
    <row r="177" spans="1:16" ht="29" x14ac:dyDescent="0.35">
      <c r="A177" s="101" t="s">
        <v>28</v>
      </c>
      <c r="B177" s="103" t="s">
        <v>4144</v>
      </c>
      <c r="C177" s="109" t="s">
        <v>2446</v>
      </c>
      <c r="D177" s="87" t="s">
        <v>8310</v>
      </c>
      <c r="E177" s="80"/>
      <c r="F177" s="81"/>
      <c r="G177" s="82"/>
      <c r="H177" s="82"/>
      <c r="I177" s="80"/>
      <c r="J177" s="81"/>
      <c r="K177" s="82"/>
      <c r="L177" s="82"/>
      <c r="M177" s="80"/>
      <c r="N177" s="81"/>
      <c r="O177" s="82"/>
      <c r="P177" s="82"/>
    </row>
    <row r="178" spans="1:16" ht="30" customHeight="1" x14ac:dyDescent="0.35">
      <c r="A178" s="101" t="s">
        <v>28</v>
      </c>
      <c r="B178" s="103" t="s">
        <v>4170</v>
      </c>
      <c r="C178" s="109" t="s">
        <v>1265</v>
      </c>
      <c r="D178" s="89" t="s">
        <v>8309</v>
      </c>
      <c r="E178" s="50"/>
      <c r="F178" s="81"/>
      <c r="G178" s="82"/>
      <c r="H178" s="82"/>
      <c r="I178" s="80"/>
      <c r="J178" s="81"/>
      <c r="K178" s="84"/>
      <c r="L178" s="82"/>
      <c r="M178" s="50"/>
      <c r="N178" s="81"/>
      <c r="O178" s="82"/>
      <c r="P178" s="82"/>
    </row>
    <row r="179" spans="1:16" ht="29" x14ac:dyDescent="0.35">
      <c r="A179" s="101" t="s">
        <v>28</v>
      </c>
      <c r="B179" s="103" t="s">
        <v>4185</v>
      </c>
      <c r="C179" s="109" t="s">
        <v>1395</v>
      </c>
      <c r="D179" s="89" t="s">
        <v>8311</v>
      </c>
      <c r="E179" s="50"/>
      <c r="F179" s="81"/>
      <c r="G179" s="82"/>
      <c r="H179" s="82"/>
      <c r="I179" s="50"/>
      <c r="J179" s="81"/>
      <c r="K179" s="82"/>
      <c r="L179" s="82"/>
      <c r="M179" s="50"/>
      <c r="N179" s="81"/>
      <c r="O179" s="82"/>
      <c r="P179" s="82"/>
    </row>
    <row r="180" spans="1:16" x14ac:dyDescent="0.35">
      <c r="A180" s="101" t="s">
        <v>28</v>
      </c>
      <c r="B180" s="103" t="s">
        <v>4201</v>
      </c>
      <c r="C180" s="109" t="s">
        <v>2337</v>
      </c>
      <c r="D180" s="89" t="s">
        <v>4202</v>
      </c>
      <c r="E180" s="85"/>
      <c r="F180" s="81"/>
      <c r="G180" s="82"/>
      <c r="H180" s="82"/>
      <c r="I180" s="80"/>
      <c r="J180" s="81"/>
      <c r="K180" s="84"/>
      <c r="L180" s="82"/>
      <c r="M180" s="80"/>
      <c r="N180" s="81"/>
      <c r="O180" s="82"/>
      <c r="P180" s="82"/>
    </row>
    <row r="181" spans="1:16" ht="29" customHeight="1" x14ac:dyDescent="0.35">
      <c r="A181" s="100" t="s">
        <v>28</v>
      </c>
      <c r="B181" s="96" t="s">
        <v>4243</v>
      </c>
      <c r="C181" s="108" t="s">
        <v>1900</v>
      </c>
      <c r="D181" s="137" t="s">
        <v>8312</v>
      </c>
      <c r="E181" s="9" t="s">
        <v>7493</v>
      </c>
      <c r="F181" s="76" t="s">
        <v>8226</v>
      </c>
      <c r="G181" s="77">
        <v>73.421099999999996</v>
      </c>
      <c r="H181" s="77">
        <v>75.202200000000005</v>
      </c>
      <c r="I181" s="9" t="s">
        <v>7488</v>
      </c>
      <c r="J181" s="76">
        <v>1</v>
      </c>
      <c r="K181" s="77">
        <v>91.578900000000004</v>
      </c>
      <c r="L181" s="77">
        <v>89.230800000000002</v>
      </c>
      <c r="M181" s="9" t="s">
        <v>7490</v>
      </c>
      <c r="N181" s="76" t="s">
        <v>8207</v>
      </c>
      <c r="O181" s="77">
        <v>87.8947</v>
      </c>
      <c r="P181" s="77">
        <v>84.987300000000005</v>
      </c>
    </row>
    <row r="182" spans="1:16" x14ac:dyDescent="0.35">
      <c r="A182" s="100"/>
      <c r="B182" s="100"/>
      <c r="C182" s="110"/>
      <c r="D182" s="139"/>
      <c r="E182" s="9" t="s">
        <v>7492</v>
      </c>
      <c r="F182" s="76" t="s">
        <v>8204</v>
      </c>
      <c r="G182" s="77">
        <v>86.578900000000004</v>
      </c>
      <c r="H182" s="77">
        <v>84.358999999999995</v>
      </c>
      <c r="I182" s="74"/>
      <c r="J182" s="76"/>
      <c r="K182" s="79"/>
      <c r="L182" s="77"/>
      <c r="M182" s="74"/>
      <c r="N182" s="76"/>
      <c r="O182" s="77"/>
      <c r="P182" s="77"/>
    </row>
    <row r="183" spans="1:16" x14ac:dyDescent="0.35">
      <c r="A183" s="100"/>
      <c r="B183" s="100"/>
      <c r="C183" s="110"/>
      <c r="D183" s="139"/>
      <c r="E183" s="9" t="s">
        <v>7491</v>
      </c>
      <c r="F183" s="76" t="s">
        <v>8210</v>
      </c>
      <c r="G183" s="77">
        <v>85.789500000000004</v>
      </c>
      <c r="H183" s="77">
        <v>83.163300000000007</v>
      </c>
      <c r="I183" s="74"/>
      <c r="J183" s="76"/>
      <c r="K183" s="79"/>
      <c r="L183" s="77"/>
      <c r="M183" s="74"/>
      <c r="N183" s="76"/>
      <c r="O183" s="77"/>
      <c r="P183" s="77"/>
    </row>
    <row r="184" spans="1:16" x14ac:dyDescent="0.35">
      <c r="A184" s="100"/>
      <c r="B184" s="100"/>
      <c r="C184" s="110"/>
      <c r="D184" s="138"/>
      <c r="E184" s="9" t="s">
        <v>7489</v>
      </c>
      <c r="F184" s="76" t="s">
        <v>8220</v>
      </c>
      <c r="G184" s="77">
        <v>78.947400000000002</v>
      </c>
      <c r="H184" s="77">
        <v>79.575599999999994</v>
      </c>
      <c r="I184" s="74"/>
      <c r="J184" s="76"/>
      <c r="K184" s="79"/>
      <c r="L184" s="77"/>
      <c r="M184" s="74"/>
      <c r="N184" s="76"/>
      <c r="O184" s="77"/>
      <c r="P184" s="77"/>
    </row>
    <row r="185" spans="1:16" ht="29" customHeight="1" x14ac:dyDescent="0.35">
      <c r="A185" s="100" t="s">
        <v>28</v>
      </c>
      <c r="B185" s="96" t="s">
        <v>4245</v>
      </c>
      <c r="C185" s="108" t="s">
        <v>1411</v>
      </c>
      <c r="D185" s="137" t="s">
        <v>8313</v>
      </c>
      <c r="E185" s="9" t="s">
        <v>7497</v>
      </c>
      <c r="F185" s="76" t="s">
        <v>8227</v>
      </c>
      <c r="G185" s="77">
        <v>86.129800000000003</v>
      </c>
      <c r="H185" s="77">
        <v>79.710099999999997</v>
      </c>
      <c r="I185" s="9" t="s">
        <v>8228</v>
      </c>
      <c r="J185" s="76">
        <v>9</v>
      </c>
      <c r="K185" s="77">
        <v>48.322099999999999</v>
      </c>
      <c r="L185" s="77">
        <v>65.853700000000003</v>
      </c>
      <c r="M185" s="9" t="s">
        <v>7496</v>
      </c>
      <c r="N185" s="76" t="s">
        <v>8229</v>
      </c>
      <c r="O185" s="77">
        <v>86.353499999999997</v>
      </c>
      <c r="P185" s="77">
        <v>66.209299999999999</v>
      </c>
    </row>
    <row r="186" spans="1:16" x14ac:dyDescent="0.35">
      <c r="A186" s="100"/>
      <c r="B186" s="100"/>
      <c r="C186" s="110"/>
      <c r="D186" s="139"/>
      <c r="E186" s="9" t="s">
        <v>7498</v>
      </c>
      <c r="F186" s="76" t="s">
        <v>8230</v>
      </c>
      <c r="G186" s="77">
        <v>85.906000000000006</v>
      </c>
      <c r="H186" s="77">
        <v>71.375500000000002</v>
      </c>
      <c r="I186" s="9" t="s">
        <v>8231</v>
      </c>
      <c r="J186" s="76">
        <v>6</v>
      </c>
      <c r="K186" s="77">
        <v>47.203600000000002</v>
      </c>
      <c r="L186" s="77">
        <v>55.672800000000002</v>
      </c>
      <c r="M186" s="74"/>
      <c r="N186" s="76"/>
      <c r="O186" s="77"/>
      <c r="P186" s="77"/>
    </row>
    <row r="187" spans="1:16" x14ac:dyDescent="0.35">
      <c r="A187" s="100"/>
      <c r="B187" s="100"/>
      <c r="C187" s="110"/>
      <c r="D187" s="139"/>
      <c r="E187" s="9" t="s">
        <v>7495</v>
      </c>
      <c r="F187" s="76" t="s">
        <v>8129</v>
      </c>
      <c r="G187" s="77">
        <v>84.563800000000001</v>
      </c>
      <c r="H187" s="77">
        <v>91.084299999999999</v>
      </c>
      <c r="I187" s="9" t="s">
        <v>7499</v>
      </c>
      <c r="J187" s="76">
        <v>10</v>
      </c>
      <c r="K187" s="77">
        <v>90.603999999999999</v>
      </c>
      <c r="L187" s="77">
        <v>90.401799999999994</v>
      </c>
      <c r="M187" s="74"/>
      <c r="N187" s="76"/>
      <c r="O187" s="77"/>
      <c r="P187" s="77"/>
    </row>
    <row r="188" spans="1:16" x14ac:dyDescent="0.35">
      <c r="A188" s="100"/>
      <c r="B188" s="100"/>
      <c r="C188" s="110"/>
      <c r="D188" s="138"/>
      <c r="E188" s="78"/>
      <c r="F188" s="76"/>
      <c r="G188" s="77"/>
      <c r="H188" s="77"/>
      <c r="I188" s="9" t="s">
        <v>7494</v>
      </c>
      <c r="J188" s="76">
        <v>4</v>
      </c>
      <c r="K188" s="77">
        <v>88.366900000000001</v>
      </c>
      <c r="L188" s="77">
        <v>88.169600000000003</v>
      </c>
      <c r="M188" s="74"/>
      <c r="N188" s="76"/>
      <c r="O188" s="77"/>
      <c r="P188" s="77"/>
    </row>
    <row r="189" spans="1:16" x14ac:dyDescent="0.35">
      <c r="A189" s="100" t="s">
        <v>28</v>
      </c>
      <c r="B189" s="96" t="s">
        <v>4255</v>
      </c>
      <c r="C189" s="108" t="s">
        <v>1365</v>
      </c>
      <c r="D189" s="137" t="s">
        <v>8314</v>
      </c>
      <c r="E189" s="9" t="s">
        <v>7789</v>
      </c>
      <c r="F189" s="76" t="s">
        <v>8204</v>
      </c>
      <c r="G189" s="77">
        <v>70.212800000000001</v>
      </c>
      <c r="H189" s="77">
        <v>32.945099999999996</v>
      </c>
      <c r="I189" s="74"/>
      <c r="J189" s="76"/>
      <c r="K189" s="79"/>
      <c r="L189" s="77"/>
      <c r="M189" s="9" t="s">
        <v>7788</v>
      </c>
      <c r="N189" s="76" t="s">
        <v>8207</v>
      </c>
      <c r="O189" s="77">
        <v>73.758899999999997</v>
      </c>
      <c r="P189" s="77">
        <v>32.7044</v>
      </c>
    </row>
    <row r="190" spans="1:16" x14ac:dyDescent="0.35">
      <c r="A190" s="100"/>
      <c r="B190" s="100"/>
      <c r="C190" s="110"/>
      <c r="D190" s="139"/>
      <c r="E190" s="9" t="s">
        <v>7790</v>
      </c>
      <c r="F190" s="76" t="s">
        <v>8221</v>
      </c>
      <c r="G190" s="77">
        <v>73.049599999999998</v>
      </c>
      <c r="H190" s="77">
        <v>34.4482</v>
      </c>
      <c r="I190" s="74"/>
      <c r="J190" s="76"/>
      <c r="K190" s="79"/>
      <c r="L190" s="77"/>
      <c r="M190" s="74"/>
      <c r="N190" s="76"/>
      <c r="O190" s="77"/>
      <c r="P190" s="77"/>
    </row>
    <row r="191" spans="1:16" x14ac:dyDescent="0.35">
      <c r="A191" s="100"/>
      <c r="B191" s="100"/>
      <c r="C191" s="110"/>
      <c r="D191" s="139"/>
      <c r="E191" s="9" t="s">
        <v>7792</v>
      </c>
      <c r="F191" s="76" t="s">
        <v>8204</v>
      </c>
      <c r="G191" s="77">
        <v>74.468100000000007</v>
      </c>
      <c r="H191" s="77">
        <v>35.175899999999999</v>
      </c>
      <c r="I191" s="74"/>
      <c r="J191" s="76"/>
      <c r="K191" s="79"/>
      <c r="L191" s="77"/>
      <c r="M191" s="74"/>
      <c r="N191" s="76"/>
      <c r="O191" s="77"/>
      <c r="P191" s="77"/>
    </row>
    <row r="192" spans="1:16" x14ac:dyDescent="0.35">
      <c r="A192" s="100"/>
      <c r="B192" s="100"/>
      <c r="C192" s="110"/>
      <c r="D192" s="139"/>
      <c r="E192" s="9" t="s">
        <v>7787</v>
      </c>
      <c r="F192" s="76" t="s">
        <v>8210</v>
      </c>
      <c r="G192" s="77">
        <v>70.212800000000001</v>
      </c>
      <c r="H192" s="77">
        <v>32.945099999999996</v>
      </c>
      <c r="I192" s="74"/>
      <c r="J192" s="76"/>
      <c r="K192" s="79"/>
      <c r="L192" s="77"/>
      <c r="M192" s="74"/>
      <c r="N192" s="76"/>
      <c r="O192" s="77"/>
      <c r="P192" s="77"/>
    </row>
    <row r="193" spans="1:16" x14ac:dyDescent="0.35">
      <c r="A193" s="100"/>
      <c r="B193" s="100"/>
      <c r="C193" s="110"/>
      <c r="D193" s="138"/>
      <c r="E193" s="9" t="s">
        <v>7791</v>
      </c>
      <c r="F193" s="76" t="s">
        <v>8210</v>
      </c>
      <c r="G193" s="77">
        <v>74.468100000000007</v>
      </c>
      <c r="H193" s="77">
        <v>35.117100000000001</v>
      </c>
      <c r="I193" s="74"/>
      <c r="J193" s="76"/>
      <c r="K193" s="79"/>
      <c r="L193" s="77"/>
      <c r="M193" s="74"/>
      <c r="N193" s="76"/>
      <c r="O193" s="77"/>
      <c r="P193" s="77"/>
    </row>
    <row r="194" spans="1:16" x14ac:dyDescent="0.35">
      <c r="A194" s="100" t="s">
        <v>6</v>
      </c>
      <c r="B194" s="96" t="s">
        <v>4304</v>
      </c>
      <c r="C194" s="111" t="s">
        <v>4305</v>
      </c>
      <c r="D194" s="137" t="s">
        <v>4306</v>
      </c>
      <c r="E194" s="9" t="s">
        <v>8232</v>
      </c>
      <c r="F194" s="76" t="s">
        <v>8204</v>
      </c>
      <c r="G194" s="77">
        <v>49.514600000000002</v>
      </c>
      <c r="H194" s="77">
        <v>59.302300000000002</v>
      </c>
      <c r="I194" s="74"/>
      <c r="J194" s="76"/>
      <c r="K194" s="79"/>
      <c r="L194" s="77"/>
      <c r="M194" s="9" t="s">
        <v>8233</v>
      </c>
      <c r="N194" s="76" t="s">
        <v>8207</v>
      </c>
      <c r="O194" s="77">
        <v>66.990300000000005</v>
      </c>
      <c r="P194" s="77">
        <v>58.974400000000003</v>
      </c>
    </row>
    <row r="195" spans="1:16" x14ac:dyDescent="0.35">
      <c r="A195" s="100"/>
      <c r="B195" s="100"/>
      <c r="C195" s="97"/>
      <c r="D195" s="139"/>
      <c r="E195" s="9" t="s">
        <v>7500</v>
      </c>
      <c r="F195" s="76" t="s">
        <v>8210</v>
      </c>
      <c r="G195" s="77">
        <v>68.932000000000002</v>
      </c>
      <c r="H195" s="77">
        <v>61.739100000000001</v>
      </c>
      <c r="I195" s="74"/>
      <c r="J195" s="76"/>
      <c r="K195" s="79"/>
      <c r="L195" s="77"/>
      <c r="M195" s="9"/>
      <c r="N195" s="76"/>
      <c r="O195" s="77"/>
      <c r="P195" s="77"/>
    </row>
    <row r="196" spans="1:16" x14ac:dyDescent="0.35">
      <c r="A196" s="100"/>
      <c r="B196" s="100"/>
      <c r="C196" s="97"/>
      <c r="D196" s="139"/>
      <c r="E196" s="9" t="s">
        <v>7501</v>
      </c>
      <c r="F196" s="76" t="s">
        <v>8204</v>
      </c>
      <c r="G196" s="77">
        <v>69.902900000000002</v>
      </c>
      <c r="H196" s="77">
        <v>60.504199999999997</v>
      </c>
      <c r="I196" s="74"/>
      <c r="J196" s="76"/>
      <c r="K196" s="79"/>
      <c r="L196" s="77"/>
      <c r="M196" s="74"/>
      <c r="N196" s="76"/>
      <c r="O196" s="77"/>
      <c r="P196" s="77"/>
    </row>
    <row r="197" spans="1:16" x14ac:dyDescent="0.35">
      <c r="A197" s="100"/>
      <c r="B197" s="100"/>
      <c r="C197" s="97"/>
      <c r="D197" s="139"/>
      <c r="E197" s="9" t="s">
        <v>8234</v>
      </c>
      <c r="F197" s="76" t="s">
        <v>8204</v>
      </c>
      <c r="G197" s="77">
        <v>65.048500000000004</v>
      </c>
      <c r="H197" s="77">
        <v>58.260899999999999</v>
      </c>
      <c r="I197" s="74"/>
      <c r="J197" s="76"/>
      <c r="K197" s="79"/>
      <c r="L197" s="77"/>
      <c r="M197" s="74"/>
      <c r="N197" s="76"/>
      <c r="O197" s="77"/>
      <c r="P197" s="77"/>
    </row>
    <row r="198" spans="1:16" x14ac:dyDescent="0.35">
      <c r="A198" s="100"/>
      <c r="B198" s="100"/>
      <c r="C198" s="110"/>
      <c r="D198" s="138"/>
      <c r="E198" s="9" t="s">
        <v>8235</v>
      </c>
      <c r="F198" s="76" t="s">
        <v>8210</v>
      </c>
      <c r="G198" s="77">
        <v>68.932000000000002</v>
      </c>
      <c r="H198" s="77">
        <v>54.198500000000003</v>
      </c>
      <c r="I198" s="74"/>
      <c r="J198" s="76"/>
      <c r="K198" s="79"/>
      <c r="L198" s="77"/>
      <c r="M198" s="74"/>
      <c r="N198" s="76"/>
      <c r="O198" s="77"/>
      <c r="P198" s="77"/>
    </row>
    <row r="199" spans="1:16" ht="43.5" customHeight="1" x14ac:dyDescent="0.35">
      <c r="A199" s="100" t="s">
        <v>6</v>
      </c>
      <c r="B199" s="96" t="s">
        <v>4384</v>
      </c>
      <c r="C199" s="111" t="s">
        <v>1558</v>
      </c>
      <c r="D199" s="137" t="s">
        <v>8315</v>
      </c>
      <c r="E199" s="9" t="s">
        <v>7507</v>
      </c>
      <c r="F199" s="76" t="s">
        <v>8204</v>
      </c>
      <c r="G199" s="77">
        <v>72.426000000000002</v>
      </c>
      <c r="H199" s="77">
        <v>72.511799999999994</v>
      </c>
      <c r="I199" s="9" t="s">
        <v>7502</v>
      </c>
      <c r="J199" s="76">
        <v>6</v>
      </c>
      <c r="K199" s="77">
        <v>80.355000000000004</v>
      </c>
      <c r="L199" s="77">
        <v>80.450199999999995</v>
      </c>
      <c r="M199" s="9" t="s">
        <v>7504</v>
      </c>
      <c r="N199" s="76" t="s">
        <v>8207</v>
      </c>
      <c r="O199" s="77">
        <v>71.715999999999994</v>
      </c>
      <c r="P199" s="77">
        <v>71.800899999999999</v>
      </c>
    </row>
    <row r="200" spans="1:16" x14ac:dyDescent="0.35">
      <c r="A200" s="100"/>
      <c r="B200" s="100"/>
      <c r="C200" s="97"/>
      <c r="D200" s="139"/>
      <c r="E200" s="9" t="s">
        <v>7503</v>
      </c>
      <c r="F200" s="76" t="s">
        <v>8110</v>
      </c>
      <c r="G200" s="77">
        <v>72.662700000000001</v>
      </c>
      <c r="H200" s="77">
        <v>72.748800000000003</v>
      </c>
      <c r="I200" s="9" t="s">
        <v>7505</v>
      </c>
      <c r="J200" s="76">
        <v>9</v>
      </c>
      <c r="K200" s="77">
        <v>79.053299999999993</v>
      </c>
      <c r="L200" s="77">
        <v>78.495900000000006</v>
      </c>
      <c r="M200" s="74"/>
      <c r="N200" s="76"/>
      <c r="O200" s="77"/>
      <c r="P200" s="77"/>
    </row>
    <row r="201" spans="1:16" x14ac:dyDescent="0.35">
      <c r="A201" s="100"/>
      <c r="B201" s="100"/>
      <c r="C201" s="97"/>
      <c r="D201" s="138"/>
      <c r="E201" s="9" t="s">
        <v>7506</v>
      </c>
      <c r="F201" s="76" t="s">
        <v>8210</v>
      </c>
      <c r="G201" s="77">
        <v>72.544399999999996</v>
      </c>
      <c r="H201" s="77">
        <v>72.544399999999996</v>
      </c>
      <c r="I201" s="74"/>
      <c r="J201" s="76"/>
      <c r="K201" s="79"/>
      <c r="L201" s="77"/>
      <c r="M201" s="74"/>
      <c r="N201" s="76"/>
      <c r="O201" s="77"/>
      <c r="P201" s="77"/>
    </row>
    <row r="202" spans="1:16" ht="29" customHeight="1" x14ac:dyDescent="0.35">
      <c r="A202" s="100" t="s">
        <v>6</v>
      </c>
      <c r="B202" s="96" t="s">
        <v>4430</v>
      </c>
      <c r="C202" s="111" t="s">
        <v>843</v>
      </c>
      <c r="D202" s="137" t="s">
        <v>8316</v>
      </c>
      <c r="E202" s="9" t="s">
        <v>7513</v>
      </c>
      <c r="F202" s="76" t="s">
        <v>8204</v>
      </c>
      <c r="G202" s="77">
        <v>89.828100000000006</v>
      </c>
      <c r="H202" s="77">
        <v>87.569800000000001</v>
      </c>
      <c r="I202" s="9" t="s">
        <v>7508</v>
      </c>
      <c r="J202" s="76">
        <v>6</v>
      </c>
      <c r="K202" s="77">
        <v>94.699100000000001</v>
      </c>
      <c r="L202" s="77">
        <v>94.563699999999997</v>
      </c>
      <c r="M202" s="9" t="s">
        <v>7510</v>
      </c>
      <c r="N202" s="76" t="s">
        <v>8207</v>
      </c>
      <c r="O202" s="77">
        <v>91.977099999999993</v>
      </c>
      <c r="P202" s="77">
        <v>91.714299999999994</v>
      </c>
    </row>
    <row r="203" spans="1:16" x14ac:dyDescent="0.35">
      <c r="A203" s="100"/>
      <c r="B203" s="100"/>
      <c r="C203" s="97"/>
      <c r="D203" s="139"/>
      <c r="E203" s="9" t="s">
        <v>7509</v>
      </c>
      <c r="F203" s="76" t="s">
        <v>8110</v>
      </c>
      <c r="G203" s="77">
        <v>92.1203</v>
      </c>
      <c r="H203" s="77">
        <v>91.857100000000003</v>
      </c>
      <c r="I203" s="9" t="s">
        <v>7511</v>
      </c>
      <c r="J203" s="76">
        <v>9</v>
      </c>
      <c r="K203" s="77">
        <v>93.839500000000001</v>
      </c>
      <c r="L203" s="77">
        <v>93.839500000000001</v>
      </c>
      <c r="M203" s="74"/>
      <c r="N203" s="76"/>
      <c r="O203" s="79"/>
      <c r="P203" s="77"/>
    </row>
    <row r="204" spans="1:16" x14ac:dyDescent="0.35">
      <c r="A204" s="100"/>
      <c r="B204" s="100"/>
      <c r="C204" s="110"/>
      <c r="D204" s="138"/>
      <c r="E204" s="9" t="s">
        <v>7512</v>
      </c>
      <c r="F204" s="76" t="s">
        <v>8210</v>
      </c>
      <c r="G204" s="77">
        <v>92.1203</v>
      </c>
      <c r="H204" s="77">
        <v>91.857100000000003</v>
      </c>
      <c r="I204" s="74"/>
      <c r="J204" s="76"/>
      <c r="K204" s="79"/>
      <c r="L204" s="77"/>
      <c r="M204" s="74"/>
      <c r="N204" s="76"/>
      <c r="O204" s="77"/>
      <c r="P204" s="77"/>
    </row>
    <row r="205" spans="1:16" ht="29" customHeight="1" x14ac:dyDescent="0.35">
      <c r="A205" s="100" t="s">
        <v>5</v>
      </c>
      <c r="B205" s="96" t="s">
        <v>4444</v>
      </c>
      <c r="C205" s="111" t="s">
        <v>1534</v>
      </c>
      <c r="D205" s="137" t="s">
        <v>8317</v>
      </c>
      <c r="E205" s="9" t="s">
        <v>7517</v>
      </c>
      <c r="F205" s="76" t="s">
        <v>8210</v>
      </c>
      <c r="G205" s="77">
        <v>78.666700000000006</v>
      </c>
      <c r="H205" s="77">
        <v>77.973600000000005</v>
      </c>
      <c r="I205" s="9" t="s">
        <v>7514</v>
      </c>
      <c r="J205" s="76">
        <v>9</v>
      </c>
      <c r="K205" s="77">
        <v>83.111099999999993</v>
      </c>
      <c r="L205" s="77">
        <v>83.111099999999993</v>
      </c>
      <c r="M205" s="9" t="s">
        <v>7516</v>
      </c>
      <c r="N205" s="76" t="s">
        <v>8207</v>
      </c>
      <c r="O205" s="77">
        <v>78.666700000000006</v>
      </c>
      <c r="P205" s="77">
        <v>64.130399999999995</v>
      </c>
    </row>
    <row r="206" spans="1:16" x14ac:dyDescent="0.35">
      <c r="A206" s="100"/>
      <c r="B206" s="100"/>
      <c r="C206" s="110"/>
      <c r="D206" s="139"/>
      <c r="E206" s="9" t="s">
        <v>7515</v>
      </c>
      <c r="F206" s="76" t="s">
        <v>8210</v>
      </c>
      <c r="G206" s="77">
        <v>81.333299999999994</v>
      </c>
      <c r="H206" s="77">
        <v>80.616699999999994</v>
      </c>
      <c r="I206" s="74"/>
      <c r="J206" s="76"/>
      <c r="K206" s="79"/>
      <c r="L206" s="77"/>
      <c r="M206" s="74"/>
      <c r="N206" s="76"/>
      <c r="O206" s="77"/>
      <c r="P206" s="77"/>
    </row>
    <row r="207" spans="1:16" x14ac:dyDescent="0.35">
      <c r="A207" s="100"/>
      <c r="B207" s="100"/>
      <c r="C207" s="110"/>
      <c r="D207" s="139"/>
      <c r="E207" s="9" t="s">
        <v>7519</v>
      </c>
      <c r="F207" s="76" t="s">
        <v>8204</v>
      </c>
      <c r="G207" s="77">
        <v>80.444400000000002</v>
      </c>
      <c r="H207" s="77">
        <v>79.735699999999994</v>
      </c>
      <c r="I207" s="74"/>
      <c r="J207" s="76"/>
      <c r="K207" s="79"/>
      <c r="L207" s="77"/>
      <c r="M207" s="74"/>
      <c r="N207" s="76"/>
      <c r="O207" s="77"/>
      <c r="P207" s="77"/>
    </row>
    <row r="208" spans="1:16" x14ac:dyDescent="0.35">
      <c r="A208" s="100"/>
      <c r="B208" s="100"/>
      <c r="C208" s="110"/>
      <c r="D208" s="139"/>
      <c r="E208" s="9" t="s">
        <v>7518</v>
      </c>
      <c r="F208" s="76" t="s">
        <v>8221</v>
      </c>
      <c r="G208" s="77">
        <v>80.444400000000002</v>
      </c>
      <c r="H208" s="77">
        <v>79.735699999999994</v>
      </c>
      <c r="I208" s="74"/>
      <c r="J208" s="76"/>
      <c r="K208" s="79"/>
      <c r="L208" s="77"/>
      <c r="M208" s="74"/>
      <c r="N208" s="76"/>
      <c r="O208" s="77"/>
      <c r="P208" s="77"/>
    </row>
    <row r="209" spans="1:16" x14ac:dyDescent="0.35">
      <c r="A209" s="100"/>
      <c r="B209" s="100"/>
      <c r="C209" s="110"/>
      <c r="D209" s="138"/>
      <c r="E209" s="9" t="s">
        <v>7520</v>
      </c>
      <c r="F209" s="76" t="s">
        <v>8204</v>
      </c>
      <c r="G209" s="77">
        <v>74.666700000000006</v>
      </c>
      <c r="H209" s="77">
        <v>74.008799999999994</v>
      </c>
      <c r="I209" s="74"/>
      <c r="J209" s="76"/>
      <c r="K209" s="79"/>
      <c r="L209" s="77"/>
      <c r="M209" s="74"/>
      <c r="N209" s="76"/>
      <c r="O209" s="77"/>
      <c r="P209" s="77"/>
    </row>
    <row r="210" spans="1:16" ht="29" x14ac:dyDescent="0.35">
      <c r="A210" s="100" t="s">
        <v>4</v>
      </c>
      <c r="B210" s="96" t="s">
        <v>4471</v>
      </c>
      <c r="C210" s="111" t="s">
        <v>696</v>
      </c>
      <c r="D210" s="92" t="s">
        <v>8318</v>
      </c>
      <c r="E210" s="9" t="s">
        <v>7521</v>
      </c>
      <c r="F210" s="76" t="s">
        <v>8210</v>
      </c>
      <c r="G210" s="77">
        <v>69.697000000000003</v>
      </c>
      <c r="H210" s="77">
        <v>70.408199999999994</v>
      </c>
      <c r="I210" s="74"/>
      <c r="J210" s="76"/>
      <c r="K210" s="79"/>
      <c r="L210" s="77"/>
      <c r="M210" s="9" t="s">
        <v>7522</v>
      </c>
      <c r="N210" s="76" t="s">
        <v>8225</v>
      </c>
      <c r="O210" s="77">
        <v>77.777799999999999</v>
      </c>
      <c r="P210" s="77">
        <v>80.208299999999994</v>
      </c>
    </row>
    <row r="211" spans="1:16" ht="29" customHeight="1" x14ac:dyDescent="0.35">
      <c r="A211" s="100" t="s">
        <v>4</v>
      </c>
      <c r="B211" s="96" t="s">
        <v>4486</v>
      </c>
      <c r="C211" s="111" t="s">
        <v>4488</v>
      </c>
      <c r="D211" s="137" t="s">
        <v>8319</v>
      </c>
      <c r="E211" s="9" t="s">
        <v>7527</v>
      </c>
      <c r="F211" s="76" t="s">
        <v>8204</v>
      </c>
      <c r="G211" s="77">
        <v>77.455399999999997</v>
      </c>
      <c r="H211" s="77">
        <v>78.241299999999995</v>
      </c>
      <c r="I211" s="9" t="s">
        <v>7523</v>
      </c>
      <c r="J211" s="76">
        <v>6</v>
      </c>
      <c r="K211" s="77">
        <v>77.678600000000003</v>
      </c>
      <c r="L211" s="77">
        <v>74.758300000000006</v>
      </c>
      <c r="M211" s="9" t="s">
        <v>7525</v>
      </c>
      <c r="N211" s="76" t="s">
        <v>8207</v>
      </c>
      <c r="O211" s="77">
        <v>77.120500000000007</v>
      </c>
      <c r="P211" s="77">
        <v>75.190399999999997</v>
      </c>
    </row>
    <row r="212" spans="1:16" x14ac:dyDescent="0.35">
      <c r="A212" s="100"/>
      <c r="B212" s="100"/>
      <c r="C212" s="110"/>
      <c r="D212" s="139"/>
      <c r="E212" s="9" t="s">
        <v>7526</v>
      </c>
      <c r="F212" s="76" t="s">
        <v>8221</v>
      </c>
      <c r="G212" s="77">
        <v>77.232100000000003</v>
      </c>
      <c r="H212" s="77">
        <v>78.015799999999999</v>
      </c>
      <c r="I212" s="74"/>
      <c r="J212" s="76"/>
      <c r="K212" s="79"/>
      <c r="L212" s="77"/>
      <c r="M212" s="9"/>
      <c r="N212" s="8"/>
      <c r="O212" s="9"/>
      <c r="P212" s="9"/>
    </row>
    <row r="213" spans="1:16" x14ac:dyDescent="0.35">
      <c r="A213" s="100"/>
      <c r="B213" s="100"/>
      <c r="C213" s="110"/>
      <c r="D213" s="138"/>
      <c r="E213" s="9" t="s">
        <v>7524</v>
      </c>
      <c r="F213" s="76" t="s">
        <v>8210</v>
      </c>
      <c r="G213" s="77">
        <v>77.566999999999993</v>
      </c>
      <c r="H213" s="77">
        <v>78.353999999999999</v>
      </c>
      <c r="I213" s="74"/>
      <c r="J213" s="76"/>
      <c r="K213" s="79"/>
      <c r="L213" s="77"/>
      <c r="M213" s="74"/>
      <c r="N213" s="76"/>
      <c r="O213" s="77"/>
      <c r="P213" s="77"/>
    </row>
    <row r="214" spans="1:16" x14ac:dyDescent="0.35">
      <c r="A214" s="101" t="s">
        <v>4</v>
      </c>
      <c r="B214" s="103" t="s">
        <v>4535</v>
      </c>
      <c r="C214" s="112" t="s">
        <v>2786</v>
      </c>
      <c r="D214" s="106" t="s">
        <v>4536</v>
      </c>
      <c r="E214" s="85"/>
      <c r="F214" s="81"/>
      <c r="G214" s="82"/>
      <c r="H214" s="82"/>
      <c r="I214" s="50"/>
      <c r="J214" s="81"/>
      <c r="K214" s="82"/>
      <c r="L214" s="82"/>
      <c r="M214" s="80"/>
      <c r="N214" s="81"/>
      <c r="O214" s="82"/>
      <c r="P214" s="82"/>
    </row>
    <row r="215" spans="1:16" ht="29" customHeight="1" x14ac:dyDescent="0.35">
      <c r="A215" s="100" t="s">
        <v>0</v>
      </c>
      <c r="B215" s="96" t="s">
        <v>4551</v>
      </c>
      <c r="C215" s="111" t="s">
        <v>4553</v>
      </c>
      <c r="D215" s="137" t="s">
        <v>4554</v>
      </c>
      <c r="E215" s="9" t="s">
        <v>8236</v>
      </c>
      <c r="F215" s="76" t="s">
        <v>8221</v>
      </c>
      <c r="G215" s="77">
        <v>67.266199999999998</v>
      </c>
      <c r="H215" s="77">
        <v>53.735599999999998</v>
      </c>
      <c r="I215" s="9"/>
      <c r="J215" s="76"/>
      <c r="K215" s="77"/>
      <c r="L215" s="77"/>
      <c r="M215" s="9" t="s">
        <v>8237</v>
      </c>
      <c r="N215" s="76" t="s">
        <v>8207</v>
      </c>
      <c r="O215" s="77">
        <v>66.546800000000005</v>
      </c>
      <c r="P215" s="77">
        <v>53.160899999999998</v>
      </c>
    </row>
    <row r="216" spans="1:16" x14ac:dyDescent="0.35">
      <c r="A216" s="100"/>
      <c r="B216" s="100"/>
      <c r="C216" s="110"/>
      <c r="D216" s="139"/>
      <c r="E216" s="9" t="s">
        <v>8238</v>
      </c>
      <c r="F216" s="76" t="s">
        <v>8204</v>
      </c>
      <c r="G216" s="77">
        <v>66.906499999999994</v>
      </c>
      <c r="H216" s="77">
        <v>53.448300000000003</v>
      </c>
      <c r="I216" s="74"/>
      <c r="J216" s="76"/>
      <c r="K216" s="79"/>
      <c r="L216" s="77"/>
      <c r="M216" s="74"/>
      <c r="N216" s="76"/>
      <c r="O216" s="77"/>
      <c r="P216" s="77"/>
    </row>
    <row r="217" spans="1:16" x14ac:dyDescent="0.35">
      <c r="A217" s="100"/>
      <c r="B217" s="100"/>
      <c r="C217" s="110"/>
      <c r="D217" s="138"/>
      <c r="E217" s="9" t="s">
        <v>8239</v>
      </c>
      <c r="F217" s="76" t="s">
        <v>8210</v>
      </c>
      <c r="G217" s="77">
        <v>67.266199999999998</v>
      </c>
      <c r="H217" s="77">
        <v>53.735599999999998</v>
      </c>
      <c r="I217" s="74"/>
      <c r="J217" s="76"/>
      <c r="K217" s="79"/>
      <c r="L217" s="77"/>
      <c r="M217" s="74"/>
      <c r="N217" s="76"/>
      <c r="O217" s="77"/>
      <c r="P217" s="77"/>
    </row>
    <row r="218" spans="1:16" x14ac:dyDescent="0.35">
      <c r="A218" s="100" t="s">
        <v>0</v>
      </c>
      <c r="B218" s="96" t="s">
        <v>4557</v>
      </c>
      <c r="C218" s="111" t="s">
        <v>4559</v>
      </c>
      <c r="D218" s="137" t="s">
        <v>8320</v>
      </c>
      <c r="E218" s="9" t="s">
        <v>7531</v>
      </c>
      <c r="F218" s="76" t="s">
        <v>8204</v>
      </c>
      <c r="G218" s="77">
        <v>82.750600000000006</v>
      </c>
      <c r="H218" s="77">
        <v>80.681799999999996</v>
      </c>
      <c r="I218" s="74"/>
      <c r="J218" s="76"/>
      <c r="K218" s="79"/>
      <c r="L218" s="77"/>
      <c r="M218" s="9" t="s">
        <v>7529</v>
      </c>
      <c r="N218" s="76" t="s">
        <v>8207</v>
      </c>
      <c r="O218" s="77">
        <v>81.585099999999997</v>
      </c>
      <c r="P218" s="77">
        <v>79.908699999999996</v>
      </c>
    </row>
    <row r="219" spans="1:16" x14ac:dyDescent="0.35">
      <c r="A219" s="100"/>
      <c r="B219" s="100"/>
      <c r="C219" s="97"/>
      <c r="D219" s="139"/>
      <c r="E219" s="9" t="s">
        <v>7530</v>
      </c>
      <c r="F219" s="76" t="s">
        <v>8221</v>
      </c>
      <c r="G219" s="77">
        <v>83.4499</v>
      </c>
      <c r="H219" s="77">
        <v>74.120099999999994</v>
      </c>
      <c r="I219" s="74"/>
      <c r="J219" s="76"/>
      <c r="K219" s="79"/>
      <c r="L219" s="77"/>
      <c r="M219" s="74"/>
      <c r="N219" s="76"/>
      <c r="O219" s="77"/>
      <c r="P219" s="77"/>
    </row>
    <row r="220" spans="1:16" x14ac:dyDescent="0.35">
      <c r="A220" s="100"/>
      <c r="B220" s="100"/>
      <c r="C220" s="97"/>
      <c r="D220" s="138"/>
      <c r="E220" s="9" t="s">
        <v>7528</v>
      </c>
      <c r="F220" s="76" t="s">
        <v>8210</v>
      </c>
      <c r="G220" s="77">
        <v>83.216800000000006</v>
      </c>
      <c r="H220" s="77">
        <v>81.136399999999995</v>
      </c>
      <c r="I220" s="74"/>
      <c r="J220" s="76"/>
      <c r="K220" s="79"/>
      <c r="L220" s="77"/>
      <c r="M220" s="74"/>
      <c r="N220" s="76"/>
      <c r="O220" s="77"/>
      <c r="P220" s="77"/>
    </row>
    <row r="221" spans="1:16" x14ac:dyDescent="0.35">
      <c r="A221" s="101" t="s">
        <v>0</v>
      </c>
      <c r="B221" s="103" t="s">
        <v>4586</v>
      </c>
      <c r="C221" s="112" t="s">
        <v>750</v>
      </c>
      <c r="D221" s="87" t="s">
        <v>4587</v>
      </c>
      <c r="E221" s="85"/>
      <c r="F221" s="81"/>
      <c r="G221" s="82"/>
      <c r="H221" s="82"/>
      <c r="I221" s="80"/>
      <c r="J221" s="81"/>
      <c r="K221" s="84"/>
      <c r="L221" s="82"/>
      <c r="M221" s="80"/>
      <c r="N221" s="81"/>
      <c r="O221" s="82"/>
      <c r="P221" s="82"/>
    </row>
    <row r="222" spans="1:16" ht="43.5" customHeight="1" x14ac:dyDescent="0.35">
      <c r="A222" s="100" t="s">
        <v>0</v>
      </c>
      <c r="B222" s="96" t="s">
        <v>4596</v>
      </c>
      <c r="C222" s="111" t="s">
        <v>4598</v>
      </c>
      <c r="D222" s="137" t="s">
        <v>8321</v>
      </c>
      <c r="E222" s="9" t="s">
        <v>7533</v>
      </c>
      <c r="F222" s="76" t="s">
        <v>8210</v>
      </c>
      <c r="G222" s="77">
        <v>92.159800000000004</v>
      </c>
      <c r="H222" s="77">
        <v>92.570599999999999</v>
      </c>
      <c r="I222" s="9" t="s">
        <v>7532</v>
      </c>
      <c r="J222" s="76">
        <v>6</v>
      </c>
      <c r="K222" s="77">
        <v>94.526600000000002</v>
      </c>
      <c r="L222" s="77">
        <v>94.387</v>
      </c>
      <c r="M222" s="9" t="s">
        <v>7534</v>
      </c>
      <c r="N222" s="76" t="s">
        <v>8207</v>
      </c>
      <c r="O222" s="77">
        <v>90.680499999999995</v>
      </c>
      <c r="P222" s="77">
        <v>90.949600000000004</v>
      </c>
    </row>
    <row r="223" spans="1:16" x14ac:dyDescent="0.35">
      <c r="A223" s="100"/>
      <c r="B223" s="100"/>
      <c r="C223" s="110"/>
      <c r="D223" s="139"/>
      <c r="E223" s="9" t="s">
        <v>7536</v>
      </c>
      <c r="F223" s="76" t="s">
        <v>8221</v>
      </c>
      <c r="G223" s="77">
        <v>92.159800000000004</v>
      </c>
      <c r="H223" s="77">
        <v>92.570599999999999</v>
      </c>
      <c r="I223" s="9" t="s">
        <v>7535</v>
      </c>
      <c r="J223" s="76">
        <v>9</v>
      </c>
      <c r="K223" s="77">
        <v>94.082800000000006</v>
      </c>
      <c r="L223" s="77">
        <v>93.943899999999999</v>
      </c>
      <c r="M223" s="74"/>
      <c r="N223" s="76"/>
      <c r="O223" s="79"/>
      <c r="P223" s="77"/>
    </row>
    <row r="224" spans="1:16" x14ac:dyDescent="0.35">
      <c r="A224" s="100"/>
      <c r="B224" s="100"/>
      <c r="C224" s="110"/>
      <c r="D224" s="138"/>
      <c r="E224" s="9" t="s">
        <v>7537</v>
      </c>
      <c r="F224" s="76" t="s">
        <v>8204</v>
      </c>
      <c r="G224" s="77">
        <v>92.011799999999994</v>
      </c>
      <c r="H224" s="77">
        <v>92.421999999999997</v>
      </c>
      <c r="I224" s="74"/>
      <c r="J224" s="76"/>
      <c r="K224" s="79"/>
      <c r="L224" s="77"/>
      <c r="M224" s="74"/>
      <c r="N224" s="76"/>
      <c r="O224" s="77"/>
      <c r="P224" s="77"/>
    </row>
    <row r="225" spans="1:16" x14ac:dyDescent="0.35">
      <c r="A225" s="100" t="s">
        <v>0</v>
      </c>
      <c r="B225" s="96" t="s">
        <v>4613</v>
      </c>
      <c r="C225" s="111" t="s">
        <v>4614</v>
      </c>
      <c r="D225" s="137" t="s">
        <v>4615</v>
      </c>
      <c r="E225" s="9" t="s">
        <v>7543</v>
      </c>
      <c r="F225" s="76" t="s">
        <v>8221</v>
      </c>
      <c r="G225" s="77">
        <v>73.571399999999997</v>
      </c>
      <c r="H225" s="77">
        <v>74.100700000000003</v>
      </c>
      <c r="I225" s="9" t="s">
        <v>7538</v>
      </c>
      <c r="J225" s="76">
        <v>6</v>
      </c>
      <c r="K225" s="77">
        <v>67.857100000000003</v>
      </c>
      <c r="L225" s="77">
        <v>70.895499999999998</v>
      </c>
      <c r="M225" s="9" t="s">
        <v>8240</v>
      </c>
      <c r="N225" s="76" t="s">
        <v>8207</v>
      </c>
      <c r="O225" s="77">
        <v>76.428600000000003</v>
      </c>
      <c r="P225" s="77">
        <v>50.471699999999998</v>
      </c>
    </row>
    <row r="226" spans="1:16" x14ac:dyDescent="0.35">
      <c r="A226" s="100"/>
      <c r="B226" s="100"/>
      <c r="C226" s="110"/>
      <c r="D226" s="139"/>
      <c r="E226" s="9" t="s">
        <v>7545</v>
      </c>
      <c r="F226" s="76" t="s">
        <v>8221</v>
      </c>
      <c r="G226" s="77">
        <v>75</v>
      </c>
      <c r="H226" s="77">
        <v>75.539599999999993</v>
      </c>
      <c r="I226" s="9" t="s">
        <v>7539</v>
      </c>
      <c r="J226" s="76">
        <v>9</v>
      </c>
      <c r="K226" s="77">
        <v>75.714299999999994</v>
      </c>
      <c r="L226" s="77">
        <v>76.259</v>
      </c>
      <c r="M226" s="74"/>
      <c r="N226" s="76"/>
      <c r="O226" s="79"/>
      <c r="P226" s="77"/>
    </row>
    <row r="227" spans="1:16" x14ac:dyDescent="0.35">
      <c r="A227" s="100"/>
      <c r="B227" s="100"/>
      <c r="C227" s="110"/>
      <c r="D227" s="139"/>
      <c r="E227" s="9" t="s">
        <v>8241</v>
      </c>
      <c r="F227" s="76" t="s">
        <v>8210</v>
      </c>
      <c r="G227" s="77">
        <v>72.142899999999997</v>
      </c>
      <c r="H227" s="77">
        <v>56.1111</v>
      </c>
      <c r="I227" s="74"/>
      <c r="J227" s="76"/>
      <c r="K227" s="79"/>
      <c r="L227" s="77"/>
      <c r="M227" s="74"/>
      <c r="N227" s="76"/>
      <c r="O227" s="77"/>
      <c r="P227" s="77"/>
    </row>
    <row r="228" spans="1:16" x14ac:dyDescent="0.35">
      <c r="A228" s="100"/>
      <c r="B228" s="100"/>
      <c r="C228" s="110"/>
      <c r="D228" s="139"/>
      <c r="E228" s="9" t="s">
        <v>7547</v>
      </c>
      <c r="F228" s="76" t="s">
        <v>8204</v>
      </c>
      <c r="G228" s="77">
        <v>77.142899999999997</v>
      </c>
      <c r="H228" s="77">
        <v>77.142899999999997</v>
      </c>
      <c r="I228" s="74"/>
      <c r="J228" s="76"/>
      <c r="K228" s="79"/>
      <c r="L228" s="77"/>
      <c r="M228" s="74"/>
      <c r="N228" s="76"/>
      <c r="O228" s="77"/>
      <c r="P228" s="77"/>
    </row>
    <row r="229" spans="1:16" x14ac:dyDescent="0.35">
      <c r="A229" s="100"/>
      <c r="B229" s="100"/>
      <c r="C229" s="110"/>
      <c r="D229" s="139"/>
      <c r="E229" s="9" t="s">
        <v>7548</v>
      </c>
      <c r="F229" s="76" t="s">
        <v>8204</v>
      </c>
      <c r="G229" s="77">
        <v>73.571399999999997</v>
      </c>
      <c r="H229" s="77">
        <v>77.443600000000004</v>
      </c>
      <c r="I229" s="74"/>
      <c r="J229" s="76"/>
      <c r="K229" s="79"/>
      <c r="L229" s="77"/>
      <c r="M229" s="74"/>
      <c r="N229" s="76"/>
      <c r="O229" s="77"/>
      <c r="P229" s="77"/>
    </row>
    <row r="230" spans="1:16" x14ac:dyDescent="0.35">
      <c r="A230" s="100"/>
      <c r="B230" s="100"/>
      <c r="C230" s="110"/>
      <c r="D230" s="139"/>
      <c r="E230" s="9" t="s">
        <v>8242</v>
      </c>
      <c r="F230" s="76" t="s">
        <v>8204</v>
      </c>
      <c r="G230" s="77">
        <v>74.285700000000006</v>
      </c>
      <c r="H230" s="77">
        <v>49.056600000000003</v>
      </c>
      <c r="I230" s="74"/>
      <c r="J230" s="76"/>
      <c r="K230" s="79"/>
      <c r="L230" s="77"/>
      <c r="M230" s="74"/>
      <c r="N230" s="76"/>
      <c r="O230" s="77"/>
      <c r="P230" s="77"/>
    </row>
    <row r="231" spans="1:16" x14ac:dyDescent="0.35">
      <c r="A231" s="100"/>
      <c r="B231" s="100"/>
      <c r="C231" s="110"/>
      <c r="D231" s="139"/>
      <c r="E231" s="9" t="s">
        <v>7541</v>
      </c>
      <c r="F231" s="76" t="s">
        <v>8210</v>
      </c>
      <c r="G231" s="77">
        <v>74.285700000000006</v>
      </c>
      <c r="H231" s="77">
        <v>78.195499999999996</v>
      </c>
      <c r="I231" s="74"/>
      <c r="J231" s="76"/>
      <c r="K231" s="79"/>
      <c r="L231" s="77"/>
      <c r="M231" s="74"/>
      <c r="N231" s="76"/>
      <c r="O231" s="77"/>
      <c r="P231" s="77"/>
    </row>
    <row r="232" spans="1:16" x14ac:dyDescent="0.35">
      <c r="A232" s="100"/>
      <c r="B232" s="100"/>
      <c r="C232" s="110"/>
      <c r="D232" s="139"/>
      <c r="E232" s="9" t="s">
        <v>7550</v>
      </c>
      <c r="F232" s="76" t="s">
        <v>8204</v>
      </c>
      <c r="G232" s="77">
        <v>75.714299999999994</v>
      </c>
      <c r="H232" s="77">
        <v>76.259</v>
      </c>
      <c r="I232" s="74"/>
      <c r="J232" s="76"/>
      <c r="K232" s="79"/>
      <c r="L232" s="77"/>
      <c r="M232" s="74"/>
      <c r="N232" s="76"/>
      <c r="O232" s="77"/>
      <c r="P232" s="77"/>
    </row>
    <row r="233" spans="1:16" x14ac:dyDescent="0.35">
      <c r="A233" s="100"/>
      <c r="B233" s="100"/>
      <c r="C233" s="110"/>
      <c r="D233" s="139"/>
      <c r="E233" s="9" t="s">
        <v>7546</v>
      </c>
      <c r="F233" s="76" t="s">
        <v>8221</v>
      </c>
      <c r="G233" s="77">
        <v>71.428600000000003</v>
      </c>
      <c r="H233" s="77">
        <v>71.942400000000006</v>
      </c>
      <c r="I233" s="74"/>
      <c r="J233" s="76"/>
      <c r="K233" s="79"/>
      <c r="L233" s="77"/>
      <c r="M233" s="74"/>
      <c r="N233" s="76"/>
      <c r="O233" s="77"/>
      <c r="P233" s="77"/>
    </row>
    <row r="234" spans="1:16" x14ac:dyDescent="0.35">
      <c r="A234" s="100"/>
      <c r="B234" s="100"/>
      <c r="C234" s="110"/>
      <c r="D234" s="139"/>
      <c r="E234" s="9" t="s">
        <v>7549</v>
      </c>
      <c r="F234" s="76" t="s">
        <v>8204</v>
      </c>
      <c r="G234" s="77">
        <v>76.428600000000003</v>
      </c>
      <c r="H234" s="77">
        <v>76.978399999999993</v>
      </c>
      <c r="I234" s="74"/>
      <c r="J234" s="76"/>
      <c r="K234" s="79"/>
      <c r="L234" s="77"/>
      <c r="M234" s="74"/>
      <c r="N234" s="76"/>
      <c r="O234" s="77"/>
      <c r="P234" s="77"/>
    </row>
    <row r="235" spans="1:16" x14ac:dyDescent="0.35">
      <c r="A235" s="100"/>
      <c r="B235" s="100"/>
      <c r="C235" s="110"/>
      <c r="D235" s="139"/>
      <c r="E235" s="9" t="s">
        <v>8243</v>
      </c>
      <c r="F235" s="76" t="s">
        <v>8221</v>
      </c>
      <c r="G235" s="77">
        <v>73.571399999999997</v>
      </c>
      <c r="H235" s="77">
        <v>56.284199999999998</v>
      </c>
      <c r="I235" s="74"/>
      <c r="J235" s="76"/>
      <c r="K235" s="79"/>
      <c r="L235" s="77"/>
      <c r="M235" s="74"/>
      <c r="N235" s="76"/>
      <c r="O235" s="77"/>
      <c r="P235" s="77"/>
    </row>
    <row r="236" spans="1:16" x14ac:dyDescent="0.35">
      <c r="A236" s="100"/>
      <c r="B236" s="100"/>
      <c r="C236" s="110"/>
      <c r="D236" s="139"/>
      <c r="E236" s="9" t="s">
        <v>7542</v>
      </c>
      <c r="F236" s="76" t="s">
        <v>8221</v>
      </c>
      <c r="G236" s="77">
        <v>75.714299999999994</v>
      </c>
      <c r="H236" s="77">
        <v>76.259</v>
      </c>
      <c r="I236" s="74"/>
      <c r="J236" s="76"/>
      <c r="K236" s="79"/>
      <c r="L236" s="77"/>
      <c r="M236" s="74"/>
      <c r="N236" s="76"/>
      <c r="O236" s="77"/>
      <c r="P236" s="77"/>
    </row>
    <row r="237" spans="1:16" x14ac:dyDescent="0.35">
      <c r="A237" s="100"/>
      <c r="B237" s="100"/>
      <c r="C237" s="110"/>
      <c r="D237" s="139"/>
      <c r="E237" s="9" t="s">
        <v>7544</v>
      </c>
      <c r="F237" s="76" t="s">
        <v>8221</v>
      </c>
      <c r="G237" s="77">
        <v>77.142899999999997</v>
      </c>
      <c r="H237" s="77">
        <v>77.697800000000001</v>
      </c>
      <c r="I237" s="74"/>
      <c r="J237" s="76"/>
      <c r="K237" s="79"/>
      <c r="L237" s="77"/>
      <c r="M237" s="74"/>
      <c r="N237" s="76"/>
      <c r="O237" s="77"/>
      <c r="P237" s="77"/>
    </row>
    <row r="238" spans="1:16" x14ac:dyDescent="0.35">
      <c r="A238" s="100"/>
      <c r="B238" s="100"/>
      <c r="C238" s="110"/>
      <c r="D238" s="138"/>
      <c r="E238" s="9" t="s">
        <v>7540</v>
      </c>
      <c r="F238" s="76" t="s">
        <v>8210</v>
      </c>
      <c r="G238" s="77">
        <v>77.142899999999997</v>
      </c>
      <c r="H238" s="77">
        <v>77.697800000000001</v>
      </c>
      <c r="I238" s="74"/>
      <c r="J238" s="76"/>
      <c r="K238" s="79"/>
      <c r="L238" s="77"/>
      <c r="M238" s="74"/>
      <c r="N238" s="76"/>
      <c r="O238" s="77"/>
      <c r="P238" s="77"/>
    </row>
    <row r="239" spans="1:16" ht="29" customHeight="1" x14ac:dyDescent="0.35">
      <c r="A239" s="100" t="s">
        <v>0</v>
      </c>
      <c r="B239" s="96" t="s">
        <v>4624</v>
      </c>
      <c r="C239" s="111" t="s">
        <v>626</v>
      </c>
      <c r="D239" s="137" t="s">
        <v>8322</v>
      </c>
      <c r="E239" s="9" t="s">
        <v>7554</v>
      </c>
      <c r="F239" s="76" t="s">
        <v>8210</v>
      </c>
      <c r="G239" s="77">
        <v>81.578900000000004</v>
      </c>
      <c r="H239" s="77">
        <v>80.519499999999994</v>
      </c>
      <c r="I239" s="9" t="s">
        <v>7551</v>
      </c>
      <c r="J239" s="76">
        <v>5</v>
      </c>
      <c r="K239" s="77">
        <v>79.276300000000006</v>
      </c>
      <c r="L239" s="77">
        <v>79.276300000000006</v>
      </c>
      <c r="M239" s="9" t="s">
        <v>7553</v>
      </c>
      <c r="N239" s="76" t="s">
        <v>8207</v>
      </c>
      <c r="O239" s="77">
        <v>82.8947</v>
      </c>
      <c r="P239" s="77">
        <v>82.084699999999998</v>
      </c>
    </row>
    <row r="240" spans="1:16" x14ac:dyDescent="0.35">
      <c r="A240" s="100"/>
      <c r="B240" s="100"/>
      <c r="C240" s="97"/>
      <c r="D240" s="139"/>
      <c r="E240" s="9" t="s">
        <v>7558</v>
      </c>
      <c r="F240" s="76" t="s">
        <v>8204</v>
      </c>
      <c r="G240" s="77">
        <v>81.578900000000004</v>
      </c>
      <c r="H240" s="77">
        <v>79.487200000000001</v>
      </c>
      <c r="I240" s="74"/>
      <c r="J240" s="76"/>
      <c r="K240" s="79"/>
      <c r="L240" s="77"/>
      <c r="M240" s="9" t="s">
        <v>7555</v>
      </c>
      <c r="N240" s="76" t="s">
        <v>8207</v>
      </c>
      <c r="O240" s="77">
        <v>80.263199999999998</v>
      </c>
      <c r="P240" s="77">
        <v>67.217600000000004</v>
      </c>
    </row>
    <row r="241" spans="1:16" x14ac:dyDescent="0.35">
      <c r="A241" s="100"/>
      <c r="B241" s="100"/>
      <c r="C241" s="97"/>
      <c r="D241" s="139"/>
      <c r="E241" s="9" t="s">
        <v>7556</v>
      </c>
      <c r="F241" s="76" t="s">
        <v>8221</v>
      </c>
      <c r="G241" s="77">
        <v>82.236800000000002</v>
      </c>
      <c r="H241" s="77">
        <v>81.433199999999999</v>
      </c>
      <c r="I241" s="74"/>
      <c r="J241" s="76"/>
      <c r="K241" s="79"/>
      <c r="L241" s="77"/>
      <c r="M241" s="74"/>
      <c r="N241" s="76"/>
      <c r="O241" s="77"/>
      <c r="P241" s="77"/>
    </row>
    <row r="242" spans="1:16" x14ac:dyDescent="0.35">
      <c r="A242" s="100"/>
      <c r="B242" s="100"/>
      <c r="C242" s="110"/>
      <c r="D242" s="139"/>
      <c r="E242" s="9" t="s">
        <v>7557</v>
      </c>
      <c r="F242" s="76" t="s">
        <v>8221</v>
      </c>
      <c r="G242" s="77">
        <v>81.907899999999998</v>
      </c>
      <c r="H242" s="77">
        <v>81.639300000000006</v>
      </c>
      <c r="I242" s="74"/>
      <c r="J242" s="76"/>
      <c r="K242" s="79"/>
      <c r="L242" s="77"/>
      <c r="M242" s="74"/>
      <c r="N242" s="76"/>
      <c r="O242" s="77"/>
      <c r="P242" s="77"/>
    </row>
    <row r="243" spans="1:16" x14ac:dyDescent="0.35">
      <c r="A243" s="100"/>
      <c r="B243" s="100"/>
      <c r="C243" s="110"/>
      <c r="D243" s="139"/>
      <c r="E243" s="9" t="s">
        <v>7552</v>
      </c>
      <c r="F243" s="76" t="s">
        <v>8210</v>
      </c>
      <c r="G243" s="77">
        <v>81.25</v>
      </c>
      <c r="H243" s="77">
        <v>80.456000000000003</v>
      </c>
      <c r="I243" s="74"/>
      <c r="J243" s="76"/>
      <c r="K243" s="79"/>
      <c r="L243" s="77"/>
      <c r="M243" s="74"/>
      <c r="N243" s="76"/>
      <c r="O243" s="77"/>
      <c r="P243" s="77"/>
    </row>
    <row r="244" spans="1:16" x14ac:dyDescent="0.35">
      <c r="A244" s="100"/>
      <c r="B244" s="100"/>
      <c r="C244" s="110"/>
      <c r="D244" s="138"/>
      <c r="E244" s="9" t="s">
        <v>7559</v>
      </c>
      <c r="F244" s="76" t="s">
        <v>8204</v>
      </c>
      <c r="G244" s="77">
        <v>82.236800000000002</v>
      </c>
      <c r="H244" s="77">
        <v>81.168800000000005</v>
      </c>
      <c r="I244" s="74"/>
      <c r="J244" s="76"/>
      <c r="K244" s="79"/>
      <c r="L244" s="77"/>
      <c r="M244" s="74"/>
      <c r="N244" s="76"/>
      <c r="O244" s="77"/>
      <c r="P244" s="77"/>
    </row>
    <row r="245" spans="1:16" ht="29" customHeight="1" x14ac:dyDescent="0.35">
      <c r="A245" s="100" t="s">
        <v>0</v>
      </c>
      <c r="B245" s="96" t="s">
        <v>4632</v>
      </c>
      <c r="C245" s="111" t="s">
        <v>4633</v>
      </c>
      <c r="D245" s="137" t="s">
        <v>8323</v>
      </c>
      <c r="E245" s="9" t="s">
        <v>7563</v>
      </c>
      <c r="F245" s="76" t="s">
        <v>8204</v>
      </c>
      <c r="G245" s="77">
        <v>87.871300000000005</v>
      </c>
      <c r="H245" s="77">
        <v>84.725499999999997</v>
      </c>
      <c r="I245" s="9" t="s">
        <v>7560</v>
      </c>
      <c r="J245" s="76">
        <v>5</v>
      </c>
      <c r="K245" s="77">
        <v>85.396000000000001</v>
      </c>
      <c r="L245" s="77">
        <v>72.025099999999995</v>
      </c>
      <c r="M245" s="74"/>
      <c r="N245" s="76"/>
      <c r="O245" s="77"/>
      <c r="P245" s="77"/>
    </row>
    <row r="246" spans="1:16" x14ac:dyDescent="0.35">
      <c r="A246" s="100"/>
      <c r="B246" s="100"/>
      <c r="C246" s="97"/>
      <c r="D246" s="139"/>
      <c r="E246" s="9" t="s">
        <v>7562</v>
      </c>
      <c r="F246" s="76" t="s">
        <v>8221</v>
      </c>
      <c r="G246" s="77">
        <v>87.128699999999995</v>
      </c>
      <c r="H246" s="77">
        <v>86.913600000000002</v>
      </c>
      <c r="I246" s="74"/>
      <c r="J246" s="76"/>
      <c r="K246" s="79"/>
      <c r="L246" s="77"/>
      <c r="M246" s="74"/>
      <c r="N246" s="76"/>
      <c r="O246" s="77"/>
      <c r="P246" s="77"/>
    </row>
    <row r="247" spans="1:16" x14ac:dyDescent="0.35">
      <c r="A247" s="100"/>
      <c r="B247" s="100"/>
      <c r="C247" s="110"/>
      <c r="D247" s="138"/>
      <c r="E247" s="9" t="s">
        <v>7561</v>
      </c>
      <c r="F247" s="76" t="s">
        <v>8210</v>
      </c>
      <c r="G247" s="77">
        <v>88.118799999999993</v>
      </c>
      <c r="H247" s="77">
        <v>87.041600000000003</v>
      </c>
      <c r="I247" s="74"/>
      <c r="J247" s="76"/>
      <c r="K247" s="79"/>
      <c r="L247" s="77"/>
      <c r="M247" s="74"/>
      <c r="N247" s="76"/>
      <c r="O247" s="77"/>
      <c r="P247" s="77"/>
    </row>
    <row r="248" spans="1:16" ht="29" customHeight="1" x14ac:dyDescent="0.35">
      <c r="A248" s="100" t="s">
        <v>0</v>
      </c>
      <c r="B248" s="96" t="s">
        <v>4716</v>
      </c>
      <c r="C248" s="111" t="s">
        <v>676</v>
      </c>
      <c r="D248" s="137" t="s">
        <v>8324</v>
      </c>
      <c r="E248" s="9" t="s">
        <v>8244</v>
      </c>
      <c r="F248" s="76" t="s">
        <v>8221</v>
      </c>
      <c r="G248" s="77">
        <v>95.751599999999996</v>
      </c>
      <c r="H248" s="77">
        <v>52.135199999999998</v>
      </c>
      <c r="I248" s="9" t="s">
        <v>8245</v>
      </c>
      <c r="J248" s="76">
        <v>5</v>
      </c>
      <c r="K248" s="77">
        <v>94.444400000000002</v>
      </c>
      <c r="L248" s="77">
        <v>46.612900000000003</v>
      </c>
      <c r="M248" s="9" t="s">
        <v>8246</v>
      </c>
      <c r="N248" s="76" t="s">
        <v>8207</v>
      </c>
      <c r="O248" s="77">
        <v>94.117599999999996</v>
      </c>
      <c r="P248" s="77">
        <v>52.079599999999999</v>
      </c>
    </row>
    <row r="249" spans="1:16" x14ac:dyDescent="0.35">
      <c r="A249" s="100"/>
      <c r="B249" s="100"/>
      <c r="C249" s="110"/>
      <c r="D249" s="139"/>
      <c r="E249" s="9" t="s">
        <v>8247</v>
      </c>
      <c r="F249" s="76" t="s">
        <v>8210</v>
      </c>
      <c r="G249" s="77">
        <v>95.097999999999999</v>
      </c>
      <c r="H249" s="77">
        <v>51.413400000000003</v>
      </c>
      <c r="I249" s="9" t="s">
        <v>8248</v>
      </c>
      <c r="J249" s="76">
        <v>6</v>
      </c>
      <c r="K249" s="77">
        <v>94.117599999999996</v>
      </c>
      <c r="L249" s="77">
        <v>51.8919</v>
      </c>
      <c r="M249" s="74"/>
      <c r="N249" s="76"/>
      <c r="O249" s="77"/>
      <c r="P249" s="77"/>
    </row>
    <row r="250" spans="1:16" x14ac:dyDescent="0.35">
      <c r="A250" s="100"/>
      <c r="B250" s="100"/>
      <c r="C250" s="110"/>
      <c r="D250" s="139"/>
      <c r="E250" s="9" t="s">
        <v>8249</v>
      </c>
      <c r="F250" s="76" t="s">
        <v>8221</v>
      </c>
      <c r="G250" s="77">
        <v>95.751599999999996</v>
      </c>
      <c r="H250" s="77">
        <v>51.950400000000002</v>
      </c>
      <c r="I250" s="74"/>
      <c r="J250" s="76"/>
      <c r="K250" s="79"/>
      <c r="L250" s="77"/>
      <c r="M250" s="74"/>
      <c r="N250" s="76"/>
      <c r="O250" s="77"/>
      <c r="P250" s="77"/>
    </row>
    <row r="251" spans="1:16" x14ac:dyDescent="0.35">
      <c r="A251" s="100"/>
      <c r="B251" s="100"/>
      <c r="C251" s="110"/>
      <c r="D251" s="138"/>
      <c r="E251" s="9" t="s">
        <v>8250</v>
      </c>
      <c r="F251" s="76" t="s">
        <v>8204</v>
      </c>
      <c r="G251" s="77">
        <v>95.424800000000005</v>
      </c>
      <c r="H251" s="77">
        <v>51.408499999999997</v>
      </c>
      <c r="I251" s="74"/>
      <c r="J251" s="76"/>
      <c r="K251" s="79"/>
      <c r="L251" s="77"/>
      <c r="M251" s="74"/>
      <c r="N251" s="76"/>
      <c r="O251" s="77"/>
      <c r="P251" s="77"/>
    </row>
    <row r="252" spans="1:16" x14ac:dyDescent="0.35">
      <c r="A252" s="101" t="s">
        <v>120</v>
      </c>
      <c r="B252" s="103" t="s">
        <v>4831</v>
      </c>
      <c r="C252" s="109" t="s">
        <v>1395</v>
      </c>
      <c r="D252" s="87" t="s">
        <v>4832</v>
      </c>
      <c r="E252" s="50"/>
      <c r="F252" s="81"/>
      <c r="G252" s="82"/>
      <c r="H252" s="82"/>
      <c r="I252" s="80"/>
      <c r="J252" s="81"/>
      <c r="K252" s="84"/>
      <c r="L252" s="82"/>
      <c r="M252" s="80"/>
      <c r="N252" s="81"/>
      <c r="O252" s="82"/>
      <c r="P252" s="82"/>
    </row>
    <row r="253" spans="1:16" x14ac:dyDescent="0.35">
      <c r="A253" s="100" t="s">
        <v>123</v>
      </c>
      <c r="B253" s="96" t="s">
        <v>4937</v>
      </c>
      <c r="C253" s="108" t="s">
        <v>3163</v>
      </c>
      <c r="D253" s="137" t="s">
        <v>4938</v>
      </c>
      <c r="E253" s="9" t="s">
        <v>7568</v>
      </c>
      <c r="F253" s="76" t="s">
        <v>8111</v>
      </c>
      <c r="G253" s="77">
        <v>94.117599999999996</v>
      </c>
      <c r="H253" s="77">
        <v>94.117599999999996</v>
      </c>
      <c r="I253" s="9" t="s">
        <v>7564</v>
      </c>
      <c r="J253" s="76">
        <v>2</v>
      </c>
      <c r="K253" s="77">
        <v>94.117599999999996</v>
      </c>
      <c r="L253" s="77">
        <v>94.117599999999996</v>
      </c>
      <c r="M253" s="9" t="s">
        <v>7566</v>
      </c>
      <c r="N253" s="76" t="s">
        <v>8112</v>
      </c>
      <c r="O253" s="77">
        <v>94.117599999999996</v>
      </c>
      <c r="P253" s="77">
        <v>70</v>
      </c>
    </row>
    <row r="254" spans="1:16" x14ac:dyDescent="0.35">
      <c r="A254" s="100"/>
      <c r="B254" s="100"/>
      <c r="C254" s="97"/>
      <c r="D254" s="139"/>
      <c r="E254" s="9" t="s">
        <v>7565</v>
      </c>
      <c r="F254" s="76" t="s">
        <v>8113</v>
      </c>
      <c r="G254" s="77">
        <v>94.117599999999996</v>
      </c>
      <c r="H254" s="77">
        <v>94.117599999999996</v>
      </c>
      <c r="I254" s="74"/>
      <c r="J254" s="76"/>
      <c r="K254" s="79"/>
      <c r="L254" s="77"/>
      <c r="M254" s="74"/>
      <c r="N254" s="76"/>
      <c r="O254" s="77"/>
      <c r="P254" s="77"/>
    </row>
    <row r="255" spans="1:16" x14ac:dyDescent="0.35">
      <c r="A255" s="100"/>
      <c r="B255" s="100"/>
      <c r="C255" s="97"/>
      <c r="D255" s="138"/>
      <c r="E255" s="9" t="s">
        <v>7567</v>
      </c>
      <c r="F255" s="76" t="s">
        <v>8114</v>
      </c>
      <c r="G255" s="77">
        <v>94.117599999999996</v>
      </c>
      <c r="H255" s="77">
        <v>94.117599999999996</v>
      </c>
      <c r="I255" s="74"/>
      <c r="J255" s="76"/>
      <c r="K255" s="79"/>
      <c r="L255" s="77"/>
      <c r="M255" s="74"/>
      <c r="N255" s="76"/>
      <c r="O255" s="77"/>
      <c r="P255" s="77"/>
    </row>
    <row r="256" spans="1:16" ht="43.5" x14ac:dyDescent="0.35">
      <c r="A256" s="100" t="s">
        <v>123</v>
      </c>
      <c r="B256" s="96" t="s">
        <v>4967</v>
      </c>
      <c r="C256" s="108" t="s">
        <v>1411</v>
      </c>
      <c r="D256" s="98" t="s">
        <v>8270</v>
      </c>
      <c r="E256" s="9" t="s">
        <v>8251</v>
      </c>
      <c r="F256" s="76" t="s">
        <v>8111</v>
      </c>
      <c r="G256" s="77">
        <v>58.959499999999998</v>
      </c>
      <c r="H256" s="77">
        <v>65.806399999999996</v>
      </c>
      <c r="I256" s="9" t="s">
        <v>7569</v>
      </c>
      <c r="J256" s="76">
        <v>7</v>
      </c>
      <c r="K256" s="77">
        <v>59.537599999999998</v>
      </c>
      <c r="L256" s="77">
        <v>66.451599999999999</v>
      </c>
      <c r="M256" s="9" t="s">
        <v>7570</v>
      </c>
      <c r="N256" s="76" t="s">
        <v>8112</v>
      </c>
      <c r="O256" s="77">
        <v>56.647399999999998</v>
      </c>
      <c r="P256" s="77">
        <v>63.2258</v>
      </c>
    </row>
    <row r="257" spans="1:16" x14ac:dyDescent="0.35">
      <c r="A257" s="101" t="s">
        <v>123</v>
      </c>
      <c r="B257" s="103" t="s">
        <v>5003</v>
      </c>
      <c r="C257" s="109" t="s">
        <v>1368</v>
      </c>
      <c r="D257" s="87" t="s">
        <v>5004</v>
      </c>
      <c r="E257" s="50"/>
      <c r="F257" s="81"/>
      <c r="G257" s="82"/>
      <c r="H257" s="82"/>
      <c r="I257" s="80"/>
      <c r="J257" s="81"/>
      <c r="K257" s="84"/>
      <c r="L257" s="82"/>
      <c r="M257" s="50"/>
      <c r="N257" s="81"/>
      <c r="O257" s="82"/>
      <c r="P257" s="82"/>
    </row>
    <row r="258" spans="1:16" ht="29" customHeight="1" x14ac:dyDescent="0.35">
      <c r="A258" s="100" t="s">
        <v>123</v>
      </c>
      <c r="B258" s="96" t="s">
        <v>5042</v>
      </c>
      <c r="C258" s="108" t="s">
        <v>1365</v>
      </c>
      <c r="D258" s="137" t="s">
        <v>8325</v>
      </c>
      <c r="E258" s="9" t="s">
        <v>7574</v>
      </c>
      <c r="F258" s="76" t="s">
        <v>8114</v>
      </c>
      <c r="G258" s="77">
        <v>81.318700000000007</v>
      </c>
      <c r="H258" s="77">
        <v>81.0959</v>
      </c>
      <c r="I258" s="9" t="s">
        <v>7571</v>
      </c>
      <c r="J258" s="76">
        <v>7</v>
      </c>
      <c r="K258" s="77">
        <v>81.868099999999998</v>
      </c>
      <c r="L258" s="77">
        <v>78.215199999999996</v>
      </c>
      <c r="M258" s="9" t="s">
        <v>7573</v>
      </c>
      <c r="N258" s="76" t="s">
        <v>8112</v>
      </c>
      <c r="O258" s="77">
        <v>81.318700000000007</v>
      </c>
      <c r="P258" s="77">
        <v>78.306899999999999</v>
      </c>
    </row>
    <row r="259" spans="1:16" x14ac:dyDescent="0.35">
      <c r="A259" s="100"/>
      <c r="B259" s="100"/>
      <c r="C259" s="110"/>
      <c r="D259" s="139"/>
      <c r="E259" s="9" t="s">
        <v>7575</v>
      </c>
      <c r="F259" s="76" t="s">
        <v>8111</v>
      </c>
      <c r="G259" s="77">
        <v>81.593400000000003</v>
      </c>
      <c r="H259" s="77">
        <v>81.593400000000003</v>
      </c>
      <c r="I259" s="74"/>
      <c r="J259" s="76"/>
      <c r="K259" s="79"/>
      <c r="L259" s="77"/>
      <c r="M259" s="74"/>
      <c r="N259" s="76"/>
      <c r="O259" s="77"/>
      <c r="P259" s="77"/>
    </row>
    <row r="260" spans="1:16" x14ac:dyDescent="0.35">
      <c r="A260" s="100"/>
      <c r="B260" s="100"/>
      <c r="C260" s="110"/>
      <c r="D260" s="138"/>
      <c r="E260" s="9" t="s">
        <v>7572</v>
      </c>
      <c r="F260" s="76" t="s">
        <v>8113</v>
      </c>
      <c r="G260" s="77">
        <v>81.593400000000003</v>
      </c>
      <c r="H260" s="77">
        <v>81.593400000000003</v>
      </c>
      <c r="I260" s="74"/>
      <c r="J260" s="76"/>
      <c r="K260" s="79"/>
      <c r="L260" s="77"/>
      <c r="M260" s="74"/>
      <c r="N260" s="76"/>
      <c r="O260" s="77"/>
      <c r="P260" s="77"/>
    </row>
    <row r="261" spans="1:16" x14ac:dyDescent="0.35">
      <c r="A261" s="100" t="s">
        <v>123</v>
      </c>
      <c r="B261" s="96" t="s">
        <v>5056</v>
      </c>
      <c r="C261" s="108" t="s">
        <v>1365</v>
      </c>
      <c r="D261" s="137" t="s">
        <v>5057</v>
      </c>
      <c r="E261" s="9" t="s">
        <v>7574</v>
      </c>
      <c r="F261" s="76" t="s">
        <v>8114</v>
      </c>
      <c r="G261" s="77">
        <v>63.440899999999999</v>
      </c>
      <c r="H261" s="77">
        <v>64.657499999999999</v>
      </c>
      <c r="I261" s="9" t="s">
        <v>7571</v>
      </c>
      <c r="J261" s="76">
        <v>7</v>
      </c>
      <c r="K261" s="77">
        <v>63.440899999999999</v>
      </c>
      <c r="L261" s="77">
        <v>61.942300000000003</v>
      </c>
      <c r="M261" s="9" t="s">
        <v>7573</v>
      </c>
      <c r="N261" s="76" t="s">
        <v>8112</v>
      </c>
      <c r="O261" s="77">
        <v>64.247299999999996</v>
      </c>
      <c r="P261" s="77">
        <v>63.227499999999999</v>
      </c>
    </row>
    <row r="262" spans="1:16" x14ac:dyDescent="0.35">
      <c r="A262" s="100"/>
      <c r="B262" s="100"/>
      <c r="C262" s="97"/>
      <c r="D262" s="139"/>
      <c r="E262" s="9" t="s">
        <v>7575</v>
      </c>
      <c r="F262" s="76" t="s">
        <v>8111</v>
      </c>
      <c r="G262" s="77">
        <v>63.709699999999998</v>
      </c>
      <c r="H262" s="77">
        <v>65.109899999999996</v>
      </c>
      <c r="I262" s="74"/>
      <c r="J262" s="76"/>
      <c r="K262" s="79"/>
      <c r="L262" s="77"/>
      <c r="M262" s="74"/>
      <c r="N262" s="76"/>
      <c r="O262" s="77"/>
      <c r="P262" s="77"/>
    </row>
    <row r="263" spans="1:16" x14ac:dyDescent="0.35">
      <c r="A263" s="100"/>
      <c r="B263" s="100"/>
      <c r="C263" s="97"/>
      <c r="D263" s="138"/>
      <c r="E263" s="9" t="s">
        <v>7572</v>
      </c>
      <c r="F263" s="76" t="s">
        <v>8113</v>
      </c>
      <c r="G263" s="77">
        <v>63.709699999999998</v>
      </c>
      <c r="H263" s="77">
        <v>65.109899999999996</v>
      </c>
      <c r="I263" s="74"/>
      <c r="J263" s="76"/>
      <c r="K263" s="79"/>
      <c r="L263" s="77"/>
      <c r="M263" s="74"/>
      <c r="N263" s="76"/>
      <c r="O263" s="77"/>
      <c r="P263" s="77"/>
    </row>
    <row r="264" spans="1:16" ht="29" customHeight="1" x14ac:dyDescent="0.35">
      <c r="A264" s="100" t="s">
        <v>123</v>
      </c>
      <c r="B264" s="96" t="s">
        <v>5067</v>
      </c>
      <c r="C264" s="108" t="s">
        <v>1251</v>
      </c>
      <c r="D264" s="137" t="s">
        <v>8326</v>
      </c>
      <c r="E264" s="9" t="s">
        <v>7579</v>
      </c>
      <c r="F264" s="76" t="s">
        <v>8221</v>
      </c>
      <c r="G264" s="77">
        <v>87.323899999999995</v>
      </c>
      <c r="H264" s="77">
        <v>88.319100000000006</v>
      </c>
      <c r="I264" s="9" t="s">
        <v>7576</v>
      </c>
      <c r="J264" s="76">
        <v>8</v>
      </c>
      <c r="K264" s="77">
        <v>82.535200000000003</v>
      </c>
      <c r="L264" s="77">
        <v>82.7684</v>
      </c>
      <c r="M264" s="9" t="s">
        <v>7578</v>
      </c>
      <c r="N264" s="76" t="s">
        <v>8107</v>
      </c>
      <c r="O264" s="77">
        <v>66.197199999999995</v>
      </c>
      <c r="P264" s="77">
        <v>66.011200000000002</v>
      </c>
    </row>
    <row r="265" spans="1:16" x14ac:dyDescent="0.35">
      <c r="A265" s="100"/>
      <c r="B265" s="100"/>
      <c r="C265" s="97"/>
      <c r="D265" s="139"/>
      <c r="E265" s="9" t="s">
        <v>7582</v>
      </c>
      <c r="F265" s="76" t="s">
        <v>8204</v>
      </c>
      <c r="G265" s="77">
        <v>87.042299999999997</v>
      </c>
      <c r="H265" s="77">
        <v>88.034199999999998</v>
      </c>
      <c r="I265" s="74"/>
      <c r="J265" s="76"/>
      <c r="K265" s="79"/>
      <c r="L265" s="77"/>
      <c r="M265" s="9" t="s">
        <v>7580</v>
      </c>
      <c r="N265" s="76" t="s">
        <v>8207</v>
      </c>
      <c r="O265" s="77">
        <v>69.2958</v>
      </c>
      <c r="P265" s="77">
        <v>66.307299999999998</v>
      </c>
    </row>
    <row r="266" spans="1:16" x14ac:dyDescent="0.35">
      <c r="A266" s="100"/>
      <c r="B266" s="100"/>
      <c r="C266" s="97"/>
      <c r="D266" s="139"/>
      <c r="E266" s="9" t="s">
        <v>7581</v>
      </c>
      <c r="F266" s="76" t="s">
        <v>8210</v>
      </c>
      <c r="G266" s="77">
        <v>87.605599999999995</v>
      </c>
      <c r="H266" s="77">
        <v>88.603999999999999</v>
      </c>
      <c r="I266" s="74"/>
      <c r="J266" s="76"/>
      <c r="K266" s="79"/>
      <c r="L266" s="77"/>
      <c r="M266" s="74"/>
      <c r="N266" s="76"/>
      <c r="O266" s="77"/>
      <c r="P266" s="77"/>
    </row>
    <row r="267" spans="1:16" x14ac:dyDescent="0.35">
      <c r="A267" s="100"/>
      <c r="B267" s="100"/>
      <c r="C267" s="110"/>
      <c r="D267" s="138"/>
      <c r="E267" s="9" t="s">
        <v>7577</v>
      </c>
      <c r="F267" s="76" t="s">
        <v>8108</v>
      </c>
      <c r="G267" s="77">
        <v>68.450699999999998</v>
      </c>
      <c r="H267" s="77">
        <v>71.893500000000003</v>
      </c>
      <c r="I267" s="74"/>
      <c r="J267" s="76"/>
      <c r="K267" s="79"/>
      <c r="L267" s="77"/>
      <c r="M267" s="74"/>
      <c r="N267" s="76"/>
      <c r="O267" s="77"/>
      <c r="P267" s="77"/>
    </row>
    <row r="268" spans="1:16" ht="43.5" customHeight="1" x14ac:dyDescent="0.35">
      <c r="A268" s="100" t="s">
        <v>123</v>
      </c>
      <c r="B268" s="96" t="s">
        <v>5206</v>
      </c>
      <c r="C268" s="108" t="s">
        <v>4110</v>
      </c>
      <c r="D268" s="137" t="s">
        <v>8327</v>
      </c>
      <c r="E268" s="9" t="s">
        <v>7584</v>
      </c>
      <c r="F268" s="76" t="s">
        <v>8113</v>
      </c>
      <c r="G268" s="77">
        <v>73.271900000000002</v>
      </c>
      <c r="H268" s="77">
        <v>74.299099999999996</v>
      </c>
      <c r="I268" s="9" t="s">
        <v>7583</v>
      </c>
      <c r="J268" s="76">
        <v>2</v>
      </c>
      <c r="K268" s="77">
        <v>77.419399999999996</v>
      </c>
      <c r="L268" s="77">
        <v>77.777799999999999</v>
      </c>
      <c r="M268" s="9" t="s">
        <v>8252</v>
      </c>
      <c r="N268" s="76" t="s">
        <v>8225</v>
      </c>
      <c r="O268" s="77">
        <v>72.350200000000001</v>
      </c>
      <c r="P268" s="77">
        <v>55.281700000000001</v>
      </c>
    </row>
    <row r="269" spans="1:16" x14ac:dyDescent="0.35">
      <c r="A269" s="100"/>
      <c r="B269" s="100"/>
      <c r="C269" s="97"/>
      <c r="D269" s="139"/>
      <c r="E269" s="9" t="s">
        <v>7587</v>
      </c>
      <c r="F269" s="76" t="s">
        <v>8111</v>
      </c>
      <c r="G269" s="77">
        <v>72.811099999999996</v>
      </c>
      <c r="H269" s="77">
        <v>73.831800000000001</v>
      </c>
      <c r="I269" s="9" t="s">
        <v>7585</v>
      </c>
      <c r="J269" s="76">
        <v>7</v>
      </c>
      <c r="K269" s="77">
        <v>76.497699999999995</v>
      </c>
      <c r="L269" s="77">
        <v>76.497699999999995</v>
      </c>
      <c r="M269" s="9" t="s">
        <v>8253</v>
      </c>
      <c r="N269" s="76" t="s">
        <v>8112</v>
      </c>
      <c r="O269" s="77">
        <v>59.907800000000002</v>
      </c>
      <c r="P269" s="77">
        <v>50.387599999999999</v>
      </c>
    </row>
    <row r="270" spans="1:16" x14ac:dyDescent="0.35">
      <c r="A270" s="100"/>
      <c r="B270" s="100"/>
      <c r="C270" s="110"/>
      <c r="D270" s="139"/>
      <c r="E270" s="9" t="s">
        <v>7586</v>
      </c>
      <c r="F270" s="76" t="s">
        <v>8114</v>
      </c>
      <c r="G270" s="77">
        <v>72.350200000000001</v>
      </c>
      <c r="H270" s="77">
        <v>73.364500000000007</v>
      </c>
      <c r="I270" s="9" t="s">
        <v>7583</v>
      </c>
      <c r="J270" s="76">
        <v>2</v>
      </c>
      <c r="K270" s="77">
        <v>77.419399999999996</v>
      </c>
      <c r="L270" s="77">
        <v>77.777799999999999</v>
      </c>
      <c r="M270" s="74"/>
      <c r="N270" s="76"/>
      <c r="O270" s="77"/>
      <c r="P270" s="77"/>
    </row>
    <row r="271" spans="1:16" x14ac:dyDescent="0.35">
      <c r="A271" s="100"/>
      <c r="B271" s="100"/>
      <c r="C271" s="110"/>
      <c r="D271" s="139"/>
      <c r="E271" s="9" t="s">
        <v>7584</v>
      </c>
      <c r="F271" s="76" t="s">
        <v>8113</v>
      </c>
      <c r="G271" s="77">
        <v>73.271900000000002</v>
      </c>
      <c r="H271" s="77">
        <v>74.299099999999996</v>
      </c>
      <c r="I271" s="9" t="s">
        <v>7585</v>
      </c>
      <c r="J271" s="76">
        <v>7</v>
      </c>
      <c r="K271" s="77">
        <v>76.497699999999995</v>
      </c>
      <c r="L271" s="77">
        <v>76.497699999999995</v>
      </c>
      <c r="M271" s="74"/>
      <c r="N271" s="76"/>
      <c r="O271" s="77"/>
      <c r="P271" s="77"/>
    </row>
    <row r="272" spans="1:16" x14ac:dyDescent="0.35">
      <c r="A272" s="100"/>
      <c r="B272" s="100"/>
      <c r="C272" s="110"/>
      <c r="D272" s="139"/>
      <c r="E272" s="9" t="s">
        <v>7587</v>
      </c>
      <c r="F272" s="76" t="s">
        <v>8111</v>
      </c>
      <c r="G272" s="77">
        <v>72.811099999999996</v>
      </c>
      <c r="H272" s="77">
        <v>73.831800000000001</v>
      </c>
      <c r="I272" s="74"/>
      <c r="J272" s="76"/>
      <c r="K272" s="79"/>
      <c r="L272" s="77"/>
      <c r="M272" s="74"/>
      <c r="N272" s="76"/>
      <c r="O272" s="77"/>
      <c r="P272" s="77"/>
    </row>
    <row r="273" spans="1:16" x14ac:dyDescent="0.35">
      <c r="A273" s="100"/>
      <c r="B273" s="100"/>
      <c r="C273" s="110"/>
      <c r="D273" s="138"/>
      <c r="E273" s="9" t="s">
        <v>7586</v>
      </c>
      <c r="F273" s="76" t="s">
        <v>8114</v>
      </c>
      <c r="G273" s="77">
        <v>72.350200000000001</v>
      </c>
      <c r="H273" s="77">
        <v>73.364500000000007</v>
      </c>
      <c r="I273" s="74"/>
      <c r="J273" s="76"/>
      <c r="K273" s="79"/>
      <c r="L273" s="77"/>
      <c r="M273" s="74"/>
      <c r="N273" s="76"/>
      <c r="O273" s="77"/>
      <c r="P273" s="77"/>
    </row>
    <row r="274" spans="1:16" ht="29" customHeight="1" x14ac:dyDescent="0.35">
      <c r="A274" s="100" t="s">
        <v>123</v>
      </c>
      <c r="B274" s="96" t="s">
        <v>5328</v>
      </c>
      <c r="C274" s="108" t="s">
        <v>5330</v>
      </c>
      <c r="D274" s="137" t="s">
        <v>8328</v>
      </c>
      <c r="E274" s="9" t="s">
        <v>7593</v>
      </c>
      <c r="F274" s="76" t="s">
        <v>8111</v>
      </c>
      <c r="G274" s="77">
        <v>86.062700000000007</v>
      </c>
      <c r="H274" s="77">
        <v>86.363600000000005</v>
      </c>
      <c r="I274" s="9" t="s">
        <v>7591</v>
      </c>
      <c r="J274" s="76">
        <v>7</v>
      </c>
      <c r="K274" s="77">
        <v>87.804900000000004</v>
      </c>
      <c r="L274" s="77">
        <v>88.732399999999998</v>
      </c>
      <c r="M274" s="9" t="s">
        <v>7590</v>
      </c>
      <c r="N274" s="76" t="s">
        <v>8112</v>
      </c>
      <c r="O274" s="77">
        <v>86.759600000000006</v>
      </c>
      <c r="P274" s="77">
        <v>87.062899999999999</v>
      </c>
    </row>
    <row r="275" spans="1:16" x14ac:dyDescent="0.35">
      <c r="A275" s="100"/>
      <c r="B275" s="100"/>
      <c r="C275" s="110"/>
      <c r="D275" s="139"/>
      <c r="E275" s="9" t="s">
        <v>7589</v>
      </c>
      <c r="F275" s="76" t="s">
        <v>8113</v>
      </c>
      <c r="G275" s="77">
        <v>86.759600000000006</v>
      </c>
      <c r="H275" s="77">
        <v>87.062899999999999</v>
      </c>
      <c r="I275" s="9" t="s">
        <v>7588</v>
      </c>
      <c r="J275" s="76">
        <v>2</v>
      </c>
      <c r="K275" s="77">
        <v>86.759600000000006</v>
      </c>
      <c r="L275" s="77">
        <v>87.676100000000005</v>
      </c>
      <c r="M275" s="74"/>
      <c r="N275" s="76"/>
      <c r="O275" s="77"/>
      <c r="P275" s="77"/>
    </row>
    <row r="276" spans="1:16" x14ac:dyDescent="0.35">
      <c r="A276" s="100"/>
      <c r="B276" s="100"/>
      <c r="C276" s="110"/>
      <c r="D276" s="138"/>
      <c r="E276" s="9" t="s">
        <v>7592</v>
      </c>
      <c r="F276" s="76" t="s">
        <v>8114</v>
      </c>
      <c r="G276" s="77">
        <v>86.759600000000006</v>
      </c>
      <c r="H276" s="77">
        <v>87.062899999999999</v>
      </c>
      <c r="I276" s="74"/>
      <c r="J276" s="76"/>
      <c r="K276" s="79"/>
      <c r="L276" s="77"/>
      <c r="M276" s="74"/>
      <c r="N276" s="76"/>
      <c r="O276" s="77"/>
      <c r="P276" s="77"/>
    </row>
    <row r="277" spans="1:16" s="41" customFormat="1" ht="29" x14ac:dyDescent="0.35">
      <c r="A277" s="101" t="s">
        <v>123</v>
      </c>
      <c r="B277" s="101" t="s">
        <v>5423</v>
      </c>
      <c r="C277" s="109" t="s">
        <v>3080</v>
      </c>
      <c r="D277" s="87" t="s">
        <v>8329</v>
      </c>
      <c r="E277" s="80"/>
      <c r="F277" s="81"/>
      <c r="G277" s="82"/>
      <c r="H277" s="82"/>
      <c r="I277" s="80"/>
      <c r="J277" s="81"/>
      <c r="K277" s="82"/>
      <c r="L277" s="82"/>
      <c r="M277" s="80"/>
      <c r="N277" s="81"/>
      <c r="O277" s="82"/>
      <c r="P277" s="82"/>
    </row>
    <row r="278" spans="1:16" ht="29" customHeight="1" x14ac:dyDescent="0.35">
      <c r="A278" s="100" t="s">
        <v>123</v>
      </c>
      <c r="B278" s="96" t="s">
        <v>5427</v>
      </c>
      <c r="C278" s="108" t="s">
        <v>5429</v>
      </c>
      <c r="D278" s="137" t="s">
        <v>8330</v>
      </c>
      <c r="E278" s="9" t="s">
        <v>7596</v>
      </c>
      <c r="F278" s="76" t="s">
        <v>8114</v>
      </c>
      <c r="G278" s="77">
        <v>69.936700000000002</v>
      </c>
      <c r="H278" s="77">
        <v>71.753299999999996</v>
      </c>
      <c r="I278" s="9" t="s">
        <v>7597</v>
      </c>
      <c r="J278" s="76">
        <v>7</v>
      </c>
      <c r="K278" s="77">
        <v>63.607599999999998</v>
      </c>
      <c r="L278" s="77">
        <v>68.3673</v>
      </c>
      <c r="M278" s="9" t="s">
        <v>7595</v>
      </c>
      <c r="N278" s="76" t="s">
        <v>8112</v>
      </c>
      <c r="O278" s="77">
        <v>61.076000000000001</v>
      </c>
      <c r="P278" s="77">
        <v>75.984300000000005</v>
      </c>
    </row>
    <row r="279" spans="1:16" x14ac:dyDescent="0.35">
      <c r="A279" s="100"/>
      <c r="B279" s="100"/>
      <c r="C279" s="97"/>
      <c r="D279" s="139"/>
      <c r="E279" s="9" t="s">
        <v>7598</v>
      </c>
      <c r="F279" s="76" t="s">
        <v>8111</v>
      </c>
      <c r="G279" s="77">
        <v>68.987300000000005</v>
      </c>
      <c r="H279" s="77">
        <v>70.550200000000004</v>
      </c>
      <c r="I279" s="9" t="s">
        <v>8254</v>
      </c>
      <c r="J279" s="76">
        <v>2</v>
      </c>
      <c r="K279" s="77">
        <v>43.037999999999997</v>
      </c>
      <c r="L279" s="77">
        <v>43.729900000000001</v>
      </c>
      <c r="M279" s="74"/>
      <c r="N279" s="76"/>
      <c r="O279" s="77"/>
      <c r="P279" s="77"/>
    </row>
    <row r="280" spans="1:16" x14ac:dyDescent="0.35">
      <c r="A280" s="100"/>
      <c r="B280" s="100"/>
      <c r="C280" s="97"/>
      <c r="D280" s="138"/>
      <c r="E280" s="9" t="s">
        <v>7594</v>
      </c>
      <c r="F280" s="76" t="s">
        <v>8113</v>
      </c>
      <c r="G280" s="77">
        <v>70.886099999999999</v>
      </c>
      <c r="H280" s="77">
        <v>72.025700000000001</v>
      </c>
      <c r="I280" s="9" t="s">
        <v>8255</v>
      </c>
      <c r="J280" s="76">
        <v>1</v>
      </c>
      <c r="K280" s="77">
        <v>33.5443</v>
      </c>
      <c r="L280" s="77">
        <v>38.970599999999997</v>
      </c>
      <c r="M280" s="74"/>
      <c r="N280" s="76"/>
      <c r="O280" s="77"/>
      <c r="P280" s="77"/>
    </row>
    <row r="281" spans="1:16" ht="29" customHeight="1" x14ac:dyDescent="0.35">
      <c r="A281" s="100" t="s">
        <v>123</v>
      </c>
      <c r="B281" s="96" t="s">
        <v>5436</v>
      </c>
      <c r="C281" s="108" t="s">
        <v>1402</v>
      </c>
      <c r="D281" s="137" t="s">
        <v>8331</v>
      </c>
      <c r="E281" s="9" t="s">
        <v>7603</v>
      </c>
      <c r="F281" s="76" t="s">
        <v>8111</v>
      </c>
      <c r="G281" s="77">
        <v>81.034499999999994</v>
      </c>
      <c r="H281" s="77">
        <v>81.881500000000003</v>
      </c>
      <c r="I281" s="9" t="s">
        <v>7599</v>
      </c>
      <c r="J281" s="76">
        <v>7</v>
      </c>
      <c r="K281" s="77">
        <v>86.206900000000005</v>
      </c>
      <c r="L281" s="77">
        <v>86.206900000000005</v>
      </c>
      <c r="M281" s="9" t="s">
        <v>7601</v>
      </c>
      <c r="N281" s="76" t="s">
        <v>8112</v>
      </c>
      <c r="O281" s="77">
        <v>81.379300000000001</v>
      </c>
      <c r="P281" s="77">
        <v>67.045500000000004</v>
      </c>
    </row>
    <row r="282" spans="1:16" x14ac:dyDescent="0.35">
      <c r="A282" s="100"/>
      <c r="B282" s="100"/>
      <c r="C282" s="97"/>
      <c r="D282" s="139"/>
      <c r="E282" s="9" t="s">
        <v>7602</v>
      </c>
      <c r="F282" s="76" t="s">
        <v>8114</v>
      </c>
      <c r="G282" s="77">
        <v>81.379300000000001</v>
      </c>
      <c r="H282" s="77">
        <v>82.23</v>
      </c>
      <c r="I282" s="74"/>
      <c r="J282" s="76"/>
      <c r="K282" s="79"/>
      <c r="L282" s="77"/>
      <c r="M282" s="74"/>
      <c r="N282" s="76"/>
      <c r="O282" s="77"/>
      <c r="P282" s="77"/>
    </row>
    <row r="283" spans="1:16" x14ac:dyDescent="0.35">
      <c r="A283" s="100"/>
      <c r="B283" s="100"/>
      <c r="C283" s="110"/>
      <c r="D283" s="138"/>
      <c r="E283" s="9" t="s">
        <v>7600</v>
      </c>
      <c r="F283" s="76" t="s">
        <v>8113</v>
      </c>
      <c r="G283" s="77">
        <v>80.689700000000002</v>
      </c>
      <c r="H283" s="77">
        <v>81.533100000000005</v>
      </c>
      <c r="I283" s="74"/>
      <c r="J283" s="76"/>
      <c r="K283" s="79"/>
      <c r="L283" s="77"/>
      <c r="M283" s="74"/>
      <c r="N283" s="76"/>
      <c r="O283" s="77"/>
      <c r="P283" s="77"/>
    </row>
    <row r="284" spans="1:16" ht="29" customHeight="1" x14ac:dyDescent="0.35">
      <c r="A284" s="100" t="s">
        <v>123</v>
      </c>
      <c r="B284" s="96" t="s">
        <v>5488</v>
      </c>
      <c r="C284" s="108" t="s">
        <v>1711</v>
      </c>
      <c r="D284" s="137" t="s">
        <v>8332</v>
      </c>
      <c r="E284" s="9" t="s">
        <v>7609</v>
      </c>
      <c r="F284" s="76" t="s">
        <v>8111</v>
      </c>
      <c r="G284" s="77">
        <v>79.545500000000004</v>
      </c>
      <c r="H284" s="77">
        <v>79.658600000000007</v>
      </c>
      <c r="I284" s="9" t="s">
        <v>7604</v>
      </c>
      <c r="J284" s="76">
        <v>2</v>
      </c>
      <c r="K284" s="77">
        <v>81.818200000000004</v>
      </c>
      <c r="L284" s="77">
        <v>81.934600000000003</v>
      </c>
      <c r="M284" s="9" t="s">
        <v>7606</v>
      </c>
      <c r="N284" s="76" t="s">
        <v>8112</v>
      </c>
      <c r="O284" s="77">
        <v>73.579499999999996</v>
      </c>
      <c r="P284" s="77">
        <v>75.953100000000006</v>
      </c>
    </row>
    <row r="285" spans="1:16" x14ac:dyDescent="0.35">
      <c r="A285" s="100"/>
      <c r="B285" s="100"/>
      <c r="C285" s="110"/>
      <c r="D285" s="139"/>
      <c r="E285" s="9" t="s">
        <v>7605</v>
      </c>
      <c r="F285" s="76" t="s">
        <v>8113</v>
      </c>
      <c r="G285" s="77">
        <v>79.403400000000005</v>
      </c>
      <c r="H285" s="77">
        <v>79.743200000000002</v>
      </c>
      <c r="I285" s="9" t="s">
        <v>7607</v>
      </c>
      <c r="J285" s="76">
        <v>7</v>
      </c>
      <c r="K285" s="77">
        <v>79.829499999999996</v>
      </c>
      <c r="L285" s="77">
        <v>77.304000000000002</v>
      </c>
      <c r="M285" s="74"/>
      <c r="N285" s="76"/>
      <c r="O285" s="77"/>
      <c r="P285" s="77"/>
    </row>
    <row r="286" spans="1:16" x14ac:dyDescent="0.35">
      <c r="A286" s="100"/>
      <c r="B286" s="100"/>
      <c r="C286" s="110"/>
      <c r="D286" s="138"/>
      <c r="E286" s="9" t="s">
        <v>7608</v>
      </c>
      <c r="F286" s="76" t="s">
        <v>8114</v>
      </c>
      <c r="G286" s="77">
        <v>79.403400000000005</v>
      </c>
      <c r="H286" s="77">
        <v>79.516400000000004</v>
      </c>
      <c r="I286" s="74"/>
      <c r="J286" s="76"/>
      <c r="K286" s="79"/>
      <c r="L286" s="77"/>
      <c r="M286" s="74"/>
      <c r="N286" s="76"/>
      <c r="O286" s="77"/>
      <c r="P286" s="77"/>
    </row>
    <row r="287" spans="1:16" ht="29" customHeight="1" x14ac:dyDescent="0.35">
      <c r="A287" s="100" t="s">
        <v>123</v>
      </c>
      <c r="B287" s="96" t="s">
        <v>5573</v>
      </c>
      <c r="C287" s="108" t="s">
        <v>1265</v>
      </c>
      <c r="D287" s="137" t="s">
        <v>8333</v>
      </c>
      <c r="E287" s="9" t="s">
        <v>8256</v>
      </c>
      <c r="F287" s="76" t="s">
        <v>8111</v>
      </c>
      <c r="G287" s="77">
        <v>59.166699999999999</v>
      </c>
      <c r="H287" s="77">
        <v>57.489899999999999</v>
      </c>
      <c r="I287" s="9" t="s">
        <v>8257</v>
      </c>
      <c r="J287" s="76">
        <v>7</v>
      </c>
      <c r="K287" s="77">
        <v>66.25</v>
      </c>
      <c r="L287" s="77">
        <v>56.383000000000003</v>
      </c>
      <c r="M287" s="9" t="s">
        <v>7611</v>
      </c>
      <c r="N287" s="76" t="s">
        <v>8112</v>
      </c>
      <c r="O287" s="77">
        <v>65.833299999999994</v>
      </c>
      <c r="P287" s="77">
        <v>66.949200000000005</v>
      </c>
    </row>
    <row r="288" spans="1:16" x14ac:dyDescent="0.35">
      <c r="A288" s="100"/>
      <c r="B288" s="100"/>
      <c r="C288" s="97"/>
      <c r="D288" s="139"/>
      <c r="E288" s="9" t="s">
        <v>7610</v>
      </c>
      <c r="F288" s="76" t="s">
        <v>8114</v>
      </c>
      <c r="G288" s="77">
        <v>64.583299999999994</v>
      </c>
      <c r="H288" s="77">
        <v>65.126099999999994</v>
      </c>
      <c r="I288" s="9"/>
      <c r="J288" s="8"/>
      <c r="K288" s="9"/>
      <c r="L288" s="9"/>
      <c r="M288" s="9"/>
      <c r="N288" s="76"/>
      <c r="O288" s="77"/>
      <c r="P288" s="77"/>
    </row>
    <row r="289" spans="1:16" x14ac:dyDescent="0.35">
      <c r="A289" s="100"/>
      <c r="B289" s="100"/>
      <c r="C289" s="97"/>
      <c r="D289" s="139"/>
      <c r="E289" s="9" t="s">
        <v>8258</v>
      </c>
      <c r="F289" s="76" t="s">
        <v>8226</v>
      </c>
      <c r="G289" s="77">
        <v>58.75</v>
      </c>
      <c r="H289" s="77">
        <v>57.786900000000003</v>
      </c>
      <c r="I289" s="74"/>
      <c r="J289" s="76"/>
      <c r="K289" s="79"/>
      <c r="L289" s="77"/>
      <c r="M289" s="9"/>
      <c r="N289" s="76"/>
      <c r="O289" s="77"/>
      <c r="P289" s="77"/>
    </row>
    <row r="290" spans="1:16" x14ac:dyDescent="0.35">
      <c r="A290" s="100"/>
      <c r="B290" s="100"/>
      <c r="C290" s="97"/>
      <c r="D290" s="139"/>
      <c r="E290" s="9" t="s">
        <v>7613</v>
      </c>
      <c r="F290" s="76" t="s">
        <v>8111</v>
      </c>
      <c r="G290" s="77">
        <v>65</v>
      </c>
      <c r="H290" s="77">
        <v>65.546199999999999</v>
      </c>
      <c r="I290" s="74"/>
      <c r="J290" s="76"/>
      <c r="K290" s="79"/>
      <c r="L290" s="77"/>
      <c r="M290" s="74"/>
      <c r="N290" s="76"/>
      <c r="O290" s="77"/>
      <c r="P290" s="77"/>
    </row>
    <row r="291" spans="1:16" x14ac:dyDescent="0.35">
      <c r="A291" s="100"/>
      <c r="B291" s="100"/>
      <c r="C291" s="97"/>
      <c r="D291" s="139"/>
      <c r="E291" s="9" t="s">
        <v>7614</v>
      </c>
      <c r="F291" s="76" t="s">
        <v>8113</v>
      </c>
      <c r="G291" s="77">
        <v>63.333300000000001</v>
      </c>
      <c r="H291" s="77">
        <v>63.865499999999997</v>
      </c>
      <c r="I291" s="74"/>
      <c r="J291" s="76"/>
      <c r="K291" s="79"/>
      <c r="L291" s="77"/>
      <c r="M291" s="74"/>
      <c r="N291" s="76"/>
      <c r="O291" s="77"/>
      <c r="P291" s="77"/>
    </row>
    <row r="292" spans="1:16" x14ac:dyDescent="0.35">
      <c r="A292" s="100"/>
      <c r="B292" s="100"/>
      <c r="C292" s="110"/>
      <c r="D292" s="138"/>
      <c r="E292" s="9" t="s">
        <v>7612</v>
      </c>
      <c r="F292" s="76" t="s">
        <v>8114</v>
      </c>
      <c r="G292" s="77">
        <v>59.166699999999999</v>
      </c>
      <c r="H292" s="77">
        <v>64.253399999999999</v>
      </c>
      <c r="I292" s="74"/>
      <c r="J292" s="76"/>
      <c r="K292" s="79"/>
      <c r="L292" s="77"/>
      <c r="M292" s="74"/>
      <c r="N292" s="76"/>
      <c r="O292" s="77"/>
      <c r="P292" s="77"/>
    </row>
    <row r="293" spans="1:16" x14ac:dyDescent="0.35">
      <c r="A293" s="101" t="s">
        <v>123</v>
      </c>
      <c r="B293" s="103" t="s">
        <v>5614</v>
      </c>
      <c r="C293" s="109" t="s">
        <v>5615</v>
      </c>
      <c r="D293" s="87" t="s">
        <v>8334</v>
      </c>
      <c r="E293" s="85"/>
      <c r="F293" s="81"/>
      <c r="G293" s="82"/>
      <c r="H293" s="82"/>
      <c r="I293" s="80"/>
      <c r="J293" s="81"/>
      <c r="K293" s="82"/>
      <c r="L293" s="82"/>
      <c r="M293" s="80"/>
      <c r="N293" s="81"/>
      <c r="O293" s="82"/>
      <c r="P293" s="82"/>
    </row>
    <row r="294" spans="1:16" ht="29" customHeight="1" x14ac:dyDescent="0.35">
      <c r="A294" s="100" t="s">
        <v>123</v>
      </c>
      <c r="B294" s="96" t="s">
        <v>5621</v>
      </c>
      <c r="C294" s="108" t="s">
        <v>1265</v>
      </c>
      <c r="D294" s="137" t="s">
        <v>8335</v>
      </c>
      <c r="E294" s="9" t="s">
        <v>7616</v>
      </c>
      <c r="F294" s="76" t="s">
        <v>8113</v>
      </c>
      <c r="G294" s="77">
        <v>81.229200000000006</v>
      </c>
      <c r="H294" s="77">
        <v>82.3232</v>
      </c>
      <c r="I294" s="9" t="s">
        <v>7615</v>
      </c>
      <c r="J294" s="76">
        <v>2</v>
      </c>
      <c r="K294" s="77">
        <v>79.734200000000001</v>
      </c>
      <c r="L294" s="77">
        <v>81.911299999999997</v>
      </c>
      <c r="M294" s="9" t="s">
        <v>7617</v>
      </c>
      <c r="N294" s="76" t="s">
        <v>8112</v>
      </c>
      <c r="O294" s="77">
        <v>64.784000000000006</v>
      </c>
      <c r="P294" s="77">
        <v>65.436199999999999</v>
      </c>
    </row>
    <row r="295" spans="1:16" x14ac:dyDescent="0.35">
      <c r="A295" s="100"/>
      <c r="B295" s="100"/>
      <c r="C295" s="110"/>
      <c r="D295" s="139"/>
      <c r="E295" s="9" t="s">
        <v>7619</v>
      </c>
      <c r="F295" s="76" t="s">
        <v>8114</v>
      </c>
      <c r="G295" s="77">
        <v>86.877099999999999</v>
      </c>
      <c r="H295" s="77">
        <v>87.899199999999993</v>
      </c>
      <c r="I295" s="9" t="s">
        <v>7618</v>
      </c>
      <c r="J295" s="76">
        <v>7</v>
      </c>
      <c r="K295" s="77">
        <v>84.551500000000004</v>
      </c>
      <c r="L295" s="77">
        <v>85.979699999999994</v>
      </c>
      <c r="M295" s="74"/>
      <c r="N295" s="76"/>
      <c r="O295" s="77"/>
      <c r="P295" s="77"/>
    </row>
    <row r="296" spans="1:16" x14ac:dyDescent="0.35">
      <c r="A296" s="100"/>
      <c r="B296" s="100"/>
      <c r="C296" s="110"/>
      <c r="D296" s="138"/>
      <c r="E296" s="9" t="s">
        <v>7620</v>
      </c>
      <c r="F296" s="76" t="s">
        <v>8111</v>
      </c>
      <c r="G296" s="77">
        <v>59.302300000000002</v>
      </c>
      <c r="H296" s="77">
        <v>93.455500000000001</v>
      </c>
      <c r="I296" s="74"/>
      <c r="J296" s="76"/>
      <c r="K296" s="79"/>
      <c r="L296" s="77"/>
      <c r="M296" s="74"/>
      <c r="N296" s="76"/>
      <c r="O296" s="77"/>
      <c r="P296" s="77"/>
    </row>
    <row r="297" spans="1:16" s="41" customFormat="1" ht="29" x14ac:dyDescent="0.35">
      <c r="A297" s="101" t="s">
        <v>123</v>
      </c>
      <c r="B297" s="101" t="s">
        <v>5669</v>
      </c>
      <c r="C297" s="109" t="s">
        <v>3599</v>
      </c>
      <c r="D297" s="87" t="s">
        <v>8336</v>
      </c>
      <c r="E297" s="86"/>
      <c r="F297" s="81"/>
      <c r="G297" s="82"/>
      <c r="H297" s="82"/>
      <c r="I297" s="80"/>
      <c r="J297" s="81"/>
      <c r="K297" s="83"/>
      <c r="L297" s="82"/>
      <c r="M297" s="80"/>
      <c r="N297" s="81"/>
      <c r="O297" s="82"/>
      <c r="P297" s="82"/>
    </row>
    <row r="298" spans="1:16" ht="29" customHeight="1" x14ac:dyDescent="0.35">
      <c r="A298" s="100" t="s">
        <v>123</v>
      </c>
      <c r="B298" s="96" t="s">
        <v>5673</v>
      </c>
      <c r="C298" s="108" t="s">
        <v>1704</v>
      </c>
      <c r="D298" s="137" t="s">
        <v>8337</v>
      </c>
      <c r="E298" s="9" t="s">
        <v>7624</v>
      </c>
      <c r="F298" s="76" t="s">
        <v>8113</v>
      </c>
      <c r="G298" s="77">
        <v>87.2727</v>
      </c>
      <c r="H298" s="77">
        <v>85.853700000000003</v>
      </c>
      <c r="I298" s="9" t="s">
        <v>7623</v>
      </c>
      <c r="J298" s="76">
        <v>7</v>
      </c>
      <c r="K298" s="77">
        <v>86.115700000000004</v>
      </c>
      <c r="L298" s="77">
        <v>84.853399999999993</v>
      </c>
      <c r="M298" s="9" t="s">
        <v>7625</v>
      </c>
      <c r="N298" s="76" t="s">
        <v>8112</v>
      </c>
      <c r="O298" s="77">
        <v>69.090900000000005</v>
      </c>
      <c r="P298" s="77">
        <v>68.637100000000004</v>
      </c>
    </row>
    <row r="299" spans="1:16" x14ac:dyDescent="0.35">
      <c r="A299" s="100"/>
      <c r="B299" s="100"/>
      <c r="C299" s="110"/>
      <c r="D299" s="139"/>
      <c r="E299" s="9" t="s">
        <v>7628</v>
      </c>
      <c r="F299" s="76" t="s">
        <v>8111</v>
      </c>
      <c r="G299" s="77">
        <v>87.438000000000002</v>
      </c>
      <c r="H299" s="77">
        <v>86.016300000000001</v>
      </c>
      <c r="I299" s="9" t="s">
        <v>7621</v>
      </c>
      <c r="J299" s="76">
        <v>2</v>
      </c>
      <c r="K299" s="77">
        <v>84.297499999999999</v>
      </c>
      <c r="L299" s="77">
        <v>83.061899999999994</v>
      </c>
      <c r="M299" s="9" t="s">
        <v>7622</v>
      </c>
      <c r="N299" s="76" t="s">
        <v>8112</v>
      </c>
      <c r="O299" s="77">
        <v>68.429699999999997</v>
      </c>
      <c r="P299" s="77">
        <v>65.094300000000004</v>
      </c>
    </row>
    <row r="300" spans="1:16" x14ac:dyDescent="0.35">
      <c r="A300" s="100"/>
      <c r="B300" s="100"/>
      <c r="C300" s="110"/>
      <c r="D300" s="139"/>
      <c r="E300" s="9" t="s">
        <v>7627</v>
      </c>
      <c r="F300" s="76" t="s">
        <v>8114</v>
      </c>
      <c r="G300" s="77">
        <v>87.107399999999998</v>
      </c>
      <c r="H300" s="77">
        <v>85.830600000000004</v>
      </c>
      <c r="I300" s="9" t="s">
        <v>7623</v>
      </c>
      <c r="J300" s="76">
        <v>7</v>
      </c>
      <c r="K300" s="77">
        <v>86.115700000000004</v>
      </c>
      <c r="L300" s="77">
        <v>84.853399999999993</v>
      </c>
      <c r="M300" s="74"/>
      <c r="N300" s="76"/>
      <c r="O300" s="77"/>
      <c r="P300" s="77"/>
    </row>
    <row r="301" spans="1:16" x14ac:dyDescent="0.35">
      <c r="A301" s="100"/>
      <c r="B301" s="100"/>
      <c r="C301" s="110"/>
      <c r="D301" s="138"/>
      <c r="E301" s="9" t="s">
        <v>7626</v>
      </c>
      <c r="F301" s="76" t="s">
        <v>8114</v>
      </c>
      <c r="G301" s="77">
        <v>72.066100000000006</v>
      </c>
      <c r="H301" s="77">
        <v>72.5458</v>
      </c>
      <c r="I301" s="74"/>
      <c r="J301" s="76"/>
      <c r="K301" s="79"/>
      <c r="L301" s="77"/>
      <c r="M301" s="74"/>
      <c r="N301" s="76"/>
      <c r="O301" s="77"/>
      <c r="P301" s="77"/>
    </row>
    <row r="302" spans="1:16" x14ac:dyDescent="0.35">
      <c r="A302" s="100" t="s">
        <v>123</v>
      </c>
      <c r="B302" s="96" t="s">
        <v>5720</v>
      </c>
      <c r="C302" s="108" t="s">
        <v>1374</v>
      </c>
      <c r="D302" s="137" t="s">
        <v>5721</v>
      </c>
      <c r="E302" s="9" t="s">
        <v>7634</v>
      </c>
      <c r="F302" s="76" t="s">
        <v>8111</v>
      </c>
      <c r="G302" s="77">
        <v>90.322599999999994</v>
      </c>
      <c r="H302" s="77">
        <v>90.322599999999994</v>
      </c>
      <c r="I302" s="9" t="s">
        <v>7632</v>
      </c>
      <c r="J302" s="76">
        <v>7</v>
      </c>
      <c r="K302" s="77">
        <v>88.709699999999998</v>
      </c>
      <c r="L302" s="77">
        <v>88.709699999999998</v>
      </c>
      <c r="M302" s="9" t="s">
        <v>7631</v>
      </c>
      <c r="N302" s="76" t="s">
        <v>8112</v>
      </c>
      <c r="O302" s="77">
        <v>89.919399999999996</v>
      </c>
      <c r="P302" s="77">
        <v>89.919399999999996</v>
      </c>
    </row>
    <row r="303" spans="1:16" x14ac:dyDescent="0.35">
      <c r="A303" s="100"/>
      <c r="B303" s="100"/>
      <c r="C303" s="97"/>
      <c r="D303" s="139"/>
      <c r="E303" s="9" t="s">
        <v>7630</v>
      </c>
      <c r="F303" s="76" t="s">
        <v>8113</v>
      </c>
      <c r="G303" s="77">
        <v>90.322599999999994</v>
      </c>
      <c r="H303" s="77">
        <v>90.322599999999994</v>
      </c>
      <c r="I303" s="9" t="s">
        <v>7629</v>
      </c>
      <c r="J303" s="76">
        <v>2</v>
      </c>
      <c r="K303" s="77">
        <v>90.322599999999994</v>
      </c>
      <c r="L303" s="77">
        <v>90.322599999999994</v>
      </c>
      <c r="M303" s="74"/>
      <c r="N303" s="76"/>
      <c r="O303" s="77"/>
      <c r="P303" s="77"/>
    </row>
    <row r="304" spans="1:16" x14ac:dyDescent="0.35">
      <c r="A304" s="100"/>
      <c r="B304" s="100"/>
      <c r="C304" s="97"/>
      <c r="D304" s="138"/>
      <c r="E304" s="9" t="s">
        <v>7633</v>
      </c>
      <c r="F304" s="76" t="s">
        <v>8114</v>
      </c>
      <c r="G304" s="77">
        <v>90.322599999999994</v>
      </c>
      <c r="H304" s="77">
        <v>90.322599999999994</v>
      </c>
      <c r="I304" s="74"/>
      <c r="J304" s="76"/>
      <c r="K304" s="79"/>
      <c r="L304" s="77"/>
      <c r="M304" s="74"/>
      <c r="N304" s="76"/>
      <c r="O304" s="77"/>
      <c r="P304" s="77"/>
    </row>
    <row r="305" spans="1:16" x14ac:dyDescent="0.35">
      <c r="A305" s="100" t="s">
        <v>123</v>
      </c>
      <c r="B305" s="96" t="s">
        <v>5767</v>
      </c>
      <c r="C305" s="108" t="s">
        <v>5769</v>
      </c>
      <c r="D305" s="137" t="s">
        <v>8338</v>
      </c>
      <c r="E305" s="9" t="s">
        <v>7636</v>
      </c>
      <c r="F305" s="76" t="s">
        <v>8113</v>
      </c>
      <c r="G305" s="77">
        <v>71.489400000000003</v>
      </c>
      <c r="H305" s="77">
        <v>70.146100000000004</v>
      </c>
      <c r="I305" s="9" t="s">
        <v>7635</v>
      </c>
      <c r="J305" s="76">
        <v>2</v>
      </c>
      <c r="K305" s="77">
        <v>62.978700000000003</v>
      </c>
      <c r="L305" s="77">
        <v>61.9895</v>
      </c>
      <c r="M305" s="9" t="s">
        <v>7637</v>
      </c>
      <c r="N305" s="76" t="s">
        <v>8112</v>
      </c>
      <c r="O305" s="77">
        <v>71.382999999999996</v>
      </c>
      <c r="P305" s="77">
        <v>70.261799999999994</v>
      </c>
    </row>
    <row r="306" spans="1:16" x14ac:dyDescent="0.35">
      <c r="A306" s="100"/>
      <c r="B306" s="100"/>
      <c r="C306" s="97"/>
      <c r="D306" s="139"/>
      <c r="E306" s="9" t="s">
        <v>7639</v>
      </c>
      <c r="F306" s="76" t="s">
        <v>8114</v>
      </c>
      <c r="G306" s="77">
        <v>71.063800000000001</v>
      </c>
      <c r="H306" s="77">
        <v>70.315799999999996</v>
      </c>
      <c r="I306" s="9" t="s">
        <v>7638</v>
      </c>
      <c r="J306" s="76">
        <v>7</v>
      </c>
      <c r="K306" s="77">
        <v>61.063800000000001</v>
      </c>
      <c r="L306" s="77">
        <v>60.357500000000002</v>
      </c>
      <c r="M306" s="74"/>
      <c r="N306" s="76"/>
      <c r="O306" s="77"/>
      <c r="P306" s="77"/>
    </row>
    <row r="307" spans="1:16" x14ac:dyDescent="0.35">
      <c r="A307" s="100"/>
      <c r="B307" s="100"/>
      <c r="C307" s="97"/>
      <c r="D307" s="138"/>
      <c r="E307" s="9" t="s">
        <v>7640</v>
      </c>
      <c r="F307" s="76" t="s">
        <v>8111</v>
      </c>
      <c r="G307" s="77">
        <v>71.489400000000003</v>
      </c>
      <c r="H307" s="77">
        <v>70.440299999999993</v>
      </c>
      <c r="I307" s="74"/>
      <c r="J307" s="76"/>
      <c r="K307" s="79"/>
      <c r="L307" s="77"/>
      <c r="M307" s="74"/>
      <c r="N307" s="76"/>
      <c r="O307" s="77"/>
      <c r="P307" s="77"/>
    </row>
    <row r="308" spans="1:16" x14ac:dyDescent="0.35">
      <c r="A308" s="100" t="s">
        <v>123</v>
      </c>
      <c r="B308" s="96" t="s">
        <v>5777</v>
      </c>
      <c r="C308" s="108" t="s">
        <v>1415</v>
      </c>
      <c r="D308" s="137" t="s">
        <v>8339</v>
      </c>
      <c r="E308" s="9" t="s">
        <v>7644</v>
      </c>
      <c r="F308" s="76" t="s">
        <v>8114</v>
      </c>
      <c r="G308" s="77">
        <v>76</v>
      </c>
      <c r="H308" s="77">
        <v>77.176000000000002</v>
      </c>
      <c r="I308" s="9" t="s">
        <v>7641</v>
      </c>
      <c r="J308" s="76">
        <v>7</v>
      </c>
      <c r="K308" s="77">
        <v>73.333299999999994</v>
      </c>
      <c r="L308" s="77">
        <v>74.038499999999999</v>
      </c>
      <c r="M308" s="9" t="s">
        <v>7643</v>
      </c>
      <c r="N308" s="76" t="s">
        <v>8112</v>
      </c>
      <c r="O308" s="77">
        <v>74.857100000000003</v>
      </c>
      <c r="P308" s="77">
        <v>72.110100000000003</v>
      </c>
    </row>
    <row r="309" spans="1:16" x14ac:dyDescent="0.35">
      <c r="A309" s="100"/>
      <c r="B309" s="100"/>
      <c r="C309" s="97"/>
      <c r="D309" s="139"/>
      <c r="E309" s="9" t="s">
        <v>7645</v>
      </c>
      <c r="F309" s="76" t="s">
        <v>8111</v>
      </c>
      <c r="G309" s="77">
        <v>74.857100000000003</v>
      </c>
      <c r="H309" s="77">
        <v>76.459100000000007</v>
      </c>
      <c r="I309" s="74"/>
      <c r="J309" s="76"/>
      <c r="K309" s="79"/>
      <c r="L309" s="77"/>
      <c r="M309" s="74"/>
      <c r="N309" s="76"/>
      <c r="O309" s="77"/>
      <c r="P309" s="77"/>
    </row>
    <row r="310" spans="1:16" x14ac:dyDescent="0.35">
      <c r="A310" s="100"/>
      <c r="B310" s="100"/>
      <c r="C310" s="110"/>
      <c r="D310" s="138"/>
      <c r="E310" s="9" t="s">
        <v>7642</v>
      </c>
      <c r="F310" s="76" t="s">
        <v>8113</v>
      </c>
      <c r="G310" s="77">
        <v>75.619</v>
      </c>
      <c r="H310" s="77">
        <v>76.640900000000002</v>
      </c>
      <c r="I310" s="74"/>
      <c r="J310" s="76"/>
      <c r="K310" s="79"/>
      <c r="L310" s="77"/>
      <c r="M310" s="74"/>
      <c r="N310" s="76"/>
      <c r="O310" s="77"/>
      <c r="P310" s="77"/>
    </row>
    <row r="311" spans="1:16" ht="29" customHeight="1" x14ac:dyDescent="0.35">
      <c r="A311" s="100" t="s">
        <v>123</v>
      </c>
      <c r="B311" s="96" t="s">
        <v>5779</v>
      </c>
      <c r="C311" s="108" t="s">
        <v>1365</v>
      </c>
      <c r="D311" s="137" t="s">
        <v>8340</v>
      </c>
      <c r="E311" s="9" t="s">
        <v>7796</v>
      </c>
      <c r="F311" s="76" t="s">
        <v>8111</v>
      </c>
      <c r="G311" s="77">
        <v>78.856200000000001</v>
      </c>
      <c r="H311" s="77">
        <v>79.268299999999996</v>
      </c>
      <c r="I311" s="9" t="s">
        <v>7793</v>
      </c>
      <c r="J311" s="76">
        <v>2</v>
      </c>
      <c r="K311" s="77">
        <v>76.256500000000003</v>
      </c>
      <c r="L311" s="77">
        <v>77.192999999999998</v>
      </c>
      <c r="M311" s="9" t="s">
        <v>7795</v>
      </c>
      <c r="N311" s="76" t="s">
        <v>8112</v>
      </c>
      <c r="O311" s="77">
        <v>78.162899999999993</v>
      </c>
      <c r="P311" s="77">
        <v>78.571399999999997</v>
      </c>
    </row>
    <row r="312" spans="1:16" x14ac:dyDescent="0.35">
      <c r="A312" s="100"/>
      <c r="B312" s="100"/>
      <c r="C312" s="110"/>
      <c r="D312" s="138"/>
      <c r="E312" s="9" t="s">
        <v>7794</v>
      </c>
      <c r="F312" s="76" t="s">
        <v>8113</v>
      </c>
      <c r="G312" s="77">
        <v>79.029499999999999</v>
      </c>
      <c r="H312" s="77">
        <v>79.442499999999995</v>
      </c>
      <c r="I312" s="74"/>
      <c r="J312" s="76"/>
      <c r="K312" s="79"/>
      <c r="L312" s="77"/>
      <c r="M312" s="9" t="s">
        <v>7647</v>
      </c>
      <c r="N312" s="76" t="s">
        <v>8112</v>
      </c>
      <c r="O312" s="77">
        <v>72.631600000000006</v>
      </c>
      <c r="P312" s="77">
        <v>78.409099999999995</v>
      </c>
    </row>
    <row r="313" spans="1:16" ht="29" customHeight="1" x14ac:dyDescent="0.35">
      <c r="A313" s="100" t="s">
        <v>123</v>
      </c>
      <c r="B313" s="96" t="s">
        <v>5799</v>
      </c>
      <c r="C313" s="108" t="s">
        <v>738</v>
      </c>
      <c r="D313" s="137" t="s">
        <v>8341</v>
      </c>
      <c r="E313" s="9" t="s">
        <v>7649</v>
      </c>
      <c r="F313" s="76" t="s">
        <v>8111</v>
      </c>
      <c r="G313" s="77">
        <v>72.631600000000006</v>
      </c>
      <c r="H313" s="77">
        <v>78.409099999999995</v>
      </c>
      <c r="I313" s="74"/>
      <c r="J313" s="76"/>
      <c r="K313" s="79"/>
      <c r="L313" s="77"/>
      <c r="M313" s="9"/>
      <c r="N313" s="8"/>
      <c r="O313" s="9"/>
      <c r="P313" s="9"/>
    </row>
    <row r="314" spans="1:16" x14ac:dyDescent="0.35">
      <c r="A314" s="100"/>
      <c r="B314" s="100"/>
      <c r="C314" s="110"/>
      <c r="D314" s="139"/>
      <c r="E314" s="9" t="s">
        <v>7648</v>
      </c>
      <c r="F314" s="76" t="s">
        <v>8114</v>
      </c>
      <c r="G314" s="77">
        <v>73.684200000000004</v>
      </c>
      <c r="H314" s="77">
        <v>79.545500000000004</v>
      </c>
      <c r="I314" s="74"/>
      <c r="J314" s="76"/>
      <c r="K314" s="79"/>
      <c r="L314" s="77"/>
      <c r="M314" s="74"/>
      <c r="N314" s="76"/>
      <c r="O314" s="77"/>
      <c r="P314" s="77"/>
    </row>
    <row r="315" spans="1:16" x14ac:dyDescent="0.35">
      <c r="A315" s="100"/>
      <c r="B315" s="100"/>
      <c r="C315" s="110"/>
      <c r="D315" s="138"/>
      <c r="E315" s="9" t="s">
        <v>7646</v>
      </c>
      <c r="F315" s="76" t="s">
        <v>8113</v>
      </c>
      <c r="G315" s="77">
        <v>69.473699999999994</v>
      </c>
      <c r="H315" s="77">
        <v>75</v>
      </c>
      <c r="I315" s="74"/>
      <c r="J315" s="76"/>
      <c r="K315" s="79"/>
      <c r="L315" s="77"/>
      <c r="M315" s="74"/>
      <c r="N315" s="76"/>
      <c r="O315" s="77"/>
      <c r="P315" s="77"/>
    </row>
    <row r="316" spans="1:16" ht="29" customHeight="1" x14ac:dyDescent="0.35">
      <c r="A316" s="100" t="s">
        <v>123</v>
      </c>
      <c r="B316" s="96" t="s">
        <v>5805</v>
      </c>
      <c r="C316" s="108" t="s">
        <v>2432</v>
      </c>
      <c r="D316" s="137" t="s">
        <v>8342</v>
      </c>
      <c r="E316" s="9" t="s">
        <v>7652</v>
      </c>
      <c r="F316" s="76" t="s">
        <v>8114</v>
      </c>
      <c r="G316" s="77">
        <v>76.305199999999999</v>
      </c>
      <c r="H316" s="77">
        <v>71.161000000000001</v>
      </c>
      <c r="I316" s="9" t="s">
        <v>7650</v>
      </c>
      <c r="J316" s="76">
        <v>7</v>
      </c>
      <c r="K316" s="77">
        <v>76.305199999999999</v>
      </c>
      <c r="L316" s="77">
        <v>73.6434</v>
      </c>
      <c r="M316" s="9"/>
      <c r="N316" s="76"/>
      <c r="O316" s="77"/>
      <c r="P316" s="77"/>
    </row>
    <row r="317" spans="1:16" x14ac:dyDescent="0.35">
      <c r="A317" s="100"/>
      <c r="B317" s="100"/>
      <c r="C317" s="97"/>
      <c r="D317" s="139"/>
      <c r="E317" s="9" t="s">
        <v>7653</v>
      </c>
      <c r="F317" s="76" t="s">
        <v>8111</v>
      </c>
      <c r="G317" s="77">
        <v>76.305199999999999</v>
      </c>
      <c r="H317" s="77">
        <v>71.161000000000001</v>
      </c>
      <c r="I317" s="74"/>
      <c r="J317" s="76"/>
      <c r="K317" s="79"/>
      <c r="L317" s="77"/>
      <c r="M317" s="74"/>
      <c r="N317" s="76"/>
      <c r="O317" s="79"/>
      <c r="P317" s="77"/>
    </row>
    <row r="318" spans="1:16" x14ac:dyDescent="0.35">
      <c r="A318" s="100"/>
      <c r="B318" s="100"/>
      <c r="C318" s="97"/>
      <c r="D318" s="138"/>
      <c r="E318" s="9" t="s">
        <v>7651</v>
      </c>
      <c r="F318" s="76" t="s">
        <v>8113</v>
      </c>
      <c r="G318" s="77">
        <v>75.903599999999997</v>
      </c>
      <c r="H318" s="77">
        <v>70.786500000000004</v>
      </c>
      <c r="I318" s="74"/>
      <c r="J318" s="76"/>
      <c r="K318" s="79"/>
      <c r="L318" s="77"/>
      <c r="M318" s="74"/>
      <c r="N318" s="76"/>
      <c r="O318" s="77"/>
      <c r="P318" s="77"/>
    </row>
    <row r="319" spans="1:16" ht="29" x14ac:dyDescent="0.35">
      <c r="A319" s="101" t="s">
        <v>123</v>
      </c>
      <c r="B319" s="103" t="s">
        <v>5922</v>
      </c>
      <c r="C319" s="109" t="s">
        <v>1395</v>
      </c>
      <c r="D319" s="87" t="s">
        <v>8343</v>
      </c>
      <c r="E319" s="50"/>
      <c r="F319" s="81"/>
      <c r="G319" s="82"/>
      <c r="H319" s="82"/>
      <c r="I319" s="50"/>
      <c r="J319" s="81"/>
      <c r="K319" s="82"/>
      <c r="L319" s="82"/>
      <c r="M319" s="50"/>
      <c r="N319" s="81"/>
      <c r="O319" s="82"/>
      <c r="P319" s="82"/>
    </row>
    <row r="320" spans="1:16" x14ac:dyDescent="0.35">
      <c r="A320" s="101" t="s">
        <v>123</v>
      </c>
      <c r="B320" s="103" t="s">
        <v>5924</v>
      </c>
      <c r="C320" s="109" t="s">
        <v>1869</v>
      </c>
      <c r="D320" s="87" t="s">
        <v>5925</v>
      </c>
      <c r="E320" s="50"/>
      <c r="F320" s="81"/>
      <c r="G320" s="82"/>
      <c r="H320" s="82"/>
      <c r="I320" s="50"/>
      <c r="J320" s="81"/>
      <c r="K320" s="82"/>
      <c r="L320" s="82"/>
      <c r="M320" s="80"/>
      <c r="N320" s="81"/>
      <c r="O320" s="82"/>
      <c r="P320" s="82"/>
    </row>
    <row r="321" spans="1:16" ht="29" customHeight="1" x14ac:dyDescent="0.35">
      <c r="A321" s="100" t="s">
        <v>123</v>
      </c>
      <c r="B321" s="96" t="s">
        <v>5966</v>
      </c>
      <c r="C321" s="108" t="s">
        <v>1258</v>
      </c>
      <c r="D321" s="137" t="s">
        <v>8344</v>
      </c>
      <c r="E321" s="9" t="s">
        <v>7655</v>
      </c>
      <c r="F321" s="76" t="s">
        <v>8113</v>
      </c>
      <c r="G321" s="77">
        <v>91.445400000000006</v>
      </c>
      <c r="H321" s="77">
        <v>87.818700000000007</v>
      </c>
      <c r="I321" s="9" t="s">
        <v>7654</v>
      </c>
      <c r="J321" s="76">
        <v>7</v>
      </c>
      <c r="K321" s="77">
        <v>92.330399999999997</v>
      </c>
      <c r="L321" s="77">
        <v>92.330399999999997</v>
      </c>
      <c r="M321" s="9" t="s">
        <v>7656</v>
      </c>
      <c r="N321" s="76" t="s">
        <v>8112</v>
      </c>
      <c r="O321" s="77">
        <v>91.150400000000005</v>
      </c>
      <c r="P321" s="77">
        <v>66.883099999999999</v>
      </c>
    </row>
    <row r="322" spans="1:16" x14ac:dyDescent="0.35">
      <c r="A322" s="100"/>
      <c r="B322" s="100"/>
      <c r="C322" s="110"/>
      <c r="D322" s="139"/>
      <c r="E322" s="9" t="s">
        <v>7658</v>
      </c>
      <c r="F322" s="76" t="s">
        <v>8111</v>
      </c>
      <c r="G322" s="77">
        <v>91.445400000000006</v>
      </c>
      <c r="H322" s="77">
        <v>90.909099999999995</v>
      </c>
      <c r="I322" s="74"/>
      <c r="J322" s="76"/>
      <c r="K322" s="79"/>
      <c r="L322" s="77"/>
      <c r="M322" s="74"/>
      <c r="N322" s="76"/>
      <c r="O322" s="77"/>
      <c r="P322" s="77"/>
    </row>
    <row r="323" spans="1:16" x14ac:dyDescent="0.35">
      <c r="A323" s="100"/>
      <c r="B323" s="100"/>
      <c r="C323" s="110"/>
      <c r="D323" s="138"/>
      <c r="E323" s="9" t="s">
        <v>7657</v>
      </c>
      <c r="F323" s="76" t="s">
        <v>8114</v>
      </c>
      <c r="G323" s="77">
        <v>91.445400000000006</v>
      </c>
      <c r="H323" s="77">
        <v>87.818700000000007</v>
      </c>
      <c r="I323" s="74"/>
      <c r="J323" s="76"/>
      <c r="K323" s="79"/>
      <c r="L323" s="77"/>
      <c r="M323" s="74"/>
      <c r="N323" s="76"/>
      <c r="O323" s="77"/>
      <c r="P323" s="77"/>
    </row>
    <row r="324" spans="1:16" x14ac:dyDescent="0.35">
      <c r="A324" s="100" t="s">
        <v>123</v>
      </c>
      <c r="B324" s="96" t="s">
        <v>5974</v>
      </c>
      <c r="C324" s="108" t="s">
        <v>1027</v>
      </c>
      <c r="D324" s="137" t="s">
        <v>8345</v>
      </c>
      <c r="E324" s="9" t="s">
        <v>7664</v>
      </c>
      <c r="F324" s="76" t="s">
        <v>8111</v>
      </c>
      <c r="G324" s="77">
        <v>74.107100000000003</v>
      </c>
      <c r="H324" s="77">
        <v>73.451300000000003</v>
      </c>
      <c r="I324" s="9" t="s">
        <v>7659</v>
      </c>
      <c r="J324" s="76">
        <v>2</v>
      </c>
      <c r="K324" s="77">
        <v>70.535700000000006</v>
      </c>
      <c r="L324" s="77">
        <v>82.291700000000006</v>
      </c>
      <c r="M324" s="9" t="s">
        <v>7661</v>
      </c>
      <c r="N324" s="76" t="s">
        <v>8225</v>
      </c>
      <c r="O324" s="77">
        <v>67.857100000000003</v>
      </c>
      <c r="P324" s="77">
        <v>80</v>
      </c>
    </row>
    <row r="325" spans="1:16" x14ac:dyDescent="0.35">
      <c r="A325" s="100"/>
      <c r="B325" s="100"/>
      <c r="C325" s="97"/>
      <c r="D325" s="139"/>
      <c r="E325" s="9" t="s">
        <v>7660</v>
      </c>
      <c r="F325" s="76" t="s">
        <v>8113</v>
      </c>
      <c r="G325" s="77">
        <v>87.5</v>
      </c>
      <c r="H325" s="77">
        <v>86.725700000000003</v>
      </c>
      <c r="I325" s="9" t="s">
        <v>7662</v>
      </c>
      <c r="J325" s="76">
        <v>7</v>
      </c>
      <c r="K325" s="77">
        <v>91.071399999999997</v>
      </c>
      <c r="L325" s="77">
        <v>91.071399999999997</v>
      </c>
      <c r="M325" s="74"/>
      <c r="N325" s="76"/>
      <c r="O325" s="79"/>
      <c r="P325" s="77"/>
    </row>
    <row r="326" spans="1:16" x14ac:dyDescent="0.35">
      <c r="A326" s="100"/>
      <c r="B326" s="100"/>
      <c r="C326" s="97"/>
      <c r="D326" s="138"/>
      <c r="E326" s="9" t="s">
        <v>7663</v>
      </c>
      <c r="F326" s="76" t="s">
        <v>8114</v>
      </c>
      <c r="G326" s="77">
        <v>86.607100000000003</v>
      </c>
      <c r="H326" s="77">
        <v>85.840699999999998</v>
      </c>
      <c r="I326" s="74"/>
      <c r="J326" s="76"/>
      <c r="K326" s="79"/>
      <c r="L326" s="77"/>
      <c r="M326" s="74"/>
      <c r="N326" s="76"/>
      <c r="O326" s="77"/>
      <c r="P326" s="77"/>
    </row>
    <row r="327" spans="1:16" ht="58" customHeight="1" x14ac:dyDescent="0.35">
      <c r="A327" s="100" t="s">
        <v>123</v>
      </c>
      <c r="B327" s="96" t="s">
        <v>5980</v>
      </c>
      <c r="C327" s="108" t="s">
        <v>1500</v>
      </c>
      <c r="D327" s="137" t="s">
        <v>8346</v>
      </c>
      <c r="E327" s="9" t="s">
        <v>7668</v>
      </c>
      <c r="F327" s="76" t="s">
        <v>8111</v>
      </c>
      <c r="G327" s="77">
        <v>65.432100000000005</v>
      </c>
      <c r="H327" s="77">
        <v>68.831199999999995</v>
      </c>
      <c r="I327" s="9"/>
      <c r="J327" s="76"/>
      <c r="K327" s="77"/>
      <c r="L327" s="77"/>
      <c r="M327" s="9" t="s">
        <v>7666</v>
      </c>
      <c r="N327" s="76" t="s">
        <v>8112</v>
      </c>
      <c r="O327" s="77">
        <v>64.814800000000005</v>
      </c>
      <c r="P327" s="77">
        <v>68.181799999999996</v>
      </c>
    </row>
    <row r="328" spans="1:16" x14ac:dyDescent="0.35">
      <c r="A328" s="100"/>
      <c r="B328" s="100"/>
      <c r="C328" s="97"/>
      <c r="D328" s="139"/>
      <c r="E328" s="9" t="s">
        <v>7667</v>
      </c>
      <c r="F328" s="76" t="s">
        <v>8114</v>
      </c>
      <c r="G328" s="77">
        <v>66.049400000000006</v>
      </c>
      <c r="H328" s="77">
        <v>69.480500000000006</v>
      </c>
      <c r="I328" s="74"/>
      <c r="J328" s="76"/>
      <c r="K328" s="79"/>
      <c r="L328" s="77"/>
      <c r="M328" s="74"/>
      <c r="N328" s="76"/>
      <c r="O328" s="77"/>
      <c r="P328" s="77"/>
    </row>
    <row r="329" spans="1:16" x14ac:dyDescent="0.35">
      <c r="A329" s="100"/>
      <c r="B329" s="100"/>
      <c r="C329" s="97"/>
      <c r="D329" s="138"/>
      <c r="E329" s="9" t="s">
        <v>7665</v>
      </c>
      <c r="F329" s="76" t="s">
        <v>8113</v>
      </c>
      <c r="G329" s="77">
        <v>64.814800000000005</v>
      </c>
      <c r="H329" s="77">
        <v>70</v>
      </c>
      <c r="I329" s="74"/>
      <c r="J329" s="76"/>
      <c r="K329" s="79"/>
      <c r="L329" s="77"/>
      <c r="M329" s="74"/>
      <c r="N329" s="76"/>
      <c r="O329" s="77"/>
      <c r="P329" s="77"/>
    </row>
    <row r="330" spans="1:16" ht="43.5" x14ac:dyDescent="0.35">
      <c r="A330" s="100" t="s">
        <v>123</v>
      </c>
      <c r="B330" s="96" t="s">
        <v>6054</v>
      </c>
      <c r="C330" s="108" t="s">
        <v>2286</v>
      </c>
      <c r="D330" s="92" t="s">
        <v>8347</v>
      </c>
      <c r="E330" s="74"/>
      <c r="F330" s="76"/>
      <c r="G330" s="77"/>
      <c r="H330" s="77"/>
      <c r="I330" s="9" t="s">
        <v>7669</v>
      </c>
      <c r="J330" s="76">
        <v>7</v>
      </c>
      <c r="K330" s="77">
        <v>66.831699999999998</v>
      </c>
      <c r="L330" s="77">
        <v>70.3125</v>
      </c>
      <c r="M330" s="74"/>
      <c r="N330" s="76"/>
      <c r="O330" s="77"/>
      <c r="P330" s="77"/>
    </row>
    <row r="331" spans="1:16" x14ac:dyDescent="0.35">
      <c r="A331" s="101" t="s">
        <v>126</v>
      </c>
      <c r="B331" s="103" t="s">
        <v>6141</v>
      </c>
      <c r="C331" s="109" t="s">
        <v>1265</v>
      </c>
      <c r="D331" s="87" t="s">
        <v>8348</v>
      </c>
      <c r="E331" s="50"/>
      <c r="F331" s="81"/>
      <c r="G331" s="82"/>
      <c r="H331" s="82"/>
      <c r="I331" s="50"/>
      <c r="J331" s="81"/>
      <c r="K331" s="82"/>
      <c r="L331" s="82"/>
      <c r="M331" s="50"/>
      <c r="N331" s="81"/>
      <c r="O331" s="82"/>
      <c r="P331" s="82"/>
    </row>
    <row r="332" spans="1:16" x14ac:dyDescent="0.35">
      <c r="A332" s="100" t="s">
        <v>126</v>
      </c>
      <c r="B332" s="96" t="s">
        <v>6152</v>
      </c>
      <c r="C332" s="108" t="s">
        <v>1218</v>
      </c>
      <c r="D332" s="137" t="s">
        <v>6153</v>
      </c>
      <c r="E332" s="9" t="s">
        <v>7675</v>
      </c>
      <c r="F332" s="76" t="s">
        <v>8113</v>
      </c>
      <c r="G332" s="77">
        <v>74.590199999999996</v>
      </c>
      <c r="H332" s="77">
        <v>71.936800000000005</v>
      </c>
      <c r="I332" s="9" t="s">
        <v>7674</v>
      </c>
      <c r="J332" s="76">
        <v>7</v>
      </c>
      <c r="K332" s="77">
        <v>71.721299999999999</v>
      </c>
      <c r="L332" s="77">
        <v>66.793899999999994</v>
      </c>
      <c r="M332" s="9"/>
      <c r="N332" s="76"/>
      <c r="O332" s="77"/>
      <c r="P332" s="77"/>
    </row>
    <row r="333" spans="1:16" x14ac:dyDescent="0.35">
      <c r="A333" s="100"/>
      <c r="B333" s="100"/>
      <c r="C333" s="110"/>
      <c r="D333" s="139"/>
      <c r="E333" s="9" t="s">
        <v>7677</v>
      </c>
      <c r="F333" s="76" t="s">
        <v>8111</v>
      </c>
      <c r="G333" s="77">
        <v>73.360699999999994</v>
      </c>
      <c r="H333" s="77">
        <v>64.855099999999993</v>
      </c>
      <c r="I333" s="74"/>
      <c r="J333" s="76"/>
      <c r="K333" s="79"/>
      <c r="L333" s="77"/>
      <c r="M333" s="74"/>
      <c r="N333" s="76"/>
      <c r="O333" s="77"/>
      <c r="P333" s="77"/>
    </row>
    <row r="334" spans="1:16" x14ac:dyDescent="0.35">
      <c r="A334" s="100"/>
      <c r="B334" s="100"/>
      <c r="C334" s="110"/>
      <c r="D334" s="139"/>
      <c r="E334" s="9" t="s">
        <v>7676</v>
      </c>
      <c r="F334" s="76" t="s">
        <v>8113</v>
      </c>
      <c r="G334" s="77">
        <v>63.114800000000002</v>
      </c>
      <c r="H334" s="77">
        <v>75.490200000000002</v>
      </c>
      <c r="I334" s="74"/>
      <c r="J334" s="76"/>
      <c r="K334" s="79"/>
      <c r="L334" s="77"/>
      <c r="M334" s="74"/>
      <c r="N334" s="76"/>
      <c r="O334" s="77"/>
      <c r="P334" s="77"/>
    </row>
    <row r="335" spans="1:16" x14ac:dyDescent="0.35">
      <c r="A335" s="100"/>
      <c r="B335" s="100"/>
      <c r="C335" s="110"/>
      <c r="D335" s="138"/>
      <c r="E335" s="9" t="s">
        <v>7678</v>
      </c>
      <c r="F335" s="76" t="s">
        <v>8111</v>
      </c>
      <c r="G335" s="77">
        <v>73.360699999999994</v>
      </c>
      <c r="H335" s="77">
        <v>71.031700000000001</v>
      </c>
      <c r="I335" s="74"/>
      <c r="J335" s="76"/>
      <c r="K335" s="79"/>
      <c r="L335" s="77"/>
      <c r="M335" s="74"/>
      <c r="N335" s="76"/>
      <c r="O335" s="77"/>
      <c r="P335" s="77"/>
    </row>
    <row r="336" spans="1:16" x14ac:dyDescent="0.35">
      <c r="A336" s="100" t="s">
        <v>126</v>
      </c>
      <c r="B336" s="96" t="s">
        <v>6188</v>
      </c>
      <c r="C336" s="108" t="s">
        <v>1935</v>
      </c>
      <c r="D336" s="137" t="s">
        <v>8349</v>
      </c>
      <c r="E336" s="9" t="s">
        <v>7682</v>
      </c>
      <c r="F336" s="76" t="s">
        <v>8111</v>
      </c>
      <c r="G336" s="77">
        <v>71.755700000000004</v>
      </c>
      <c r="H336" s="77">
        <v>71.212100000000007</v>
      </c>
      <c r="I336" s="9" t="s">
        <v>7679</v>
      </c>
      <c r="J336" s="76">
        <v>7</v>
      </c>
      <c r="K336" s="77">
        <v>69.465699999999998</v>
      </c>
      <c r="L336" s="77">
        <v>70.270300000000006</v>
      </c>
      <c r="M336" s="74"/>
      <c r="N336" s="76"/>
      <c r="O336" s="77"/>
      <c r="P336" s="77"/>
    </row>
    <row r="337" spans="1:16" x14ac:dyDescent="0.35">
      <c r="A337" s="100"/>
      <c r="B337" s="100"/>
      <c r="C337" s="97"/>
      <c r="D337" s="139"/>
      <c r="E337" s="9" t="s">
        <v>7680</v>
      </c>
      <c r="F337" s="76" t="s">
        <v>8113</v>
      </c>
      <c r="G337" s="77">
        <v>71.373999999999995</v>
      </c>
      <c r="H337" s="77">
        <v>70.566000000000003</v>
      </c>
      <c r="I337" s="74"/>
      <c r="J337" s="76"/>
      <c r="K337" s="79"/>
      <c r="L337" s="77"/>
      <c r="M337" s="74"/>
      <c r="N337" s="76"/>
      <c r="O337" s="77"/>
      <c r="P337" s="77"/>
    </row>
    <row r="338" spans="1:16" x14ac:dyDescent="0.35">
      <c r="A338" s="100"/>
      <c r="B338" s="100"/>
      <c r="C338" s="97"/>
      <c r="D338" s="138"/>
      <c r="E338" s="9" t="s">
        <v>7681</v>
      </c>
      <c r="F338" s="76" t="s">
        <v>8114</v>
      </c>
      <c r="G338" s="77">
        <v>70.992400000000004</v>
      </c>
      <c r="H338" s="77">
        <v>71.264399999999995</v>
      </c>
      <c r="I338" s="74"/>
      <c r="J338" s="76"/>
      <c r="K338" s="79"/>
      <c r="L338" s="77"/>
      <c r="M338" s="74"/>
      <c r="N338" s="76"/>
      <c r="O338" s="77"/>
      <c r="P338" s="77"/>
    </row>
    <row r="339" spans="1:16" ht="29" customHeight="1" x14ac:dyDescent="0.35">
      <c r="A339" s="100" t="s">
        <v>126</v>
      </c>
      <c r="B339" s="96" t="s">
        <v>6192</v>
      </c>
      <c r="C339" s="108" t="s">
        <v>1395</v>
      </c>
      <c r="D339" s="137" t="s">
        <v>6193</v>
      </c>
      <c r="E339" s="9"/>
      <c r="F339" s="76"/>
      <c r="G339" s="77"/>
      <c r="H339" s="77"/>
      <c r="I339" s="9" t="s">
        <v>8259</v>
      </c>
      <c r="J339" s="76">
        <v>7</v>
      </c>
      <c r="K339" s="77">
        <v>61.739100000000001</v>
      </c>
      <c r="L339" s="77">
        <v>58.0381</v>
      </c>
      <c r="M339" s="9"/>
      <c r="N339" s="76"/>
      <c r="O339" s="77"/>
      <c r="P339" s="77"/>
    </row>
    <row r="340" spans="1:16" x14ac:dyDescent="0.35">
      <c r="A340" s="100"/>
      <c r="B340" s="100"/>
      <c r="C340" s="97"/>
      <c r="D340" s="138"/>
      <c r="E340" s="9" t="s">
        <v>8260</v>
      </c>
      <c r="F340" s="76" t="s">
        <v>8113</v>
      </c>
      <c r="G340" s="77">
        <v>56.231900000000003</v>
      </c>
      <c r="H340" s="77">
        <v>54.6479</v>
      </c>
      <c r="I340" s="74"/>
      <c r="J340" s="76"/>
      <c r="K340" s="79"/>
      <c r="L340" s="77"/>
      <c r="M340" s="74"/>
      <c r="N340" s="76"/>
      <c r="O340" s="77"/>
      <c r="P340" s="77"/>
    </row>
    <row r="341" spans="1:16" x14ac:dyDescent="0.35">
      <c r="A341" s="100" t="s">
        <v>126</v>
      </c>
      <c r="B341" s="96" t="s">
        <v>6200</v>
      </c>
      <c r="C341" s="108" t="s">
        <v>632</v>
      </c>
      <c r="D341" s="137" t="s">
        <v>6201</v>
      </c>
      <c r="E341" s="9" t="s">
        <v>7683</v>
      </c>
      <c r="F341" s="76" t="s">
        <v>8113</v>
      </c>
      <c r="G341" s="77">
        <v>63.868600000000001</v>
      </c>
      <c r="H341" s="77">
        <v>63.868600000000001</v>
      </c>
      <c r="I341" s="9"/>
      <c r="J341" s="76"/>
      <c r="K341" s="77"/>
      <c r="L341" s="77"/>
      <c r="M341" s="74"/>
      <c r="N341" s="76"/>
      <c r="O341" s="77"/>
      <c r="P341" s="77"/>
    </row>
    <row r="342" spans="1:16" x14ac:dyDescent="0.35">
      <c r="A342" s="100"/>
      <c r="B342" s="100"/>
      <c r="C342" s="110"/>
      <c r="D342" s="139"/>
      <c r="E342" s="9" t="s">
        <v>7684</v>
      </c>
      <c r="F342" s="76" t="s">
        <v>8114</v>
      </c>
      <c r="G342" s="77">
        <v>62.773699999999998</v>
      </c>
      <c r="H342" s="77">
        <v>62.773699999999998</v>
      </c>
      <c r="I342" s="74"/>
      <c r="J342" s="76"/>
      <c r="K342" s="79"/>
      <c r="L342" s="77"/>
      <c r="M342" s="74"/>
      <c r="N342" s="76"/>
      <c r="O342" s="77"/>
      <c r="P342" s="77"/>
    </row>
    <row r="343" spans="1:16" x14ac:dyDescent="0.35">
      <c r="A343" s="100"/>
      <c r="B343" s="100"/>
      <c r="C343" s="110"/>
      <c r="D343" s="138"/>
      <c r="E343" s="9" t="s">
        <v>7685</v>
      </c>
      <c r="F343" s="76" t="s">
        <v>8111</v>
      </c>
      <c r="G343" s="77">
        <v>64.233599999999996</v>
      </c>
      <c r="H343" s="77">
        <v>64.7059</v>
      </c>
      <c r="I343" s="74"/>
      <c r="J343" s="76"/>
      <c r="K343" s="79"/>
      <c r="L343" s="77"/>
      <c r="M343" s="74"/>
      <c r="N343" s="76"/>
      <c r="O343" s="77"/>
      <c r="P343" s="77"/>
    </row>
    <row r="344" spans="1:16" x14ac:dyDescent="0.35">
      <c r="A344" s="101" t="s">
        <v>126</v>
      </c>
      <c r="B344" s="103" t="s">
        <v>6204</v>
      </c>
      <c r="C344" s="109" t="s">
        <v>3375</v>
      </c>
      <c r="D344" s="87" t="s">
        <v>6205</v>
      </c>
      <c r="E344" s="50"/>
      <c r="F344" s="81"/>
      <c r="G344" s="82"/>
      <c r="H344" s="82"/>
      <c r="I344" s="50"/>
      <c r="J344" s="81"/>
      <c r="K344" s="82"/>
      <c r="L344" s="82"/>
      <c r="M344" s="80"/>
      <c r="N344" s="81"/>
      <c r="O344" s="82"/>
      <c r="P344" s="82"/>
    </row>
    <row r="345" spans="1:16" ht="29" x14ac:dyDescent="0.35">
      <c r="A345" s="101" t="s">
        <v>128</v>
      </c>
      <c r="B345" s="103" t="s">
        <v>6085</v>
      </c>
      <c r="C345" s="109" t="s">
        <v>1251</v>
      </c>
      <c r="D345" s="87" t="s">
        <v>8350</v>
      </c>
      <c r="E345" s="50"/>
      <c r="F345" s="81"/>
      <c r="G345" s="82"/>
      <c r="H345" s="82"/>
      <c r="I345" s="80"/>
      <c r="J345" s="81"/>
      <c r="K345" s="84"/>
      <c r="L345" s="82"/>
      <c r="M345" s="80"/>
      <c r="N345" s="81"/>
      <c r="O345" s="82"/>
      <c r="P345" s="82"/>
    </row>
    <row r="346" spans="1:16" ht="29" customHeight="1" x14ac:dyDescent="0.35">
      <c r="A346" s="100" t="s">
        <v>128</v>
      </c>
      <c r="B346" s="96" t="s">
        <v>6107</v>
      </c>
      <c r="C346" s="108" t="s">
        <v>1395</v>
      </c>
      <c r="D346" s="137" t="s">
        <v>8351</v>
      </c>
      <c r="E346" s="9" t="s">
        <v>7673</v>
      </c>
      <c r="F346" s="76" t="s">
        <v>8111</v>
      </c>
      <c r="G346" s="77">
        <v>66.981099999999998</v>
      </c>
      <c r="H346" s="77">
        <v>72.203400000000002</v>
      </c>
      <c r="I346" s="9" t="s">
        <v>7670</v>
      </c>
      <c r="J346" s="76">
        <v>7</v>
      </c>
      <c r="K346" s="77">
        <v>72.326999999999998</v>
      </c>
      <c r="L346" s="77">
        <v>73.015900000000002</v>
      </c>
      <c r="M346" s="74"/>
      <c r="N346" s="76"/>
      <c r="O346" s="77"/>
      <c r="P346" s="77"/>
    </row>
    <row r="347" spans="1:16" x14ac:dyDescent="0.35">
      <c r="A347" s="100"/>
      <c r="B347" s="100"/>
      <c r="C347" s="97"/>
      <c r="D347" s="139"/>
      <c r="E347" s="9" t="s">
        <v>7672</v>
      </c>
      <c r="F347" s="76" t="s">
        <v>8114</v>
      </c>
      <c r="G347" s="77">
        <v>67.610100000000003</v>
      </c>
      <c r="H347" s="77">
        <v>70.032600000000002</v>
      </c>
      <c r="I347" s="74"/>
      <c r="J347" s="76"/>
      <c r="K347" s="79"/>
      <c r="L347" s="77"/>
      <c r="M347" s="74"/>
      <c r="N347" s="76"/>
      <c r="O347" s="77"/>
      <c r="P347" s="77"/>
    </row>
    <row r="348" spans="1:16" x14ac:dyDescent="0.35">
      <c r="A348" s="100"/>
      <c r="B348" s="100"/>
      <c r="C348" s="110"/>
      <c r="D348" s="138"/>
      <c r="E348" s="9" t="s">
        <v>7671</v>
      </c>
      <c r="F348" s="76" t="s">
        <v>8113</v>
      </c>
      <c r="G348" s="77">
        <v>66.666700000000006</v>
      </c>
      <c r="H348" s="77">
        <v>70.903000000000006</v>
      </c>
      <c r="I348" s="74"/>
      <c r="J348" s="76"/>
      <c r="K348" s="79"/>
      <c r="L348" s="77"/>
      <c r="M348" s="74"/>
      <c r="N348" s="76"/>
      <c r="O348" s="77"/>
      <c r="P348" s="77"/>
    </row>
    <row r="349" spans="1:16" ht="29" customHeight="1" x14ac:dyDescent="0.35">
      <c r="A349" s="100" t="s">
        <v>133</v>
      </c>
      <c r="B349" s="96" t="s">
        <v>6218</v>
      </c>
      <c r="C349" s="108" t="s">
        <v>6219</v>
      </c>
      <c r="D349" s="137" t="s">
        <v>8352</v>
      </c>
      <c r="E349" s="9" t="s">
        <v>7690</v>
      </c>
      <c r="F349" s="76" t="s">
        <v>8210</v>
      </c>
      <c r="G349" s="77">
        <v>77.659599999999998</v>
      </c>
      <c r="H349" s="77">
        <v>64.175799999999995</v>
      </c>
      <c r="I349" s="9" t="s">
        <v>8261</v>
      </c>
      <c r="J349" s="76">
        <v>4</v>
      </c>
      <c r="K349" s="77">
        <v>70.744699999999995</v>
      </c>
      <c r="L349" s="77">
        <v>57.700600000000001</v>
      </c>
      <c r="M349" s="9" t="s">
        <v>7687</v>
      </c>
      <c r="N349" s="76" t="s">
        <v>8207</v>
      </c>
      <c r="O349" s="77">
        <v>86.170199999999994</v>
      </c>
      <c r="P349" s="77">
        <v>68.0672</v>
      </c>
    </row>
    <row r="350" spans="1:16" x14ac:dyDescent="0.35">
      <c r="A350" s="100"/>
      <c r="B350" s="100"/>
      <c r="C350" s="97"/>
      <c r="D350" s="139"/>
      <c r="E350" s="9" t="s">
        <v>7692</v>
      </c>
      <c r="F350" s="76" t="s">
        <v>8204</v>
      </c>
      <c r="G350" s="77">
        <v>78.191500000000005</v>
      </c>
      <c r="H350" s="77">
        <v>64.615399999999994</v>
      </c>
      <c r="I350" s="9" t="s">
        <v>7688</v>
      </c>
      <c r="J350" s="76">
        <v>10</v>
      </c>
      <c r="K350" s="77">
        <v>88.031899999999993</v>
      </c>
      <c r="L350" s="77">
        <v>87.335099999999997</v>
      </c>
      <c r="M350" s="74"/>
      <c r="N350" s="76"/>
      <c r="O350" s="79"/>
      <c r="P350" s="77"/>
    </row>
    <row r="351" spans="1:16" x14ac:dyDescent="0.35">
      <c r="A351" s="100"/>
      <c r="B351" s="100"/>
      <c r="C351" s="110"/>
      <c r="D351" s="139"/>
      <c r="E351" s="9" t="s">
        <v>7689</v>
      </c>
      <c r="F351" s="76" t="s">
        <v>8210</v>
      </c>
      <c r="G351" s="77">
        <v>78.723399999999998</v>
      </c>
      <c r="H351" s="77">
        <v>78.100300000000004</v>
      </c>
      <c r="I351" s="74"/>
      <c r="J351" s="76"/>
      <c r="K351" s="79"/>
      <c r="L351" s="77"/>
      <c r="M351" s="74"/>
      <c r="N351" s="76"/>
      <c r="O351" s="77"/>
      <c r="P351" s="77"/>
    </row>
    <row r="352" spans="1:16" x14ac:dyDescent="0.35">
      <c r="A352" s="100"/>
      <c r="B352" s="100"/>
      <c r="C352" s="110"/>
      <c r="D352" s="139"/>
      <c r="E352" s="9" t="s">
        <v>7691</v>
      </c>
      <c r="F352" s="76" t="s">
        <v>8210</v>
      </c>
      <c r="G352" s="77">
        <v>86.170199999999994</v>
      </c>
      <c r="H352" s="77">
        <v>68.498900000000006</v>
      </c>
      <c r="I352" s="74"/>
      <c r="J352" s="76"/>
      <c r="K352" s="79"/>
      <c r="L352" s="77"/>
      <c r="M352" s="74"/>
      <c r="N352" s="76"/>
      <c r="O352" s="77"/>
      <c r="P352" s="77"/>
    </row>
    <row r="353" spans="1:16" x14ac:dyDescent="0.35">
      <c r="A353" s="100"/>
      <c r="B353" s="100"/>
      <c r="C353" s="110"/>
      <c r="D353" s="139"/>
      <c r="E353" s="9" t="s">
        <v>7686</v>
      </c>
      <c r="F353" s="76" t="s">
        <v>8110</v>
      </c>
      <c r="G353" s="77">
        <v>78.989400000000003</v>
      </c>
      <c r="H353" s="77">
        <v>78.571399999999997</v>
      </c>
      <c r="I353" s="74"/>
      <c r="J353" s="76"/>
      <c r="K353" s="79"/>
      <c r="L353" s="77"/>
      <c r="M353" s="74"/>
      <c r="N353" s="76"/>
      <c r="O353" s="77"/>
      <c r="P353" s="77"/>
    </row>
    <row r="354" spans="1:16" x14ac:dyDescent="0.35">
      <c r="A354" s="100"/>
      <c r="B354" s="100"/>
      <c r="C354" s="110"/>
      <c r="D354" s="138"/>
      <c r="E354" s="9" t="s">
        <v>7693</v>
      </c>
      <c r="F354" s="76" t="s">
        <v>8204</v>
      </c>
      <c r="G354" s="77">
        <v>86.436199999999999</v>
      </c>
      <c r="H354" s="77">
        <v>67.010300000000001</v>
      </c>
      <c r="I354" s="74"/>
      <c r="J354" s="76"/>
      <c r="K354" s="79"/>
      <c r="L354" s="77"/>
      <c r="M354" s="74"/>
      <c r="N354" s="76"/>
      <c r="O354" s="77"/>
      <c r="P354" s="77"/>
    </row>
    <row r="355" spans="1:16" ht="29" customHeight="1" x14ac:dyDescent="0.35">
      <c r="A355" s="100" t="s">
        <v>133</v>
      </c>
      <c r="B355" s="96" t="s">
        <v>6223</v>
      </c>
      <c r="C355" s="108" t="s">
        <v>6219</v>
      </c>
      <c r="D355" s="137" t="s">
        <v>8353</v>
      </c>
      <c r="E355" s="9" t="s">
        <v>7691</v>
      </c>
      <c r="F355" s="76" t="s">
        <v>8210</v>
      </c>
      <c r="G355" s="77">
        <v>61.588000000000001</v>
      </c>
      <c r="H355" s="77">
        <v>60.676499999999997</v>
      </c>
      <c r="I355" s="9" t="s">
        <v>7688</v>
      </c>
      <c r="J355" s="76">
        <v>10</v>
      </c>
      <c r="K355" s="77">
        <v>60.944200000000002</v>
      </c>
      <c r="L355" s="77">
        <v>74.933999999999997</v>
      </c>
      <c r="M355" s="9" t="s">
        <v>7687</v>
      </c>
      <c r="N355" s="76" t="s">
        <v>8207</v>
      </c>
      <c r="O355" s="77">
        <v>61.158799999999999</v>
      </c>
      <c r="P355" s="77">
        <v>59.874000000000002</v>
      </c>
    </row>
    <row r="356" spans="1:16" x14ac:dyDescent="0.35">
      <c r="A356" s="100"/>
      <c r="B356" s="100"/>
      <c r="C356" s="110"/>
      <c r="D356" s="139"/>
      <c r="E356" s="9" t="s">
        <v>7686</v>
      </c>
      <c r="F356" s="76" t="s">
        <v>8110</v>
      </c>
      <c r="G356" s="77">
        <v>55.5794</v>
      </c>
      <c r="H356" s="77">
        <v>68.518500000000003</v>
      </c>
      <c r="I356" s="9"/>
      <c r="J356" s="8"/>
      <c r="K356" s="9"/>
      <c r="L356" s="9"/>
      <c r="M356" s="74"/>
      <c r="N356" s="76"/>
      <c r="O356" s="79"/>
      <c r="P356" s="77"/>
    </row>
    <row r="357" spans="1:16" x14ac:dyDescent="0.35">
      <c r="A357" s="100"/>
      <c r="B357" s="100"/>
      <c r="C357" s="110"/>
      <c r="D357" s="138"/>
      <c r="E357" s="9" t="s">
        <v>7693</v>
      </c>
      <c r="F357" s="76" t="s">
        <v>8204</v>
      </c>
      <c r="G357" s="77">
        <v>60.729599999999998</v>
      </c>
      <c r="H357" s="77">
        <v>58.350499999999997</v>
      </c>
      <c r="I357" s="74"/>
      <c r="J357" s="76"/>
      <c r="K357" s="79"/>
      <c r="L357" s="77"/>
      <c r="M357" s="74"/>
      <c r="N357" s="76"/>
      <c r="O357" s="77"/>
      <c r="P357" s="77"/>
    </row>
    <row r="358" spans="1:16" ht="29" customHeight="1" x14ac:dyDescent="0.35">
      <c r="A358" s="100" t="s">
        <v>133</v>
      </c>
      <c r="B358" s="96" t="s">
        <v>6255</v>
      </c>
      <c r="C358" s="108" t="s">
        <v>6256</v>
      </c>
      <c r="D358" s="137" t="s">
        <v>8354</v>
      </c>
      <c r="E358" s="9" t="s">
        <v>7695</v>
      </c>
      <c r="F358" s="76" t="s">
        <v>8126</v>
      </c>
      <c r="G358" s="77">
        <v>79.961100000000002</v>
      </c>
      <c r="H358" s="77">
        <v>79.805800000000005</v>
      </c>
      <c r="I358" s="74"/>
      <c r="J358" s="76"/>
      <c r="K358" s="79"/>
      <c r="L358" s="77"/>
      <c r="M358" s="9"/>
      <c r="N358" s="76"/>
      <c r="O358" s="77"/>
      <c r="P358" s="77"/>
    </row>
    <row r="359" spans="1:16" x14ac:dyDescent="0.35">
      <c r="A359" s="100"/>
      <c r="B359" s="100"/>
      <c r="C359" s="97"/>
      <c r="D359" s="139"/>
      <c r="E359" s="9" t="s">
        <v>7698</v>
      </c>
      <c r="F359" s="76" t="s">
        <v>8129</v>
      </c>
      <c r="G359" s="77">
        <v>77.626499999999993</v>
      </c>
      <c r="H359" s="77">
        <v>78.0822</v>
      </c>
      <c r="I359" s="74"/>
      <c r="J359" s="76"/>
      <c r="K359" s="79"/>
      <c r="L359" s="77"/>
      <c r="M359" s="9"/>
      <c r="N359" s="76"/>
      <c r="O359" s="77"/>
      <c r="P359" s="77"/>
    </row>
    <row r="360" spans="1:16" x14ac:dyDescent="0.35">
      <c r="A360" s="100"/>
      <c r="B360" s="100"/>
      <c r="C360" s="97"/>
      <c r="D360" s="139"/>
      <c r="E360" s="9" t="s">
        <v>7694</v>
      </c>
      <c r="F360" s="76" t="s">
        <v>8126</v>
      </c>
      <c r="G360" s="77">
        <v>79.961100000000002</v>
      </c>
      <c r="H360" s="77">
        <v>79.805800000000005</v>
      </c>
      <c r="I360" s="74"/>
      <c r="J360" s="76"/>
      <c r="K360" s="79"/>
      <c r="L360" s="77"/>
      <c r="M360" s="74"/>
      <c r="N360" s="76"/>
      <c r="O360" s="77"/>
      <c r="P360" s="77"/>
    </row>
    <row r="361" spans="1:16" x14ac:dyDescent="0.35">
      <c r="A361" s="100"/>
      <c r="B361" s="100"/>
      <c r="C361" s="97"/>
      <c r="D361" s="139"/>
      <c r="E361" s="9" t="s">
        <v>7697</v>
      </c>
      <c r="F361" s="76" t="s">
        <v>8226</v>
      </c>
      <c r="G361" s="77">
        <v>78.210099999999997</v>
      </c>
      <c r="H361" s="77">
        <v>87.201700000000002</v>
      </c>
      <c r="I361" s="74"/>
      <c r="J361" s="76"/>
      <c r="K361" s="79"/>
      <c r="L361" s="77"/>
      <c r="M361" s="74"/>
      <c r="N361" s="76"/>
      <c r="O361" s="77"/>
      <c r="P361" s="77"/>
    </row>
    <row r="362" spans="1:16" x14ac:dyDescent="0.35">
      <c r="A362" s="100"/>
      <c r="B362" s="100"/>
      <c r="C362" s="110"/>
      <c r="D362" s="138"/>
      <c r="E362" s="9" t="s">
        <v>7696</v>
      </c>
      <c r="F362" s="76" t="s">
        <v>8226</v>
      </c>
      <c r="G362" s="77">
        <v>79.182900000000004</v>
      </c>
      <c r="H362" s="77">
        <v>78.876000000000005</v>
      </c>
      <c r="I362" s="74"/>
      <c r="J362" s="76"/>
      <c r="K362" s="79"/>
      <c r="L362" s="77"/>
      <c r="M362" s="74"/>
      <c r="N362" s="76"/>
      <c r="O362" s="77"/>
      <c r="P362" s="77"/>
    </row>
    <row r="363" spans="1:16" ht="43.5" customHeight="1" x14ac:dyDescent="0.35">
      <c r="A363" s="100" t="s">
        <v>133</v>
      </c>
      <c r="B363" s="96" t="s">
        <v>6269</v>
      </c>
      <c r="C363" s="108" t="s">
        <v>1861</v>
      </c>
      <c r="D363" s="137" t="s">
        <v>8355</v>
      </c>
      <c r="E363" s="9" t="s">
        <v>7703</v>
      </c>
      <c r="F363" s="76" t="s">
        <v>8204</v>
      </c>
      <c r="G363" s="77">
        <v>80.209699999999998</v>
      </c>
      <c r="H363" s="77">
        <v>80.632400000000004</v>
      </c>
      <c r="I363" s="9" t="s">
        <v>7699</v>
      </c>
      <c r="J363" s="76">
        <v>10</v>
      </c>
      <c r="K363" s="77">
        <v>76.277799999999999</v>
      </c>
      <c r="L363" s="77">
        <v>76.277799999999999</v>
      </c>
      <c r="M363" s="9" t="s">
        <v>7701</v>
      </c>
      <c r="N363" s="76" t="s">
        <v>8207</v>
      </c>
      <c r="O363" s="77">
        <v>76.802099999999996</v>
      </c>
      <c r="P363" s="77">
        <v>80.9392</v>
      </c>
    </row>
    <row r="364" spans="1:16" x14ac:dyDescent="0.35">
      <c r="A364" s="100"/>
      <c r="B364" s="100"/>
      <c r="C364" s="97"/>
      <c r="D364" s="139"/>
      <c r="E364" s="9" t="s">
        <v>7702</v>
      </c>
      <c r="F364" s="76" t="s">
        <v>8221</v>
      </c>
      <c r="G364" s="77">
        <v>80.078599999999994</v>
      </c>
      <c r="H364" s="77">
        <v>80.3947</v>
      </c>
      <c r="I364" s="74"/>
      <c r="J364" s="76"/>
      <c r="K364" s="79"/>
      <c r="L364" s="77"/>
      <c r="M364" s="74"/>
      <c r="N364" s="76"/>
      <c r="O364" s="77"/>
      <c r="P364" s="77"/>
    </row>
    <row r="365" spans="1:16" x14ac:dyDescent="0.35">
      <c r="A365" s="100"/>
      <c r="B365" s="100"/>
      <c r="C365" s="97"/>
      <c r="D365" s="138"/>
      <c r="E365" s="9" t="s">
        <v>7700</v>
      </c>
      <c r="F365" s="76" t="s">
        <v>8210</v>
      </c>
      <c r="G365" s="77">
        <v>80.340800000000002</v>
      </c>
      <c r="H365" s="77">
        <v>80.764200000000002</v>
      </c>
      <c r="I365" s="74"/>
      <c r="J365" s="76"/>
      <c r="K365" s="79"/>
      <c r="L365" s="77"/>
      <c r="M365" s="74"/>
      <c r="N365" s="76"/>
      <c r="O365" s="77"/>
      <c r="P365" s="77"/>
    </row>
    <row r="366" spans="1:16" ht="29" customHeight="1" x14ac:dyDescent="0.35">
      <c r="A366" s="100" t="s">
        <v>133</v>
      </c>
      <c r="B366" s="96" t="s">
        <v>6305</v>
      </c>
      <c r="C366" s="108" t="s">
        <v>1265</v>
      </c>
      <c r="D366" s="137" t="s">
        <v>8356</v>
      </c>
      <c r="E366" s="9" t="s">
        <v>8262</v>
      </c>
      <c r="F366" s="76" t="s">
        <v>8210</v>
      </c>
      <c r="G366" s="77">
        <v>57.938699999999997</v>
      </c>
      <c r="H366" s="77">
        <v>60.641399999999997</v>
      </c>
      <c r="I366" s="9" t="s">
        <v>7704</v>
      </c>
      <c r="J366" s="76">
        <v>10</v>
      </c>
      <c r="K366" s="77">
        <v>61.002800000000001</v>
      </c>
      <c r="L366" s="77">
        <v>62.3932</v>
      </c>
      <c r="M366" s="9" t="s">
        <v>7705</v>
      </c>
      <c r="N366" s="76" t="s">
        <v>8207</v>
      </c>
      <c r="O366" s="77">
        <v>58.217300000000002</v>
      </c>
      <c r="P366" s="77">
        <v>61.290300000000002</v>
      </c>
    </row>
    <row r="367" spans="1:16" x14ac:dyDescent="0.35">
      <c r="A367" s="100"/>
      <c r="B367" s="100"/>
      <c r="C367" s="97"/>
      <c r="D367" s="139"/>
      <c r="E367" s="9" t="s">
        <v>8263</v>
      </c>
      <c r="F367" s="76" t="s">
        <v>8204</v>
      </c>
      <c r="G367" s="77">
        <v>57.938699999999997</v>
      </c>
      <c r="H367" s="77">
        <v>60.641399999999997</v>
      </c>
      <c r="I367" s="74"/>
      <c r="J367" s="76"/>
      <c r="K367" s="79"/>
      <c r="L367" s="77"/>
      <c r="M367" s="74"/>
      <c r="N367" s="76"/>
      <c r="O367" s="77"/>
      <c r="P367" s="77"/>
    </row>
    <row r="368" spans="1:16" x14ac:dyDescent="0.35">
      <c r="A368" s="100"/>
      <c r="B368" s="100"/>
      <c r="C368" s="110"/>
      <c r="D368" s="138"/>
      <c r="E368" s="9" t="s">
        <v>7706</v>
      </c>
      <c r="F368" s="76" t="s">
        <v>8221</v>
      </c>
      <c r="G368" s="77">
        <v>59.052900000000001</v>
      </c>
      <c r="H368" s="77">
        <v>61.449300000000001</v>
      </c>
      <c r="I368" s="74"/>
      <c r="J368" s="76"/>
      <c r="K368" s="79"/>
      <c r="L368" s="77"/>
      <c r="M368" s="74"/>
      <c r="N368" s="76"/>
      <c r="O368" s="77"/>
      <c r="P368" s="77"/>
    </row>
    <row r="369" spans="1:16" x14ac:dyDescent="0.35">
      <c r="A369" s="101" t="s">
        <v>133</v>
      </c>
      <c r="B369" s="103" t="s">
        <v>6319</v>
      </c>
      <c r="C369" s="109" t="s">
        <v>1390</v>
      </c>
      <c r="D369" s="87" t="s">
        <v>8357</v>
      </c>
      <c r="E369" s="80"/>
      <c r="F369" s="81"/>
      <c r="G369" s="82"/>
      <c r="H369" s="82"/>
      <c r="I369" s="80"/>
      <c r="J369" s="81"/>
      <c r="K369" s="82"/>
      <c r="L369" s="82"/>
      <c r="M369" s="80"/>
      <c r="N369" s="81"/>
      <c r="O369" s="82"/>
      <c r="P369" s="82"/>
    </row>
    <row r="370" spans="1:16" ht="29" customHeight="1" x14ac:dyDescent="0.35">
      <c r="A370" s="100" t="s">
        <v>133</v>
      </c>
      <c r="B370" s="96" t="s">
        <v>6353</v>
      </c>
      <c r="C370" s="108" t="s">
        <v>2139</v>
      </c>
      <c r="D370" s="137" t="s">
        <v>8358</v>
      </c>
      <c r="E370" s="9" t="s">
        <v>7713</v>
      </c>
      <c r="F370" s="76" t="s">
        <v>8204</v>
      </c>
      <c r="G370" s="77">
        <v>75.873400000000004</v>
      </c>
      <c r="H370" s="77">
        <v>73.234999999999999</v>
      </c>
      <c r="I370" s="9" t="s">
        <v>7707</v>
      </c>
      <c r="J370" s="76">
        <v>4</v>
      </c>
      <c r="K370" s="77">
        <v>76.855900000000005</v>
      </c>
      <c r="L370" s="77">
        <v>75.536500000000004</v>
      </c>
      <c r="M370" s="9" t="s">
        <v>7708</v>
      </c>
      <c r="N370" s="76" t="s">
        <v>8112</v>
      </c>
      <c r="O370" s="77">
        <v>54.039299999999997</v>
      </c>
      <c r="P370" s="77">
        <v>76.271199999999993</v>
      </c>
    </row>
    <row r="371" spans="1:16" x14ac:dyDescent="0.35">
      <c r="A371" s="100"/>
      <c r="B371" s="100"/>
      <c r="C371" s="97"/>
      <c r="D371" s="139"/>
      <c r="E371" s="9" t="s">
        <v>8264</v>
      </c>
      <c r="F371" s="76" t="s">
        <v>8113</v>
      </c>
      <c r="G371" s="77">
        <v>58.406100000000002</v>
      </c>
      <c r="H371" s="77">
        <v>66.294899999999998</v>
      </c>
      <c r="I371" s="74"/>
      <c r="J371" s="76"/>
      <c r="K371" s="79"/>
      <c r="L371" s="77"/>
      <c r="M371" s="9" t="s">
        <v>7709</v>
      </c>
      <c r="N371" s="76" t="s">
        <v>8207</v>
      </c>
      <c r="O371" s="77">
        <v>75.218299999999999</v>
      </c>
      <c r="P371" s="77">
        <v>72.832999999999998</v>
      </c>
    </row>
    <row r="372" spans="1:16" x14ac:dyDescent="0.35">
      <c r="A372" s="100"/>
      <c r="B372" s="100"/>
      <c r="C372" s="97"/>
      <c r="D372" s="139"/>
      <c r="E372" s="9" t="s">
        <v>7711</v>
      </c>
      <c r="F372" s="76" t="s">
        <v>8210</v>
      </c>
      <c r="G372" s="77">
        <v>76.200900000000004</v>
      </c>
      <c r="H372" s="77">
        <v>73.628699999999995</v>
      </c>
      <c r="I372" s="74"/>
      <c r="J372" s="76"/>
      <c r="K372" s="79"/>
      <c r="L372" s="77"/>
      <c r="M372" s="74"/>
      <c r="N372" s="76"/>
      <c r="O372" s="77"/>
      <c r="P372" s="77"/>
    </row>
    <row r="373" spans="1:16" x14ac:dyDescent="0.35">
      <c r="A373" s="100"/>
      <c r="B373" s="100"/>
      <c r="C373" s="97"/>
      <c r="D373" s="139"/>
      <c r="E373" s="9" t="s">
        <v>7712</v>
      </c>
      <c r="F373" s="76" t="s">
        <v>8221</v>
      </c>
      <c r="G373" s="77">
        <v>75.982500000000002</v>
      </c>
      <c r="H373" s="77">
        <v>73.572900000000004</v>
      </c>
      <c r="I373" s="74"/>
      <c r="J373" s="76"/>
      <c r="K373" s="79"/>
      <c r="L373" s="77"/>
      <c r="M373" s="74"/>
      <c r="N373" s="76"/>
      <c r="O373" s="77"/>
      <c r="P373" s="77"/>
    </row>
    <row r="374" spans="1:16" x14ac:dyDescent="0.35">
      <c r="A374" s="100"/>
      <c r="B374" s="100"/>
      <c r="C374" s="97"/>
      <c r="D374" s="139"/>
      <c r="E374" s="9" t="s">
        <v>8265</v>
      </c>
      <c r="F374" s="76" t="s">
        <v>8114</v>
      </c>
      <c r="G374" s="77">
        <v>52.074199999999998</v>
      </c>
      <c r="H374" s="77">
        <v>62.845799999999997</v>
      </c>
      <c r="I374" s="74"/>
      <c r="J374" s="76"/>
      <c r="K374" s="79"/>
      <c r="L374" s="77"/>
      <c r="M374" s="74"/>
      <c r="N374" s="76"/>
      <c r="O374" s="77"/>
      <c r="P374" s="77"/>
    </row>
    <row r="375" spans="1:16" x14ac:dyDescent="0.35">
      <c r="A375" s="100"/>
      <c r="B375" s="100"/>
      <c r="C375" s="97"/>
      <c r="D375" s="138"/>
      <c r="E375" s="9" t="s">
        <v>7710</v>
      </c>
      <c r="F375" s="76" t="s">
        <v>8114</v>
      </c>
      <c r="G375" s="77">
        <v>61.353700000000003</v>
      </c>
      <c r="H375" s="77">
        <v>69.297200000000004</v>
      </c>
      <c r="I375" s="74"/>
      <c r="J375" s="76"/>
      <c r="K375" s="79"/>
      <c r="L375" s="77"/>
      <c r="M375" s="74"/>
      <c r="N375" s="76"/>
      <c r="O375" s="77"/>
      <c r="P375" s="77"/>
    </row>
    <row r="376" spans="1:16" ht="43.5" customHeight="1" x14ac:dyDescent="0.35">
      <c r="A376" s="100" t="s">
        <v>133</v>
      </c>
      <c r="B376" s="96" t="s">
        <v>6363</v>
      </c>
      <c r="C376" s="108" t="s">
        <v>1365</v>
      </c>
      <c r="D376" s="137" t="s">
        <v>8359</v>
      </c>
      <c r="E376" s="9" t="s">
        <v>7717</v>
      </c>
      <c r="F376" s="76" t="s">
        <v>8221</v>
      </c>
      <c r="G376" s="77">
        <v>86.5672</v>
      </c>
      <c r="H376" s="77">
        <v>86.5672</v>
      </c>
      <c r="I376" s="9" t="s">
        <v>7714</v>
      </c>
      <c r="J376" s="76">
        <v>10</v>
      </c>
      <c r="K376" s="77">
        <v>84.245400000000004</v>
      </c>
      <c r="L376" s="77">
        <v>83.552599999999998</v>
      </c>
      <c r="M376" s="9" t="s">
        <v>7716</v>
      </c>
      <c r="N376" s="76" t="s">
        <v>8207</v>
      </c>
      <c r="O376" s="77">
        <v>86.898799999999994</v>
      </c>
      <c r="P376" s="77">
        <v>84.38</v>
      </c>
    </row>
    <row r="377" spans="1:16" x14ac:dyDescent="0.35">
      <c r="A377" s="100"/>
      <c r="B377" s="100"/>
      <c r="C377" s="97"/>
      <c r="D377" s="139"/>
      <c r="E377" s="9" t="s">
        <v>7715</v>
      </c>
      <c r="F377" s="76" t="s">
        <v>8210</v>
      </c>
      <c r="G377" s="77">
        <v>86.5672</v>
      </c>
      <c r="H377" s="77">
        <v>86.5672</v>
      </c>
      <c r="I377" s="74"/>
      <c r="J377" s="76"/>
      <c r="K377" s="79"/>
      <c r="L377" s="77"/>
      <c r="M377" s="74"/>
      <c r="N377" s="76"/>
      <c r="O377" s="77"/>
      <c r="P377" s="77"/>
    </row>
    <row r="378" spans="1:16" x14ac:dyDescent="0.35">
      <c r="A378" s="100"/>
      <c r="B378" s="100"/>
      <c r="C378" s="97"/>
      <c r="D378" s="138"/>
      <c r="E378" s="9" t="s">
        <v>7718</v>
      </c>
      <c r="F378" s="76" t="s">
        <v>8204</v>
      </c>
      <c r="G378" s="77">
        <v>86.898799999999994</v>
      </c>
      <c r="H378" s="77">
        <v>86.898799999999994</v>
      </c>
      <c r="I378" s="74"/>
      <c r="J378" s="76"/>
      <c r="K378" s="79"/>
      <c r="L378" s="77"/>
      <c r="M378" s="74"/>
      <c r="N378" s="76"/>
      <c r="O378" s="77"/>
      <c r="P378" s="77"/>
    </row>
    <row r="379" spans="1:16" ht="43.5" x14ac:dyDescent="0.35">
      <c r="A379" s="115" t="s">
        <v>151</v>
      </c>
      <c r="B379" s="103" t="s">
        <v>6491</v>
      </c>
      <c r="C379" s="109" t="s">
        <v>6445</v>
      </c>
      <c r="D379" s="87" t="s">
        <v>8360</v>
      </c>
      <c r="E379" s="50"/>
      <c r="F379" s="81"/>
      <c r="G379" s="82"/>
      <c r="H379" s="82"/>
      <c r="I379" s="80"/>
      <c r="J379" s="81"/>
      <c r="K379" s="84"/>
      <c r="L379" s="82"/>
      <c r="M379" s="80"/>
      <c r="N379" s="81"/>
      <c r="O379" s="82"/>
      <c r="P379" s="82"/>
    </row>
    <row r="380" spans="1:16" ht="43.5" x14ac:dyDescent="0.35">
      <c r="A380" s="115" t="s">
        <v>151</v>
      </c>
      <c r="B380" s="103" t="s">
        <v>6493</v>
      </c>
      <c r="C380" s="109" t="s">
        <v>1395</v>
      </c>
      <c r="D380" s="87" t="s">
        <v>8361</v>
      </c>
      <c r="E380" s="80"/>
      <c r="F380" s="81"/>
      <c r="G380" s="82"/>
      <c r="H380" s="82"/>
      <c r="I380" s="80"/>
      <c r="J380" s="81"/>
      <c r="K380" s="82"/>
      <c r="L380" s="82"/>
      <c r="M380" s="80"/>
      <c r="N380" s="81"/>
      <c r="O380" s="82"/>
      <c r="P380" s="82"/>
    </row>
    <row r="381" spans="1:16" ht="29" customHeight="1" x14ac:dyDescent="0.35">
      <c r="A381" s="116" t="s">
        <v>151</v>
      </c>
      <c r="B381" s="96" t="s">
        <v>6521</v>
      </c>
      <c r="C381" s="108" t="s">
        <v>1395</v>
      </c>
      <c r="D381" s="137" t="s">
        <v>6494</v>
      </c>
      <c r="E381" s="9" t="s">
        <v>7728</v>
      </c>
      <c r="F381" s="76" t="s">
        <v>8230</v>
      </c>
      <c r="G381" s="77">
        <v>82.866</v>
      </c>
      <c r="H381" s="77">
        <v>85.806399999999996</v>
      </c>
      <c r="I381" s="9" t="s">
        <v>7724</v>
      </c>
      <c r="J381" s="76">
        <v>7</v>
      </c>
      <c r="K381" s="77">
        <v>86.2928</v>
      </c>
      <c r="L381" s="77">
        <v>87.936499999999995</v>
      </c>
      <c r="M381" s="9" t="s">
        <v>7726</v>
      </c>
      <c r="N381" s="76" t="s">
        <v>8229</v>
      </c>
      <c r="O381" s="77">
        <v>82.554500000000004</v>
      </c>
      <c r="P381" s="77">
        <v>85.483900000000006</v>
      </c>
    </row>
    <row r="382" spans="1:16" x14ac:dyDescent="0.35">
      <c r="A382" s="100"/>
      <c r="B382" s="100"/>
      <c r="C382" s="97"/>
      <c r="D382" s="139"/>
      <c r="E382" s="9" t="s">
        <v>7727</v>
      </c>
      <c r="F382" s="76" t="s">
        <v>8227</v>
      </c>
      <c r="G382" s="77">
        <v>82.242999999999995</v>
      </c>
      <c r="H382" s="77">
        <v>85.436899999999994</v>
      </c>
      <c r="I382" s="74"/>
      <c r="J382" s="76"/>
      <c r="K382" s="79"/>
      <c r="L382" s="77"/>
      <c r="M382" s="74"/>
      <c r="N382" s="76"/>
      <c r="O382" s="77"/>
      <c r="P382" s="77"/>
    </row>
    <row r="383" spans="1:16" x14ac:dyDescent="0.35">
      <c r="A383" s="100"/>
      <c r="B383" s="100"/>
      <c r="C383" s="97"/>
      <c r="D383" s="138"/>
      <c r="E383" s="9" t="s">
        <v>7725</v>
      </c>
      <c r="F383" s="76" t="s">
        <v>8129</v>
      </c>
      <c r="G383" s="77">
        <v>83.177599999999998</v>
      </c>
      <c r="H383" s="77">
        <v>86.129000000000005</v>
      </c>
      <c r="I383" s="74"/>
      <c r="J383" s="76"/>
      <c r="K383" s="79"/>
      <c r="L383" s="77"/>
      <c r="M383" s="74"/>
      <c r="N383" s="76"/>
      <c r="O383" s="77"/>
      <c r="P383" s="77"/>
    </row>
    <row r="384" spans="1:16" x14ac:dyDescent="0.35">
      <c r="A384" s="116" t="s">
        <v>157</v>
      </c>
      <c r="B384" s="96" t="s">
        <v>6443</v>
      </c>
      <c r="C384" s="108" t="s">
        <v>1340</v>
      </c>
      <c r="D384" s="137" t="s">
        <v>6522</v>
      </c>
      <c r="E384" s="9" t="s">
        <v>7722</v>
      </c>
      <c r="F384" s="76" t="s">
        <v>8227</v>
      </c>
      <c r="G384" s="77">
        <v>72.244900000000001</v>
      </c>
      <c r="H384" s="77">
        <v>72.540999999999997</v>
      </c>
      <c r="I384" s="9" t="s">
        <v>7719</v>
      </c>
      <c r="J384" s="76">
        <v>7</v>
      </c>
      <c r="K384" s="77">
        <v>67.755099999999999</v>
      </c>
      <c r="L384" s="77">
        <v>60.363599999999998</v>
      </c>
      <c r="M384" s="9" t="s">
        <v>7721</v>
      </c>
      <c r="N384" s="76" t="s">
        <v>8229</v>
      </c>
      <c r="O384" s="77">
        <v>70.204099999999997</v>
      </c>
      <c r="P384" s="77">
        <v>54.952100000000002</v>
      </c>
    </row>
    <row r="385" spans="1:16" x14ac:dyDescent="0.35">
      <c r="A385" s="100"/>
      <c r="B385" s="100"/>
      <c r="C385" s="97"/>
      <c r="D385" s="139"/>
      <c r="E385" s="9" t="s">
        <v>7723</v>
      </c>
      <c r="F385" s="76" t="s">
        <v>8230</v>
      </c>
      <c r="G385" s="77">
        <v>71.428600000000003</v>
      </c>
      <c r="H385" s="77">
        <v>71.721299999999999</v>
      </c>
      <c r="I385" s="74"/>
      <c r="J385" s="76"/>
      <c r="K385" s="79"/>
      <c r="L385" s="77"/>
      <c r="M385" s="74"/>
      <c r="N385" s="76"/>
      <c r="O385" s="77"/>
      <c r="P385" s="77"/>
    </row>
    <row r="386" spans="1:16" x14ac:dyDescent="0.35">
      <c r="A386" s="100"/>
      <c r="B386" s="100"/>
      <c r="C386" s="110"/>
      <c r="D386" s="138"/>
      <c r="E386" s="9" t="s">
        <v>7720</v>
      </c>
      <c r="F386" s="76" t="s">
        <v>8129</v>
      </c>
      <c r="G386" s="77">
        <v>72.244900000000001</v>
      </c>
      <c r="H386" s="77">
        <v>72.540999999999997</v>
      </c>
      <c r="I386" s="74"/>
      <c r="J386" s="76"/>
      <c r="K386" s="79"/>
      <c r="L386" s="77"/>
      <c r="M386" s="74"/>
      <c r="N386" s="76"/>
      <c r="O386" s="77"/>
      <c r="P386" s="77"/>
    </row>
    <row r="387" spans="1:16" ht="29" x14ac:dyDescent="0.35">
      <c r="A387" s="115" t="s">
        <v>160</v>
      </c>
      <c r="B387" s="103" t="s">
        <v>6545</v>
      </c>
      <c r="C387" s="109" t="s">
        <v>1395</v>
      </c>
      <c r="D387" s="87" t="s">
        <v>8362</v>
      </c>
      <c r="E387" s="50"/>
      <c r="F387" s="81"/>
      <c r="G387" s="82"/>
      <c r="H387" s="82"/>
      <c r="I387" s="50"/>
      <c r="J387" s="81"/>
      <c r="K387" s="82"/>
      <c r="L387" s="82"/>
      <c r="M387" s="50"/>
      <c r="N387" s="81"/>
      <c r="O387" s="82"/>
      <c r="P387" s="82"/>
    </row>
    <row r="388" spans="1:16" x14ac:dyDescent="0.35">
      <c r="A388" s="115" t="s">
        <v>160</v>
      </c>
      <c r="B388" s="103" t="s">
        <v>6547</v>
      </c>
      <c r="C388" s="109" t="s">
        <v>1368</v>
      </c>
      <c r="D388" s="87" t="s">
        <v>6548</v>
      </c>
      <c r="E388" s="80"/>
      <c r="F388" s="81"/>
      <c r="G388" s="82"/>
      <c r="H388" s="82"/>
      <c r="I388" s="80"/>
      <c r="J388" s="81"/>
      <c r="K388" s="82"/>
      <c r="L388" s="82"/>
      <c r="M388" s="80"/>
      <c r="N388" s="81"/>
      <c r="O388" s="82"/>
      <c r="P388" s="82"/>
    </row>
    <row r="389" spans="1:16" ht="29" customHeight="1" x14ac:dyDescent="0.35">
      <c r="A389" s="116" t="s">
        <v>163</v>
      </c>
      <c r="B389" s="96" t="s">
        <v>6618</v>
      </c>
      <c r="C389" s="108" t="s">
        <v>1415</v>
      </c>
      <c r="D389" s="137" t="s">
        <v>8363</v>
      </c>
      <c r="E389" s="9" t="s">
        <v>7730</v>
      </c>
      <c r="F389" s="76" t="s">
        <v>8129</v>
      </c>
      <c r="G389" s="77">
        <v>84.273499999999999</v>
      </c>
      <c r="H389" s="77">
        <v>82.996600000000001</v>
      </c>
      <c r="I389" s="9" t="s">
        <v>7729</v>
      </c>
      <c r="J389" s="76">
        <v>7</v>
      </c>
      <c r="K389" s="77">
        <v>83.931600000000003</v>
      </c>
      <c r="L389" s="77">
        <v>83.079499999999996</v>
      </c>
      <c r="M389" s="9" t="s">
        <v>7731</v>
      </c>
      <c r="N389" s="76" t="s">
        <v>8229</v>
      </c>
      <c r="O389" s="77">
        <v>82.393199999999993</v>
      </c>
      <c r="P389" s="77">
        <v>81.281599999999997</v>
      </c>
    </row>
    <row r="390" spans="1:16" x14ac:dyDescent="0.35">
      <c r="A390" s="100"/>
      <c r="B390" s="100"/>
      <c r="C390" s="97"/>
      <c r="D390" s="139"/>
      <c r="E390" s="9" t="s">
        <v>7733</v>
      </c>
      <c r="F390" s="76" t="s">
        <v>8230</v>
      </c>
      <c r="G390" s="77">
        <v>84.786299999999997</v>
      </c>
      <c r="H390" s="77">
        <v>83.925600000000003</v>
      </c>
      <c r="I390" s="74"/>
      <c r="J390" s="76"/>
      <c r="K390" s="77"/>
      <c r="L390" s="77"/>
      <c r="M390" s="78"/>
      <c r="N390" s="76"/>
      <c r="O390" s="77"/>
      <c r="P390" s="77"/>
    </row>
    <row r="391" spans="1:16" x14ac:dyDescent="0.35">
      <c r="A391" s="100"/>
      <c r="B391" s="100"/>
      <c r="C391" s="110"/>
      <c r="D391" s="138"/>
      <c r="E391" s="9" t="s">
        <v>7732</v>
      </c>
      <c r="F391" s="76" t="s">
        <v>8227</v>
      </c>
      <c r="G391" s="77">
        <v>84.273499999999999</v>
      </c>
      <c r="H391" s="77">
        <v>83.136600000000001</v>
      </c>
      <c r="I391" s="74"/>
      <c r="J391" s="76"/>
      <c r="K391" s="77"/>
      <c r="L391" s="77"/>
      <c r="M391" s="78"/>
      <c r="N391" s="76"/>
      <c r="O391" s="77"/>
      <c r="P391" s="77"/>
    </row>
    <row r="392" spans="1:16" ht="29" customHeight="1" x14ac:dyDescent="0.35">
      <c r="A392" s="116" t="s">
        <v>163</v>
      </c>
      <c r="B392" s="96" t="s">
        <v>6640</v>
      </c>
      <c r="C392" s="108" t="s">
        <v>918</v>
      </c>
      <c r="D392" s="137" t="s">
        <v>8364</v>
      </c>
      <c r="E392" s="9" t="s">
        <v>7738</v>
      </c>
      <c r="F392" s="76" t="s">
        <v>8227</v>
      </c>
      <c r="G392" s="77">
        <v>81.109200000000001</v>
      </c>
      <c r="H392" s="77">
        <v>81.109200000000001</v>
      </c>
      <c r="I392" s="9" t="s">
        <v>7734</v>
      </c>
      <c r="J392" s="76">
        <v>7</v>
      </c>
      <c r="K392" s="77">
        <v>83.188900000000004</v>
      </c>
      <c r="L392" s="77">
        <v>84.358500000000006</v>
      </c>
      <c r="M392" s="9" t="s">
        <v>7736</v>
      </c>
      <c r="N392" s="76" t="s">
        <v>8229</v>
      </c>
      <c r="O392" s="77">
        <v>79.722700000000003</v>
      </c>
      <c r="P392" s="77">
        <v>78.632499999999993</v>
      </c>
    </row>
    <row r="393" spans="1:16" x14ac:dyDescent="0.35">
      <c r="A393" s="100"/>
      <c r="B393" s="104"/>
      <c r="C393" s="113"/>
      <c r="D393" s="139"/>
      <c r="E393" s="9" t="s">
        <v>7739</v>
      </c>
      <c r="F393" s="76" t="s">
        <v>8230</v>
      </c>
      <c r="G393" s="77">
        <v>81.109200000000001</v>
      </c>
      <c r="H393" s="77">
        <v>80.412400000000005</v>
      </c>
      <c r="I393" s="9" t="s">
        <v>7737</v>
      </c>
      <c r="J393" s="76">
        <v>7</v>
      </c>
      <c r="K393" s="77">
        <v>78.162899999999993</v>
      </c>
      <c r="L393" s="77">
        <v>70.800600000000003</v>
      </c>
      <c r="M393" s="74"/>
      <c r="N393" s="76"/>
      <c r="O393" s="77"/>
      <c r="P393" s="77"/>
    </row>
    <row r="394" spans="1:16" x14ac:dyDescent="0.35">
      <c r="A394" s="100"/>
      <c r="B394" s="104"/>
      <c r="C394" s="113"/>
      <c r="D394" s="138"/>
      <c r="E394" s="9" t="s">
        <v>7735</v>
      </c>
      <c r="F394" s="76" t="s">
        <v>8129</v>
      </c>
      <c r="G394" s="77">
        <v>81.282499999999999</v>
      </c>
      <c r="H394" s="77">
        <v>80.034099999999995</v>
      </c>
      <c r="I394" s="74"/>
      <c r="J394" s="76"/>
      <c r="K394" s="77"/>
      <c r="L394" s="79"/>
      <c r="M394" s="74"/>
      <c r="N394" s="76"/>
      <c r="O394" s="77"/>
      <c r="P394" s="77"/>
    </row>
    <row r="395" spans="1:16" x14ac:dyDescent="0.35">
      <c r="A395" s="115" t="s">
        <v>163</v>
      </c>
      <c r="B395" s="103" t="s">
        <v>6650</v>
      </c>
      <c r="C395" s="109" t="s">
        <v>3375</v>
      </c>
      <c r="D395" s="87" t="s">
        <v>6651</v>
      </c>
      <c r="E395" s="50"/>
      <c r="F395" s="81"/>
      <c r="G395" s="82"/>
      <c r="H395" s="82"/>
      <c r="I395" s="80"/>
      <c r="J395" s="81"/>
      <c r="K395" s="84"/>
      <c r="L395" s="82"/>
      <c r="M395" s="50"/>
      <c r="N395" s="81"/>
      <c r="O395" s="82"/>
      <c r="P395" s="82"/>
    </row>
    <row r="396" spans="1:16" ht="29" x14ac:dyDescent="0.35">
      <c r="A396" s="116" t="s">
        <v>163</v>
      </c>
      <c r="B396" s="96" t="s">
        <v>6698</v>
      </c>
      <c r="C396" s="108" t="s">
        <v>5413</v>
      </c>
      <c r="D396" s="92" t="s">
        <v>8365</v>
      </c>
      <c r="E396" s="9" t="s">
        <v>8266</v>
      </c>
      <c r="F396" s="76" t="s">
        <v>8129</v>
      </c>
      <c r="G396" s="77">
        <v>37.5</v>
      </c>
      <c r="H396" s="77">
        <v>56.896599999999999</v>
      </c>
      <c r="I396" s="74"/>
      <c r="J396" s="76"/>
      <c r="K396" s="77"/>
      <c r="L396" s="77"/>
      <c r="M396" s="74"/>
      <c r="N396" s="76"/>
      <c r="O396" s="77"/>
      <c r="P396" s="77"/>
    </row>
    <row r="397" spans="1:16" ht="43.5" customHeight="1" x14ac:dyDescent="0.35">
      <c r="A397" s="116" t="s">
        <v>163</v>
      </c>
      <c r="B397" s="96" t="s">
        <v>6732</v>
      </c>
      <c r="C397" s="108" t="s">
        <v>738</v>
      </c>
      <c r="D397" s="137" t="s">
        <v>8366</v>
      </c>
      <c r="E397" s="9" t="s">
        <v>7741</v>
      </c>
      <c r="F397" s="76" t="s">
        <v>8129</v>
      </c>
      <c r="G397" s="77">
        <v>81.784400000000005</v>
      </c>
      <c r="H397" s="77">
        <v>82.089600000000004</v>
      </c>
      <c r="I397" s="9" t="s">
        <v>7740</v>
      </c>
      <c r="J397" s="76">
        <v>7</v>
      </c>
      <c r="K397" s="77">
        <v>86.617099999999994</v>
      </c>
      <c r="L397" s="77">
        <v>86.296300000000002</v>
      </c>
      <c r="M397" s="9" t="s">
        <v>7742</v>
      </c>
      <c r="N397" s="76" t="s">
        <v>8229</v>
      </c>
      <c r="O397" s="77">
        <v>81.412599999999998</v>
      </c>
      <c r="P397" s="77">
        <v>69.968000000000004</v>
      </c>
    </row>
    <row r="398" spans="1:16" x14ac:dyDescent="0.35">
      <c r="A398" s="100"/>
      <c r="B398" s="100"/>
      <c r="C398" s="110"/>
      <c r="D398" s="139"/>
      <c r="E398" s="9" t="s">
        <v>7744</v>
      </c>
      <c r="F398" s="76" t="s">
        <v>8230</v>
      </c>
      <c r="G398" s="77">
        <v>81.784400000000005</v>
      </c>
      <c r="H398" s="77">
        <v>82.089600000000004</v>
      </c>
      <c r="I398" s="74"/>
      <c r="J398" s="76"/>
      <c r="K398" s="79"/>
      <c r="L398" s="77"/>
      <c r="M398" s="74"/>
      <c r="N398" s="76"/>
      <c r="O398" s="77"/>
      <c r="P398" s="77"/>
    </row>
    <row r="399" spans="1:16" x14ac:dyDescent="0.35">
      <c r="A399" s="100"/>
      <c r="B399" s="100"/>
      <c r="C399" s="110"/>
      <c r="D399" s="138"/>
      <c r="E399" s="9" t="s">
        <v>7743</v>
      </c>
      <c r="F399" s="76" t="s">
        <v>8227</v>
      </c>
      <c r="G399" s="77">
        <v>81.784400000000005</v>
      </c>
      <c r="H399" s="77">
        <v>82.089600000000004</v>
      </c>
      <c r="I399" s="74"/>
      <c r="J399" s="76"/>
      <c r="K399" s="79"/>
      <c r="L399" s="77"/>
      <c r="M399" s="74"/>
      <c r="N399" s="76"/>
      <c r="O399" s="77"/>
      <c r="P399" s="77"/>
    </row>
    <row r="400" spans="1:16" x14ac:dyDescent="0.35">
      <c r="A400" s="115" t="s">
        <v>163</v>
      </c>
      <c r="B400" s="103" t="s">
        <v>6754</v>
      </c>
      <c r="C400" s="109" t="s">
        <v>1869</v>
      </c>
      <c r="D400" s="87" t="s">
        <v>6755</v>
      </c>
      <c r="E400" s="80"/>
      <c r="F400" s="81"/>
      <c r="G400" s="82"/>
      <c r="H400" s="82"/>
      <c r="I400" s="80"/>
      <c r="J400" s="81"/>
      <c r="K400" s="82"/>
      <c r="L400" s="82"/>
      <c r="M400" s="80"/>
      <c r="N400" s="81"/>
      <c r="O400" s="82"/>
      <c r="P400" s="82"/>
    </row>
    <row r="401" spans="1:16" ht="29" customHeight="1" x14ac:dyDescent="0.35">
      <c r="A401" s="116" t="s">
        <v>163</v>
      </c>
      <c r="B401" s="96" t="s">
        <v>6806</v>
      </c>
      <c r="C401" s="108" t="s">
        <v>6808</v>
      </c>
      <c r="D401" s="137" t="s">
        <v>8367</v>
      </c>
      <c r="E401" s="9" t="s">
        <v>7745</v>
      </c>
      <c r="F401" s="76" t="s">
        <v>8129</v>
      </c>
      <c r="G401" s="77">
        <v>86.585400000000007</v>
      </c>
      <c r="H401" s="77">
        <v>86.938800000000001</v>
      </c>
      <c r="I401" s="9" t="s">
        <v>7747</v>
      </c>
      <c r="J401" s="76">
        <v>7</v>
      </c>
      <c r="K401" s="77">
        <v>86.991900000000001</v>
      </c>
      <c r="L401" s="77">
        <v>85.259</v>
      </c>
      <c r="M401" s="9" t="s">
        <v>7749</v>
      </c>
      <c r="N401" s="76" t="s">
        <v>8229</v>
      </c>
      <c r="O401" s="77">
        <v>86.585400000000007</v>
      </c>
      <c r="P401" s="77">
        <v>86.938800000000001</v>
      </c>
    </row>
    <row r="402" spans="1:16" x14ac:dyDescent="0.35">
      <c r="A402" s="100"/>
      <c r="B402" s="100"/>
      <c r="C402" s="97"/>
      <c r="D402" s="139"/>
      <c r="E402" s="9" t="s">
        <v>7748</v>
      </c>
      <c r="F402" s="76" t="s">
        <v>8227</v>
      </c>
      <c r="G402" s="77">
        <v>86.585400000000007</v>
      </c>
      <c r="H402" s="77">
        <v>86.938800000000001</v>
      </c>
      <c r="I402" s="9" t="s">
        <v>7747</v>
      </c>
      <c r="J402" s="76">
        <v>7</v>
      </c>
      <c r="K402" s="77">
        <v>86.991900000000001</v>
      </c>
      <c r="L402" s="77">
        <v>85.259</v>
      </c>
      <c r="M402" s="9" t="s">
        <v>7746</v>
      </c>
      <c r="N402" s="76" t="s">
        <v>8134</v>
      </c>
      <c r="O402" s="77">
        <v>86.585400000000007</v>
      </c>
      <c r="P402" s="77">
        <v>86.938800000000001</v>
      </c>
    </row>
    <row r="403" spans="1:16" x14ac:dyDescent="0.35">
      <c r="A403" s="100"/>
      <c r="B403" s="100"/>
      <c r="C403" s="97"/>
      <c r="D403" s="138"/>
      <c r="E403" s="9" t="s">
        <v>7750</v>
      </c>
      <c r="F403" s="76" t="s">
        <v>8230</v>
      </c>
      <c r="G403" s="77">
        <v>86.585400000000007</v>
      </c>
      <c r="H403" s="77">
        <v>83.203100000000006</v>
      </c>
      <c r="I403" s="9"/>
      <c r="J403" s="8"/>
      <c r="K403" s="9"/>
      <c r="L403" s="9"/>
      <c r="M403" s="74"/>
      <c r="N403" s="76"/>
      <c r="O403" s="77"/>
      <c r="P403" s="77"/>
    </row>
    <row r="404" spans="1:16" ht="29" x14ac:dyDescent="0.35">
      <c r="A404" s="115" t="s">
        <v>163</v>
      </c>
      <c r="B404" s="103" t="s">
        <v>6833</v>
      </c>
      <c r="C404" s="109" t="s">
        <v>1415</v>
      </c>
      <c r="D404" s="87" t="s">
        <v>8368</v>
      </c>
      <c r="E404" s="85"/>
      <c r="F404" s="81"/>
      <c r="G404" s="82"/>
      <c r="H404" s="82"/>
      <c r="I404" s="80"/>
      <c r="J404" s="81"/>
      <c r="K404" s="84"/>
      <c r="L404" s="82"/>
      <c r="M404" s="80"/>
      <c r="N404" s="81"/>
      <c r="O404" s="82"/>
      <c r="P404" s="82"/>
    </row>
    <row r="405" spans="1:16" ht="29" x14ac:dyDescent="0.35">
      <c r="A405" s="101" t="s">
        <v>169</v>
      </c>
      <c r="B405" s="103" t="s">
        <v>6922</v>
      </c>
      <c r="C405" s="112" t="s">
        <v>750</v>
      </c>
      <c r="D405" s="106" t="s">
        <v>8369</v>
      </c>
      <c r="E405" s="50"/>
      <c r="F405" s="81"/>
      <c r="G405" s="82"/>
      <c r="H405" s="82"/>
      <c r="I405" s="80"/>
      <c r="J405" s="81"/>
      <c r="K405" s="84"/>
      <c r="L405" s="82"/>
      <c r="M405" s="50"/>
      <c r="N405" s="81"/>
      <c r="O405" s="82"/>
      <c r="P405" s="82"/>
    </row>
    <row r="406" spans="1:16" x14ac:dyDescent="0.35">
      <c r="A406" s="100" t="s">
        <v>169</v>
      </c>
      <c r="B406" s="96" t="s">
        <v>6958</v>
      </c>
      <c r="C406" s="111" t="s">
        <v>921</v>
      </c>
      <c r="D406" s="137" t="s">
        <v>6959</v>
      </c>
      <c r="E406" s="9" t="s">
        <v>7759</v>
      </c>
      <c r="F406" s="76" t="s">
        <v>8221</v>
      </c>
      <c r="G406" s="77">
        <v>75.568200000000004</v>
      </c>
      <c r="H406" s="77">
        <v>76.436800000000005</v>
      </c>
      <c r="I406" s="9" t="s">
        <v>8267</v>
      </c>
      <c r="J406" s="76">
        <v>1</v>
      </c>
      <c r="K406" s="77">
        <v>78.409099999999995</v>
      </c>
      <c r="L406" s="77">
        <v>58.474600000000002</v>
      </c>
      <c r="M406" s="9" t="s">
        <v>7752</v>
      </c>
      <c r="N406" s="76" t="s">
        <v>8207</v>
      </c>
      <c r="O406" s="77">
        <v>77.2727</v>
      </c>
      <c r="P406" s="77">
        <v>79.069800000000001</v>
      </c>
    </row>
    <row r="407" spans="1:16" x14ac:dyDescent="0.35">
      <c r="A407" s="100"/>
      <c r="B407" s="100"/>
      <c r="C407" s="110"/>
      <c r="D407" s="139"/>
      <c r="E407" s="9" t="s">
        <v>7756</v>
      </c>
      <c r="F407" s="76" t="s">
        <v>8221</v>
      </c>
      <c r="G407" s="77">
        <v>75.568200000000004</v>
      </c>
      <c r="H407" s="77">
        <v>76.436800000000005</v>
      </c>
      <c r="I407" s="74"/>
      <c r="J407" s="76"/>
      <c r="K407" s="79"/>
      <c r="L407" s="77"/>
      <c r="M407" s="9" t="s">
        <v>7754</v>
      </c>
      <c r="N407" s="76" t="s">
        <v>8207</v>
      </c>
      <c r="O407" s="77">
        <v>78.409099999999995</v>
      </c>
      <c r="P407" s="77">
        <v>75.824200000000005</v>
      </c>
    </row>
    <row r="408" spans="1:16" x14ac:dyDescent="0.35">
      <c r="A408" s="100"/>
      <c r="B408" s="100"/>
      <c r="C408" s="110"/>
      <c r="D408" s="139"/>
      <c r="E408" s="9" t="s">
        <v>7753</v>
      </c>
      <c r="F408" s="76" t="s">
        <v>8210</v>
      </c>
      <c r="G408" s="77">
        <v>76.704499999999996</v>
      </c>
      <c r="H408" s="77">
        <v>77.586200000000005</v>
      </c>
      <c r="I408" s="74"/>
      <c r="J408" s="76"/>
      <c r="K408" s="79"/>
      <c r="L408" s="77"/>
      <c r="M408" s="74"/>
      <c r="N408" s="76"/>
      <c r="O408" s="77"/>
      <c r="P408" s="77"/>
    </row>
    <row r="409" spans="1:16" x14ac:dyDescent="0.35">
      <c r="A409" s="100"/>
      <c r="B409" s="100"/>
      <c r="C409" s="110"/>
      <c r="D409" s="139"/>
      <c r="E409" s="9" t="s">
        <v>7761</v>
      </c>
      <c r="F409" s="76" t="s">
        <v>8204</v>
      </c>
      <c r="G409" s="77">
        <v>75.568200000000004</v>
      </c>
      <c r="H409" s="77">
        <v>76.878600000000006</v>
      </c>
      <c r="I409" s="74"/>
      <c r="J409" s="76"/>
      <c r="K409" s="79"/>
      <c r="L409" s="77"/>
      <c r="M409" s="74"/>
      <c r="N409" s="76"/>
      <c r="O409" s="77"/>
      <c r="P409" s="77"/>
    </row>
    <row r="410" spans="1:16" x14ac:dyDescent="0.35">
      <c r="A410" s="100"/>
      <c r="B410" s="100"/>
      <c r="C410" s="110"/>
      <c r="D410" s="139"/>
      <c r="E410" s="9" t="s">
        <v>7760</v>
      </c>
      <c r="F410" s="76" t="s">
        <v>8204</v>
      </c>
      <c r="G410" s="77">
        <v>76.136399999999995</v>
      </c>
      <c r="H410" s="77">
        <v>77.906999999999996</v>
      </c>
      <c r="I410" s="74"/>
      <c r="J410" s="76"/>
      <c r="K410" s="79"/>
      <c r="L410" s="77"/>
      <c r="M410" s="74"/>
      <c r="N410" s="76"/>
      <c r="O410" s="77"/>
      <c r="P410" s="77"/>
    </row>
    <row r="411" spans="1:16" x14ac:dyDescent="0.35">
      <c r="A411" s="100"/>
      <c r="B411" s="100"/>
      <c r="C411" s="110"/>
      <c r="D411" s="139"/>
      <c r="E411" s="9" t="s">
        <v>7758</v>
      </c>
      <c r="F411" s="76" t="s">
        <v>8221</v>
      </c>
      <c r="G411" s="77">
        <v>76.704499999999996</v>
      </c>
      <c r="H411" s="77">
        <v>77.586200000000005</v>
      </c>
      <c r="I411" s="74"/>
      <c r="J411" s="76"/>
      <c r="K411" s="79"/>
      <c r="L411" s="77"/>
      <c r="M411" s="74"/>
      <c r="N411" s="76"/>
      <c r="O411" s="77"/>
      <c r="P411" s="77"/>
    </row>
    <row r="412" spans="1:16" x14ac:dyDescent="0.35">
      <c r="A412" s="100"/>
      <c r="B412" s="100"/>
      <c r="C412" s="110"/>
      <c r="D412" s="139"/>
      <c r="E412" s="9" t="s">
        <v>7757</v>
      </c>
      <c r="F412" s="76" t="s">
        <v>8221</v>
      </c>
      <c r="G412" s="77">
        <v>77.2727</v>
      </c>
      <c r="H412" s="77">
        <v>78.160899999999998</v>
      </c>
      <c r="I412" s="74"/>
      <c r="J412" s="76"/>
      <c r="K412" s="79"/>
      <c r="L412" s="77"/>
      <c r="M412" s="74"/>
      <c r="N412" s="76"/>
      <c r="O412" s="77"/>
      <c r="P412" s="77"/>
    </row>
    <row r="413" spans="1:16" x14ac:dyDescent="0.35">
      <c r="A413" s="100"/>
      <c r="B413" s="100"/>
      <c r="C413" s="110"/>
      <c r="D413" s="139"/>
      <c r="E413" s="9" t="s">
        <v>7751</v>
      </c>
      <c r="F413" s="76" t="s">
        <v>8210</v>
      </c>
      <c r="G413" s="77">
        <v>76.704499999999996</v>
      </c>
      <c r="H413" s="77">
        <v>78.488399999999999</v>
      </c>
      <c r="I413" s="74"/>
      <c r="J413" s="76"/>
      <c r="K413" s="79"/>
      <c r="L413" s="77"/>
      <c r="M413" s="74"/>
      <c r="N413" s="76"/>
      <c r="O413" s="77"/>
      <c r="P413" s="77"/>
    </row>
    <row r="414" spans="1:16" x14ac:dyDescent="0.35">
      <c r="A414" s="100"/>
      <c r="B414" s="100"/>
      <c r="C414" s="110"/>
      <c r="D414" s="138"/>
      <c r="E414" s="9" t="s">
        <v>7755</v>
      </c>
      <c r="F414" s="76" t="s">
        <v>8210</v>
      </c>
      <c r="G414" s="77">
        <v>64.204499999999996</v>
      </c>
      <c r="H414" s="77">
        <v>67.664699999999996</v>
      </c>
      <c r="I414" s="74"/>
      <c r="J414" s="76"/>
      <c r="K414" s="79"/>
      <c r="L414" s="77"/>
      <c r="M414" s="74"/>
      <c r="N414" s="76"/>
      <c r="O414" s="77"/>
      <c r="P414" s="77"/>
    </row>
    <row r="415" spans="1:16" ht="29" x14ac:dyDescent="0.35">
      <c r="A415" s="101" t="s">
        <v>178</v>
      </c>
      <c r="B415" s="103" t="s">
        <v>7024</v>
      </c>
      <c r="C415" s="112" t="s">
        <v>750</v>
      </c>
      <c r="D415" s="87" t="s">
        <v>8370</v>
      </c>
      <c r="E415" s="85"/>
      <c r="F415" s="81"/>
      <c r="G415" s="82"/>
      <c r="H415" s="82"/>
      <c r="I415" s="80"/>
      <c r="J415" s="81"/>
      <c r="K415" s="84"/>
      <c r="L415" s="82"/>
      <c r="M415" s="80"/>
      <c r="N415" s="81"/>
      <c r="O415" s="82"/>
      <c r="P415" s="82"/>
    </row>
    <row r="416" spans="1:16" ht="29" x14ac:dyDescent="0.35">
      <c r="A416" s="100" t="s">
        <v>178</v>
      </c>
      <c r="B416" s="96" t="s">
        <v>7093</v>
      </c>
      <c r="C416" s="111" t="s">
        <v>2682</v>
      </c>
      <c r="D416" s="92" t="s">
        <v>8371</v>
      </c>
      <c r="E416" s="78"/>
      <c r="F416" s="76"/>
      <c r="G416" s="77"/>
      <c r="H416" s="77"/>
      <c r="I416" s="9" t="s">
        <v>7762</v>
      </c>
      <c r="J416" s="76">
        <v>1</v>
      </c>
      <c r="K416" s="77">
        <v>81.621600000000001</v>
      </c>
      <c r="L416" s="77">
        <v>82.664199999999994</v>
      </c>
      <c r="M416" s="74"/>
      <c r="N416" s="76"/>
      <c r="O416" s="77"/>
      <c r="P416" s="77"/>
    </row>
    <row r="417" spans="1:16" x14ac:dyDescent="0.35">
      <c r="A417" s="101" t="s">
        <v>181</v>
      </c>
      <c r="B417" s="103" t="s">
        <v>7107</v>
      </c>
      <c r="C417" s="112" t="s">
        <v>2699</v>
      </c>
      <c r="D417" s="87" t="s">
        <v>8372</v>
      </c>
      <c r="E417" s="50"/>
      <c r="F417" s="81"/>
      <c r="G417" s="82"/>
      <c r="H417" s="82"/>
      <c r="I417" s="50"/>
      <c r="J417" s="81"/>
      <c r="K417" s="82"/>
      <c r="L417" s="82"/>
      <c r="M417" s="50"/>
      <c r="N417" s="81"/>
      <c r="O417" s="82"/>
      <c r="P417" s="82"/>
    </row>
    <row r="418" spans="1:16" ht="29" customHeight="1" x14ac:dyDescent="0.35">
      <c r="A418" s="100" t="s">
        <v>181</v>
      </c>
      <c r="B418" s="96" t="s">
        <v>7146</v>
      </c>
      <c r="C418" s="111" t="s">
        <v>843</v>
      </c>
      <c r="D418" s="137" t="s">
        <v>8373</v>
      </c>
      <c r="E418" s="9" t="s">
        <v>7800</v>
      </c>
      <c r="F418" s="76" t="s">
        <v>8219</v>
      </c>
      <c r="G418" s="77">
        <v>78.418400000000005</v>
      </c>
      <c r="H418" s="77">
        <v>80.269800000000004</v>
      </c>
      <c r="I418" s="9" t="s">
        <v>7797</v>
      </c>
      <c r="J418" s="76">
        <v>1</v>
      </c>
      <c r="K418" s="77">
        <v>73.311400000000006</v>
      </c>
      <c r="L418" s="77">
        <v>74.166700000000006</v>
      </c>
      <c r="M418" s="9" t="s">
        <v>7799</v>
      </c>
      <c r="N418" s="76" t="s">
        <v>8218</v>
      </c>
      <c r="O418" s="77">
        <v>77.265199999999993</v>
      </c>
      <c r="P418" s="77">
        <v>79.089399999999998</v>
      </c>
    </row>
    <row r="419" spans="1:16" x14ac:dyDescent="0.35">
      <c r="A419" s="100"/>
      <c r="B419" s="100"/>
      <c r="C419" s="110"/>
      <c r="D419" s="139"/>
      <c r="E419" s="9" t="s">
        <v>7798</v>
      </c>
      <c r="F419" s="76" t="s">
        <v>8217</v>
      </c>
      <c r="G419" s="77">
        <v>78.747900000000001</v>
      </c>
      <c r="H419" s="77">
        <v>80.607100000000003</v>
      </c>
      <c r="I419" s="74"/>
      <c r="J419" s="76"/>
      <c r="K419" s="79"/>
      <c r="L419" s="77"/>
      <c r="M419" s="74"/>
      <c r="N419" s="76"/>
      <c r="O419" s="77"/>
      <c r="P419" s="77"/>
    </row>
    <row r="420" spans="1:16" x14ac:dyDescent="0.35">
      <c r="A420" s="100"/>
      <c r="B420" s="100"/>
      <c r="C420" s="110"/>
      <c r="D420" s="138"/>
      <c r="E420" s="9" t="s">
        <v>7801</v>
      </c>
      <c r="F420" s="76" t="s">
        <v>8220</v>
      </c>
      <c r="G420" s="77">
        <v>79.077399999999997</v>
      </c>
      <c r="H420" s="77">
        <v>75.235100000000003</v>
      </c>
      <c r="I420" s="74"/>
      <c r="J420" s="76"/>
      <c r="K420" s="79"/>
      <c r="L420" s="77"/>
      <c r="M420" s="74"/>
      <c r="N420" s="76"/>
      <c r="O420" s="77"/>
      <c r="P420" s="77"/>
    </row>
    <row r="421" spans="1:16" ht="29" customHeight="1" x14ac:dyDescent="0.35">
      <c r="A421" s="116" t="s">
        <v>188</v>
      </c>
      <c r="B421" s="96" t="s">
        <v>7165</v>
      </c>
      <c r="C421" s="108" t="s">
        <v>1365</v>
      </c>
      <c r="D421" s="137" t="s">
        <v>8374</v>
      </c>
      <c r="E421" s="9" t="s">
        <v>7767</v>
      </c>
      <c r="F421" s="76" t="s">
        <v>8106</v>
      </c>
      <c r="G421" s="77">
        <v>79.073499999999996</v>
      </c>
      <c r="H421" s="77">
        <v>81.818200000000004</v>
      </c>
      <c r="I421" s="9" t="s">
        <v>7763</v>
      </c>
      <c r="J421" s="76">
        <v>2</v>
      </c>
      <c r="K421" s="77">
        <v>76.677300000000002</v>
      </c>
      <c r="L421" s="77">
        <v>77.046499999999995</v>
      </c>
      <c r="M421" s="9" t="s">
        <v>7765</v>
      </c>
      <c r="N421" s="76" t="s">
        <v>8134</v>
      </c>
      <c r="O421" s="77">
        <v>79.073499999999996</v>
      </c>
      <c r="P421" s="77">
        <v>82.089600000000004</v>
      </c>
    </row>
    <row r="422" spans="1:16" x14ac:dyDescent="0.35">
      <c r="A422" s="100"/>
      <c r="B422" s="100"/>
      <c r="C422" s="97"/>
      <c r="D422" s="139"/>
      <c r="E422" s="9" t="s">
        <v>7764</v>
      </c>
      <c r="F422" s="76" t="s">
        <v>8110</v>
      </c>
      <c r="G422" s="77">
        <v>79.233199999999997</v>
      </c>
      <c r="H422" s="77">
        <v>81.848200000000006</v>
      </c>
      <c r="I422" s="74"/>
      <c r="J422" s="76"/>
      <c r="K422" s="79"/>
      <c r="L422" s="77"/>
      <c r="M422" s="74"/>
      <c r="N422" s="76"/>
      <c r="O422" s="77"/>
      <c r="P422" s="77"/>
    </row>
    <row r="423" spans="1:16" x14ac:dyDescent="0.35">
      <c r="A423" s="100"/>
      <c r="B423" s="100"/>
      <c r="C423" s="97"/>
      <c r="D423" s="138"/>
      <c r="E423" s="9" t="s">
        <v>7766</v>
      </c>
      <c r="F423" s="76" t="s">
        <v>8126</v>
      </c>
      <c r="G423" s="77">
        <v>78.913700000000006</v>
      </c>
      <c r="H423" s="77">
        <v>81.7881</v>
      </c>
      <c r="I423" s="74"/>
      <c r="J423" s="76"/>
      <c r="K423" s="79"/>
      <c r="L423" s="77"/>
      <c r="M423" s="74"/>
      <c r="N423" s="76"/>
      <c r="O423" s="77"/>
      <c r="P423" s="77"/>
    </row>
    <row r="424" spans="1:16" x14ac:dyDescent="0.35">
      <c r="A424" s="115" t="s">
        <v>188</v>
      </c>
      <c r="B424" s="103" t="s">
        <v>7181</v>
      </c>
      <c r="C424" s="109" t="s">
        <v>1368</v>
      </c>
      <c r="D424" s="87" t="s">
        <v>7182</v>
      </c>
      <c r="E424" s="50"/>
      <c r="F424" s="81"/>
      <c r="G424" s="82"/>
      <c r="H424" s="82"/>
      <c r="I424" s="50"/>
      <c r="J424" s="81"/>
      <c r="K424" s="82"/>
      <c r="L424" s="82"/>
      <c r="M424" s="80"/>
      <c r="N424" s="81"/>
      <c r="O424" s="82"/>
      <c r="P424" s="82"/>
    </row>
    <row r="425" spans="1:16" x14ac:dyDescent="0.35">
      <c r="A425" s="116" t="s">
        <v>188</v>
      </c>
      <c r="B425" s="96" t="s">
        <v>7209</v>
      </c>
      <c r="C425" s="108" t="s">
        <v>7211</v>
      </c>
      <c r="D425" s="137" t="s">
        <v>7212</v>
      </c>
      <c r="E425" s="9" t="s">
        <v>7771</v>
      </c>
      <c r="F425" s="76" t="s">
        <v>8106</v>
      </c>
      <c r="G425" s="77">
        <v>73.285200000000003</v>
      </c>
      <c r="H425" s="77">
        <v>73.550700000000006</v>
      </c>
      <c r="I425" s="9" t="s">
        <v>8268</v>
      </c>
      <c r="J425" s="76">
        <v>3</v>
      </c>
      <c r="K425" s="77">
        <v>72.202200000000005</v>
      </c>
      <c r="L425" s="77">
        <v>54.054099999999998</v>
      </c>
      <c r="M425" s="9" t="s">
        <v>7769</v>
      </c>
      <c r="N425" s="76" t="s">
        <v>8134</v>
      </c>
      <c r="O425" s="77">
        <v>73.285200000000003</v>
      </c>
      <c r="P425" s="77">
        <v>63.4375</v>
      </c>
    </row>
    <row r="426" spans="1:16" x14ac:dyDescent="0.35">
      <c r="A426" s="100"/>
      <c r="B426" s="100"/>
      <c r="C426" s="97"/>
      <c r="D426" s="139"/>
      <c r="E426" s="9" t="s">
        <v>7770</v>
      </c>
      <c r="F426" s="76" t="s">
        <v>8126</v>
      </c>
      <c r="G426" s="77">
        <v>74.007199999999997</v>
      </c>
      <c r="H426" s="77">
        <v>74.275400000000005</v>
      </c>
      <c r="I426" s="74"/>
      <c r="J426" s="76"/>
      <c r="K426" s="79"/>
      <c r="L426" s="77"/>
      <c r="M426" s="74"/>
      <c r="N426" s="76"/>
      <c r="O426" s="77"/>
      <c r="P426" s="77"/>
    </row>
    <row r="427" spans="1:16" x14ac:dyDescent="0.35">
      <c r="A427" s="100"/>
      <c r="B427" s="100"/>
      <c r="C427" s="97"/>
      <c r="D427" s="138"/>
      <c r="E427" s="9" t="s">
        <v>7768</v>
      </c>
      <c r="F427" s="76" t="s">
        <v>8110</v>
      </c>
      <c r="G427" s="77">
        <v>72.563199999999995</v>
      </c>
      <c r="H427" s="77">
        <v>72.302199999999999</v>
      </c>
      <c r="I427" s="74"/>
      <c r="J427" s="76"/>
      <c r="K427" s="79"/>
      <c r="L427" s="77"/>
      <c r="M427" s="74"/>
      <c r="N427" s="76"/>
      <c r="O427" s="77"/>
      <c r="P427" s="77"/>
    </row>
    <row r="428" spans="1:16" x14ac:dyDescent="0.35">
      <c r="A428" s="100" t="s">
        <v>206</v>
      </c>
      <c r="B428" s="96" t="s">
        <v>7259</v>
      </c>
      <c r="C428" s="111" t="s">
        <v>7039</v>
      </c>
      <c r="D428" s="137" t="s">
        <v>7260</v>
      </c>
      <c r="E428" s="9" t="s">
        <v>7776</v>
      </c>
      <c r="F428" s="76" t="s">
        <v>8204</v>
      </c>
      <c r="G428" s="77">
        <v>79.906499999999994</v>
      </c>
      <c r="H428" s="77">
        <v>80.281700000000001</v>
      </c>
      <c r="I428" s="9" t="s">
        <v>7772</v>
      </c>
      <c r="J428" s="76">
        <v>10</v>
      </c>
      <c r="K428" s="77">
        <v>81.308400000000006</v>
      </c>
      <c r="L428" s="77">
        <v>81.690100000000001</v>
      </c>
      <c r="M428" s="9" t="s">
        <v>7774</v>
      </c>
      <c r="N428" s="76" t="s">
        <v>8207</v>
      </c>
      <c r="O428" s="77">
        <v>80.373800000000003</v>
      </c>
      <c r="P428" s="77">
        <v>67.984200000000001</v>
      </c>
    </row>
    <row r="429" spans="1:16" x14ac:dyDescent="0.35">
      <c r="A429" s="100"/>
      <c r="B429" s="100"/>
      <c r="C429" s="97"/>
      <c r="D429" s="139"/>
      <c r="E429" s="9" t="s">
        <v>7773</v>
      </c>
      <c r="F429" s="76" t="s">
        <v>8210</v>
      </c>
      <c r="G429" s="77">
        <v>79.906499999999994</v>
      </c>
      <c r="H429" s="77">
        <v>80.281700000000001</v>
      </c>
      <c r="I429" s="9" t="s">
        <v>7772</v>
      </c>
      <c r="J429" s="76">
        <v>10</v>
      </c>
      <c r="K429" s="77">
        <v>81.308400000000006</v>
      </c>
      <c r="L429" s="77">
        <v>81.690100000000001</v>
      </c>
      <c r="M429" s="74"/>
      <c r="N429" s="76"/>
      <c r="O429" s="74"/>
      <c r="P429" s="74"/>
    </row>
    <row r="430" spans="1:16" x14ac:dyDescent="0.35">
      <c r="A430" s="100"/>
      <c r="B430" s="100"/>
      <c r="C430" s="110"/>
      <c r="D430" s="138"/>
      <c r="E430" s="9" t="s">
        <v>7775</v>
      </c>
      <c r="F430" s="76" t="s">
        <v>8221</v>
      </c>
      <c r="G430" s="77">
        <v>79.906499999999994</v>
      </c>
      <c r="H430" s="77">
        <v>80.281700000000001</v>
      </c>
      <c r="I430" s="9" t="s">
        <v>7772</v>
      </c>
      <c r="J430" s="76">
        <v>10</v>
      </c>
      <c r="K430" s="77">
        <v>81.308400000000006</v>
      </c>
      <c r="L430" s="77">
        <v>81.690100000000001</v>
      </c>
      <c r="M430" s="74"/>
      <c r="N430" s="76"/>
      <c r="O430" s="74"/>
      <c r="P430" s="74"/>
    </row>
    <row r="431" spans="1:16" x14ac:dyDescent="0.35">
      <c r="A431" s="100" t="s">
        <v>206</v>
      </c>
      <c r="B431" s="96" t="s">
        <v>7298</v>
      </c>
      <c r="C431" s="111" t="s">
        <v>843</v>
      </c>
      <c r="D431" s="92" t="s">
        <v>8375</v>
      </c>
      <c r="E431" s="78"/>
      <c r="F431" s="76"/>
      <c r="G431" s="76"/>
      <c r="H431" s="76"/>
      <c r="I431" s="9" t="s">
        <v>7802</v>
      </c>
      <c r="J431" s="76">
        <v>3</v>
      </c>
      <c r="K431" s="77">
        <v>73.070300000000003</v>
      </c>
      <c r="L431" s="77">
        <v>73.958299999999994</v>
      </c>
      <c r="M431" s="74"/>
      <c r="N431" s="76"/>
      <c r="O431" s="74"/>
      <c r="P431" s="74"/>
    </row>
  </sheetData>
  <mergeCells count="106">
    <mergeCell ref="D418:D420"/>
    <mergeCell ref="D421:D423"/>
    <mergeCell ref="D425:D427"/>
    <mergeCell ref="D428:D430"/>
    <mergeCell ref="D384:D386"/>
    <mergeCell ref="D389:D391"/>
    <mergeCell ref="D392:D394"/>
    <mergeCell ref="D397:D399"/>
    <mergeCell ref="D401:D403"/>
    <mergeCell ref="D406:D414"/>
    <mergeCell ref="D358:D362"/>
    <mergeCell ref="D363:D365"/>
    <mergeCell ref="D366:D368"/>
    <mergeCell ref="D370:D375"/>
    <mergeCell ref="D376:D378"/>
    <mergeCell ref="D381:D383"/>
    <mergeCell ref="D336:D338"/>
    <mergeCell ref="D339:D340"/>
    <mergeCell ref="D341:D343"/>
    <mergeCell ref="D346:D348"/>
    <mergeCell ref="D349:D354"/>
    <mergeCell ref="D355:D357"/>
    <mergeCell ref="D313:D315"/>
    <mergeCell ref="D316:D318"/>
    <mergeCell ref="D321:D323"/>
    <mergeCell ref="D324:D326"/>
    <mergeCell ref="D327:D329"/>
    <mergeCell ref="D332:D335"/>
    <mergeCell ref="D294:D296"/>
    <mergeCell ref="D298:D301"/>
    <mergeCell ref="D302:D304"/>
    <mergeCell ref="D305:D307"/>
    <mergeCell ref="D308:D310"/>
    <mergeCell ref="D311:D312"/>
    <mergeCell ref="D268:D273"/>
    <mergeCell ref="D274:D276"/>
    <mergeCell ref="D278:D280"/>
    <mergeCell ref="D281:D283"/>
    <mergeCell ref="D284:D286"/>
    <mergeCell ref="D287:D292"/>
    <mergeCell ref="D245:D247"/>
    <mergeCell ref="D248:D251"/>
    <mergeCell ref="D253:D255"/>
    <mergeCell ref="D258:D260"/>
    <mergeCell ref="D261:D263"/>
    <mergeCell ref="D264:D267"/>
    <mergeCell ref="D211:D213"/>
    <mergeCell ref="D215:D217"/>
    <mergeCell ref="D218:D220"/>
    <mergeCell ref="D222:D224"/>
    <mergeCell ref="D225:D238"/>
    <mergeCell ref="D239:D244"/>
    <mergeCell ref="D185:D188"/>
    <mergeCell ref="D189:D193"/>
    <mergeCell ref="D194:D198"/>
    <mergeCell ref="D199:D201"/>
    <mergeCell ref="D202:D204"/>
    <mergeCell ref="D205:D209"/>
    <mergeCell ref="D159:D160"/>
    <mergeCell ref="D164:D166"/>
    <mergeCell ref="D167:D169"/>
    <mergeCell ref="D170:D172"/>
    <mergeCell ref="D173:D175"/>
    <mergeCell ref="D181:D184"/>
    <mergeCell ref="D133:D135"/>
    <mergeCell ref="D136:D138"/>
    <mergeCell ref="D140:D142"/>
    <mergeCell ref="D145:D147"/>
    <mergeCell ref="D148:D150"/>
    <mergeCell ref="D156:D158"/>
    <mergeCell ref="D114:D116"/>
    <mergeCell ref="D117:D119"/>
    <mergeCell ref="D120:D122"/>
    <mergeCell ref="D123:D125"/>
    <mergeCell ref="D127:D129"/>
    <mergeCell ref="D130:D132"/>
    <mergeCell ref="D94:D95"/>
    <mergeCell ref="D96:D101"/>
    <mergeCell ref="D102:D104"/>
    <mergeCell ref="D105:D107"/>
    <mergeCell ref="D108:D110"/>
    <mergeCell ref="D111:D113"/>
    <mergeCell ref="D77:D79"/>
    <mergeCell ref="D80:D81"/>
    <mergeCell ref="D82:D84"/>
    <mergeCell ref="D85:D87"/>
    <mergeCell ref="D88:D90"/>
    <mergeCell ref="D91:D93"/>
    <mergeCell ref="D41:D46"/>
    <mergeCell ref="D47:D58"/>
    <mergeCell ref="D59:D63"/>
    <mergeCell ref="D67:D69"/>
    <mergeCell ref="D70:D72"/>
    <mergeCell ref="D74:D76"/>
    <mergeCell ref="D24:D26"/>
    <mergeCell ref="D27:D28"/>
    <mergeCell ref="D64:D66"/>
    <mergeCell ref="D31:D33"/>
    <mergeCell ref="D34:D36"/>
    <mergeCell ref="D37:D39"/>
    <mergeCell ref="D3:D6"/>
    <mergeCell ref="D8:D10"/>
    <mergeCell ref="D11:D13"/>
    <mergeCell ref="D14:D16"/>
    <mergeCell ref="D18:D20"/>
    <mergeCell ref="D21:D23"/>
  </mergeCells>
  <conditionalFormatting sqref="B363 E363">
    <cfRule type="expression" dxfId="16" priority="2">
      <formula>AND(COUNTIF($B$209:$B$209,B367)&gt;1,NOT(ISBLANK(B367)))</formula>
    </cfRule>
  </conditionalFormatting>
  <conditionalFormatting sqref="B342 E342 B356:B359 E356:E359">
    <cfRule type="expression" dxfId="15" priority="14">
      <formula>AND(COUNTIF($B$205:$B$208,B350)&gt;1,NOT(ISBLANK(B350)))</formula>
    </cfRule>
  </conditionalFormatting>
  <conditionalFormatting sqref="B368 E368">
    <cfRule type="expression" dxfId="14" priority="16">
      <formula>AND(COUNTIF($B$210:$B$210,B374)&gt;1,NOT(ISBLANK(B374)))</formula>
    </cfRule>
  </conditionalFormatting>
  <conditionalFormatting sqref="B343:C343 B360 E360 E343">
    <cfRule type="expression" dxfId="13" priority="20">
      <formula>AND(COUNTIF($B$205:$B$208,#REF!)&gt;1,NOT(ISBLANK(#REF!)))</formula>
    </cfRule>
  </conditionalFormatting>
  <conditionalFormatting sqref="B344 B361 E344 E361">
    <cfRule type="expression" dxfId="12" priority="22">
      <formula>AND(COUNTIF($B$205:$B$208,#REF!)&gt;1,NOT(ISBLANK(#REF!)))</formula>
    </cfRule>
  </conditionalFormatting>
  <conditionalFormatting sqref="B348:C348 B362:C362 B345:B347 B349 E345:E349 E362">
    <cfRule type="expression" dxfId="11" priority="23">
      <formula>AND(COUNTIF($B$205:$B$208,B351)&gt;1,NOT(ISBLANK(B351)))</formula>
    </cfRule>
  </conditionalFormatting>
  <conditionalFormatting sqref="B351:B355 E351:E355 C351:C353">
    <cfRule type="expression" dxfId="10" priority="24">
      <formula>AND(COUNTIF($B$205:$B$208,B356)&gt;1,NOT(ISBLANK(B356)))</formula>
    </cfRule>
  </conditionalFormatting>
  <conditionalFormatting sqref="B350 E350">
    <cfRule type="expression" dxfId="9" priority="27">
      <formula>AND(COUNTIF($B$205:$B$208,#REF!)&gt;1,NOT(ISBLANK(#REF!)))</formula>
    </cfRule>
  </conditionalFormatting>
  <conditionalFormatting sqref="B364:B367 E364:E367">
    <cfRule type="expression" dxfId="8" priority="31">
      <formula>AND(COUNTIF($B$210:$B$210,B368)&gt;1,NOT(ISBLANK(B368)))</formula>
    </cfRule>
  </conditionalFormatting>
  <conditionalFormatting sqref="C342">
    <cfRule type="expression" dxfId="7" priority="33">
      <formula>AND(COUNTIF($B$205:$B$208,C355)&gt;1,NOT(ISBLANK(C355)))</formula>
    </cfRule>
  </conditionalFormatting>
  <conditionalFormatting sqref="C356:C357">
    <cfRule type="expression" dxfId="6" priority="35">
      <formula>AND(COUNTIF($B$205:$B$208,#REF!)&gt;1,NOT(ISBLANK(#REF!)))</formula>
    </cfRule>
  </conditionalFormatting>
  <conditionalFormatting sqref="C354">
    <cfRule type="expression" dxfId="5" priority="37">
      <formula>AND(COUNTIF($B$205:$B$208,C363)&gt;1,NOT(ISBLANK(C363)))</formula>
    </cfRule>
  </conditionalFormatting>
  <conditionalFormatting sqref="C363:D363">
    <cfRule type="expression" dxfId="4" priority="39">
      <formula>AND(COUNTIF($B$209:$B$209,#REF!)&gt;1,NOT(ISBLANK(#REF!)))</formula>
    </cfRule>
  </conditionalFormatting>
  <conditionalFormatting sqref="C366:D366">
    <cfRule type="expression" dxfId="3" priority="41">
      <formula>AND(COUNTIF($B$210:$B$210,C368)&gt;1,NOT(ISBLANK(C368)))</formula>
    </cfRule>
  </conditionalFormatting>
  <conditionalFormatting sqref="C355:D355">
    <cfRule type="expression" dxfId="2" priority="43">
      <formula>AND(COUNTIF($B$205:$B$208,C366)&gt;1,NOT(ISBLANK(C366)))</formula>
    </cfRule>
  </conditionalFormatting>
  <conditionalFormatting sqref="C369:D369">
    <cfRule type="expression" dxfId="1" priority="45">
      <formula>AND(COUNTIF($B$210:$B$210,#REF!)&gt;1,NOT(ISBLANK(#REF!)))</formula>
    </cfRule>
  </conditionalFormatting>
  <conditionalFormatting sqref="C368">
    <cfRule type="expression" dxfId="0" priority="48">
      <formula>AND(COUNTIF($B$210:$B$210,C381)&gt;1,NOT(ISBLANK(C381)))</formula>
    </cfRule>
  </conditionalFormatting>
  <hyperlinks>
    <hyperlink ref="K18" r:id="rId1" display="//plants.ensembl.org/zea_mays/Gene/Summary?g=" xr:uid="{E253C245-8300-47AD-8CD5-F7D69BF9ED15}"/>
    <hyperlink ref="K19" r:id="rId2" display="//plants.ensembl.org/zea_mays/Gene/Summary?g=" xr:uid="{B5E48FD4-CE7F-44DF-967C-27F560BA3137}"/>
    <hyperlink ref="K20" r:id="rId3" display="//plants.ensembl.org/zea_mays/Gene/Summary?g=" xr:uid="{CE025604-3918-4C9D-86F0-FA5052B361A0}"/>
    <hyperlink ref="K29" r:id="rId4" display="//plants.ensembl.org/zea_mays/Gene/Summary?g=" xr:uid="{B183B4E1-AE6A-4AF3-8DA7-1363E9929183}"/>
    <hyperlink ref="K73" r:id="rId5" display="//plants.ensembl.org/zea_mays/Gene/Summary?g=" xr:uid="{F7737CAD-1F42-4650-B9AE-21E6CC02F882}"/>
    <hyperlink ref="K94" r:id="rId6" display="//plants.ensembl.org/zea_mays/Gene/Summary?g=" xr:uid="{B66E4289-7AA5-43FE-A1A3-70C3BD030F00}"/>
    <hyperlink ref="K95" r:id="rId7" display="//plants.ensembl.org/zea_mays/Gene/Summary?g=" xr:uid="{4C50C047-1DB6-49DD-81E8-78DC88DFAB70}"/>
    <hyperlink ref="K145" r:id="rId8" display="//plants.ensembl.org/zea_mays/Gene/Summary?g=" xr:uid="{AB05FD36-DECC-4982-8602-C01AD840A634}"/>
    <hyperlink ref="K146" r:id="rId9" display="//plants.ensembl.org/zea_mays/Gene/Summary?g=" xr:uid="{591011B1-AF9E-4A7E-97FF-ABDEE3AA9BF6}"/>
    <hyperlink ref="K147" r:id="rId10" display="//plants.ensembl.org/zea_mays/Gene/Summary?g=" xr:uid="{8147ABBE-3740-466E-8907-1744925F92A5}"/>
    <hyperlink ref="K180" r:id="rId11" display="//plants.ensembl.org/zea_mays/Gene/Summary?g=" xr:uid="{88CA3448-31E2-4FF1-A10C-A31BC69F7B48}"/>
    <hyperlink ref="K189" r:id="rId12" display="//plants.ensembl.org/zea_mays/Gene/Summary?g=" xr:uid="{D6B9E414-7959-4978-8E3A-89AAB5055944}"/>
    <hyperlink ref="K190" r:id="rId13" display="//plants.ensembl.org/zea_mays/Gene/Summary?g=" xr:uid="{C41A9933-4789-4E7A-BC49-CF7F8F98A55A}"/>
    <hyperlink ref="K191" r:id="rId14" display="//plants.ensembl.org/zea_mays/Gene/Summary?g=" xr:uid="{607FDDE2-94A6-479D-9F0B-A90BAC4640A8}"/>
    <hyperlink ref="K192" r:id="rId15" display="//plants.ensembl.org/zea_mays/Gene/Summary?g=" xr:uid="{28613F9A-3119-4F50-8FB3-768AA97303B1}"/>
    <hyperlink ref="K193" r:id="rId16" display="//plants.ensembl.org/zea_mays/Gene/Summary?g=" xr:uid="{0DCE9060-CC65-4419-B7F1-7778878500C5}"/>
    <hyperlink ref="K194" r:id="rId17" display="//plants.ensembl.org/zea_mays/Gene/Summary?g=" xr:uid="{F0EF4691-FB06-4D26-AAE2-128B71F1B488}"/>
    <hyperlink ref="K195" r:id="rId18" display="//plants.ensembl.org/zea_mays/Gene/Summary?g=" xr:uid="{9EDA36DC-7FEF-4800-AE13-BA1C9C3FE93F}"/>
    <hyperlink ref="K196" r:id="rId19" display="//plants.ensembl.org/zea_mays/Gene/Summary?g=" xr:uid="{305F8AEA-D31F-4291-8116-91B7C281871D}"/>
    <hyperlink ref="K197" r:id="rId20" display="//plants.ensembl.org/zea_mays/Gene/Summary?g=" xr:uid="{3C27E53E-4AB0-496B-98AE-DB9CD416E955}"/>
    <hyperlink ref="K198" r:id="rId21" display="//plants.ensembl.org/zea_mays/Gene/Summary?g=" xr:uid="{A3BD4A09-5EDA-493C-B322-3F1B03F71D0F}"/>
    <hyperlink ref="K221" r:id="rId22" display="//plants.ensembl.org/zea_mays/Gene/Summary?g=" xr:uid="{15D5752C-5D8B-45FB-A453-3418AA9773B7}"/>
    <hyperlink ref="K210" r:id="rId23" display="//plants.ensembl.org/zea_mays/Gene/Summary?g=" xr:uid="{408D195A-5225-41F7-92E7-D0DEA5A8D908}"/>
    <hyperlink ref="K218" r:id="rId24" display="//plants.ensembl.org/zea_mays/Gene/Summary?g=" xr:uid="{BEB59D9D-8ACB-420A-A5BC-A57B85DD2F21}"/>
    <hyperlink ref="K219" r:id="rId25" display="//plants.ensembl.org/zea_mays/Gene/Summary?g=" xr:uid="{69C40B38-8046-4F05-B846-EBE461D4F8DE}"/>
    <hyperlink ref="K220" r:id="rId26" display="//plants.ensembl.org/zea_mays/Gene/Summary?g=" xr:uid="{B62D5C60-5BB1-4060-9B3B-2539D3545FE7}"/>
    <hyperlink ref="K252" r:id="rId27" display="//plants.ensembl.org/zea_mays/Gene/Summary?g=" xr:uid="{176EA511-9258-4465-A375-2A891A9FDC57}"/>
    <hyperlink ref="K313" r:id="rId28" display="//plants.ensembl.org/zea_mays/Gene/Summary?g=" xr:uid="{A8EA553E-167C-42D8-B1FA-A30C816C2E1B}"/>
    <hyperlink ref="K314" r:id="rId29" display="//plants.ensembl.org/zea_mays/Gene/Summary?g=" xr:uid="{E42C6F15-4329-4D05-8B12-520778249D1B}"/>
    <hyperlink ref="K315" r:id="rId30" display="//plants.ensembl.org/zea_mays/Gene/Summary?g=" xr:uid="{952868D5-987F-4591-B10F-3779241E1A37}"/>
    <hyperlink ref="K345" r:id="rId31" display="//plants.ensembl.org/zea_mays/Gene/Summary?g=" xr:uid="{7DD4DBF5-7DE8-452F-AC1C-29904022788B}"/>
    <hyperlink ref="K358" r:id="rId32" display="//plants.ensembl.org/zea_mays/Gene/Summary?g=" xr:uid="{77B7C15D-03E3-417D-97B9-817735ECFCFE}"/>
    <hyperlink ref="K359" r:id="rId33" display="//plants.ensembl.org/zea_mays/Gene/Summary?g=" xr:uid="{2BC589AB-36C2-46F8-8F57-E2EE080FA0A8}"/>
    <hyperlink ref="K360" r:id="rId34" display="//plants.ensembl.org/zea_mays/Gene/Summary?g=" xr:uid="{F54216DB-E3BB-4AE9-9A32-86BADA0BC2FA}"/>
    <hyperlink ref="K361" r:id="rId35" display="//plants.ensembl.org/zea_mays/Gene/Summary?g=" xr:uid="{BD5EE284-5B7B-4F23-80F3-BCD513B0B0FA}"/>
    <hyperlink ref="K362" r:id="rId36" display="//plants.ensembl.org/zea_mays/Gene/Summary?g=" xr:uid="{D99C9290-D100-48AB-9946-9AE170458E23}"/>
  </hyperlinks>
  <pageMargins left="0.7" right="0.7" top="0.75" bottom="0.75" header="0.3" footer="0.3"/>
  <pageSetup paperSize="9" orientation="portrait" verticalDpi="0" r:id="rId37"/>
  <drawing r:id="rId38"/>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650252-794E-4AC3-9A6B-A04A802368AE}">
  <dimension ref="A1:N166"/>
  <sheetViews>
    <sheetView zoomScale="80" zoomScaleNormal="80" workbookViewId="0"/>
  </sheetViews>
  <sheetFormatPr defaultRowHeight="14.5" x14ac:dyDescent="0.35"/>
  <cols>
    <col min="1" max="1" width="9.6328125" style="52" bestFit="1" customWidth="1"/>
    <col min="2" max="2" width="3.90625" style="66" bestFit="1" customWidth="1"/>
    <col min="3" max="3" width="12.1796875" style="66" customWidth="1"/>
    <col min="4" max="4" width="7.81640625" style="66" customWidth="1"/>
    <col min="5" max="5" width="7.36328125" style="66" customWidth="1"/>
    <col min="6" max="6" width="6.7265625" style="66" customWidth="1"/>
    <col min="7" max="8" width="24.453125" style="52" customWidth="1"/>
    <col min="9" max="9" width="12" style="67" customWidth="1"/>
    <col min="10" max="10" width="17.81640625" style="67" bestFit="1" customWidth="1"/>
    <col min="11" max="11" width="78.36328125" style="73" customWidth="1"/>
    <col min="12" max="12" width="17.26953125" style="123" bestFit="1" customWidth="1"/>
    <col min="13" max="13" width="50.1796875" style="124" customWidth="1"/>
    <col min="14" max="14" width="31.1796875" style="123" bestFit="1" customWidth="1"/>
    <col min="15" max="16384" width="8.7265625" style="52"/>
  </cols>
  <sheetData>
    <row r="1" spans="1:14" s="51" customFormat="1" x14ac:dyDescent="0.35">
      <c r="A1" s="51" t="s">
        <v>8485</v>
      </c>
      <c r="B1" s="126"/>
      <c r="C1" s="126"/>
      <c r="D1" s="126"/>
      <c r="E1" s="126"/>
      <c r="F1" s="126"/>
      <c r="I1" s="132"/>
      <c r="J1" s="132"/>
      <c r="K1" s="127"/>
      <c r="L1" s="14"/>
      <c r="M1" s="133"/>
      <c r="N1" s="14"/>
    </row>
    <row r="2" spans="1:14" s="51" customFormat="1" x14ac:dyDescent="0.35">
      <c r="A2" s="11" t="s">
        <v>116</v>
      </c>
      <c r="B2" s="12" t="s">
        <v>115</v>
      </c>
      <c r="C2" s="12" t="s">
        <v>114</v>
      </c>
      <c r="D2" s="12" t="s">
        <v>113</v>
      </c>
      <c r="E2" s="12" t="s">
        <v>112</v>
      </c>
      <c r="F2" s="12" t="s">
        <v>111</v>
      </c>
      <c r="G2" s="11" t="s">
        <v>110</v>
      </c>
      <c r="H2" s="11" t="s">
        <v>109</v>
      </c>
      <c r="I2" s="11" t="s">
        <v>278</v>
      </c>
      <c r="J2" s="11" t="s">
        <v>279</v>
      </c>
      <c r="K2" s="23" t="s">
        <v>107</v>
      </c>
      <c r="L2" s="117" t="s">
        <v>8090</v>
      </c>
      <c r="M2" s="118" t="s">
        <v>8091</v>
      </c>
      <c r="N2" s="117" t="s">
        <v>8092</v>
      </c>
    </row>
    <row r="3" spans="1:14" ht="26" customHeight="1" x14ac:dyDescent="0.35">
      <c r="A3" s="54" t="s">
        <v>106</v>
      </c>
      <c r="B3" s="55">
        <v>1</v>
      </c>
      <c r="C3" s="56">
        <v>54.16</v>
      </c>
      <c r="D3" s="56">
        <v>1.1599999999999999</v>
      </c>
      <c r="E3" s="55">
        <f>C3-B3</f>
        <v>53.16</v>
      </c>
      <c r="F3" s="55">
        <f>E3+D3</f>
        <v>54.319999999999993</v>
      </c>
      <c r="G3" s="54" t="s">
        <v>105</v>
      </c>
      <c r="H3" s="54" t="s">
        <v>104</v>
      </c>
      <c r="I3" s="54">
        <v>188501</v>
      </c>
      <c r="J3" s="54">
        <v>2104274</v>
      </c>
      <c r="K3" s="70" t="s">
        <v>287</v>
      </c>
      <c r="L3" s="119" t="s">
        <v>7803</v>
      </c>
      <c r="M3" s="120" t="s">
        <v>8376</v>
      </c>
      <c r="N3" s="121" t="s">
        <v>8080</v>
      </c>
    </row>
    <row r="4" spans="1:14" ht="29" x14ac:dyDescent="0.35">
      <c r="A4" s="54"/>
      <c r="B4" s="55"/>
      <c r="C4" s="56"/>
      <c r="D4" s="56"/>
      <c r="E4" s="55"/>
      <c r="F4" s="55"/>
      <c r="G4" s="54"/>
      <c r="H4" s="54"/>
      <c r="I4" s="54"/>
      <c r="J4" s="54"/>
      <c r="K4" s="70"/>
      <c r="L4" s="119" t="s">
        <v>7804</v>
      </c>
      <c r="M4" s="120" t="s">
        <v>8081</v>
      </c>
      <c r="N4" s="121" t="s">
        <v>8082</v>
      </c>
    </row>
    <row r="5" spans="1:14" x14ac:dyDescent="0.35">
      <c r="A5" s="54"/>
      <c r="B5" s="55"/>
      <c r="C5" s="56"/>
      <c r="D5" s="56"/>
      <c r="E5" s="55"/>
      <c r="F5" s="55"/>
      <c r="G5" s="54"/>
      <c r="H5" s="54"/>
      <c r="I5" s="54"/>
      <c r="J5" s="54"/>
      <c r="K5" s="70"/>
      <c r="L5" s="119" t="s">
        <v>7805</v>
      </c>
      <c r="M5" s="120" t="s">
        <v>8377</v>
      </c>
      <c r="N5" s="121" t="s">
        <v>8083</v>
      </c>
    </row>
    <row r="6" spans="1:14" x14ac:dyDescent="0.35">
      <c r="A6" s="54"/>
      <c r="B6" s="55"/>
      <c r="C6" s="56"/>
      <c r="D6" s="56"/>
      <c r="E6" s="55"/>
      <c r="F6" s="55"/>
      <c r="G6" s="54"/>
      <c r="H6" s="54"/>
      <c r="I6" s="54"/>
      <c r="J6" s="54"/>
      <c r="K6" s="70"/>
      <c r="L6" s="119" t="s">
        <v>7806</v>
      </c>
      <c r="M6" s="120" t="s">
        <v>8084</v>
      </c>
      <c r="N6" s="121" t="s">
        <v>8085</v>
      </c>
    </row>
    <row r="7" spans="1:14" ht="29" x14ac:dyDescent="0.35">
      <c r="A7" s="54"/>
      <c r="B7" s="55"/>
      <c r="C7" s="56"/>
      <c r="D7" s="56"/>
      <c r="E7" s="55"/>
      <c r="F7" s="55"/>
      <c r="G7" s="54"/>
      <c r="H7" s="54"/>
      <c r="I7" s="54"/>
      <c r="J7" s="54"/>
      <c r="K7" s="70"/>
      <c r="L7" s="119" t="s">
        <v>7807</v>
      </c>
      <c r="M7" s="120" t="s">
        <v>8378</v>
      </c>
      <c r="N7" s="121" t="s">
        <v>8086</v>
      </c>
    </row>
    <row r="8" spans="1:14" x14ac:dyDescent="0.35">
      <c r="A8" s="54" t="s">
        <v>103</v>
      </c>
      <c r="B8" s="55">
        <v>1</v>
      </c>
      <c r="C8" s="56">
        <v>79.92</v>
      </c>
      <c r="D8" s="56">
        <v>1.54</v>
      </c>
      <c r="E8" s="55">
        <f>C8-B8</f>
        <v>78.92</v>
      </c>
      <c r="F8" s="55">
        <f>E8+D8</f>
        <v>80.460000000000008</v>
      </c>
      <c r="G8" s="54" t="s">
        <v>102</v>
      </c>
      <c r="H8" s="54" t="s">
        <v>101</v>
      </c>
      <c r="I8" s="54">
        <v>20238919</v>
      </c>
      <c r="J8" s="54">
        <v>20706894</v>
      </c>
      <c r="K8" s="59" t="s">
        <v>288</v>
      </c>
      <c r="L8" s="119" t="s">
        <v>7808</v>
      </c>
      <c r="M8" s="120" t="s">
        <v>8087</v>
      </c>
      <c r="N8" s="121" t="s">
        <v>8088</v>
      </c>
    </row>
    <row r="9" spans="1:14" x14ac:dyDescent="0.35">
      <c r="A9" s="54"/>
      <c r="B9" s="55"/>
      <c r="C9" s="56"/>
      <c r="D9" s="56"/>
      <c r="E9" s="55"/>
      <c r="F9" s="55"/>
      <c r="G9" s="54"/>
      <c r="H9" s="54"/>
      <c r="I9" s="54"/>
      <c r="J9" s="54"/>
      <c r="K9" s="60"/>
      <c r="L9" s="119" t="s">
        <v>7809</v>
      </c>
      <c r="M9" s="120" t="s">
        <v>7904</v>
      </c>
      <c r="N9" s="121" t="s">
        <v>7905</v>
      </c>
    </row>
    <row r="10" spans="1:14" x14ac:dyDescent="0.35">
      <c r="A10" s="54" t="s">
        <v>100</v>
      </c>
      <c r="B10" s="55">
        <v>1</v>
      </c>
      <c r="C10" s="56">
        <v>110.58</v>
      </c>
      <c r="D10" s="56">
        <v>0.12</v>
      </c>
      <c r="E10" s="55">
        <f>C10-B10</f>
        <v>109.58</v>
      </c>
      <c r="F10" s="55">
        <f>E10+D10</f>
        <v>109.7</v>
      </c>
      <c r="G10" s="54" t="s">
        <v>99</v>
      </c>
      <c r="H10" s="54" t="s">
        <v>98</v>
      </c>
      <c r="I10" s="54">
        <v>22330477</v>
      </c>
      <c r="J10" s="54">
        <v>22473962</v>
      </c>
      <c r="K10" s="59" t="s">
        <v>289</v>
      </c>
      <c r="L10" s="121"/>
      <c r="M10" s="120"/>
      <c r="N10" s="121"/>
    </row>
    <row r="11" spans="1:14" x14ac:dyDescent="0.35">
      <c r="A11" s="57" t="s">
        <v>97</v>
      </c>
      <c r="B11" s="55">
        <v>2</v>
      </c>
      <c r="C11" s="56">
        <v>16.71</v>
      </c>
      <c r="D11" s="56">
        <v>2.96</v>
      </c>
      <c r="E11" s="58">
        <v>15.23</v>
      </c>
      <c r="F11" s="58">
        <v>18.190000000000001</v>
      </c>
      <c r="G11" s="57" t="s">
        <v>96</v>
      </c>
      <c r="H11" s="57" t="s">
        <v>95</v>
      </c>
      <c r="I11" s="54">
        <v>4342883</v>
      </c>
      <c r="J11" s="54">
        <v>4481943</v>
      </c>
      <c r="K11" s="60" t="s">
        <v>292</v>
      </c>
      <c r="L11" s="119"/>
      <c r="M11" s="120"/>
      <c r="N11" s="121"/>
    </row>
    <row r="12" spans="1:14" x14ac:dyDescent="0.35">
      <c r="A12" s="57" t="s">
        <v>94</v>
      </c>
      <c r="B12" s="55">
        <v>2</v>
      </c>
      <c r="C12" s="56">
        <v>28.81</v>
      </c>
      <c r="D12" s="56">
        <v>1.47</v>
      </c>
      <c r="E12" s="58">
        <v>28.074999999999999</v>
      </c>
      <c r="F12" s="58">
        <v>29.544999999999998</v>
      </c>
      <c r="G12" s="57" t="s">
        <v>93</v>
      </c>
      <c r="H12" s="57" t="s">
        <v>92</v>
      </c>
      <c r="I12" s="54">
        <v>977799</v>
      </c>
      <c r="J12" s="54">
        <v>1078287</v>
      </c>
      <c r="K12" s="60" t="s">
        <v>218</v>
      </c>
      <c r="L12" s="121"/>
      <c r="M12" s="120"/>
      <c r="N12" s="121"/>
    </row>
    <row r="13" spans="1:14" x14ac:dyDescent="0.35">
      <c r="A13" s="57" t="s">
        <v>91</v>
      </c>
      <c r="B13" s="55">
        <v>2</v>
      </c>
      <c r="C13" s="56">
        <v>39.76</v>
      </c>
      <c r="D13" s="56">
        <v>2.14</v>
      </c>
      <c r="E13" s="58">
        <v>38.69</v>
      </c>
      <c r="F13" s="58">
        <v>40.83</v>
      </c>
      <c r="G13" s="57" t="s">
        <v>90</v>
      </c>
      <c r="H13" s="57" t="s">
        <v>89</v>
      </c>
      <c r="I13" s="54">
        <v>2331733</v>
      </c>
      <c r="J13" s="54">
        <v>2675901</v>
      </c>
      <c r="K13" s="60" t="s">
        <v>291</v>
      </c>
      <c r="L13" s="121"/>
      <c r="M13" s="120"/>
      <c r="N13" s="121"/>
    </row>
    <row r="14" spans="1:14" x14ac:dyDescent="0.35">
      <c r="A14" s="57" t="s">
        <v>88</v>
      </c>
      <c r="B14" s="55">
        <v>2</v>
      </c>
      <c r="C14" s="56">
        <v>51.72</v>
      </c>
      <c r="D14" s="56">
        <v>1.58</v>
      </c>
      <c r="E14" s="58">
        <v>50.93</v>
      </c>
      <c r="F14" s="58">
        <v>52.51</v>
      </c>
      <c r="G14" s="57" t="s">
        <v>87</v>
      </c>
      <c r="H14" s="57" t="s">
        <v>86</v>
      </c>
      <c r="I14" s="54">
        <v>5366392</v>
      </c>
      <c r="J14" s="54">
        <v>6121755</v>
      </c>
      <c r="K14" s="60" t="s">
        <v>219</v>
      </c>
      <c r="L14" s="119"/>
      <c r="M14" s="120"/>
      <c r="N14" s="121"/>
    </row>
    <row r="15" spans="1:14" ht="29" x14ac:dyDescent="0.35">
      <c r="A15" s="57"/>
      <c r="B15" s="55"/>
      <c r="C15" s="56"/>
      <c r="D15" s="56"/>
      <c r="E15" s="58"/>
      <c r="F15" s="58"/>
      <c r="G15" s="57"/>
      <c r="H15" s="57"/>
      <c r="I15" s="54"/>
      <c r="J15" s="54"/>
      <c r="K15" s="60"/>
      <c r="L15" s="119" t="s">
        <v>7810</v>
      </c>
      <c r="M15" s="120" t="s">
        <v>8089</v>
      </c>
      <c r="N15" s="119" t="s">
        <v>7992</v>
      </c>
    </row>
    <row r="16" spans="1:14" x14ac:dyDescent="0.35">
      <c r="A16" s="57" t="s">
        <v>85</v>
      </c>
      <c r="B16" s="55">
        <v>2</v>
      </c>
      <c r="C16" s="56">
        <v>68.63</v>
      </c>
      <c r="D16" s="56">
        <v>0.28000000000000003</v>
      </c>
      <c r="E16" s="58">
        <v>68.489999999999995</v>
      </c>
      <c r="F16" s="58">
        <v>68.77</v>
      </c>
      <c r="G16" s="57" t="s">
        <v>84</v>
      </c>
      <c r="H16" s="57" t="s">
        <v>82</v>
      </c>
      <c r="I16" s="54">
        <v>9243319</v>
      </c>
      <c r="J16" s="54">
        <v>9409837</v>
      </c>
      <c r="K16" s="60" t="s">
        <v>220</v>
      </c>
      <c r="L16" s="121"/>
      <c r="M16" s="120"/>
      <c r="N16" s="121"/>
    </row>
    <row r="17" spans="1:14" x14ac:dyDescent="0.35">
      <c r="A17" s="57" t="s">
        <v>83</v>
      </c>
      <c r="B17" s="55">
        <v>2</v>
      </c>
      <c r="C17" s="56">
        <v>69.67</v>
      </c>
      <c r="D17" s="56">
        <v>1.0900000000000001</v>
      </c>
      <c r="E17" s="58">
        <v>69.125</v>
      </c>
      <c r="F17" s="58">
        <v>70.215000000000003</v>
      </c>
      <c r="G17" s="57" t="s">
        <v>82</v>
      </c>
      <c r="H17" s="57" t="s">
        <v>81</v>
      </c>
      <c r="I17" s="54">
        <v>9409837</v>
      </c>
      <c r="J17" s="54">
        <v>9459499</v>
      </c>
      <c r="K17" s="60" t="s">
        <v>302</v>
      </c>
      <c r="L17" s="121"/>
      <c r="M17" s="120"/>
      <c r="N17" s="121"/>
    </row>
    <row r="18" spans="1:14" x14ac:dyDescent="0.35">
      <c r="A18" s="57" t="s">
        <v>80</v>
      </c>
      <c r="B18" s="55">
        <v>2</v>
      </c>
      <c r="C18" s="56">
        <v>87.85</v>
      </c>
      <c r="D18" s="56">
        <v>4.47</v>
      </c>
      <c r="E18" s="58">
        <v>85.614999999999995</v>
      </c>
      <c r="F18" s="58">
        <v>90.084999999999994</v>
      </c>
      <c r="G18" s="57" t="s">
        <v>79</v>
      </c>
      <c r="H18" s="57" t="s">
        <v>78</v>
      </c>
      <c r="I18" s="54">
        <v>1291679</v>
      </c>
      <c r="J18" s="54">
        <v>25433673</v>
      </c>
      <c r="K18" s="60" t="s">
        <v>221</v>
      </c>
      <c r="L18" s="119" t="s">
        <v>7811</v>
      </c>
      <c r="M18" s="122" t="s">
        <v>8379</v>
      </c>
      <c r="N18" s="121" t="s">
        <v>7826</v>
      </c>
    </row>
    <row r="19" spans="1:14" ht="29" x14ac:dyDescent="0.35">
      <c r="A19" s="57"/>
      <c r="B19" s="55"/>
      <c r="C19" s="56"/>
      <c r="D19" s="56"/>
      <c r="E19" s="58"/>
      <c r="F19" s="58"/>
      <c r="G19" s="57"/>
      <c r="H19" s="57"/>
      <c r="I19" s="54"/>
      <c r="J19" s="54"/>
      <c r="K19" s="60"/>
      <c r="L19" s="119" t="s">
        <v>7812</v>
      </c>
      <c r="M19" s="122" t="s">
        <v>8380</v>
      </c>
      <c r="N19" s="119" t="s">
        <v>7826</v>
      </c>
    </row>
    <row r="20" spans="1:14" x14ac:dyDescent="0.35">
      <c r="A20" s="57"/>
      <c r="B20" s="55"/>
      <c r="C20" s="56"/>
      <c r="D20" s="56"/>
      <c r="E20" s="58"/>
      <c r="F20" s="58"/>
      <c r="G20" s="57"/>
      <c r="H20" s="57"/>
      <c r="I20" s="54"/>
      <c r="J20" s="54"/>
      <c r="K20" s="60"/>
      <c r="L20" s="119" t="s">
        <v>7813</v>
      </c>
      <c r="M20" s="122" t="s">
        <v>7827</v>
      </c>
      <c r="N20" s="119" t="s">
        <v>7828</v>
      </c>
    </row>
    <row r="21" spans="1:14" x14ac:dyDescent="0.35">
      <c r="A21" s="57"/>
      <c r="B21" s="55"/>
      <c r="C21" s="56"/>
      <c r="D21" s="56"/>
      <c r="E21" s="58"/>
      <c r="F21" s="58"/>
      <c r="G21" s="57"/>
      <c r="H21" s="57"/>
      <c r="I21" s="54"/>
      <c r="J21" s="54"/>
      <c r="K21" s="60"/>
      <c r="L21" s="119" t="s">
        <v>7814</v>
      </c>
      <c r="M21" s="122" t="s">
        <v>7829</v>
      </c>
      <c r="N21" s="119" t="s">
        <v>7830</v>
      </c>
    </row>
    <row r="22" spans="1:14" x14ac:dyDescent="0.35">
      <c r="A22" s="57"/>
      <c r="B22" s="55"/>
      <c r="C22" s="56"/>
      <c r="D22" s="56"/>
      <c r="E22" s="58"/>
      <c r="F22" s="58"/>
      <c r="G22" s="57"/>
      <c r="H22" s="57"/>
      <c r="I22" s="54"/>
      <c r="J22" s="54"/>
      <c r="K22" s="60"/>
      <c r="L22" s="68" t="s">
        <v>7815</v>
      </c>
      <c r="M22" s="122" t="s">
        <v>8381</v>
      </c>
      <c r="N22" s="121" t="s">
        <v>7831</v>
      </c>
    </row>
    <row r="23" spans="1:14" x14ac:dyDescent="0.35">
      <c r="A23" s="57"/>
      <c r="B23" s="55"/>
      <c r="C23" s="56"/>
      <c r="D23" s="56"/>
      <c r="E23" s="58"/>
      <c r="F23" s="58"/>
      <c r="G23" s="57"/>
      <c r="H23" s="57"/>
      <c r="I23" s="54"/>
      <c r="J23" s="54"/>
      <c r="K23" s="60"/>
      <c r="L23" s="119" t="s">
        <v>7816</v>
      </c>
      <c r="M23" s="122" t="s">
        <v>8382</v>
      </c>
      <c r="N23" s="119"/>
    </row>
    <row r="24" spans="1:14" ht="29" x14ac:dyDescent="0.35">
      <c r="A24" s="57"/>
      <c r="B24" s="55"/>
      <c r="C24" s="56"/>
      <c r="D24" s="56"/>
      <c r="E24" s="58"/>
      <c r="F24" s="58"/>
      <c r="G24" s="57"/>
      <c r="H24" s="57"/>
      <c r="I24" s="54"/>
      <c r="J24" s="54"/>
      <c r="K24" s="60"/>
      <c r="L24" s="119" t="s">
        <v>7817</v>
      </c>
      <c r="M24" s="122" t="s">
        <v>8383</v>
      </c>
      <c r="N24" s="121" t="s">
        <v>7832</v>
      </c>
    </row>
    <row r="25" spans="1:14" ht="29" x14ac:dyDescent="0.35">
      <c r="A25" s="57"/>
      <c r="B25" s="55"/>
      <c r="C25" s="56"/>
      <c r="D25" s="56"/>
      <c r="E25" s="58"/>
      <c r="F25" s="58"/>
      <c r="G25" s="57"/>
      <c r="H25" s="57"/>
      <c r="I25" s="54"/>
      <c r="J25" s="54"/>
      <c r="K25" s="60"/>
      <c r="L25" s="119" t="s">
        <v>7818</v>
      </c>
      <c r="M25" s="120" t="s">
        <v>8384</v>
      </c>
      <c r="N25" s="121" t="s">
        <v>7833</v>
      </c>
    </row>
    <row r="26" spans="1:14" x14ac:dyDescent="0.35">
      <c r="A26" s="57"/>
      <c r="B26" s="55"/>
      <c r="C26" s="56"/>
      <c r="D26" s="56"/>
      <c r="E26" s="58"/>
      <c r="F26" s="58"/>
      <c r="G26" s="57"/>
      <c r="H26" s="57"/>
      <c r="I26" s="54"/>
      <c r="J26" s="54"/>
      <c r="K26" s="60"/>
      <c r="L26" s="119" t="s">
        <v>7819</v>
      </c>
      <c r="M26" s="122" t="s">
        <v>7835</v>
      </c>
      <c r="N26" s="121" t="s">
        <v>7834</v>
      </c>
    </row>
    <row r="27" spans="1:14" x14ac:dyDescent="0.35">
      <c r="A27" s="57"/>
      <c r="B27" s="55"/>
      <c r="C27" s="56"/>
      <c r="D27" s="56"/>
      <c r="E27" s="58"/>
      <c r="F27" s="58"/>
      <c r="G27" s="57"/>
      <c r="H27" s="57"/>
      <c r="I27" s="54"/>
      <c r="J27" s="54"/>
      <c r="K27" s="60"/>
      <c r="L27" s="119" t="s">
        <v>7820</v>
      </c>
      <c r="M27" s="120" t="s">
        <v>8385</v>
      </c>
      <c r="N27" s="121" t="s">
        <v>7836</v>
      </c>
    </row>
    <row r="28" spans="1:14" x14ac:dyDescent="0.35">
      <c r="A28" s="57"/>
      <c r="B28" s="55"/>
      <c r="C28" s="56"/>
      <c r="D28" s="56"/>
      <c r="E28" s="58"/>
      <c r="F28" s="58"/>
      <c r="G28" s="57"/>
      <c r="H28" s="57"/>
      <c r="I28" s="54"/>
      <c r="J28" s="54"/>
      <c r="K28" s="60"/>
      <c r="L28" s="119" t="s">
        <v>7821</v>
      </c>
      <c r="M28" s="68" t="s">
        <v>8386</v>
      </c>
      <c r="N28" s="121" t="s">
        <v>7837</v>
      </c>
    </row>
    <row r="29" spans="1:14" ht="29" x14ac:dyDescent="0.35">
      <c r="A29" s="57"/>
      <c r="B29" s="55"/>
      <c r="C29" s="56"/>
      <c r="D29" s="56"/>
      <c r="E29" s="58"/>
      <c r="F29" s="58"/>
      <c r="G29" s="57"/>
      <c r="H29" s="57"/>
      <c r="I29" s="54"/>
      <c r="J29" s="54"/>
      <c r="K29" s="60"/>
      <c r="L29" s="119" t="s">
        <v>7822</v>
      </c>
      <c r="M29" s="68" t="s">
        <v>7838</v>
      </c>
      <c r="N29" s="119" t="s">
        <v>7823</v>
      </c>
    </row>
    <row r="30" spans="1:14" x14ac:dyDescent="0.35">
      <c r="A30" s="57"/>
      <c r="B30" s="55"/>
      <c r="C30" s="56"/>
      <c r="D30" s="56"/>
      <c r="E30" s="58"/>
      <c r="F30" s="58"/>
      <c r="G30" s="57"/>
      <c r="H30" s="57"/>
      <c r="I30" s="54"/>
      <c r="J30" s="54"/>
      <c r="K30" s="60"/>
      <c r="L30" s="119" t="s">
        <v>7824</v>
      </c>
      <c r="M30" s="122" t="s">
        <v>8387</v>
      </c>
      <c r="N30" s="119" t="s">
        <v>7825</v>
      </c>
    </row>
    <row r="31" spans="1:14" x14ac:dyDescent="0.35">
      <c r="A31" s="57"/>
      <c r="B31" s="55"/>
      <c r="C31" s="56"/>
      <c r="D31" s="56"/>
      <c r="E31" s="58"/>
      <c r="F31" s="58"/>
      <c r="G31" s="57"/>
      <c r="H31" s="57"/>
      <c r="I31" s="54"/>
      <c r="J31" s="54"/>
      <c r="K31" s="60"/>
      <c r="L31" s="119" t="s">
        <v>7839</v>
      </c>
      <c r="M31" s="68" t="s">
        <v>8388</v>
      </c>
      <c r="N31" s="119" t="s">
        <v>7840</v>
      </c>
    </row>
    <row r="32" spans="1:14" x14ac:dyDescent="0.35">
      <c r="A32" s="57"/>
      <c r="B32" s="55"/>
      <c r="C32" s="56"/>
      <c r="D32" s="56"/>
      <c r="E32" s="58"/>
      <c r="F32" s="58"/>
      <c r="G32" s="57"/>
      <c r="H32" s="57"/>
      <c r="I32" s="54"/>
      <c r="J32" s="54"/>
      <c r="K32" s="60"/>
      <c r="L32" s="119" t="s">
        <v>7842</v>
      </c>
      <c r="M32" s="68" t="s">
        <v>8389</v>
      </c>
      <c r="N32" s="119" t="s">
        <v>7841</v>
      </c>
    </row>
    <row r="33" spans="1:14" ht="29" x14ac:dyDescent="0.35">
      <c r="A33" s="57"/>
      <c r="B33" s="55"/>
      <c r="C33" s="56"/>
      <c r="D33" s="56"/>
      <c r="E33" s="58"/>
      <c r="F33" s="58"/>
      <c r="G33" s="57"/>
      <c r="H33" s="57"/>
      <c r="I33" s="54"/>
      <c r="J33" s="54"/>
      <c r="K33" s="60"/>
      <c r="L33" s="68" t="s">
        <v>7844</v>
      </c>
      <c r="M33" s="68" t="s">
        <v>8390</v>
      </c>
      <c r="N33" s="119" t="s">
        <v>7843</v>
      </c>
    </row>
    <row r="34" spans="1:14" ht="29" x14ac:dyDescent="0.35">
      <c r="A34" s="57"/>
      <c r="B34" s="55"/>
      <c r="C34" s="56"/>
      <c r="D34" s="56"/>
      <c r="E34" s="58"/>
      <c r="F34" s="58"/>
      <c r="G34" s="57"/>
      <c r="H34" s="57"/>
      <c r="I34" s="54"/>
      <c r="J34" s="54"/>
      <c r="K34" s="60"/>
      <c r="L34" s="119" t="s">
        <v>7846</v>
      </c>
      <c r="M34" s="68" t="s">
        <v>7845</v>
      </c>
      <c r="N34" s="119" t="s">
        <v>7847</v>
      </c>
    </row>
    <row r="35" spans="1:14" x14ac:dyDescent="0.35">
      <c r="A35" s="57"/>
      <c r="B35" s="55"/>
      <c r="C35" s="56"/>
      <c r="D35" s="56"/>
      <c r="E35" s="58"/>
      <c r="F35" s="58"/>
      <c r="G35" s="57"/>
      <c r="H35" s="57"/>
      <c r="I35" s="54"/>
      <c r="J35" s="54"/>
      <c r="K35" s="60"/>
      <c r="L35" s="119" t="s">
        <v>7848</v>
      </c>
      <c r="M35" s="68" t="s">
        <v>8391</v>
      </c>
      <c r="N35" s="119" t="s">
        <v>7849</v>
      </c>
    </row>
    <row r="36" spans="1:14" ht="29" x14ac:dyDescent="0.35">
      <c r="A36" s="57"/>
      <c r="B36" s="55"/>
      <c r="C36" s="56"/>
      <c r="D36" s="56"/>
      <c r="E36" s="58"/>
      <c r="F36" s="58"/>
      <c r="G36" s="57"/>
      <c r="H36" s="57"/>
      <c r="I36" s="54"/>
      <c r="J36" s="54"/>
      <c r="K36" s="60"/>
      <c r="L36" s="119" t="s">
        <v>7851</v>
      </c>
      <c r="M36" s="68" t="s">
        <v>7850</v>
      </c>
      <c r="N36" s="119" t="s">
        <v>7852</v>
      </c>
    </row>
    <row r="37" spans="1:14" ht="29" x14ac:dyDescent="0.35">
      <c r="A37" s="57"/>
      <c r="B37" s="55"/>
      <c r="C37" s="56"/>
      <c r="D37" s="56"/>
      <c r="E37" s="58"/>
      <c r="F37" s="58"/>
      <c r="G37" s="57"/>
      <c r="H37" s="57"/>
      <c r="I37" s="54"/>
      <c r="J37" s="54"/>
      <c r="K37" s="60"/>
      <c r="L37" s="119" t="s">
        <v>7855</v>
      </c>
      <c r="M37" s="68" t="s">
        <v>7853</v>
      </c>
      <c r="N37" s="119" t="s">
        <v>7854</v>
      </c>
    </row>
    <row r="38" spans="1:14" x14ac:dyDescent="0.35">
      <c r="A38" s="57"/>
      <c r="B38" s="55"/>
      <c r="C38" s="56"/>
      <c r="D38" s="56"/>
      <c r="E38" s="58"/>
      <c r="F38" s="58"/>
      <c r="G38" s="57"/>
      <c r="H38" s="57"/>
      <c r="I38" s="54"/>
      <c r="J38" s="54"/>
      <c r="K38" s="60"/>
      <c r="L38" s="119" t="s">
        <v>7856</v>
      </c>
      <c r="M38" s="68" t="s">
        <v>8392</v>
      </c>
      <c r="N38" s="119" t="s">
        <v>7857</v>
      </c>
    </row>
    <row r="39" spans="1:14" x14ac:dyDescent="0.35">
      <c r="A39" s="57"/>
      <c r="B39" s="55"/>
      <c r="C39" s="56"/>
      <c r="D39" s="56"/>
      <c r="E39" s="58"/>
      <c r="F39" s="58"/>
      <c r="G39" s="57"/>
      <c r="H39" s="57"/>
      <c r="I39" s="54"/>
      <c r="J39" s="54"/>
      <c r="K39" s="60"/>
      <c r="L39" s="119" t="s">
        <v>7858</v>
      </c>
      <c r="M39" s="68" t="s">
        <v>8476</v>
      </c>
      <c r="N39" s="119" t="s">
        <v>7859</v>
      </c>
    </row>
    <row r="40" spans="1:14" ht="29" x14ac:dyDescent="0.35">
      <c r="A40" s="57" t="s">
        <v>77</v>
      </c>
      <c r="B40" s="55">
        <v>2</v>
      </c>
      <c r="C40" s="56">
        <v>119.49</v>
      </c>
      <c r="D40" s="56">
        <v>0.01</v>
      </c>
      <c r="E40" s="58">
        <v>119.485</v>
      </c>
      <c r="F40" s="58">
        <v>119.49499999999999</v>
      </c>
      <c r="G40" s="57" t="s">
        <v>76</v>
      </c>
      <c r="H40" s="57" t="s">
        <v>75</v>
      </c>
      <c r="I40" s="54">
        <v>27078652</v>
      </c>
      <c r="J40" s="54">
        <v>28307630</v>
      </c>
      <c r="K40" s="60" t="s">
        <v>290</v>
      </c>
      <c r="L40" s="119" t="s">
        <v>7860</v>
      </c>
      <c r="M40" s="122" t="s">
        <v>8393</v>
      </c>
      <c r="N40" s="119" t="s">
        <v>7861</v>
      </c>
    </row>
    <row r="41" spans="1:14" x14ac:dyDescent="0.35">
      <c r="A41" s="57"/>
      <c r="B41" s="55"/>
      <c r="C41" s="56"/>
      <c r="D41" s="56"/>
      <c r="E41" s="58"/>
      <c r="F41" s="58"/>
      <c r="G41" s="57"/>
      <c r="H41" s="57"/>
      <c r="I41" s="54"/>
      <c r="J41" s="54"/>
      <c r="K41" s="60"/>
      <c r="L41" s="119" t="s">
        <v>7862</v>
      </c>
      <c r="M41" s="122" t="s">
        <v>8394</v>
      </c>
      <c r="N41" s="119" t="s">
        <v>7863</v>
      </c>
    </row>
    <row r="42" spans="1:14" x14ac:dyDescent="0.35">
      <c r="A42" s="57" t="s">
        <v>74</v>
      </c>
      <c r="B42" s="55">
        <v>3</v>
      </c>
      <c r="C42" s="56">
        <v>3.67</v>
      </c>
      <c r="D42" s="56">
        <v>2.46</v>
      </c>
      <c r="E42" s="58">
        <v>2.44</v>
      </c>
      <c r="F42" s="58">
        <v>4.9000000000000004</v>
      </c>
      <c r="G42" s="57" t="s">
        <v>73</v>
      </c>
      <c r="H42" s="57" t="s">
        <v>8</v>
      </c>
      <c r="I42" s="54">
        <v>1270943</v>
      </c>
      <c r="J42" s="54">
        <v>1670761</v>
      </c>
      <c r="K42" s="60" t="s">
        <v>222</v>
      </c>
      <c r="L42" s="119" t="s">
        <v>7865</v>
      </c>
      <c r="M42" s="122" t="s">
        <v>8395</v>
      </c>
      <c r="N42" s="119" t="s">
        <v>7864</v>
      </c>
    </row>
    <row r="43" spans="1:14" x14ac:dyDescent="0.35">
      <c r="A43" s="57"/>
      <c r="B43" s="55"/>
      <c r="C43" s="56"/>
      <c r="D43" s="56"/>
      <c r="E43" s="58"/>
      <c r="F43" s="58"/>
      <c r="G43" s="57"/>
      <c r="H43" s="57"/>
      <c r="I43" s="54"/>
      <c r="J43" s="54"/>
      <c r="K43" s="60"/>
      <c r="L43" s="119" t="s">
        <v>7866</v>
      </c>
      <c r="M43" s="122" t="s">
        <v>8396</v>
      </c>
      <c r="N43" s="119" t="s">
        <v>7867</v>
      </c>
    </row>
    <row r="44" spans="1:14" x14ac:dyDescent="0.35">
      <c r="A44" s="57" t="s">
        <v>72</v>
      </c>
      <c r="B44" s="55">
        <v>3</v>
      </c>
      <c r="C44" s="56">
        <v>14.49</v>
      </c>
      <c r="D44" s="56">
        <v>4.68</v>
      </c>
      <c r="E44" s="58">
        <v>12.15</v>
      </c>
      <c r="F44" s="58">
        <v>16.829999999999998</v>
      </c>
      <c r="G44" s="57" t="s">
        <v>7</v>
      </c>
      <c r="H44" s="57" t="s">
        <v>268</v>
      </c>
      <c r="I44" s="54">
        <v>3542519</v>
      </c>
      <c r="J44" s="54">
        <v>3597356</v>
      </c>
      <c r="K44" s="60" t="s">
        <v>223</v>
      </c>
      <c r="L44" s="119" t="s">
        <v>7869</v>
      </c>
      <c r="M44" s="122" t="s">
        <v>7868</v>
      </c>
      <c r="N44" s="119" t="s">
        <v>7870</v>
      </c>
    </row>
    <row r="45" spans="1:14" x14ac:dyDescent="0.35">
      <c r="A45" s="57" t="s">
        <v>71</v>
      </c>
      <c r="B45" s="55">
        <v>3</v>
      </c>
      <c r="C45" s="56">
        <v>49.05</v>
      </c>
      <c r="D45" s="56">
        <v>1.44</v>
      </c>
      <c r="E45" s="58">
        <v>48.33</v>
      </c>
      <c r="F45" s="58">
        <v>49.769999999999996</v>
      </c>
      <c r="G45" s="57" t="s">
        <v>276</v>
      </c>
      <c r="H45" s="57" t="s">
        <v>70</v>
      </c>
      <c r="I45" s="54">
        <v>4706112</v>
      </c>
      <c r="J45" s="54">
        <v>5024749</v>
      </c>
      <c r="K45" s="60" t="s">
        <v>224</v>
      </c>
      <c r="L45" s="121"/>
      <c r="M45" s="120"/>
      <c r="N45" s="121"/>
    </row>
    <row r="46" spans="1:14" x14ac:dyDescent="0.35">
      <c r="A46" s="57" t="s">
        <v>69</v>
      </c>
      <c r="B46" s="55">
        <v>3</v>
      </c>
      <c r="C46" s="56">
        <v>65.42</v>
      </c>
      <c r="D46" s="56">
        <v>9.43</v>
      </c>
      <c r="E46" s="58">
        <v>60.704999999999998</v>
      </c>
      <c r="F46" s="58">
        <v>70.135000000000005</v>
      </c>
      <c r="G46" s="57" t="s">
        <v>68</v>
      </c>
      <c r="H46" s="57" t="s">
        <v>269</v>
      </c>
      <c r="I46" s="54">
        <v>16294363</v>
      </c>
      <c r="J46" s="54">
        <v>16310268</v>
      </c>
      <c r="K46" s="60" t="s">
        <v>217</v>
      </c>
      <c r="L46" s="121"/>
      <c r="M46" s="120"/>
      <c r="N46" s="121"/>
    </row>
    <row r="47" spans="1:14" x14ac:dyDescent="0.35">
      <c r="A47" s="57" t="s">
        <v>67</v>
      </c>
      <c r="B47" s="55">
        <v>3</v>
      </c>
      <c r="C47" s="56">
        <v>77.099999999999994</v>
      </c>
      <c r="D47" s="56">
        <v>3.01</v>
      </c>
      <c r="E47" s="58">
        <v>75.594999999999999</v>
      </c>
      <c r="F47" s="58">
        <v>78.60499999999999</v>
      </c>
      <c r="G47" s="57" t="s">
        <v>66</v>
      </c>
      <c r="H47" s="57" t="s">
        <v>65</v>
      </c>
      <c r="I47" s="54">
        <v>2985072</v>
      </c>
      <c r="J47" s="54">
        <v>4916484</v>
      </c>
      <c r="K47" s="60" t="s">
        <v>225</v>
      </c>
      <c r="L47" s="119" t="s">
        <v>7871</v>
      </c>
      <c r="M47" s="122" t="s">
        <v>8397</v>
      </c>
      <c r="N47" s="119" t="s">
        <v>7872</v>
      </c>
    </row>
    <row r="48" spans="1:14" ht="29" x14ac:dyDescent="0.35">
      <c r="A48" s="57"/>
      <c r="B48" s="55"/>
      <c r="C48" s="56"/>
      <c r="D48" s="56"/>
      <c r="E48" s="58"/>
      <c r="F48" s="58"/>
      <c r="G48" s="57"/>
      <c r="H48" s="57"/>
      <c r="I48" s="54"/>
      <c r="J48" s="54"/>
      <c r="K48" s="60"/>
      <c r="L48" s="119" t="s">
        <v>7873</v>
      </c>
      <c r="M48" s="122" t="s">
        <v>8398</v>
      </c>
      <c r="N48" s="119" t="s">
        <v>7874</v>
      </c>
    </row>
    <row r="49" spans="1:14" x14ac:dyDescent="0.35">
      <c r="A49" s="57"/>
      <c r="B49" s="55"/>
      <c r="C49" s="56"/>
      <c r="D49" s="56"/>
      <c r="E49" s="58"/>
      <c r="F49" s="58"/>
      <c r="G49" s="57"/>
      <c r="H49" s="57"/>
      <c r="I49" s="54"/>
      <c r="J49" s="54"/>
      <c r="K49" s="60"/>
      <c r="L49" s="119" t="s">
        <v>7877</v>
      </c>
      <c r="M49" s="122" t="s">
        <v>7875</v>
      </c>
      <c r="N49" s="119" t="s">
        <v>7876</v>
      </c>
    </row>
    <row r="50" spans="1:14" x14ac:dyDescent="0.35">
      <c r="A50" s="57"/>
      <c r="B50" s="55"/>
      <c r="C50" s="56"/>
      <c r="D50" s="56"/>
      <c r="E50" s="58"/>
      <c r="F50" s="58"/>
      <c r="G50" s="57"/>
      <c r="H50" s="57"/>
      <c r="I50" s="54"/>
      <c r="J50" s="54"/>
      <c r="K50" s="60"/>
      <c r="L50" s="119" t="s">
        <v>7879</v>
      </c>
      <c r="M50" s="122" t="s">
        <v>8399</v>
      </c>
      <c r="N50" s="119" t="s">
        <v>7878</v>
      </c>
    </row>
    <row r="51" spans="1:14" x14ac:dyDescent="0.35">
      <c r="A51" s="57"/>
      <c r="B51" s="55"/>
      <c r="C51" s="56"/>
      <c r="D51" s="56"/>
      <c r="E51" s="58"/>
      <c r="F51" s="58"/>
      <c r="G51" s="57"/>
      <c r="H51" s="57"/>
      <c r="I51" s="54"/>
      <c r="J51" s="54"/>
      <c r="K51" s="60"/>
      <c r="L51" s="119" t="s">
        <v>7882</v>
      </c>
      <c r="M51" s="122" t="s">
        <v>7880</v>
      </c>
      <c r="N51" s="119" t="s">
        <v>7881</v>
      </c>
    </row>
    <row r="52" spans="1:14" x14ac:dyDescent="0.35">
      <c r="A52" s="57"/>
      <c r="B52" s="55"/>
      <c r="C52" s="56"/>
      <c r="D52" s="56"/>
      <c r="E52" s="58"/>
      <c r="F52" s="58"/>
      <c r="G52" s="57"/>
      <c r="H52" s="57"/>
      <c r="I52" s="54"/>
      <c r="J52" s="54"/>
      <c r="K52" s="60"/>
      <c r="L52" s="119" t="s">
        <v>7883</v>
      </c>
      <c r="M52" s="122" t="s">
        <v>8400</v>
      </c>
      <c r="N52" s="119" t="s">
        <v>7884</v>
      </c>
    </row>
    <row r="53" spans="1:14" x14ac:dyDescent="0.35">
      <c r="A53" s="57"/>
      <c r="B53" s="55"/>
      <c r="C53" s="56"/>
      <c r="D53" s="56"/>
      <c r="E53" s="58"/>
      <c r="F53" s="58"/>
      <c r="G53" s="57"/>
      <c r="H53" s="57"/>
      <c r="I53" s="54"/>
      <c r="J53" s="54"/>
      <c r="K53" s="60"/>
      <c r="L53" s="119" t="s">
        <v>7887</v>
      </c>
      <c r="M53" s="122" t="s">
        <v>7885</v>
      </c>
      <c r="N53" s="119" t="s">
        <v>7886</v>
      </c>
    </row>
    <row r="54" spans="1:14" x14ac:dyDescent="0.35">
      <c r="A54" s="57"/>
      <c r="B54" s="55"/>
      <c r="C54" s="56"/>
      <c r="D54" s="56"/>
      <c r="E54" s="58"/>
      <c r="F54" s="58"/>
      <c r="G54" s="57"/>
      <c r="H54" s="57"/>
      <c r="I54" s="54"/>
      <c r="J54" s="54"/>
      <c r="K54" s="60"/>
      <c r="L54" s="119" t="s">
        <v>7889</v>
      </c>
      <c r="M54" s="122" t="s">
        <v>8401</v>
      </c>
      <c r="N54" s="119" t="s">
        <v>7888</v>
      </c>
    </row>
    <row r="55" spans="1:14" x14ac:dyDescent="0.35">
      <c r="A55" s="57"/>
      <c r="B55" s="55"/>
      <c r="C55" s="56"/>
      <c r="D55" s="56"/>
      <c r="E55" s="58"/>
      <c r="F55" s="58"/>
      <c r="G55" s="57"/>
      <c r="H55" s="57"/>
      <c r="I55" s="54"/>
      <c r="J55" s="54"/>
      <c r="K55" s="60"/>
      <c r="L55" s="119" t="s">
        <v>7891</v>
      </c>
      <c r="M55" s="122" t="s">
        <v>7890</v>
      </c>
      <c r="N55" s="119" t="s">
        <v>7892</v>
      </c>
    </row>
    <row r="56" spans="1:14" x14ac:dyDescent="0.35">
      <c r="A56" s="57" t="s">
        <v>64</v>
      </c>
      <c r="B56" s="55">
        <v>3</v>
      </c>
      <c r="C56" s="56">
        <v>85.08</v>
      </c>
      <c r="D56" s="56">
        <v>2.4900000000000002</v>
      </c>
      <c r="E56" s="58">
        <v>83.834999999999994</v>
      </c>
      <c r="F56" s="58">
        <v>86.325000000000003</v>
      </c>
      <c r="G56" s="57" t="s">
        <v>63</v>
      </c>
      <c r="H56" s="57" t="s">
        <v>62</v>
      </c>
      <c r="I56" s="54">
        <v>10140286</v>
      </c>
      <c r="J56" s="54">
        <v>10790118</v>
      </c>
      <c r="K56" s="60" t="s">
        <v>226</v>
      </c>
      <c r="L56" s="119" t="s">
        <v>7893</v>
      </c>
      <c r="M56" s="122" t="s">
        <v>7894</v>
      </c>
      <c r="N56" s="119" t="s">
        <v>7895</v>
      </c>
    </row>
    <row r="57" spans="1:14" ht="29" x14ac:dyDescent="0.35">
      <c r="A57" s="57"/>
      <c r="B57" s="55"/>
      <c r="C57" s="56"/>
      <c r="D57" s="56"/>
      <c r="E57" s="58"/>
      <c r="F57" s="58"/>
      <c r="G57" s="57"/>
      <c r="H57" s="57"/>
      <c r="I57" s="54"/>
      <c r="J57" s="54"/>
      <c r="K57" s="60"/>
      <c r="L57" s="119" t="s">
        <v>7898</v>
      </c>
      <c r="M57" s="122" t="s">
        <v>7896</v>
      </c>
      <c r="N57" s="119" t="s">
        <v>7897</v>
      </c>
    </row>
    <row r="58" spans="1:14" x14ac:dyDescent="0.35">
      <c r="A58" s="57"/>
      <c r="B58" s="55"/>
      <c r="C58" s="56"/>
      <c r="D58" s="56"/>
      <c r="E58" s="58"/>
      <c r="F58" s="58"/>
      <c r="G58" s="57"/>
      <c r="H58" s="57"/>
      <c r="I58" s="54"/>
      <c r="J58" s="54"/>
      <c r="K58" s="60"/>
      <c r="L58" s="119" t="s">
        <v>7899</v>
      </c>
      <c r="M58" s="122" t="s">
        <v>8402</v>
      </c>
      <c r="N58" s="119" t="s">
        <v>7900</v>
      </c>
    </row>
    <row r="59" spans="1:14" x14ac:dyDescent="0.35">
      <c r="A59" s="57"/>
      <c r="B59" s="55"/>
      <c r="C59" s="56"/>
      <c r="D59" s="56"/>
      <c r="E59" s="58"/>
      <c r="F59" s="58"/>
      <c r="G59" s="57"/>
      <c r="H59" s="57"/>
      <c r="I59" s="54"/>
      <c r="J59" s="54"/>
      <c r="K59" s="60"/>
      <c r="L59" s="119" t="s">
        <v>7901</v>
      </c>
      <c r="M59" s="122" t="s">
        <v>7902</v>
      </c>
      <c r="N59" s="119" t="s">
        <v>7903</v>
      </c>
    </row>
    <row r="60" spans="1:14" x14ac:dyDescent="0.35">
      <c r="A60" s="57" t="s">
        <v>61</v>
      </c>
      <c r="B60" s="55">
        <v>3</v>
      </c>
      <c r="C60" s="56">
        <v>95.69</v>
      </c>
      <c r="D60" s="56">
        <v>0.49</v>
      </c>
      <c r="E60" s="58">
        <v>95.444999999999993</v>
      </c>
      <c r="F60" s="58">
        <v>95.935000000000002</v>
      </c>
      <c r="G60" s="57" t="s">
        <v>60</v>
      </c>
      <c r="H60" s="57" t="s">
        <v>59</v>
      </c>
      <c r="I60" s="54">
        <v>12917488</v>
      </c>
      <c r="J60" s="54">
        <v>12998073</v>
      </c>
      <c r="K60" s="60" t="s">
        <v>293</v>
      </c>
      <c r="L60" s="121"/>
      <c r="M60" s="120"/>
      <c r="N60" s="121"/>
    </row>
    <row r="61" spans="1:14" x14ac:dyDescent="0.35">
      <c r="A61" s="57" t="s">
        <v>58</v>
      </c>
      <c r="B61" s="55">
        <v>3</v>
      </c>
      <c r="C61" s="56">
        <v>117.9</v>
      </c>
      <c r="D61" s="56">
        <v>1.61</v>
      </c>
      <c r="E61" s="58">
        <v>117.095</v>
      </c>
      <c r="F61" s="58">
        <v>118.70500000000001</v>
      </c>
      <c r="G61" s="57" t="s">
        <v>57</v>
      </c>
      <c r="H61" s="57" t="s">
        <v>56</v>
      </c>
      <c r="I61" s="54">
        <v>18945114</v>
      </c>
      <c r="J61" s="54">
        <v>20112723</v>
      </c>
      <c r="K61" s="60" t="s">
        <v>240</v>
      </c>
      <c r="L61" s="119" t="s">
        <v>7906</v>
      </c>
      <c r="M61" s="122" t="s">
        <v>7904</v>
      </c>
      <c r="N61" s="119" t="s">
        <v>7905</v>
      </c>
    </row>
    <row r="62" spans="1:14" x14ac:dyDescent="0.35">
      <c r="A62" s="57" t="s">
        <v>55</v>
      </c>
      <c r="B62" s="55">
        <v>3</v>
      </c>
      <c r="C62" s="56">
        <v>138.19999999999999</v>
      </c>
      <c r="D62" s="56">
        <v>0.45</v>
      </c>
      <c r="E62" s="58">
        <v>137.97499999999999</v>
      </c>
      <c r="F62" s="58">
        <v>138.42499999999998</v>
      </c>
      <c r="G62" s="57" t="s">
        <v>54</v>
      </c>
      <c r="H62" s="57" t="s">
        <v>53</v>
      </c>
      <c r="I62" s="54">
        <v>25803162</v>
      </c>
      <c r="J62" s="54">
        <v>26022473</v>
      </c>
      <c r="K62" s="60" t="s">
        <v>227</v>
      </c>
      <c r="L62" s="119" t="s">
        <v>7909</v>
      </c>
      <c r="M62" s="122" t="s">
        <v>7907</v>
      </c>
      <c r="N62" s="119" t="s">
        <v>7908</v>
      </c>
    </row>
    <row r="63" spans="1:14" x14ac:dyDescent="0.35">
      <c r="A63" s="57"/>
      <c r="B63" s="55"/>
      <c r="C63" s="56"/>
      <c r="D63" s="56"/>
      <c r="E63" s="58"/>
      <c r="F63" s="58"/>
      <c r="G63" s="57"/>
      <c r="H63" s="57"/>
      <c r="I63" s="54"/>
      <c r="J63" s="54"/>
      <c r="K63" s="60"/>
      <c r="L63" s="119" t="s">
        <v>7910</v>
      </c>
      <c r="M63" s="122" t="s">
        <v>8403</v>
      </c>
      <c r="N63" s="119" t="s">
        <v>7911</v>
      </c>
    </row>
    <row r="64" spans="1:14" x14ac:dyDescent="0.35">
      <c r="A64" s="57" t="s">
        <v>52</v>
      </c>
      <c r="B64" s="55">
        <v>4</v>
      </c>
      <c r="C64" s="56">
        <v>4.37</v>
      </c>
      <c r="D64" s="56">
        <v>1.18</v>
      </c>
      <c r="E64" s="58">
        <v>3.7800000000000002</v>
      </c>
      <c r="F64" s="58">
        <v>4.96</v>
      </c>
      <c r="G64" s="57" t="s">
        <v>51</v>
      </c>
      <c r="H64" s="57" t="s">
        <v>50</v>
      </c>
      <c r="I64" s="54">
        <v>3393833</v>
      </c>
      <c r="J64" s="54">
        <v>3498871</v>
      </c>
      <c r="K64" s="60" t="s">
        <v>228</v>
      </c>
      <c r="L64" s="121"/>
      <c r="M64" s="120"/>
      <c r="N64" s="121"/>
    </row>
    <row r="65" spans="1:14" x14ac:dyDescent="0.35">
      <c r="A65" s="57" t="s">
        <v>49</v>
      </c>
      <c r="B65" s="55">
        <v>4</v>
      </c>
      <c r="C65" s="56">
        <v>32.74</v>
      </c>
      <c r="D65" s="56">
        <v>3.17</v>
      </c>
      <c r="E65" s="58">
        <v>31.155000000000001</v>
      </c>
      <c r="F65" s="58">
        <v>34.325000000000003</v>
      </c>
      <c r="G65" s="57" t="s">
        <v>48</v>
      </c>
      <c r="H65" s="57" t="s">
        <v>47</v>
      </c>
      <c r="I65" s="54">
        <v>17456500</v>
      </c>
      <c r="J65" s="54">
        <v>18062531</v>
      </c>
      <c r="K65" s="60" t="s">
        <v>229</v>
      </c>
      <c r="L65" s="121"/>
      <c r="M65" s="120"/>
      <c r="N65" s="121"/>
    </row>
    <row r="66" spans="1:14" x14ac:dyDescent="0.35">
      <c r="A66" s="57" t="s">
        <v>46</v>
      </c>
      <c r="B66" s="55">
        <v>4</v>
      </c>
      <c r="C66" s="56">
        <v>46.99</v>
      </c>
      <c r="D66" s="56">
        <v>3.16</v>
      </c>
      <c r="E66" s="58">
        <v>45.410000000000004</v>
      </c>
      <c r="F66" s="58">
        <v>48.57</v>
      </c>
      <c r="G66" s="57" t="s">
        <v>45</v>
      </c>
      <c r="H66" s="57" t="s">
        <v>44</v>
      </c>
      <c r="I66" s="54">
        <v>14609247</v>
      </c>
      <c r="J66" s="54">
        <v>18062531</v>
      </c>
      <c r="K66" s="60" t="s">
        <v>303</v>
      </c>
      <c r="L66" s="119" t="s">
        <v>7912</v>
      </c>
      <c r="M66" s="122" t="s">
        <v>8404</v>
      </c>
      <c r="N66" s="119" t="s">
        <v>7913</v>
      </c>
    </row>
    <row r="67" spans="1:14" x14ac:dyDescent="0.35">
      <c r="A67" s="57" t="s">
        <v>43</v>
      </c>
      <c r="B67" s="55">
        <v>4</v>
      </c>
      <c r="C67" s="56">
        <v>59.1</v>
      </c>
      <c r="D67" s="56">
        <v>2.39</v>
      </c>
      <c r="E67" s="58">
        <v>57.905000000000001</v>
      </c>
      <c r="F67" s="58">
        <v>60.295000000000002</v>
      </c>
      <c r="G67" s="57" t="s">
        <v>42</v>
      </c>
      <c r="H67" s="57" t="s">
        <v>41</v>
      </c>
      <c r="I67" s="54">
        <v>21359732</v>
      </c>
      <c r="J67" s="54">
        <v>21484908</v>
      </c>
      <c r="K67" s="60" t="s">
        <v>294</v>
      </c>
      <c r="L67" s="121"/>
      <c r="M67" s="120"/>
      <c r="N67" s="121"/>
    </row>
    <row r="68" spans="1:14" x14ac:dyDescent="0.35">
      <c r="A68" s="57" t="s">
        <v>40</v>
      </c>
      <c r="B68" s="55">
        <v>4</v>
      </c>
      <c r="C68" s="56">
        <v>72.97</v>
      </c>
      <c r="D68" s="56">
        <v>0.98</v>
      </c>
      <c r="E68" s="58">
        <v>72.48</v>
      </c>
      <c r="F68" s="58">
        <v>73.459999999999994</v>
      </c>
      <c r="G68" s="57" t="s">
        <v>39</v>
      </c>
      <c r="H68" s="57" t="s">
        <v>38</v>
      </c>
      <c r="I68" s="54">
        <v>21815986</v>
      </c>
      <c r="J68" s="54">
        <v>21833014</v>
      </c>
      <c r="K68" s="60" t="s">
        <v>304</v>
      </c>
      <c r="L68" s="121"/>
      <c r="M68" s="120"/>
      <c r="N68" s="121"/>
    </row>
    <row r="69" spans="1:14" ht="29" x14ac:dyDescent="0.35">
      <c r="A69" s="57" t="s">
        <v>37</v>
      </c>
      <c r="B69" s="55">
        <v>4</v>
      </c>
      <c r="C69" s="56">
        <v>87.7</v>
      </c>
      <c r="D69" s="56">
        <v>2.75</v>
      </c>
      <c r="E69" s="58">
        <v>86.325000000000003</v>
      </c>
      <c r="F69" s="58">
        <v>89.075000000000003</v>
      </c>
      <c r="G69" s="57" t="s">
        <v>36</v>
      </c>
      <c r="H69" s="57" t="s">
        <v>35</v>
      </c>
      <c r="I69" s="59">
        <v>25746072</v>
      </c>
      <c r="J69" s="59">
        <v>26405863</v>
      </c>
      <c r="K69" s="60" t="s">
        <v>230</v>
      </c>
      <c r="L69" s="119" t="s">
        <v>7915</v>
      </c>
      <c r="M69" s="120" t="s">
        <v>8478</v>
      </c>
      <c r="N69" s="119" t="s">
        <v>7914</v>
      </c>
    </row>
    <row r="70" spans="1:14" x14ac:dyDescent="0.35">
      <c r="A70" s="57"/>
      <c r="B70" s="55"/>
      <c r="C70" s="56"/>
      <c r="D70" s="56"/>
      <c r="E70" s="58"/>
      <c r="F70" s="58"/>
      <c r="G70" s="57"/>
      <c r="H70" s="57"/>
      <c r="I70" s="59"/>
      <c r="J70" s="59"/>
      <c r="K70" s="60"/>
      <c r="L70" s="119" t="s">
        <v>7916</v>
      </c>
      <c r="M70" s="122" t="s">
        <v>7904</v>
      </c>
      <c r="N70" s="119"/>
    </row>
    <row r="71" spans="1:14" x14ac:dyDescent="0.35">
      <c r="A71" s="57" t="s">
        <v>34</v>
      </c>
      <c r="B71" s="55">
        <v>4</v>
      </c>
      <c r="C71" s="56">
        <v>104.9</v>
      </c>
      <c r="D71" s="56">
        <v>1.1299999999999999</v>
      </c>
      <c r="E71" s="58">
        <v>104.33500000000001</v>
      </c>
      <c r="F71" s="58">
        <v>105.465</v>
      </c>
      <c r="G71" s="57" t="s">
        <v>33</v>
      </c>
      <c r="H71" s="57" t="s">
        <v>32</v>
      </c>
      <c r="I71" s="54">
        <v>31082124</v>
      </c>
      <c r="J71" s="54">
        <v>31418566</v>
      </c>
      <c r="K71" s="60" t="s">
        <v>231</v>
      </c>
      <c r="L71" s="119" t="s">
        <v>7918</v>
      </c>
      <c r="M71" s="120" t="s">
        <v>8477</v>
      </c>
      <c r="N71" s="119" t="s">
        <v>7917</v>
      </c>
    </row>
    <row r="72" spans="1:14" x14ac:dyDescent="0.35">
      <c r="A72" s="57" t="s">
        <v>31</v>
      </c>
      <c r="B72" s="55">
        <v>5</v>
      </c>
      <c r="C72" s="56">
        <v>6.73</v>
      </c>
      <c r="D72" s="56">
        <v>0.78</v>
      </c>
      <c r="E72" s="58">
        <v>6.3400000000000007</v>
      </c>
      <c r="F72" s="58">
        <v>7.12</v>
      </c>
      <c r="G72" s="57" t="s">
        <v>30</v>
      </c>
      <c r="H72" s="57" t="s">
        <v>29</v>
      </c>
      <c r="I72" s="54">
        <v>1777550</v>
      </c>
      <c r="J72" s="54">
        <v>1942400</v>
      </c>
      <c r="K72" s="60" t="s">
        <v>232</v>
      </c>
      <c r="L72" s="121"/>
      <c r="M72" s="120"/>
      <c r="N72" s="121"/>
    </row>
    <row r="73" spans="1:14" ht="29" x14ac:dyDescent="0.35">
      <c r="A73" s="57" t="s">
        <v>28</v>
      </c>
      <c r="B73" s="55">
        <v>5</v>
      </c>
      <c r="C73" s="56">
        <v>18.02</v>
      </c>
      <c r="D73" s="56">
        <v>2.52</v>
      </c>
      <c r="E73" s="58">
        <v>16.759999999999998</v>
      </c>
      <c r="F73" s="58">
        <v>19.28</v>
      </c>
      <c r="G73" s="57" t="s">
        <v>26</v>
      </c>
      <c r="H73" s="57" t="s">
        <v>27</v>
      </c>
      <c r="I73" s="54">
        <v>2011188</v>
      </c>
      <c r="J73" s="54">
        <v>4107103</v>
      </c>
      <c r="K73" s="60" t="s">
        <v>233</v>
      </c>
      <c r="L73" s="119" t="s">
        <v>7921</v>
      </c>
      <c r="M73" s="122" t="s">
        <v>7920</v>
      </c>
      <c r="N73" s="119" t="s">
        <v>7919</v>
      </c>
    </row>
    <row r="74" spans="1:14" x14ac:dyDescent="0.35">
      <c r="A74" s="57"/>
      <c r="B74" s="55"/>
      <c r="C74" s="56"/>
      <c r="D74" s="56"/>
      <c r="E74" s="58"/>
      <c r="F74" s="58"/>
      <c r="G74" s="57"/>
      <c r="H74" s="57"/>
      <c r="I74" s="54"/>
      <c r="J74" s="54"/>
      <c r="K74" s="60"/>
      <c r="L74" s="119" t="s">
        <v>7925</v>
      </c>
      <c r="M74" s="122" t="s">
        <v>7923</v>
      </c>
      <c r="N74" s="119" t="s">
        <v>7922</v>
      </c>
    </row>
    <row r="75" spans="1:14" x14ac:dyDescent="0.35">
      <c r="A75" s="57"/>
      <c r="B75" s="55"/>
      <c r="C75" s="56"/>
      <c r="D75" s="56"/>
      <c r="E75" s="58"/>
      <c r="F75" s="58"/>
      <c r="G75" s="57"/>
      <c r="H75" s="57"/>
      <c r="I75" s="54"/>
      <c r="J75" s="54"/>
      <c r="K75" s="60"/>
      <c r="L75" s="119" t="s">
        <v>7926</v>
      </c>
      <c r="M75" s="122" t="s">
        <v>7927</v>
      </c>
      <c r="N75" s="119" t="s">
        <v>7924</v>
      </c>
    </row>
    <row r="76" spans="1:14" x14ac:dyDescent="0.35">
      <c r="A76" s="57"/>
      <c r="B76" s="55"/>
      <c r="C76" s="56"/>
      <c r="D76" s="56"/>
      <c r="E76" s="58"/>
      <c r="F76" s="58"/>
      <c r="G76" s="57"/>
      <c r="H76" s="57"/>
      <c r="I76" s="54"/>
      <c r="J76" s="54"/>
      <c r="K76" s="60"/>
      <c r="L76" s="119" t="s">
        <v>7929</v>
      </c>
      <c r="M76" s="122" t="s">
        <v>8405</v>
      </c>
      <c r="N76" s="119" t="s">
        <v>7928</v>
      </c>
    </row>
    <row r="77" spans="1:14" x14ac:dyDescent="0.35">
      <c r="A77" s="57"/>
      <c r="B77" s="55"/>
      <c r="C77" s="56"/>
      <c r="D77" s="56"/>
      <c r="E77" s="58"/>
      <c r="F77" s="58"/>
      <c r="G77" s="57"/>
      <c r="H77" s="57"/>
      <c r="I77" s="54"/>
      <c r="J77" s="54"/>
      <c r="K77" s="60"/>
      <c r="L77" s="119" t="s">
        <v>7931</v>
      </c>
      <c r="M77" s="122" t="s">
        <v>7907</v>
      </c>
      <c r="N77" s="119" t="s">
        <v>7930</v>
      </c>
    </row>
    <row r="78" spans="1:14" x14ac:dyDescent="0.35">
      <c r="A78" s="57"/>
      <c r="B78" s="55"/>
      <c r="C78" s="56"/>
      <c r="D78" s="56"/>
      <c r="E78" s="58"/>
      <c r="F78" s="58"/>
      <c r="G78" s="57"/>
      <c r="H78" s="57"/>
      <c r="I78" s="54"/>
      <c r="J78" s="54"/>
      <c r="K78" s="60"/>
      <c r="L78" s="119" t="s">
        <v>7934</v>
      </c>
      <c r="M78" s="122" t="s">
        <v>8406</v>
      </c>
      <c r="N78" s="119" t="s">
        <v>7932</v>
      </c>
    </row>
    <row r="79" spans="1:14" x14ac:dyDescent="0.35">
      <c r="A79" s="57"/>
      <c r="B79" s="55"/>
      <c r="C79" s="56"/>
      <c r="D79" s="56"/>
      <c r="E79" s="58"/>
      <c r="F79" s="58"/>
      <c r="G79" s="57"/>
      <c r="H79" s="57"/>
      <c r="I79" s="54"/>
      <c r="J79" s="54"/>
      <c r="K79" s="60"/>
      <c r="L79" s="119" t="s">
        <v>7935</v>
      </c>
      <c r="M79" s="122" t="s">
        <v>8407</v>
      </c>
      <c r="N79" s="119" t="s">
        <v>7933</v>
      </c>
    </row>
    <row r="80" spans="1:14" x14ac:dyDescent="0.35">
      <c r="A80" s="57" t="s">
        <v>25</v>
      </c>
      <c r="B80" s="55">
        <v>5</v>
      </c>
      <c r="C80" s="56">
        <v>35.880000000000003</v>
      </c>
      <c r="D80" s="56">
        <v>6.38</v>
      </c>
      <c r="E80" s="58">
        <v>32.690000000000005</v>
      </c>
      <c r="F80" s="58">
        <v>39.07</v>
      </c>
      <c r="G80" s="57" t="s">
        <v>277</v>
      </c>
      <c r="H80" s="57" t="s">
        <v>24</v>
      </c>
      <c r="I80" s="54">
        <v>15116392</v>
      </c>
      <c r="J80" s="54">
        <v>15469279</v>
      </c>
      <c r="K80" s="71" t="s">
        <v>234</v>
      </c>
      <c r="L80" s="121"/>
      <c r="M80" s="120"/>
      <c r="N80" s="121"/>
    </row>
    <row r="81" spans="1:14" x14ac:dyDescent="0.35">
      <c r="A81" s="57" t="s">
        <v>23</v>
      </c>
      <c r="B81" s="55">
        <v>5</v>
      </c>
      <c r="C81" s="56">
        <v>44.56</v>
      </c>
      <c r="D81" s="56">
        <v>3.03</v>
      </c>
      <c r="E81" s="58">
        <v>43.045000000000002</v>
      </c>
      <c r="F81" s="58">
        <v>46.075000000000003</v>
      </c>
      <c r="G81" s="57" t="s">
        <v>22</v>
      </c>
      <c r="H81" s="57" t="s">
        <v>21</v>
      </c>
      <c r="I81" s="54">
        <v>5273339</v>
      </c>
      <c r="J81" s="54">
        <v>6155982</v>
      </c>
      <c r="K81" s="60" t="s">
        <v>235</v>
      </c>
      <c r="L81" s="119" t="s">
        <v>7937</v>
      </c>
      <c r="M81" s="122" t="s">
        <v>7907</v>
      </c>
      <c r="N81" s="119" t="s">
        <v>7936</v>
      </c>
    </row>
    <row r="82" spans="1:14" x14ac:dyDescent="0.35">
      <c r="A82" s="57"/>
      <c r="B82" s="55"/>
      <c r="C82" s="56"/>
      <c r="D82" s="56"/>
      <c r="E82" s="58"/>
      <c r="F82" s="58"/>
      <c r="G82" s="57"/>
      <c r="H82" s="57"/>
      <c r="I82" s="54"/>
      <c r="J82" s="54"/>
      <c r="K82" s="60"/>
      <c r="L82" s="119" t="s">
        <v>7939</v>
      </c>
      <c r="M82" s="122" t="s">
        <v>8408</v>
      </c>
      <c r="N82" s="119" t="s">
        <v>7938</v>
      </c>
    </row>
    <row r="83" spans="1:14" x14ac:dyDescent="0.35">
      <c r="A83" s="57" t="s">
        <v>20</v>
      </c>
      <c r="B83" s="55">
        <v>5</v>
      </c>
      <c r="C83" s="56">
        <v>51.56</v>
      </c>
      <c r="D83" s="56">
        <v>3.09</v>
      </c>
      <c r="E83" s="58">
        <v>50.015000000000001</v>
      </c>
      <c r="F83" s="58">
        <v>53.105000000000004</v>
      </c>
      <c r="G83" s="57" t="s">
        <v>19</v>
      </c>
      <c r="H83" s="57" t="s">
        <v>18</v>
      </c>
      <c r="I83" s="54">
        <v>7121001</v>
      </c>
      <c r="J83" s="54">
        <v>8674028</v>
      </c>
      <c r="K83" s="60" t="s">
        <v>241</v>
      </c>
      <c r="L83" s="119" t="s">
        <v>7941</v>
      </c>
      <c r="M83" s="122" t="s">
        <v>8409</v>
      </c>
      <c r="N83" s="119" t="s">
        <v>7940</v>
      </c>
    </row>
    <row r="84" spans="1:14" x14ac:dyDescent="0.35">
      <c r="A84" s="57" t="s">
        <v>17</v>
      </c>
      <c r="B84" s="55">
        <v>5</v>
      </c>
      <c r="C84" s="56">
        <v>60.33</v>
      </c>
      <c r="D84" s="56">
        <v>2.79</v>
      </c>
      <c r="E84" s="58">
        <v>58.934999999999995</v>
      </c>
      <c r="F84" s="58">
        <v>61.725000000000001</v>
      </c>
      <c r="G84" s="57" t="s">
        <v>16</v>
      </c>
      <c r="H84" s="57" t="s">
        <v>15</v>
      </c>
      <c r="I84" s="54">
        <v>12708022</v>
      </c>
      <c r="J84" s="54">
        <v>13572971</v>
      </c>
      <c r="K84" s="60" t="s">
        <v>236</v>
      </c>
      <c r="L84" s="121"/>
      <c r="M84" s="120"/>
      <c r="N84" s="121"/>
    </row>
    <row r="85" spans="1:14" x14ac:dyDescent="0.35">
      <c r="A85" s="57" t="s">
        <v>14</v>
      </c>
      <c r="B85" s="55">
        <v>5</v>
      </c>
      <c r="C85" s="56">
        <v>70.03</v>
      </c>
      <c r="D85" s="56">
        <v>0.6</v>
      </c>
      <c r="E85" s="58">
        <v>69.73</v>
      </c>
      <c r="F85" s="58">
        <v>70.33</v>
      </c>
      <c r="G85" s="57" t="s">
        <v>13</v>
      </c>
      <c r="H85" s="57" t="s">
        <v>12</v>
      </c>
      <c r="I85" s="54">
        <v>19183516</v>
      </c>
      <c r="J85" s="54">
        <v>19346291</v>
      </c>
      <c r="K85" s="60" t="s">
        <v>237</v>
      </c>
      <c r="L85" s="121"/>
      <c r="M85" s="120"/>
      <c r="N85" s="121"/>
    </row>
    <row r="86" spans="1:14" x14ac:dyDescent="0.35">
      <c r="A86" s="57" t="s">
        <v>11</v>
      </c>
      <c r="B86" s="55">
        <v>5</v>
      </c>
      <c r="C86" s="56">
        <v>110.22</v>
      </c>
      <c r="D86" s="56">
        <v>0</v>
      </c>
      <c r="E86" s="58">
        <v>110.22</v>
      </c>
      <c r="F86" s="58">
        <v>110.22</v>
      </c>
      <c r="G86" s="57" t="s">
        <v>10</v>
      </c>
      <c r="H86" s="57" t="s">
        <v>270</v>
      </c>
      <c r="I86" s="59">
        <v>25101829</v>
      </c>
      <c r="J86" s="54">
        <v>25208346</v>
      </c>
      <c r="K86" s="60" t="s">
        <v>238</v>
      </c>
      <c r="L86" s="121"/>
      <c r="M86" s="120"/>
      <c r="N86" s="121"/>
    </row>
    <row r="87" spans="1:14" ht="16.5" customHeight="1" x14ac:dyDescent="0.35">
      <c r="A87" s="60" t="s">
        <v>9</v>
      </c>
      <c r="B87" s="61">
        <v>6</v>
      </c>
      <c r="C87" s="62">
        <v>7.27</v>
      </c>
      <c r="D87" s="62">
        <v>7.24</v>
      </c>
      <c r="E87" s="63">
        <v>3.6499999999999995</v>
      </c>
      <c r="F87" s="63">
        <v>10.89</v>
      </c>
      <c r="G87" s="60" t="s">
        <v>306</v>
      </c>
      <c r="H87" s="60" t="s">
        <v>305</v>
      </c>
      <c r="I87" s="59">
        <v>28963386</v>
      </c>
      <c r="J87" s="59">
        <v>30822714</v>
      </c>
      <c r="K87" s="64" t="s">
        <v>239</v>
      </c>
      <c r="L87" s="119" t="s">
        <v>7942</v>
      </c>
      <c r="M87" s="122" t="s">
        <v>8410</v>
      </c>
      <c r="N87" s="119" t="s">
        <v>7943</v>
      </c>
    </row>
    <row r="88" spans="1:14" x14ac:dyDescent="0.35">
      <c r="A88" s="60"/>
      <c r="B88" s="61"/>
      <c r="C88" s="62"/>
      <c r="D88" s="62"/>
      <c r="E88" s="63"/>
      <c r="F88" s="63"/>
      <c r="G88" s="60"/>
      <c r="H88" s="60"/>
      <c r="I88" s="59"/>
      <c r="J88" s="59"/>
      <c r="K88" s="64"/>
      <c r="L88" s="119" t="s">
        <v>7945</v>
      </c>
      <c r="M88" s="122" t="s">
        <v>7944</v>
      </c>
      <c r="N88" s="119" t="s">
        <v>7946</v>
      </c>
    </row>
    <row r="89" spans="1:14" x14ac:dyDescent="0.35">
      <c r="A89" s="60"/>
      <c r="B89" s="61"/>
      <c r="C89" s="62"/>
      <c r="D89" s="62"/>
      <c r="E89" s="63"/>
      <c r="F89" s="63"/>
      <c r="G89" s="60"/>
      <c r="H89" s="60"/>
      <c r="I89" s="59"/>
      <c r="J89" s="59"/>
      <c r="K89" s="64"/>
      <c r="L89" s="119" t="s">
        <v>7947</v>
      </c>
      <c r="M89" s="122" t="s">
        <v>8411</v>
      </c>
      <c r="N89" s="119" t="s">
        <v>7948</v>
      </c>
    </row>
    <row r="90" spans="1:14" x14ac:dyDescent="0.35">
      <c r="A90" s="60"/>
      <c r="B90" s="61"/>
      <c r="C90" s="62"/>
      <c r="D90" s="62"/>
      <c r="E90" s="63"/>
      <c r="F90" s="63"/>
      <c r="G90" s="60"/>
      <c r="H90" s="60"/>
      <c r="I90" s="59"/>
      <c r="J90" s="59"/>
      <c r="K90" s="64"/>
      <c r="L90" s="119" t="s">
        <v>7950</v>
      </c>
      <c r="M90" s="122" t="s">
        <v>7949</v>
      </c>
      <c r="N90" s="119" t="s">
        <v>7951</v>
      </c>
    </row>
    <row r="91" spans="1:14" x14ac:dyDescent="0.35">
      <c r="A91" s="57" t="s">
        <v>6</v>
      </c>
      <c r="B91" s="55">
        <v>6</v>
      </c>
      <c r="C91" s="56">
        <v>44.18</v>
      </c>
      <c r="D91" s="56">
        <v>1.6</v>
      </c>
      <c r="E91" s="58">
        <v>43.38</v>
      </c>
      <c r="F91" s="58">
        <v>44.98</v>
      </c>
      <c r="G91" s="57" t="s">
        <v>307</v>
      </c>
      <c r="H91" s="57" t="s">
        <v>308</v>
      </c>
      <c r="I91" s="54">
        <v>12183428</v>
      </c>
      <c r="J91" s="54">
        <v>13250266</v>
      </c>
      <c r="K91" s="60" t="s">
        <v>295</v>
      </c>
      <c r="L91" s="119" t="s">
        <v>7954</v>
      </c>
      <c r="M91" s="122" t="s">
        <v>7952</v>
      </c>
      <c r="N91" s="119" t="s">
        <v>7953</v>
      </c>
    </row>
    <row r="92" spans="1:14" ht="29" x14ac:dyDescent="0.35">
      <c r="A92" s="57" t="s">
        <v>5</v>
      </c>
      <c r="B92" s="55">
        <v>6</v>
      </c>
      <c r="C92" s="56">
        <v>62.07</v>
      </c>
      <c r="D92" s="56">
        <v>1.71</v>
      </c>
      <c r="E92" s="58">
        <v>61.215000000000003</v>
      </c>
      <c r="F92" s="58">
        <v>62.924999999999997</v>
      </c>
      <c r="G92" s="57" t="s">
        <v>309</v>
      </c>
      <c r="H92" s="57" t="s">
        <v>310</v>
      </c>
      <c r="I92" s="54">
        <v>24916395</v>
      </c>
      <c r="J92" s="54">
        <v>2560318</v>
      </c>
      <c r="K92" s="60" t="s">
        <v>296</v>
      </c>
      <c r="L92" s="119" t="s">
        <v>7956</v>
      </c>
      <c r="M92" s="122" t="s">
        <v>8412</v>
      </c>
      <c r="N92" s="119" t="s">
        <v>7955</v>
      </c>
    </row>
    <row r="93" spans="1:14" ht="29" x14ac:dyDescent="0.35">
      <c r="A93" s="57"/>
      <c r="B93" s="55"/>
      <c r="C93" s="56"/>
      <c r="D93" s="56"/>
      <c r="E93" s="58"/>
      <c r="F93" s="58"/>
      <c r="G93" s="57"/>
      <c r="H93" s="57"/>
      <c r="I93" s="54"/>
      <c r="J93" s="54"/>
      <c r="K93" s="60"/>
      <c r="L93" s="119" t="s">
        <v>7957</v>
      </c>
      <c r="M93" s="122" t="s">
        <v>8413</v>
      </c>
      <c r="N93" s="121" t="s">
        <v>7958</v>
      </c>
    </row>
    <row r="94" spans="1:14" ht="29" x14ac:dyDescent="0.35">
      <c r="A94" s="57"/>
      <c r="B94" s="55"/>
      <c r="C94" s="56"/>
      <c r="D94" s="56"/>
      <c r="E94" s="58"/>
      <c r="F94" s="58"/>
      <c r="G94" s="57"/>
      <c r="H94" s="57"/>
      <c r="I94" s="54"/>
      <c r="J94" s="54"/>
      <c r="K94" s="60"/>
      <c r="L94" s="119" t="s">
        <v>7961</v>
      </c>
      <c r="M94" s="122" t="s">
        <v>7959</v>
      </c>
      <c r="N94" s="119" t="s">
        <v>7960</v>
      </c>
    </row>
    <row r="95" spans="1:14" x14ac:dyDescent="0.35">
      <c r="A95" s="57"/>
      <c r="B95" s="55"/>
      <c r="C95" s="56"/>
      <c r="D95" s="56"/>
      <c r="E95" s="58"/>
      <c r="F95" s="58"/>
      <c r="G95" s="57"/>
      <c r="H95" s="57"/>
      <c r="I95" s="54"/>
      <c r="J95" s="54"/>
      <c r="K95" s="60"/>
      <c r="L95" s="119" t="s">
        <v>7963</v>
      </c>
      <c r="M95" s="122" t="s">
        <v>8414</v>
      </c>
      <c r="N95" s="119" t="s">
        <v>7962</v>
      </c>
    </row>
    <row r="96" spans="1:14" x14ac:dyDescent="0.35">
      <c r="A96" s="57"/>
      <c r="B96" s="55"/>
      <c r="C96" s="56"/>
      <c r="D96" s="56"/>
      <c r="E96" s="58"/>
      <c r="F96" s="58"/>
      <c r="G96" s="57"/>
      <c r="H96" s="57"/>
      <c r="I96" s="54"/>
      <c r="J96" s="54"/>
      <c r="K96" s="60"/>
      <c r="L96" s="119" t="s">
        <v>7964</v>
      </c>
      <c r="M96" s="122" t="s">
        <v>8415</v>
      </c>
      <c r="N96" s="119" t="s">
        <v>7965</v>
      </c>
    </row>
    <row r="97" spans="1:14" x14ac:dyDescent="0.35">
      <c r="A97" s="57"/>
      <c r="B97" s="55"/>
      <c r="C97" s="56"/>
      <c r="D97" s="56"/>
      <c r="E97" s="58"/>
      <c r="F97" s="58"/>
      <c r="G97" s="57"/>
      <c r="H97" s="57"/>
      <c r="I97" s="54"/>
      <c r="J97" s="54"/>
      <c r="K97" s="60"/>
      <c r="L97" s="119" t="s">
        <v>7967</v>
      </c>
      <c r="M97" s="122" t="s">
        <v>8416</v>
      </c>
      <c r="N97" s="119" t="s">
        <v>7966</v>
      </c>
    </row>
    <row r="98" spans="1:14" ht="29" x14ac:dyDescent="0.35">
      <c r="A98" s="57"/>
      <c r="B98" s="55"/>
      <c r="C98" s="56"/>
      <c r="D98" s="56"/>
      <c r="E98" s="58"/>
      <c r="F98" s="58"/>
      <c r="G98" s="57"/>
      <c r="H98" s="57"/>
      <c r="I98" s="54"/>
      <c r="J98" s="54"/>
      <c r="K98" s="60"/>
      <c r="L98" s="119" t="s">
        <v>7970</v>
      </c>
      <c r="M98" s="122" t="s">
        <v>7968</v>
      </c>
      <c r="N98" s="119" t="s">
        <v>7969</v>
      </c>
    </row>
    <row r="99" spans="1:14" x14ac:dyDescent="0.35">
      <c r="A99" s="57"/>
      <c r="B99" s="55"/>
      <c r="C99" s="56"/>
      <c r="D99" s="56"/>
      <c r="E99" s="58"/>
      <c r="F99" s="58"/>
      <c r="G99" s="57"/>
      <c r="H99" s="57"/>
      <c r="I99" s="54"/>
      <c r="J99" s="54"/>
      <c r="K99" s="60"/>
      <c r="L99" s="119" t="s">
        <v>7971</v>
      </c>
      <c r="M99" s="68" t="s">
        <v>8417</v>
      </c>
      <c r="N99" s="119" t="s">
        <v>7972</v>
      </c>
    </row>
    <row r="100" spans="1:14" x14ac:dyDescent="0.35">
      <c r="A100" s="57"/>
      <c r="B100" s="55"/>
      <c r="C100" s="56"/>
      <c r="D100" s="56"/>
      <c r="E100" s="58"/>
      <c r="F100" s="58"/>
      <c r="G100" s="57"/>
      <c r="H100" s="57"/>
      <c r="I100" s="54"/>
      <c r="J100" s="54"/>
      <c r="K100" s="60"/>
      <c r="L100" s="119" t="s">
        <v>7974</v>
      </c>
      <c r="M100" s="122" t="s">
        <v>8418</v>
      </c>
      <c r="N100" s="119" t="s">
        <v>7973</v>
      </c>
    </row>
    <row r="101" spans="1:14" x14ac:dyDescent="0.35">
      <c r="A101" s="57"/>
      <c r="B101" s="55"/>
      <c r="C101" s="56"/>
      <c r="D101" s="56"/>
      <c r="E101" s="58"/>
      <c r="F101" s="58"/>
      <c r="G101" s="57"/>
      <c r="H101" s="57"/>
      <c r="I101" s="54"/>
      <c r="J101" s="54"/>
      <c r="K101" s="60"/>
      <c r="L101" s="119" t="s">
        <v>7977</v>
      </c>
      <c r="M101" s="122" t="s">
        <v>7975</v>
      </c>
      <c r="N101" s="119" t="s">
        <v>7976</v>
      </c>
    </row>
    <row r="102" spans="1:14" x14ac:dyDescent="0.35">
      <c r="A102" s="57"/>
      <c r="B102" s="55"/>
      <c r="C102" s="56"/>
      <c r="D102" s="56"/>
      <c r="E102" s="58"/>
      <c r="F102" s="58"/>
      <c r="G102" s="57"/>
      <c r="H102" s="57"/>
      <c r="I102" s="54"/>
      <c r="J102" s="54"/>
      <c r="K102" s="60"/>
      <c r="L102" s="119" t="s">
        <v>7978</v>
      </c>
      <c r="M102" s="122" t="s">
        <v>8419</v>
      </c>
      <c r="N102" s="119" t="s">
        <v>7979</v>
      </c>
    </row>
    <row r="103" spans="1:14" x14ac:dyDescent="0.35">
      <c r="A103" s="57"/>
      <c r="B103" s="55"/>
      <c r="C103" s="56"/>
      <c r="D103" s="56"/>
      <c r="E103" s="58"/>
      <c r="F103" s="58"/>
      <c r="G103" s="57"/>
      <c r="H103" s="57"/>
      <c r="I103" s="54"/>
      <c r="J103" s="54"/>
      <c r="K103" s="60"/>
      <c r="L103" s="119" t="s">
        <v>7981</v>
      </c>
      <c r="M103" s="122" t="s">
        <v>8420</v>
      </c>
      <c r="N103" s="119" t="s">
        <v>7980</v>
      </c>
    </row>
    <row r="104" spans="1:14" x14ac:dyDescent="0.35">
      <c r="A104" s="57"/>
      <c r="B104" s="55"/>
      <c r="C104" s="56"/>
      <c r="D104" s="56"/>
      <c r="E104" s="58"/>
      <c r="F104" s="58"/>
      <c r="G104" s="57"/>
      <c r="H104" s="57"/>
      <c r="I104" s="54"/>
      <c r="J104" s="54"/>
      <c r="K104" s="60"/>
      <c r="L104" s="119" t="s">
        <v>7982</v>
      </c>
      <c r="M104" s="122" t="s">
        <v>7890</v>
      </c>
      <c r="N104" s="119" t="s">
        <v>7983</v>
      </c>
    </row>
    <row r="105" spans="1:14" x14ac:dyDescent="0.35">
      <c r="A105" s="57"/>
      <c r="B105" s="55"/>
      <c r="C105" s="56"/>
      <c r="D105" s="56"/>
      <c r="E105" s="58"/>
      <c r="F105" s="58"/>
      <c r="G105" s="57"/>
      <c r="H105" s="57"/>
      <c r="I105" s="54"/>
      <c r="J105" s="54"/>
      <c r="K105" s="60"/>
      <c r="L105" s="119" t="s">
        <v>7984</v>
      </c>
      <c r="M105" s="122" t="s">
        <v>7985</v>
      </c>
      <c r="N105" s="119" t="s">
        <v>7986</v>
      </c>
    </row>
    <row r="106" spans="1:14" x14ac:dyDescent="0.35">
      <c r="A106" s="57"/>
      <c r="B106" s="55"/>
      <c r="C106" s="56"/>
      <c r="D106" s="56"/>
      <c r="E106" s="58"/>
      <c r="F106" s="58"/>
      <c r="G106" s="57"/>
      <c r="H106" s="57"/>
      <c r="I106" s="54"/>
      <c r="J106" s="54"/>
      <c r="K106" s="60"/>
      <c r="L106" s="119" t="s">
        <v>7987</v>
      </c>
      <c r="M106" s="68" t="s">
        <v>8421</v>
      </c>
      <c r="N106" s="121" t="s">
        <v>7988</v>
      </c>
    </row>
    <row r="107" spans="1:14" x14ac:dyDescent="0.35">
      <c r="A107" s="57"/>
      <c r="B107" s="55"/>
      <c r="C107" s="56"/>
      <c r="D107" s="56"/>
      <c r="E107" s="58"/>
      <c r="F107" s="58"/>
      <c r="G107" s="57"/>
      <c r="H107" s="57"/>
      <c r="I107" s="54"/>
      <c r="J107" s="54"/>
      <c r="K107" s="60"/>
      <c r="L107" s="119" t="s">
        <v>7989</v>
      </c>
      <c r="M107" s="122" t="s">
        <v>7990</v>
      </c>
      <c r="N107" s="119" t="s">
        <v>7991</v>
      </c>
    </row>
    <row r="108" spans="1:14" x14ac:dyDescent="0.35">
      <c r="A108" s="57" t="s">
        <v>4</v>
      </c>
      <c r="B108" s="55">
        <v>6</v>
      </c>
      <c r="C108" s="56">
        <v>93</v>
      </c>
      <c r="D108" s="56">
        <v>2.52</v>
      </c>
      <c r="E108" s="58">
        <v>91.74</v>
      </c>
      <c r="F108" s="58">
        <v>94.26</v>
      </c>
      <c r="G108" s="57" t="s">
        <v>311</v>
      </c>
      <c r="H108" s="57" t="s">
        <v>312</v>
      </c>
      <c r="I108" s="54">
        <v>7868951</v>
      </c>
      <c r="J108" s="54">
        <v>8518493</v>
      </c>
      <c r="K108" s="60" t="s">
        <v>297</v>
      </c>
      <c r="L108" s="119" t="s">
        <v>7993</v>
      </c>
      <c r="M108" s="68" t="s">
        <v>8422</v>
      </c>
      <c r="N108" s="119" t="s">
        <v>7994</v>
      </c>
    </row>
    <row r="109" spans="1:14" x14ac:dyDescent="0.35">
      <c r="A109" s="57" t="s">
        <v>3</v>
      </c>
      <c r="B109" s="55">
        <v>6</v>
      </c>
      <c r="C109" s="56">
        <v>107.6</v>
      </c>
      <c r="D109" s="56">
        <v>1.9</v>
      </c>
      <c r="E109" s="58">
        <v>106.64999999999999</v>
      </c>
      <c r="F109" s="58">
        <v>108.55</v>
      </c>
      <c r="G109" s="57" t="s">
        <v>2</v>
      </c>
      <c r="H109" s="57" t="s">
        <v>1</v>
      </c>
      <c r="I109" s="54">
        <v>29056693</v>
      </c>
      <c r="J109" s="54">
        <v>29416997</v>
      </c>
      <c r="K109" s="60" t="s">
        <v>242</v>
      </c>
      <c r="L109" s="121"/>
      <c r="M109" s="120"/>
      <c r="N109" s="121"/>
    </row>
    <row r="110" spans="1:14" ht="15.5" customHeight="1" x14ac:dyDescent="0.35">
      <c r="A110" s="57" t="s">
        <v>0</v>
      </c>
      <c r="B110" s="55">
        <v>6</v>
      </c>
      <c r="C110" s="56">
        <v>159.12</v>
      </c>
      <c r="D110" s="56">
        <v>1.43</v>
      </c>
      <c r="E110" s="58">
        <v>158.405</v>
      </c>
      <c r="F110" s="58">
        <v>159.83500000000001</v>
      </c>
      <c r="G110" s="57" t="s">
        <v>313</v>
      </c>
      <c r="H110" s="57" t="s">
        <v>314</v>
      </c>
      <c r="I110" s="54">
        <v>27384548</v>
      </c>
      <c r="J110" s="54">
        <v>27612443</v>
      </c>
      <c r="K110" s="60" t="s">
        <v>315</v>
      </c>
      <c r="L110" s="68" t="s">
        <v>7996</v>
      </c>
      <c r="M110" s="122" t="s">
        <v>8423</v>
      </c>
      <c r="N110" s="119" t="s">
        <v>7995</v>
      </c>
    </row>
    <row r="111" spans="1:14" x14ac:dyDescent="0.35">
      <c r="A111" s="57" t="s">
        <v>117</v>
      </c>
      <c r="B111" s="55">
        <v>7</v>
      </c>
      <c r="C111" s="56">
        <v>13.77</v>
      </c>
      <c r="D111" s="56">
        <v>5.57</v>
      </c>
      <c r="E111" s="58">
        <v>10.984999999999999</v>
      </c>
      <c r="F111" s="58">
        <v>16.555</v>
      </c>
      <c r="G111" s="57" t="s">
        <v>118</v>
      </c>
      <c r="H111" s="57" t="s">
        <v>119</v>
      </c>
      <c r="I111" s="54">
        <v>4569035</v>
      </c>
      <c r="J111" s="54">
        <v>5704192</v>
      </c>
      <c r="K111" s="60" t="s">
        <v>243</v>
      </c>
      <c r="L111" s="68" t="s">
        <v>7998</v>
      </c>
      <c r="M111" s="68" t="s">
        <v>8424</v>
      </c>
      <c r="N111" s="119" t="s">
        <v>7997</v>
      </c>
    </row>
    <row r="112" spans="1:14" x14ac:dyDescent="0.35">
      <c r="A112" s="57" t="s">
        <v>120</v>
      </c>
      <c r="B112" s="55">
        <v>7</v>
      </c>
      <c r="C112" s="56">
        <v>38.56</v>
      </c>
      <c r="D112" s="56">
        <v>0.94</v>
      </c>
      <c r="E112" s="58">
        <v>38.090000000000003</v>
      </c>
      <c r="F112" s="58">
        <v>39.03</v>
      </c>
      <c r="G112" s="57" t="s">
        <v>121</v>
      </c>
      <c r="H112" s="57" t="s">
        <v>122</v>
      </c>
      <c r="I112" s="54">
        <v>3577411</v>
      </c>
      <c r="J112" s="54">
        <v>3771121</v>
      </c>
      <c r="K112" s="60" t="s">
        <v>298</v>
      </c>
      <c r="L112" s="121"/>
      <c r="M112" s="120"/>
      <c r="N112" s="121"/>
    </row>
    <row r="113" spans="1:14" x14ac:dyDescent="0.35">
      <c r="A113" s="57" t="s">
        <v>123</v>
      </c>
      <c r="B113" s="55">
        <v>7</v>
      </c>
      <c r="C113" s="56">
        <v>48.82</v>
      </c>
      <c r="D113" s="56">
        <v>2.2400000000000002</v>
      </c>
      <c r="E113" s="58">
        <v>47.7</v>
      </c>
      <c r="F113" s="58">
        <v>49.94</v>
      </c>
      <c r="G113" s="57" t="s">
        <v>125</v>
      </c>
      <c r="H113" s="57" t="s">
        <v>124</v>
      </c>
      <c r="I113" s="54">
        <v>18996018</v>
      </c>
      <c r="J113" s="54">
        <v>26301017</v>
      </c>
      <c r="K113" s="60" t="s">
        <v>244</v>
      </c>
      <c r="L113" s="119" t="s">
        <v>7999</v>
      </c>
      <c r="M113" s="68" t="s">
        <v>8425</v>
      </c>
      <c r="N113" s="119" t="s">
        <v>8000</v>
      </c>
    </row>
    <row r="114" spans="1:14" x14ac:dyDescent="0.35">
      <c r="A114" s="57"/>
      <c r="B114" s="55"/>
      <c r="C114" s="56"/>
      <c r="D114" s="56"/>
      <c r="E114" s="58"/>
      <c r="F114" s="58"/>
      <c r="G114" s="57"/>
      <c r="H114" s="57"/>
      <c r="I114" s="54"/>
      <c r="J114" s="54"/>
      <c r="K114" s="60"/>
      <c r="L114" s="119" t="s">
        <v>8002</v>
      </c>
      <c r="M114" s="122" t="s">
        <v>8001</v>
      </c>
      <c r="N114" s="119" t="s">
        <v>8003</v>
      </c>
    </row>
    <row r="115" spans="1:14" x14ac:dyDescent="0.35">
      <c r="A115" s="57"/>
      <c r="B115" s="55"/>
      <c r="C115" s="56"/>
      <c r="D115" s="56"/>
      <c r="E115" s="58"/>
      <c r="F115" s="58"/>
      <c r="G115" s="57"/>
      <c r="H115" s="57"/>
      <c r="I115" s="54"/>
      <c r="J115" s="54"/>
      <c r="K115" s="60"/>
      <c r="L115" s="119" t="s">
        <v>8004</v>
      </c>
      <c r="M115" s="68" t="s">
        <v>8426</v>
      </c>
      <c r="N115" s="119" t="s">
        <v>8005</v>
      </c>
    </row>
    <row r="116" spans="1:14" ht="29" x14ac:dyDescent="0.35">
      <c r="A116" s="57"/>
      <c r="B116" s="55"/>
      <c r="C116" s="56"/>
      <c r="D116" s="56"/>
      <c r="E116" s="58"/>
      <c r="F116" s="58"/>
      <c r="G116" s="57"/>
      <c r="H116" s="57"/>
      <c r="I116" s="54"/>
      <c r="J116" s="54"/>
      <c r="K116" s="60"/>
      <c r="L116" s="119" t="s">
        <v>8006</v>
      </c>
      <c r="M116" s="122" t="s">
        <v>8427</v>
      </c>
      <c r="N116" s="119" t="s">
        <v>8007</v>
      </c>
    </row>
    <row r="117" spans="1:14" x14ac:dyDescent="0.35">
      <c r="A117" s="57"/>
      <c r="B117" s="55"/>
      <c r="C117" s="56"/>
      <c r="D117" s="56"/>
      <c r="E117" s="58"/>
      <c r="F117" s="58"/>
      <c r="G117" s="57"/>
      <c r="H117" s="57"/>
      <c r="I117" s="54"/>
      <c r="J117" s="54"/>
      <c r="K117" s="60"/>
      <c r="L117" s="119" t="s">
        <v>8008</v>
      </c>
      <c r="M117" s="122" t="s">
        <v>8428</v>
      </c>
      <c r="N117" s="119" t="s">
        <v>8009</v>
      </c>
    </row>
    <row r="118" spans="1:14" x14ac:dyDescent="0.35">
      <c r="A118" s="57"/>
      <c r="B118" s="55"/>
      <c r="C118" s="56"/>
      <c r="D118" s="56"/>
      <c r="E118" s="58"/>
      <c r="F118" s="58"/>
      <c r="G118" s="57"/>
      <c r="H118" s="57"/>
      <c r="I118" s="54"/>
      <c r="J118" s="54"/>
      <c r="K118" s="60"/>
      <c r="L118" s="119" t="s">
        <v>8010</v>
      </c>
      <c r="M118" s="68" t="s">
        <v>8420</v>
      </c>
      <c r="N118" s="119" t="s">
        <v>8011</v>
      </c>
    </row>
    <row r="119" spans="1:14" x14ac:dyDescent="0.35">
      <c r="A119" s="57"/>
      <c r="B119" s="55"/>
      <c r="C119" s="56"/>
      <c r="D119" s="56"/>
      <c r="E119" s="58"/>
      <c r="F119" s="58"/>
      <c r="G119" s="57"/>
      <c r="H119" s="57"/>
      <c r="I119" s="54"/>
      <c r="J119" s="54"/>
      <c r="K119" s="60"/>
      <c r="L119" s="119" t="s">
        <v>8012</v>
      </c>
      <c r="M119" s="122" t="s">
        <v>8429</v>
      </c>
      <c r="N119" s="119" t="s">
        <v>8013</v>
      </c>
    </row>
    <row r="120" spans="1:14" x14ac:dyDescent="0.35">
      <c r="A120" s="57"/>
      <c r="B120" s="55"/>
      <c r="C120" s="56"/>
      <c r="D120" s="56"/>
      <c r="E120" s="58"/>
      <c r="F120" s="58"/>
      <c r="G120" s="57"/>
      <c r="H120" s="57"/>
      <c r="I120" s="54"/>
      <c r="J120" s="54"/>
      <c r="K120" s="60"/>
      <c r="L120" s="119" t="s">
        <v>8014</v>
      </c>
      <c r="M120" s="122" t="s">
        <v>8015</v>
      </c>
      <c r="N120" s="119" t="s">
        <v>8016</v>
      </c>
    </row>
    <row r="121" spans="1:14" x14ac:dyDescent="0.35">
      <c r="A121" s="57" t="s">
        <v>126</v>
      </c>
      <c r="B121" s="55">
        <v>7</v>
      </c>
      <c r="C121" s="56">
        <v>80.47</v>
      </c>
      <c r="D121" s="56">
        <v>2.6</v>
      </c>
      <c r="E121" s="58">
        <v>79.17</v>
      </c>
      <c r="F121" s="58">
        <v>81.77</v>
      </c>
      <c r="G121" s="57" t="s">
        <v>271</v>
      </c>
      <c r="H121" s="57" t="s">
        <v>127</v>
      </c>
      <c r="I121" s="54">
        <v>28665611</v>
      </c>
      <c r="J121" s="54">
        <v>29170514</v>
      </c>
      <c r="K121" s="60" t="s">
        <v>299</v>
      </c>
      <c r="L121" s="119" t="s">
        <v>8018</v>
      </c>
      <c r="M121" s="122" t="s">
        <v>8430</v>
      </c>
      <c r="N121" s="121" t="s">
        <v>8017</v>
      </c>
    </row>
    <row r="122" spans="1:14" x14ac:dyDescent="0.35">
      <c r="A122" s="57" t="s">
        <v>128</v>
      </c>
      <c r="B122" s="55">
        <v>7</v>
      </c>
      <c r="C122" s="56">
        <v>107.07</v>
      </c>
      <c r="D122" s="56">
        <v>0.76</v>
      </c>
      <c r="E122" s="58">
        <v>106.69</v>
      </c>
      <c r="F122" s="58">
        <v>107.44999999999999</v>
      </c>
      <c r="G122" s="57" t="s">
        <v>129</v>
      </c>
      <c r="H122" s="57" t="s">
        <v>130</v>
      </c>
      <c r="I122" s="54">
        <v>28234334</v>
      </c>
      <c r="J122" s="54">
        <v>28303039</v>
      </c>
      <c r="K122" s="60" t="s">
        <v>245</v>
      </c>
      <c r="L122" s="119" t="s">
        <v>8021</v>
      </c>
      <c r="M122" s="122" t="s">
        <v>8019</v>
      </c>
      <c r="N122" s="69" t="s">
        <v>8020</v>
      </c>
    </row>
    <row r="123" spans="1:14" x14ac:dyDescent="0.35">
      <c r="A123" s="57"/>
      <c r="B123" s="55"/>
      <c r="C123" s="56"/>
      <c r="D123" s="56"/>
      <c r="E123" s="58"/>
      <c r="F123" s="58"/>
      <c r="G123" s="57"/>
      <c r="H123" s="57"/>
      <c r="I123" s="54"/>
      <c r="J123" s="54"/>
      <c r="K123" s="60"/>
      <c r="L123" s="119" t="s">
        <v>8022</v>
      </c>
      <c r="M123" s="122" t="s">
        <v>8019</v>
      </c>
      <c r="N123" s="119" t="s">
        <v>8023</v>
      </c>
    </row>
    <row r="124" spans="1:14" x14ac:dyDescent="0.35">
      <c r="A124" s="57" t="s">
        <v>131</v>
      </c>
      <c r="B124" s="55">
        <v>8</v>
      </c>
      <c r="C124" s="56">
        <v>1.48</v>
      </c>
      <c r="D124" s="56">
        <v>4.28</v>
      </c>
      <c r="E124" s="58">
        <v>0.66</v>
      </c>
      <c r="F124" s="58">
        <v>3.62</v>
      </c>
      <c r="G124" s="57" t="s">
        <v>272</v>
      </c>
      <c r="H124" s="57" t="s">
        <v>132</v>
      </c>
      <c r="I124" s="54">
        <v>389278</v>
      </c>
      <c r="J124" s="54">
        <v>1193267</v>
      </c>
      <c r="K124" s="60" t="s">
        <v>246</v>
      </c>
      <c r="L124" s="119" t="s">
        <v>8025</v>
      </c>
      <c r="M124" s="122" t="s">
        <v>8431</v>
      </c>
      <c r="N124" s="119" t="s">
        <v>8024</v>
      </c>
    </row>
    <row r="125" spans="1:14" x14ac:dyDescent="0.35">
      <c r="A125" s="57" t="s">
        <v>133</v>
      </c>
      <c r="B125" s="55">
        <v>8</v>
      </c>
      <c r="C125" s="56">
        <v>18.73</v>
      </c>
      <c r="D125" s="56">
        <v>2.35</v>
      </c>
      <c r="E125" s="58">
        <v>17.555</v>
      </c>
      <c r="F125" s="58">
        <v>19.905000000000001</v>
      </c>
      <c r="G125" s="57" t="s">
        <v>134</v>
      </c>
      <c r="H125" s="57" t="s">
        <v>135</v>
      </c>
      <c r="I125" s="54">
        <v>2005990</v>
      </c>
      <c r="J125" s="54">
        <v>3285143</v>
      </c>
      <c r="K125" s="60" t="s">
        <v>247</v>
      </c>
      <c r="L125" s="119" t="s">
        <v>8026</v>
      </c>
      <c r="M125" s="122" t="s">
        <v>8027</v>
      </c>
      <c r="N125" s="119" t="s">
        <v>8028</v>
      </c>
    </row>
    <row r="126" spans="1:14" x14ac:dyDescent="0.35">
      <c r="A126" s="57"/>
      <c r="B126" s="55"/>
      <c r="C126" s="56"/>
      <c r="D126" s="56"/>
      <c r="E126" s="58"/>
      <c r="F126" s="58"/>
      <c r="G126" s="57"/>
      <c r="H126" s="57"/>
      <c r="I126" s="54"/>
      <c r="J126" s="54"/>
      <c r="K126" s="60"/>
      <c r="L126" s="119" t="s">
        <v>8029</v>
      </c>
      <c r="M126" s="122" t="s">
        <v>8432</v>
      </c>
      <c r="N126" s="119" t="s">
        <v>8030</v>
      </c>
    </row>
    <row r="127" spans="1:14" x14ac:dyDescent="0.35">
      <c r="A127" s="57"/>
      <c r="B127" s="55"/>
      <c r="C127" s="56"/>
      <c r="D127" s="56"/>
      <c r="E127" s="58"/>
      <c r="F127" s="58"/>
      <c r="G127" s="57"/>
      <c r="H127" s="57"/>
      <c r="I127" s="54"/>
      <c r="J127" s="54"/>
      <c r="K127" s="60"/>
      <c r="L127" s="119" t="s">
        <v>8031</v>
      </c>
      <c r="M127" s="122" t="s">
        <v>8032</v>
      </c>
      <c r="N127" s="119" t="s">
        <v>8033</v>
      </c>
    </row>
    <row r="128" spans="1:14" x14ac:dyDescent="0.35">
      <c r="A128" s="57" t="s">
        <v>136</v>
      </c>
      <c r="B128" s="55">
        <v>8</v>
      </c>
      <c r="C128" s="56">
        <v>31.49</v>
      </c>
      <c r="D128" s="56">
        <v>3</v>
      </c>
      <c r="E128" s="58">
        <v>29.99</v>
      </c>
      <c r="F128" s="58">
        <v>32.989999999999995</v>
      </c>
      <c r="G128" s="57" t="s">
        <v>137</v>
      </c>
      <c r="H128" s="57" t="s">
        <v>138</v>
      </c>
      <c r="I128" s="54">
        <v>8437588</v>
      </c>
      <c r="J128" s="54">
        <v>8580913</v>
      </c>
      <c r="K128" s="60" t="s">
        <v>248</v>
      </c>
      <c r="L128" s="121"/>
      <c r="M128" s="120"/>
      <c r="N128" s="121"/>
    </row>
    <row r="129" spans="1:14" x14ac:dyDescent="0.35">
      <c r="A129" s="57" t="s">
        <v>139</v>
      </c>
      <c r="B129" s="55">
        <v>8</v>
      </c>
      <c r="C129" s="56">
        <v>48.35</v>
      </c>
      <c r="D129" s="56">
        <v>1.21</v>
      </c>
      <c r="E129" s="58">
        <v>47.745000000000005</v>
      </c>
      <c r="F129" s="58">
        <v>48.954999999999998</v>
      </c>
      <c r="G129" s="57" t="s">
        <v>140</v>
      </c>
      <c r="H129" s="57" t="s">
        <v>141</v>
      </c>
      <c r="I129" s="54">
        <v>2144719</v>
      </c>
      <c r="J129" s="54">
        <v>2470019</v>
      </c>
      <c r="K129" s="60" t="s">
        <v>249</v>
      </c>
      <c r="L129" s="121"/>
      <c r="M129" s="120"/>
      <c r="N129" s="121"/>
    </row>
    <row r="130" spans="1:14" ht="29" x14ac:dyDescent="0.35">
      <c r="A130" s="57" t="s">
        <v>142</v>
      </c>
      <c r="B130" s="55">
        <v>8</v>
      </c>
      <c r="C130" s="56">
        <v>58.94</v>
      </c>
      <c r="D130" s="56">
        <v>5.75</v>
      </c>
      <c r="E130" s="58">
        <v>56.064999999999998</v>
      </c>
      <c r="F130" s="58">
        <v>61.814999999999998</v>
      </c>
      <c r="G130" s="57" t="s">
        <v>143</v>
      </c>
      <c r="H130" s="57" t="s">
        <v>144</v>
      </c>
      <c r="I130" s="54">
        <v>2470019</v>
      </c>
      <c r="J130" s="54" t="s">
        <v>273</v>
      </c>
      <c r="K130" s="71" t="s">
        <v>250</v>
      </c>
      <c r="L130" s="68" t="s">
        <v>8035</v>
      </c>
      <c r="M130" s="122" t="s">
        <v>8433</v>
      </c>
      <c r="N130" s="121" t="s">
        <v>8034</v>
      </c>
    </row>
    <row r="131" spans="1:14" ht="29" x14ac:dyDescent="0.35">
      <c r="A131" s="57"/>
      <c r="B131" s="55"/>
      <c r="C131" s="56"/>
      <c r="D131" s="56"/>
      <c r="E131" s="58"/>
      <c r="F131" s="58"/>
      <c r="G131" s="57"/>
      <c r="H131" s="57"/>
      <c r="I131" s="54"/>
      <c r="J131" s="54"/>
      <c r="K131" s="71"/>
      <c r="L131" s="68" t="s">
        <v>8036</v>
      </c>
      <c r="M131" s="68" t="s">
        <v>8434</v>
      </c>
      <c r="N131" s="121" t="s">
        <v>8037</v>
      </c>
    </row>
    <row r="132" spans="1:14" x14ac:dyDescent="0.35">
      <c r="A132" s="57"/>
      <c r="B132" s="55"/>
      <c r="C132" s="56"/>
      <c r="D132" s="56"/>
      <c r="E132" s="58"/>
      <c r="F132" s="58"/>
      <c r="G132" s="57"/>
      <c r="H132" s="57"/>
      <c r="I132" s="54"/>
      <c r="J132" s="54"/>
      <c r="K132" s="71"/>
      <c r="L132" s="121" t="s">
        <v>8038</v>
      </c>
      <c r="M132" s="68" t="s">
        <v>8435</v>
      </c>
      <c r="N132" s="119" t="s">
        <v>8039</v>
      </c>
    </row>
    <row r="133" spans="1:14" x14ac:dyDescent="0.35">
      <c r="A133" s="57" t="s">
        <v>145</v>
      </c>
      <c r="B133" s="55">
        <v>8</v>
      </c>
      <c r="C133" s="56">
        <v>88.55</v>
      </c>
      <c r="D133" s="56">
        <v>0.24</v>
      </c>
      <c r="E133" s="58">
        <v>88.429999999999993</v>
      </c>
      <c r="F133" s="58">
        <v>88.67</v>
      </c>
      <c r="G133" s="57" t="s">
        <v>146</v>
      </c>
      <c r="H133" s="57" t="s">
        <v>147</v>
      </c>
      <c r="I133" s="54">
        <v>17250943</v>
      </c>
      <c r="J133" s="54">
        <v>17401871</v>
      </c>
      <c r="K133" s="60" t="s">
        <v>300</v>
      </c>
      <c r="L133" s="121"/>
      <c r="M133" s="120"/>
      <c r="N133" s="121"/>
    </row>
    <row r="134" spans="1:14" x14ac:dyDescent="0.35">
      <c r="A134" s="57" t="s">
        <v>148</v>
      </c>
      <c r="B134" s="55">
        <v>9</v>
      </c>
      <c r="C134" s="56">
        <v>24.5</v>
      </c>
      <c r="D134" s="56">
        <v>4.38</v>
      </c>
      <c r="E134" s="58">
        <v>22.31</v>
      </c>
      <c r="F134" s="58">
        <v>26.69</v>
      </c>
      <c r="G134" s="57" t="s">
        <v>149</v>
      </c>
      <c r="H134" s="57" t="s">
        <v>150</v>
      </c>
      <c r="I134" s="54">
        <v>12154616</v>
      </c>
      <c r="J134" s="54">
        <v>12289001</v>
      </c>
      <c r="K134" s="60" t="s">
        <v>284</v>
      </c>
      <c r="L134" s="121"/>
      <c r="M134" s="120"/>
      <c r="N134" s="121"/>
    </row>
    <row r="135" spans="1:14" x14ac:dyDescent="0.35">
      <c r="A135" s="57" t="s">
        <v>151</v>
      </c>
      <c r="B135" s="55">
        <v>9</v>
      </c>
      <c r="C135" s="56">
        <v>37.47</v>
      </c>
      <c r="D135" s="56">
        <v>4.04</v>
      </c>
      <c r="E135" s="58">
        <v>35.449999999999996</v>
      </c>
      <c r="F135" s="58">
        <v>39.49</v>
      </c>
      <c r="G135" s="57" t="s">
        <v>153</v>
      </c>
      <c r="H135" s="57" t="s">
        <v>152</v>
      </c>
      <c r="I135" s="54">
        <v>6015994</v>
      </c>
      <c r="J135" s="54">
        <v>7222547</v>
      </c>
      <c r="K135" s="60" t="s">
        <v>285</v>
      </c>
      <c r="L135" s="121"/>
      <c r="M135" s="120"/>
      <c r="N135" s="121"/>
    </row>
    <row r="136" spans="1:14" x14ac:dyDescent="0.35">
      <c r="A136" s="57" t="s">
        <v>154</v>
      </c>
      <c r="B136" s="55">
        <v>9</v>
      </c>
      <c r="C136" s="56">
        <v>51.3</v>
      </c>
      <c r="D136" s="56">
        <v>0.86</v>
      </c>
      <c r="E136" s="58">
        <v>50.87</v>
      </c>
      <c r="F136" s="58">
        <v>51.73</v>
      </c>
      <c r="G136" s="57" t="s">
        <v>155</v>
      </c>
      <c r="H136" s="57" t="s">
        <v>156</v>
      </c>
      <c r="I136" s="54">
        <v>99249</v>
      </c>
      <c r="J136" s="54">
        <v>159416</v>
      </c>
      <c r="K136" s="60" t="s">
        <v>253</v>
      </c>
      <c r="L136" s="121"/>
      <c r="M136" s="120"/>
      <c r="N136" s="121"/>
    </row>
    <row r="137" spans="1:14" x14ac:dyDescent="0.35">
      <c r="A137" s="57" t="s">
        <v>157</v>
      </c>
      <c r="B137" s="55">
        <v>9</v>
      </c>
      <c r="C137" s="56">
        <v>56.73</v>
      </c>
      <c r="D137" s="56">
        <v>3.49</v>
      </c>
      <c r="E137" s="58">
        <v>54.984999999999999</v>
      </c>
      <c r="F137" s="58">
        <v>58.474999999999994</v>
      </c>
      <c r="G137" s="57" t="s">
        <v>158</v>
      </c>
      <c r="H137" s="57" t="s">
        <v>159</v>
      </c>
      <c r="I137" s="54">
        <v>5036985</v>
      </c>
      <c r="J137" s="54">
        <v>6546861</v>
      </c>
      <c r="K137" s="60" t="s">
        <v>254</v>
      </c>
      <c r="L137" s="121"/>
      <c r="M137" s="120"/>
      <c r="N137" s="121"/>
    </row>
    <row r="138" spans="1:14" x14ac:dyDescent="0.35">
      <c r="A138" s="57" t="s">
        <v>160</v>
      </c>
      <c r="B138" s="55">
        <v>9</v>
      </c>
      <c r="C138" s="56">
        <v>68.16</v>
      </c>
      <c r="D138" s="56">
        <v>3.32</v>
      </c>
      <c r="E138" s="58">
        <v>66.5</v>
      </c>
      <c r="F138" s="58">
        <v>69.819999999999993</v>
      </c>
      <c r="G138" s="57" t="s">
        <v>161</v>
      </c>
      <c r="H138" s="57" t="s">
        <v>162</v>
      </c>
      <c r="I138" s="54">
        <v>8127499</v>
      </c>
      <c r="J138" s="54">
        <v>8970550</v>
      </c>
      <c r="K138" s="60" t="s">
        <v>301</v>
      </c>
      <c r="L138" s="121" t="s">
        <v>8042</v>
      </c>
      <c r="M138" s="122" t="s">
        <v>8040</v>
      </c>
      <c r="N138" s="121" t="s">
        <v>8041</v>
      </c>
    </row>
    <row r="139" spans="1:14" x14ac:dyDescent="0.35">
      <c r="A139" s="57"/>
      <c r="B139" s="55"/>
      <c r="C139" s="56"/>
      <c r="D139" s="56"/>
      <c r="E139" s="58"/>
      <c r="F139" s="58"/>
      <c r="G139" s="57"/>
      <c r="H139" s="57"/>
      <c r="I139" s="54"/>
      <c r="J139" s="54"/>
      <c r="K139" s="60"/>
      <c r="L139" s="119" t="s">
        <v>8043</v>
      </c>
      <c r="M139" s="68" t="s">
        <v>8045</v>
      </c>
      <c r="N139" s="121" t="s">
        <v>8044</v>
      </c>
    </row>
    <row r="140" spans="1:14" ht="29" x14ac:dyDescent="0.35">
      <c r="A140" s="57" t="s">
        <v>163</v>
      </c>
      <c r="B140" s="55">
        <v>9</v>
      </c>
      <c r="C140" s="56">
        <v>86.82</v>
      </c>
      <c r="D140" s="56">
        <v>0.49</v>
      </c>
      <c r="E140" s="58">
        <v>86.574999999999989</v>
      </c>
      <c r="F140" s="58">
        <v>87.064999999999998</v>
      </c>
      <c r="G140" s="57" t="s">
        <v>164</v>
      </c>
      <c r="H140" s="57" t="s">
        <v>165</v>
      </c>
      <c r="I140" s="54">
        <v>11610977</v>
      </c>
      <c r="J140" s="54">
        <v>14512398</v>
      </c>
      <c r="K140" s="60" t="s">
        <v>255</v>
      </c>
      <c r="L140" s="119" t="s">
        <v>8046</v>
      </c>
      <c r="M140" s="122" t="s">
        <v>8436</v>
      </c>
      <c r="N140" s="119" t="s">
        <v>8047</v>
      </c>
    </row>
    <row r="141" spans="1:14" x14ac:dyDescent="0.35">
      <c r="A141" s="57" t="s">
        <v>166</v>
      </c>
      <c r="B141" s="55">
        <v>10</v>
      </c>
      <c r="C141" s="56">
        <v>10.33</v>
      </c>
      <c r="D141" s="56">
        <v>4.71</v>
      </c>
      <c r="E141" s="58">
        <v>7.9749999999999996</v>
      </c>
      <c r="F141" s="58">
        <v>12.685</v>
      </c>
      <c r="G141" s="57" t="s">
        <v>167</v>
      </c>
      <c r="H141" s="57" t="s">
        <v>168</v>
      </c>
      <c r="I141" s="54">
        <v>2056123</v>
      </c>
      <c r="J141" s="54">
        <v>2768779</v>
      </c>
      <c r="K141" s="60" t="s">
        <v>256</v>
      </c>
      <c r="L141" s="121"/>
      <c r="M141" s="120"/>
      <c r="N141" s="121"/>
    </row>
    <row r="142" spans="1:14" x14ac:dyDescent="0.35">
      <c r="A142" s="57" t="s">
        <v>169</v>
      </c>
      <c r="B142" s="55">
        <v>10</v>
      </c>
      <c r="C142" s="56">
        <v>27.76</v>
      </c>
      <c r="D142" s="56">
        <v>4.42</v>
      </c>
      <c r="E142" s="58">
        <v>25.55</v>
      </c>
      <c r="F142" s="58">
        <v>29.970000000000002</v>
      </c>
      <c r="G142" s="57" t="s">
        <v>170</v>
      </c>
      <c r="H142" s="57" t="s">
        <v>171</v>
      </c>
      <c r="I142" s="54">
        <v>4818641</v>
      </c>
      <c r="J142" s="54">
        <v>8255065</v>
      </c>
      <c r="K142" s="60" t="s">
        <v>257</v>
      </c>
      <c r="L142" s="121"/>
      <c r="M142" s="120"/>
      <c r="N142" s="121"/>
    </row>
    <row r="143" spans="1:14" x14ac:dyDescent="0.35">
      <c r="A143" s="57" t="s">
        <v>172</v>
      </c>
      <c r="B143" s="55">
        <v>10</v>
      </c>
      <c r="C143" s="56">
        <v>41.89</v>
      </c>
      <c r="D143" s="56">
        <v>6.53</v>
      </c>
      <c r="E143" s="58">
        <v>38.625</v>
      </c>
      <c r="F143" s="58">
        <v>45.155000000000001</v>
      </c>
      <c r="G143" s="57" t="s">
        <v>174</v>
      </c>
      <c r="H143" s="57" t="s">
        <v>173</v>
      </c>
      <c r="I143" s="54">
        <v>10748123</v>
      </c>
      <c r="J143" s="54">
        <v>14563405</v>
      </c>
      <c r="K143" s="60" t="s">
        <v>251</v>
      </c>
      <c r="L143" s="119"/>
      <c r="M143" s="122"/>
      <c r="N143" s="119"/>
    </row>
    <row r="144" spans="1:14" x14ac:dyDescent="0.35">
      <c r="A144" s="57" t="s">
        <v>175</v>
      </c>
      <c r="B144" s="55">
        <v>10</v>
      </c>
      <c r="C144" s="56">
        <v>50.86</v>
      </c>
      <c r="D144" s="56">
        <v>3.79</v>
      </c>
      <c r="E144" s="58">
        <v>48.964999999999996</v>
      </c>
      <c r="F144" s="58">
        <v>52.755000000000003</v>
      </c>
      <c r="G144" s="57" t="s">
        <v>176</v>
      </c>
      <c r="H144" s="57" t="s">
        <v>177</v>
      </c>
      <c r="I144" s="54">
        <v>11746315</v>
      </c>
      <c r="J144" s="54">
        <v>12461164</v>
      </c>
      <c r="K144" s="71" t="s">
        <v>252</v>
      </c>
      <c r="L144" s="121"/>
      <c r="M144" s="120"/>
      <c r="N144" s="121"/>
    </row>
    <row r="145" spans="1:14" x14ac:dyDescent="0.35">
      <c r="A145" s="57" t="s">
        <v>178</v>
      </c>
      <c r="B145" s="55">
        <v>10</v>
      </c>
      <c r="C145" s="56">
        <v>56.87</v>
      </c>
      <c r="D145" s="56">
        <v>3.37</v>
      </c>
      <c r="E145" s="58">
        <v>55.184999999999995</v>
      </c>
      <c r="F145" s="58">
        <v>58.555</v>
      </c>
      <c r="G145" s="57" t="s">
        <v>179</v>
      </c>
      <c r="H145" s="57" t="s">
        <v>180</v>
      </c>
      <c r="I145" s="54">
        <v>13044511</v>
      </c>
      <c r="J145" s="54">
        <v>13797426</v>
      </c>
      <c r="K145" s="60" t="s">
        <v>258</v>
      </c>
      <c r="L145" s="119" t="s">
        <v>8048</v>
      </c>
      <c r="M145" s="122" t="s">
        <v>8049</v>
      </c>
      <c r="N145" s="119" t="s">
        <v>8050</v>
      </c>
    </row>
    <row r="146" spans="1:14" x14ac:dyDescent="0.35">
      <c r="A146" s="57" t="s">
        <v>181</v>
      </c>
      <c r="B146" s="55">
        <v>10</v>
      </c>
      <c r="C146" s="56">
        <v>74.14</v>
      </c>
      <c r="D146" s="56">
        <v>4.9400000000000004</v>
      </c>
      <c r="E146" s="58">
        <v>71.67</v>
      </c>
      <c r="F146" s="58">
        <v>76.61</v>
      </c>
      <c r="G146" s="57" t="s">
        <v>274</v>
      </c>
      <c r="H146" s="57" t="s">
        <v>275</v>
      </c>
      <c r="I146" s="65">
        <v>17570667</v>
      </c>
      <c r="J146" s="54">
        <v>18820606</v>
      </c>
      <c r="K146" s="60" t="s">
        <v>259</v>
      </c>
      <c r="L146" s="119" t="s">
        <v>8051</v>
      </c>
      <c r="M146" s="68" t="s">
        <v>8437</v>
      </c>
      <c r="N146" s="121" t="s">
        <v>8052</v>
      </c>
    </row>
    <row r="147" spans="1:14" x14ac:dyDescent="0.35">
      <c r="A147" s="57"/>
      <c r="B147" s="55"/>
      <c r="C147" s="56"/>
      <c r="D147" s="56"/>
      <c r="E147" s="58"/>
      <c r="F147" s="58"/>
      <c r="G147" s="57"/>
      <c r="H147" s="57"/>
      <c r="I147" s="65"/>
      <c r="J147" s="54"/>
      <c r="K147" s="60"/>
      <c r="L147" s="119" t="s">
        <v>8053</v>
      </c>
      <c r="M147" s="68" t="s">
        <v>8054</v>
      </c>
      <c r="N147" s="121" t="s">
        <v>8055</v>
      </c>
    </row>
    <row r="148" spans="1:14" ht="29" x14ac:dyDescent="0.35">
      <c r="A148" s="57"/>
      <c r="B148" s="55"/>
      <c r="C148" s="56"/>
      <c r="D148" s="56"/>
      <c r="E148" s="58"/>
      <c r="F148" s="58"/>
      <c r="G148" s="57"/>
      <c r="H148" s="57"/>
      <c r="I148" s="65"/>
      <c r="J148" s="54"/>
      <c r="K148" s="60"/>
      <c r="L148" s="119" t="s">
        <v>8056</v>
      </c>
      <c r="M148" s="68" t="s">
        <v>8438</v>
      </c>
      <c r="N148" s="121" t="s">
        <v>8057</v>
      </c>
    </row>
    <row r="149" spans="1:14" x14ac:dyDescent="0.35">
      <c r="A149" s="57"/>
      <c r="B149" s="55"/>
      <c r="C149" s="56"/>
      <c r="D149" s="56"/>
      <c r="E149" s="58"/>
      <c r="F149" s="58"/>
      <c r="G149" s="57"/>
      <c r="H149" s="57"/>
      <c r="I149" s="65"/>
      <c r="J149" s="54"/>
      <c r="K149" s="60"/>
      <c r="L149" s="119" t="s">
        <v>8051</v>
      </c>
      <c r="M149" s="68" t="s">
        <v>8437</v>
      </c>
      <c r="N149" s="121" t="s">
        <v>8052</v>
      </c>
    </row>
    <row r="150" spans="1:14" x14ac:dyDescent="0.35">
      <c r="A150" s="57" t="s">
        <v>182</v>
      </c>
      <c r="B150" s="55">
        <v>10</v>
      </c>
      <c r="C150" s="56">
        <v>88.16</v>
      </c>
      <c r="D150" s="56">
        <v>4.24</v>
      </c>
      <c r="E150" s="58">
        <v>86.039999999999992</v>
      </c>
      <c r="F150" s="58">
        <v>90.28</v>
      </c>
      <c r="G150" s="57" t="s">
        <v>183</v>
      </c>
      <c r="H150" s="57" t="s">
        <v>184</v>
      </c>
      <c r="I150" s="54">
        <v>21605343</v>
      </c>
      <c r="J150" s="54">
        <v>22626576</v>
      </c>
      <c r="K150" s="60" t="s">
        <v>260</v>
      </c>
      <c r="L150" s="121"/>
      <c r="M150" s="120"/>
      <c r="N150" s="121"/>
    </row>
    <row r="151" spans="1:14" x14ac:dyDescent="0.35">
      <c r="A151" s="57" t="s">
        <v>185</v>
      </c>
      <c r="B151" s="55">
        <v>11</v>
      </c>
      <c r="C151" s="56">
        <v>23.05</v>
      </c>
      <c r="D151" s="56">
        <v>5.99</v>
      </c>
      <c r="E151" s="58">
        <v>20.055</v>
      </c>
      <c r="F151" s="58">
        <v>26.045000000000002</v>
      </c>
      <c r="G151" s="57" t="s">
        <v>186</v>
      </c>
      <c r="H151" s="57" t="s">
        <v>187</v>
      </c>
      <c r="I151" s="54">
        <v>1885593</v>
      </c>
      <c r="J151" s="54">
        <v>2828718</v>
      </c>
      <c r="K151" s="60" t="s">
        <v>263</v>
      </c>
      <c r="L151" s="121" t="s">
        <v>8058</v>
      </c>
      <c r="M151" s="120" t="s">
        <v>8386</v>
      </c>
      <c r="N151" s="121" t="s">
        <v>7837</v>
      </c>
    </row>
    <row r="152" spans="1:14" x14ac:dyDescent="0.35">
      <c r="A152" s="57"/>
      <c r="B152" s="55"/>
      <c r="C152" s="56"/>
      <c r="D152" s="56"/>
      <c r="E152" s="58"/>
      <c r="F152" s="58"/>
      <c r="G152" s="57"/>
      <c r="H152" s="57"/>
      <c r="I152" s="54"/>
      <c r="J152" s="54"/>
      <c r="K152" s="60"/>
      <c r="L152" s="121" t="s">
        <v>8060</v>
      </c>
      <c r="M152" s="120" t="s">
        <v>8421</v>
      </c>
      <c r="N152" s="121" t="s">
        <v>8059</v>
      </c>
    </row>
    <row r="153" spans="1:14" x14ac:dyDescent="0.35">
      <c r="A153" s="57" t="s">
        <v>188</v>
      </c>
      <c r="B153" s="55">
        <v>11</v>
      </c>
      <c r="C153" s="56">
        <v>44.9</v>
      </c>
      <c r="D153" s="56">
        <v>2.33</v>
      </c>
      <c r="E153" s="58">
        <v>43.734999999999999</v>
      </c>
      <c r="F153" s="58">
        <v>46.064999999999998</v>
      </c>
      <c r="G153" s="57" t="s">
        <v>189</v>
      </c>
      <c r="H153" s="57" t="s">
        <v>190</v>
      </c>
      <c r="I153" s="54">
        <v>7073686</v>
      </c>
      <c r="J153" s="54">
        <v>7650323</v>
      </c>
      <c r="K153" s="60" t="s">
        <v>8447</v>
      </c>
      <c r="L153" s="121" t="s">
        <v>8061</v>
      </c>
      <c r="M153" s="120" t="s">
        <v>8439</v>
      </c>
      <c r="N153" s="121" t="s">
        <v>8062</v>
      </c>
    </row>
    <row r="154" spans="1:14" x14ac:dyDescent="0.35">
      <c r="A154" s="57" t="s">
        <v>191</v>
      </c>
      <c r="B154" s="55">
        <v>11</v>
      </c>
      <c r="C154" s="56">
        <v>63.45</v>
      </c>
      <c r="D154" s="56">
        <v>3.05</v>
      </c>
      <c r="E154" s="58">
        <v>61.925000000000004</v>
      </c>
      <c r="F154" s="58">
        <v>64.975000000000009</v>
      </c>
      <c r="G154" s="57" t="s">
        <v>192</v>
      </c>
      <c r="H154" s="57" t="s">
        <v>193</v>
      </c>
      <c r="I154" s="54">
        <v>15903868</v>
      </c>
      <c r="J154" s="54">
        <v>16610716</v>
      </c>
      <c r="K154" s="60" t="s">
        <v>265</v>
      </c>
      <c r="L154" s="121"/>
      <c r="M154" s="120"/>
      <c r="N154" s="121"/>
    </row>
    <row r="155" spans="1:14" ht="29" x14ac:dyDescent="0.35">
      <c r="A155" s="57" t="s">
        <v>194</v>
      </c>
      <c r="B155" s="55">
        <v>11</v>
      </c>
      <c r="C155" s="56">
        <v>99.77</v>
      </c>
      <c r="D155" s="56">
        <v>3.13</v>
      </c>
      <c r="E155" s="58">
        <v>98.204999999999998</v>
      </c>
      <c r="F155" s="58">
        <v>101.33499999999999</v>
      </c>
      <c r="G155" s="57" t="s">
        <v>195</v>
      </c>
      <c r="H155" s="57" t="s">
        <v>196</v>
      </c>
      <c r="I155" s="54">
        <v>22663165</v>
      </c>
      <c r="J155" s="54">
        <v>23487875</v>
      </c>
      <c r="K155" s="60" t="s">
        <v>8446</v>
      </c>
      <c r="L155" s="121" t="s">
        <v>8063</v>
      </c>
      <c r="M155" s="120" t="s">
        <v>8440</v>
      </c>
      <c r="N155" s="119" t="s">
        <v>8064</v>
      </c>
    </row>
    <row r="156" spans="1:14" x14ac:dyDescent="0.35">
      <c r="A156" s="57" t="s">
        <v>197</v>
      </c>
      <c r="B156" s="55">
        <v>12</v>
      </c>
      <c r="C156" s="56">
        <v>14.75</v>
      </c>
      <c r="D156" s="56">
        <v>5.57</v>
      </c>
      <c r="E156" s="58">
        <v>11.965</v>
      </c>
      <c r="F156" s="58">
        <v>17.535</v>
      </c>
      <c r="G156" s="57" t="s">
        <v>198</v>
      </c>
      <c r="H156" s="57" t="s">
        <v>199</v>
      </c>
      <c r="I156" s="54">
        <v>1709959</v>
      </c>
      <c r="J156" s="54">
        <v>5905028</v>
      </c>
      <c r="K156" s="60" t="s">
        <v>262</v>
      </c>
      <c r="L156" s="121" t="s">
        <v>8066</v>
      </c>
      <c r="M156" s="122" t="s">
        <v>8065</v>
      </c>
      <c r="N156" s="121" t="s">
        <v>8067</v>
      </c>
    </row>
    <row r="157" spans="1:14" x14ac:dyDescent="0.35">
      <c r="A157" s="57"/>
      <c r="B157" s="55"/>
      <c r="C157" s="56"/>
      <c r="D157" s="56"/>
      <c r="E157" s="58"/>
      <c r="F157" s="58"/>
      <c r="G157" s="57"/>
      <c r="H157" s="57"/>
      <c r="I157" s="54"/>
      <c r="J157" s="54"/>
      <c r="K157" s="60"/>
      <c r="L157" s="121" t="s">
        <v>8070</v>
      </c>
      <c r="M157" s="120" t="s">
        <v>8068</v>
      </c>
      <c r="N157" s="121" t="s">
        <v>8069</v>
      </c>
    </row>
    <row r="158" spans="1:14" x14ac:dyDescent="0.35">
      <c r="A158" s="57" t="s">
        <v>200</v>
      </c>
      <c r="B158" s="55">
        <v>12</v>
      </c>
      <c r="C158" s="56">
        <v>49.07</v>
      </c>
      <c r="D158" s="56">
        <v>6</v>
      </c>
      <c r="E158" s="58">
        <v>46.07</v>
      </c>
      <c r="F158" s="58">
        <v>52.07</v>
      </c>
      <c r="G158" s="57" t="s">
        <v>201</v>
      </c>
      <c r="H158" s="57" t="s">
        <v>202</v>
      </c>
      <c r="I158" s="54">
        <v>13161862</v>
      </c>
      <c r="J158" s="54">
        <v>14701301</v>
      </c>
      <c r="K158" s="60" t="s">
        <v>261</v>
      </c>
      <c r="L158" s="121"/>
      <c r="M158" s="120"/>
      <c r="N158" s="121"/>
    </row>
    <row r="159" spans="1:14" x14ac:dyDescent="0.35">
      <c r="A159" s="57" t="s">
        <v>203</v>
      </c>
      <c r="B159" s="55">
        <v>12</v>
      </c>
      <c r="C159" s="56">
        <v>57.06</v>
      </c>
      <c r="D159" s="56">
        <v>2.36</v>
      </c>
      <c r="E159" s="58">
        <v>55.88</v>
      </c>
      <c r="F159" s="58">
        <v>58.24</v>
      </c>
      <c r="G159" s="57" t="s">
        <v>204</v>
      </c>
      <c r="H159" s="57" t="s">
        <v>205</v>
      </c>
      <c r="I159" s="54">
        <v>15679490</v>
      </c>
      <c r="J159" s="54">
        <v>16360229</v>
      </c>
      <c r="K159" s="60" t="s">
        <v>218</v>
      </c>
      <c r="L159" s="121"/>
      <c r="M159" s="120"/>
      <c r="N159" s="121"/>
    </row>
    <row r="160" spans="1:14" x14ac:dyDescent="0.35">
      <c r="A160" s="57" t="s">
        <v>206</v>
      </c>
      <c r="B160" s="55">
        <v>12</v>
      </c>
      <c r="C160" s="56">
        <v>66.78</v>
      </c>
      <c r="D160" s="56">
        <v>2.39</v>
      </c>
      <c r="E160" s="58">
        <v>65.585000000000008</v>
      </c>
      <c r="F160" s="58">
        <v>67.974999999999994</v>
      </c>
      <c r="G160" s="57" t="s">
        <v>207</v>
      </c>
      <c r="H160" s="57" t="s">
        <v>208</v>
      </c>
      <c r="I160" s="54">
        <v>5104402</v>
      </c>
      <c r="J160" s="54">
        <v>7237077</v>
      </c>
      <c r="K160" s="60" t="s">
        <v>266</v>
      </c>
      <c r="L160" s="121"/>
      <c r="M160" s="120"/>
      <c r="N160" s="121"/>
    </row>
    <row r="161" spans="1:14" ht="29" x14ac:dyDescent="0.35">
      <c r="A161" s="57" t="s">
        <v>209</v>
      </c>
      <c r="B161" s="55">
        <v>12</v>
      </c>
      <c r="C161" s="56">
        <v>74.489999999999995</v>
      </c>
      <c r="D161" s="56">
        <v>4.54</v>
      </c>
      <c r="E161" s="58">
        <v>72.22</v>
      </c>
      <c r="F161" s="58">
        <v>76.759999999999991</v>
      </c>
      <c r="G161" s="57" t="s">
        <v>210</v>
      </c>
      <c r="H161" s="57" t="s">
        <v>201</v>
      </c>
      <c r="I161" s="54">
        <v>8458858</v>
      </c>
      <c r="J161" s="54">
        <v>13161862</v>
      </c>
      <c r="K161" s="60" t="s">
        <v>220</v>
      </c>
      <c r="L161" s="121" t="s">
        <v>8072</v>
      </c>
      <c r="M161" s="120" t="s">
        <v>8071</v>
      </c>
      <c r="N161" s="121" t="s">
        <v>7922</v>
      </c>
    </row>
    <row r="162" spans="1:14" x14ac:dyDescent="0.35">
      <c r="A162" s="57"/>
      <c r="B162" s="55"/>
      <c r="C162" s="56"/>
      <c r="D162" s="56"/>
      <c r="E162" s="58"/>
      <c r="F162" s="58"/>
      <c r="G162" s="57"/>
      <c r="H162" s="57"/>
      <c r="I162" s="54"/>
      <c r="J162" s="54"/>
      <c r="K162" s="60"/>
      <c r="L162" s="119" t="s">
        <v>8074</v>
      </c>
      <c r="M162" s="120" t="s">
        <v>8441</v>
      </c>
      <c r="N162" s="121" t="s">
        <v>8073</v>
      </c>
    </row>
    <row r="163" spans="1:14" x14ac:dyDescent="0.35">
      <c r="A163" s="57"/>
      <c r="B163" s="55"/>
      <c r="C163" s="56"/>
      <c r="D163" s="56"/>
      <c r="E163" s="58"/>
      <c r="F163" s="58"/>
      <c r="G163" s="57"/>
      <c r="H163" s="57"/>
      <c r="I163" s="54"/>
      <c r="J163" s="54"/>
      <c r="K163" s="60"/>
      <c r="L163" s="121" t="s">
        <v>8076</v>
      </c>
      <c r="M163" s="120" t="s">
        <v>8442</v>
      </c>
      <c r="N163" s="121" t="s">
        <v>8075</v>
      </c>
    </row>
    <row r="164" spans="1:14" x14ac:dyDescent="0.35">
      <c r="A164" s="57" t="s">
        <v>211</v>
      </c>
      <c r="B164" s="55">
        <v>12</v>
      </c>
      <c r="C164" s="56">
        <v>86.42</v>
      </c>
      <c r="D164" s="56">
        <v>5.01</v>
      </c>
      <c r="E164" s="58">
        <v>83.915000000000006</v>
      </c>
      <c r="F164" s="58">
        <v>88.924999999999997</v>
      </c>
      <c r="G164" s="57" t="s">
        <v>212</v>
      </c>
      <c r="H164" s="57" t="s">
        <v>213</v>
      </c>
      <c r="I164" s="54">
        <v>15616573</v>
      </c>
      <c r="J164" s="54">
        <v>22776128</v>
      </c>
      <c r="K164" s="60" t="s">
        <v>267</v>
      </c>
      <c r="L164" s="119" t="s">
        <v>8079</v>
      </c>
      <c r="M164" s="120" t="s">
        <v>8077</v>
      </c>
      <c r="N164" s="121" t="s">
        <v>8078</v>
      </c>
    </row>
    <row r="165" spans="1:14" x14ac:dyDescent="0.35">
      <c r="A165" s="57"/>
      <c r="B165" s="55"/>
      <c r="C165" s="56"/>
      <c r="D165" s="56"/>
      <c r="E165" s="58"/>
      <c r="F165" s="58"/>
      <c r="G165" s="57"/>
      <c r="H165" s="57"/>
      <c r="I165" s="54"/>
      <c r="J165" s="54"/>
      <c r="K165" s="60"/>
      <c r="L165" s="119"/>
      <c r="M165" s="122"/>
      <c r="N165" s="121"/>
    </row>
    <row r="166" spans="1:14" x14ac:dyDescent="0.35">
      <c r="A166" s="57" t="s">
        <v>214</v>
      </c>
      <c r="B166" s="55">
        <v>12</v>
      </c>
      <c r="C166" s="56">
        <v>116.74</v>
      </c>
      <c r="D166" s="56">
        <v>0.77</v>
      </c>
      <c r="E166" s="58">
        <v>116.35499999999999</v>
      </c>
      <c r="F166" s="58">
        <v>117.125</v>
      </c>
      <c r="G166" s="57" t="s">
        <v>215</v>
      </c>
      <c r="H166" s="57" t="s">
        <v>216</v>
      </c>
      <c r="I166" s="54">
        <v>23594375</v>
      </c>
      <c r="J166" s="54">
        <v>23753217</v>
      </c>
      <c r="K166" s="72" t="s">
        <v>286</v>
      </c>
      <c r="L166" s="121"/>
      <c r="M166" s="120"/>
      <c r="N166" s="121"/>
    </row>
  </sheetData>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807FE6-B2FD-4C15-A2DA-EA1AA2541950}">
  <dimension ref="A1:D14"/>
  <sheetViews>
    <sheetView tabSelected="1" workbookViewId="0">
      <selection sqref="A1:XFD1"/>
    </sheetView>
  </sheetViews>
  <sheetFormatPr defaultRowHeight="14.5" x14ac:dyDescent="0.35"/>
  <cols>
    <col min="1" max="1" width="8.7265625" style="4"/>
  </cols>
  <sheetData>
    <row r="1" spans="1:4" s="132" customFormat="1" x14ac:dyDescent="0.35">
      <c r="A1" s="132" t="s">
        <v>8486</v>
      </c>
    </row>
    <row r="2" spans="1:4" s="51" customFormat="1" x14ac:dyDescent="0.35">
      <c r="A2" s="125" t="s">
        <v>8448</v>
      </c>
      <c r="B2" s="53" t="s">
        <v>8449</v>
      </c>
      <c r="C2" s="53" t="s">
        <v>8450</v>
      </c>
      <c r="D2" s="53" t="s">
        <v>8451</v>
      </c>
    </row>
    <row r="3" spans="1:4" x14ac:dyDescent="0.35">
      <c r="A3" s="8" t="s">
        <v>8452</v>
      </c>
      <c r="B3" s="8" t="s">
        <v>8454</v>
      </c>
      <c r="C3" s="8" t="s">
        <v>8459</v>
      </c>
      <c r="D3" s="8" t="s">
        <v>8469</v>
      </c>
    </row>
    <row r="4" spans="1:4" x14ac:dyDescent="0.35">
      <c r="A4" s="8" t="s">
        <v>8453</v>
      </c>
      <c r="B4" s="8" t="s">
        <v>8457</v>
      </c>
      <c r="C4" s="8" t="s">
        <v>8456</v>
      </c>
      <c r="D4" s="8" t="s">
        <v>8470</v>
      </c>
    </row>
    <row r="5" spans="1:4" x14ac:dyDescent="0.35">
      <c r="A5" s="8" t="s">
        <v>8454</v>
      </c>
      <c r="B5" s="8" t="s">
        <v>8455</v>
      </c>
      <c r="C5" s="8" t="s">
        <v>8464</v>
      </c>
      <c r="D5" s="8" t="s">
        <v>8471</v>
      </c>
    </row>
    <row r="6" spans="1:4" x14ac:dyDescent="0.35">
      <c r="A6" s="8" t="s">
        <v>8455</v>
      </c>
      <c r="B6" s="8" t="s">
        <v>8453</v>
      </c>
      <c r="C6" s="8" t="s">
        <v>8453</v>
      </c>
      <c r="D6" s="8" t="s">
        <v>8472</v>
      </c>
    </row>
    <row r="7" spans="1:4" x14ac:dyDescent="0.35">
      <c r="A7" s="8" t="s">
        <v>8456</v>
      </c>
      <c r="B7" s="8" t="s">
        <v>8452</v>
      </c>
      <c r="C7" s="8" t="s">
        <v>8465</v>
      </c>
      <c r="D7" s="8" t="s">
        <v>8473</v>
      </c>
    </row>
    <row r="8" spans="1:4" x14ac:dyDescent="0.35">
      <c r="A8" s="8" t="s">
        <v>8457</v>
      </c>
      <c r="B8" s="8" t="s">
        <v>8458</v>
      </c>
      <c r="C8" s="8" t="s">
        <v>8466</v>
      </c>
      <c r="D8" s="8" t="s">
        <v>8474</v>
      </c>
    </row>
    <row r="9" spans="1:4" x14ac:dyDescent="0.35">
      <c r="A9" s="8" t="s">
        <v>8458</v>
      </c>
      <c r="B9" s="8" t="s">
        <v>8453</v>
      </c>
      <c r="C9" s="8" t="s">
        <v>8467</v>
      </c>
      <c r="D9" s="8" t="s">
        <v>8472</v>
      </c>
    </row>
    <row r="10" spans="1:4" x14ac:dyDescent="0.35">
      <c r="A10" s="8" t="s">
        <v>8459</v>
      </c>
      <c r="B10" s="8" t="s">
        <v>8458</v>
      </c>
      <c r="C10" s="8" t="s">
        <v>8461</v>
      </c>
      <c r="D10" s="8" t="s">
        <v>8474</v>
      </c>
    </row>
    <row r="11" spans="1:4" x14ac:dyDescent="0.35">
      <c r="A11" s="8" t="s">
        <v>8460</v>
      </c>
      <c r="B11" s="8" t="s">
        <v>8456</v>
      </c>
      <c r="C11" s="8" t="s">
        <v>8458</v>
      </c>
      <c r="D11" s="8" t="s">
        <v>8475</v>
      </c>
    </row>
    <row r="12" spans="1:4" x14ac:dyDescent="0.35">
      <c r="A12" s="8" t="s">
        <v>8461</v>
      </c>
      <c r="B12" s="8" t="s">
        <v>8452</v>
      </c>
      <c r="C12" s="8" t="s">
        <v>8468</v>
      </c>
      <c r="D12" s="8" t="s">
        <v>8473</v>
      </c>
    </row>
    <row r="13" spans="1:4" x14ac:dyDescent="0.35">
      <c r="A13" s="8" t="s">
        <v>8462</v>
      </c>
      <c r="B13" s="8" t="s">
        <v>8455</v>
      </c>
      <c r="C13" s="8" t="s">
        <v>8455</v>
      </c>
      <c r="D13" s="8" t="s">
        <v>8471</v>
      </c>
    </row>
    <row r="14" spans="1:4" x14ac:dyDescent="0.35">
      <c r="A14" s="8" t="s">
        <v>8463</v>
      </c>
      <c r="B14" s="8" t="s">
        <v>8456</v>
      </c>
      <c r="C14" s="8" t="s">
        <v>8452</v>
      </c>
      <c r="D14" s="8" t="s">
        <v>8475</v>
      </c>
    </row>
  </sheetData>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 Table 1</vt:lpstr>
      <vt:lpstr>Supp Table 2</vt:lpstr>
      <vt:lpstr>Supp Table 3</vt:lpstr>
      <vt:lpstr>Supp Table 4</vt:lpstr>
      <vt:lpstr>Supp Table 5</vt:lpstr>
      <vt:lpstr>Supp Table 6</vt:lpstr>
      <vt:lpstr>Supp Table 7</vt:lpstr>
      <vt:lpstr>Supp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tika</dc:creator>
  <cp:lastModifiedBy>Jophcy Kumar</cp:lastModifiedBy>
  <dcterms:created xsi:type="dcterms:W3CDTF">2021-09-17T11:34:47Z</dcterms:created>
  <dcterms:modified xsi:type="dcterms:W3CDTF">2021-11-30T12:16:19Z</dcterms:modified>
</cp:coreProperties>
</file>